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3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drawings/drawing4.xml" ContentType="application/vnd.openxmlformats-officedocument.drawing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drawings/drawing5.xml" ContentType="application/vnd.openxmlformats-officedocument.drawing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drawings/drawing6.xml" ContentType="application/vnd.openxmlformats-officedocument.drawing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drawings/drawing7.xml" ContentType="application/vnd.openxmlformats-officedocument.drawing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drawings/drawing8.xml" ContentType="application/vnd.openxmlformats-officedocument.drawing+xml"/>
  <Override PartName="/xl/charts/chart26.xml" ContentType="application/vnd.openxmlformats-officedocument.drawingml.chart+xml"/>
  <Override PartName="/xl/charts/chart27.xml" ContentType="application/vnd.openxmlformats-officedocument.drawingml.chart+xml"/>
  <Override PartName="/xl/drawings/drawing9.xml" ContentType="application/vnd.openxmlformats-officedocument.drawing+xml"/>
  <Override PartName="/xl/charts/chart28.xml" ContentType="application/vnd.openxmlformats-officedocument.drawingml.chart+xml"/>
  <Override PartName="/xl/drawings/drawing10.xml" ContentType="application/vnd.openxmlformats-officedocument.drawing+xml"/>
  <Override PartName="/xl/charts/chart29.xml" ContentType="application/vnd.openxmlformats-officedocument.drawingml.chart+xml"/>
  <Override PartName="/xl/charts/chart30.xml" ContentType="application/vnd.openxmlformats-officedocument.drawingml.chart+xml"/>
  <Override PartName="/xl/drawings/drawing11.xml" ContentType="application/vnd.openxmlformats-officedocument.drawing+xml"/>
  <Override PartName="/xl/charts/chart31.xml" ContentType="application/vnd.openxmlformats-officedocument.drawingml.chart+xml"/>
  <Override PartName="/xl/drawings/drawing12.xml" ContentType="application/vnd.openxmlformats-officedocument.drawing+xml"/>
  <Override PartName="/xl/charts/chart32.xml" ContentType="application/vnd.openxmlformats-officedocument.drawingml.chart+xml"/>
  <Override PartName="/xl/charts/chart33.xml" ContentType="application/vnd.openxmlformats-officedocument.drawingml.chart+xml"/>
  <Override PartName="/xl/drawings/drawing13.xml" ContentType="application/vnd.openxmlformats-officedocument.drawing+xml"/>
  <Override PartName="/xl/charts/chart34.xml" ContentType="application/vnd.openxmlformats-officedocument.drawingml.chart+xml"/>
  <Override PartName="/xl/charts/chart35.xml" ContentType="application/vnd.openxmlformats-officedocument.drawingml.chart+xml"/>
  <Override PartName="/xl/charts/chart36.xml" ContentType="application/vnd.openxmlformats-officedocument.drawingml.chart+xml"/>
  <Override PartName="/xl/charts/chart37.xml" ContentType="application/vnd.openxmlformats-officedocument.drawingml.chart+xml"/>
  <Override PartName="/xl/drawings/drawing14.xml" ContentType="application/vnd.openxmlformats-officedocument.drawing+xml"/>
  <Override PartName="/xl/charts/chart38.xml" ContentType="application/vnd.openxmlformats-officedocument.drawingml.chart+xml"/>
  <Override PartName="/xl/charts/chart39.xml" ContentType="application/vnd.openxmlformats-officedocument.drawingml.chart+xml"/>
  <Override PartName="/xl/charts/chart40.xml" ContentType="application/vnd.openxmlformats-officedocument.drawingml.chart+xml"/>
  <Override PartName="/xl/drawings/drawing15.xml" ContentType="application/vnd.openxmlformats-officedocument.drawing+xml"/>
  <Override PartName="/xl/charts/chart41.xml" ContentType="application/vnd.openxmlformats-officedocument.drawingml.chart+xml"/>
  <Override PartName="/xl/charts/chart42.xml" ContentType="application/vnd.openxmlformats-officedocument.drawingml.chart+xml"/>
  <Override PartName="/xl/charts/chart43.xml" ContentType="application/vnd.openxmlformats-officedocument.drawingml.chart+xml"/>
  <Override PartName="/xl/charts/chart44.xml" ContentType="application/vnd.openxmlformats-officedocument.drawingml.chart+xml"/>
  <Override PartName="/xl/charts/chart45.xml" ContentType="application/vnd.openxmlformats-officedocument.drawingml.chart+xml"/>
  <Override PartName="/xl/charts/chart46.xml" ContentType="application/vnd.openxmlformats-officedocument.drawingml.chart+xml"/>
  <Override PartName="/xl/drawings/drawing16.xml" ContentType="application/vnd.openxmlformats-officedocument.drawing+xml"/>
  <Override PartName="/xl/charts/chart47.xml" ContentType="application/vnd.openxmlformats-officedocument.drawingml.chart+xml"/>
  <Override PartName="/xl/charts/chart48.xml" ContentType="application/vnd.openxmlformats-officedocument.drawingml.chart+xml"/>
  <Override PartName="/xl/drawings/drawing17.xml" ContentType="application/vnd.openxmlformats-officedocument.drawing+xml"/>
  <Override PartName="/xl/charts/chart49.xml" ContentType="application/vnd.openxmlformats-officedocument.drawingml.chart+xml"/>
  <Override PartName="/xl/charts/chart50.xml" ContentType="application/vnd.openxmlformats-officedocument.drawingml.chart+xml"/>
  <Override PartName="/xl/charts/chart51.xml" ContentType="application/vnd.openxmlformats-officedocument.drawingml.chart+xml"/>
  <Override PartName="/xl/charts/chart5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5" rupBuild="185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01 Wichita State U (since 080314)\11 Writing Papers\02 CDAT_Paper (byOct2012)\DataAnalysis\ResultsCollection\"/>
    </mc:Choice>
  </mc:AlternateContent>
  <bookViews>
    <workbookView xWindow="120" yWindow="30" windowWidth="13395" windowHeight="4170" firstSheet="3" activeTab="15" xr2:uid="{00000000-000D-0000-FFFF-FFFF00000000}"/>
  </bookViews>
  <sheets>
    <sheet name="DisTime" sheetId="1" r:id="rId1"/>
    <sheet name="#ofDia&amp;Utterances" sheetId="3" r:id="rId2"/>
    <sheet name="Ann" sheetId="9" r:id="rId3"/>
    <sheet name="Ben" sheetId="10" r:id="rId4"/>
    <sheet name="Cory" sheetId="11" r:id="rId5"/>
    <sheet name="Daisy" sheetId="12" r:id="rId6"/>
    <sheet name="Eva" sheetId="14" r:id="rId7"/>
    <sheet name="RQ1Comp" sheetId="13" r:id="rId8"/>
    <sheet name="LODs" sheetId="15" r:id="rId9"/>
    <sheet name="ForStatistics" sheetId="16" r:id="rId10"/>
    <sheet name="RQ2_Ann" sheetId="17" r:id="rId11"/>
    <sheet name="RQ2_Ben" sheetId="18" r:id="rId12"/>
    <sheet name="RQ2_Cory" sheetId="19" r:id="rId13"/>
    <sheet name="RQ2_Daisy" sheetId="20" r:id="rId14"/>
    <sheet name="RQ2_Eva" sheetId="21" r:id="rId15"/>
    <sheet name="RQ2Comp1" sheetId="22" r:id="rId16"/>
    <sheet name="RQ2comp2" sheetId="23" r:id="rId17"/>
    <sheet name="RQ3_Compare" sheetId="24" r:id="rId18"/>
    <sheet name="R3compare2" sheetId="25" r:id="rId19"/>
    <sheet name="RQ3Com3" sheetId="26" r:id="rId20"/>
    <sheet name="RQ3com4" sheetId="27" r:id="rId21"/>
    <sheet name="RQ3comp5" sheetId="28" r:id="rId22"/>
    <sheet name="RQ3comp6" sheetId="29" r:id="rId23"/>
  </sheets>
  <definedNames>
    <definedName name="_Toc326053907" localSheetId="0">DisTime!$B$39</definedName>
    <definedName name="_Toc326053908" localSheetId="0">DisTime!$B$40</definedName>
  </definedNames>
  <calcPr calcId="171027"/>
</workbook>
</file>

<file path=xl/calcChain.xml><?xml version="1.0" encoding="utf-8"?>
<calcChain xmlns="http://schemas.openxmlformats.org/spreadsheetml/2006/main">
  <c r="G13" i="28" l="1"/>
  <c r="F18" i="28"/>
  <c r="F17" i="28"/>
  <c r="G17" i="28" s="1"/>
  <c r="F16" i="28"/>
  <c r="F15" i="28"/>
  <c r="F14" i="28"/>
  <c r="F13" i="28"/>
  <c r="F12" i="28"/>
  <c r="F11" i="28"/>
  <c r="F10" i="28"/>
  <c r="F9" i="28"/>
  <c r="F8" i="28"/>
  <c r="F7" i="28"/>
  <c r="G7" i="28" s="1"/>
  <c r="O17" i="28"/>
  <c r="O12" i="28"/>
  <c r="O7" i="28"/>
  <c r="N18" i="28"/>
  <c r="N17" i="28"/>
  <c r="N16" i="28"/>
  <c r="N15" i="28"/>
  <c r="N14" i="28"/>
  <c r="N13" i="28"/>
  <c r="N12" i="28"/>
  <c r="N11" i="28"/>
  <c r="N10" i="28"/>
  <c r="N9" i="28"/>
  <c r="N8" i="28"/>
  <c r="N7" i="28"/>
  <c r="N22" i="28"/>
  <c r="N21" i="28"/>
  <c r="N20" i="28"/>
  <c r="N19" i="28"/>
  <c r="N13" i="25" l="1"/>
  <c r="O13" i="25"/>
  <c r="P13" i="25"/>
  <c r="Q13" i="25"/>
  <c r="S13" i="25"/>
  <c r="T13" i="25"/>
  <c r="M13" i="25"/>
  <c r="N12" i="25"/>
  <c r="O12" i="25"/>
  <c r="P12" i="25"/>
  <c r="Q12" i="25"/>
  <c r="S12" i="25"/>
  <c r="T12" i="25"/>
  <c r="M12" i="25"/>
  <c r="N11" i="25"/>
  <c r="O11" i="25"/>
  <c r="P11" i="25"/>
  <c r="Q11" i="25"/>
  <c r="S11" i="25"/>
  <c r="T11" i="25"/>
  <c r="M11" i="25"/>
  <c r="E17" i="25"/>
  <c r="F17" i="25"/>
  <c r="G17" i="25"/>
  <c r="H17" i="25"/>
  <c r="J17" i="25"/>
  <c r="K17" i="25"/>
  <c r="E18" i="25"/>
  <c r="F18" i="25"/>
  <c r="G18" i="25"/>
  <c r="H18" i="25"/>
  <c r="I18" i="25"/>
  <c r="K18" i="25"/>
  <c r="E19" i="25"/>
  <c r="F19" i="25"/>
  <c r="G19" i="25"/>
  <c r="H19" i="25"/>
  <c r="J19" i="25"/>
  <c r="K19" i="25"/>
  <c r="E20" i="25"/>
  <c r="F20" i="25"/>
  <c r="G20" i="25"/>
  <c r="H20" i="25"/>
  <c r="I20" i="25"/>
  <c r="K20" i="25"/>
  <c r="E21" i="25"/>
  <c r="F21" i="25"/>
  <c r="G21" i="25"/>
  <c r="H21" i="25"/>
  <c r="J21" i="25"/>
  <c r="K21" i="25"/>
  <c r="D21" i="25"/>
  <c r="D20" i="25"/>
  <c r="D19" i="25"/>
  <c r="D18" i="25"/>
  <c r="D17" i="25"/>
  <c r="J15" i="25"/>
  <c r="J18" i="25" s="1"/>
  <c r="K7" i="25"/>
  <c r="I15" i="25"/>
  <c r="R13" i="25" s="1"/>
  <c r="J20" i="25" l="1"/>
  <c r="I19" i="25"/>
  <c r="I21" i="25"/>
  <c r="I17" i="25"/>
  <c r="R11" i="25"/>
  <c r="R12" i="25"/>
  <c r="G32" i="22"/>
  <c r="G33" i="22"/>
  <c r="G34" i="22"/>
  <c r="G35" i="22"/>
  <c r="G31" i="22"/>
  <c r="G36" i="22" l="1"/>
  <c r="AE385" i="16"/>
  <c r="AE386" i="16"/>
  <c r="G16" i="21"/>
  <c r="F21" i="19"/>
  <c r="J14" i="18"/>
  <c r="F22" i="17"/>
  <c r="AE252" i="16"/>
  <c r="AD163" i="16"/>
  <c r="AE51" i="16"/>
  <c r="AF403" i="16" l="1"/>
  <c r="AF404" i="16"/>
  <c r="AF405" i="16"/>
  <c r="AF406" i="16"/>
  <c r="AF402" i="16"/>
  <c r="AE403" i="16"/>
  <c r="AE404" i="16"/>
  <c r="AE405" i="16"/>
  <c r="AE406" i="16"/>
  <c r="AE402" i="16"/>
  <c r="AG358" i="16"/>
  <c r="AE357" i="16"/>
  <c r="AE358" i="16"/>
  <c r="D45" i="19"/>
  <c r="AF251" i="16" l="1"/>
  <c r="AF252" i="16"/>
  <c r="F20" i="17" l="1"/>
  <c r="G19" i="17" s="1"/>
  <c r="G18" i="17" l="1"/>
  <c r="G17" i="17"/>
  <c r="Q53" i="1"/>
  <c r="M51" i="1"/>
  <c r="R51" i="1" s="1"/>
  <c r="M49" i="1"/>
  <c r="R49" i="1" s="1"/>
  <c r="H49" i="1"/>
  <c r="Q49" i="1" s="1"/>
  <c r="L49" i="1"/>
  <c r="O49" i="1"/>
  <c r="H50" i="1"/>
  <c r="Q50" i="1" s="1"/>
  <c r="L50" i="1"/>
  <c r="O50" i="1"/>
  <c r="H51" i="1"/>
  <c r="Q51" i="1" s="1"/>
  <c r="L51" i="1"/>
  <c r="O51" i="1"/>
  <c r="H52" i="1"/>
  <c r="M52" i="1" s="1"/>
  <c r="R52" i="1" s="1"/>
  <c r="L52" i="1"/>
  <c r="O52" i="1"/>
  <c r="H53" i="1"/>
  <c r="M53" i="1" s="1"/>
  <c r="R53" i="1" s="1"/>
  <c r="L53" i="1"/>
  <c r="O53" i="1"/>
  <c r="H54" i="1"/>
  <c r="K54" i="1"/>
  <c r="Q54" i="1" s="1"/>
  <c r="L54" i="1"/>
  <c r="O54" i="1"/>
  <c r="AD403" i="16"/>
  <c r="AD404" i="16"/>
  <c r="AD405" i="16"/>
  <c r="AD406" i="16"/>
  <c r="AD402" i="16"/>
  <c r="AC407" i="16"/>
  <c r="T8" i="14"/>
  <c r="S8" i="14"/>
  <c r="S11" i="14" s="1"/>
  <c r="R8" i="14"/>
  <c r="O9" i="14"/>
  <c r="N9" i="14"/>
  <c r="M9" i="14"/>
  <c r="I17" i="14"/>
  <c r="I16" i="14"/>
  <c r="I15" i="14"/>
  <c r="I14" i="14"/>
  <c r="I13" i="14"/>
  <c r="I12" i="14"/>
  <c r="I11" i="14"/>
  <c r="I10" i="14"/>
  <c r="I9" i="14"/>
  <c r="I8" i="14"/>
  <c r="I7" i="14"/>
  <c r="I6" i="14"/>
  <c r="I5" i="14"/>
  <c r="I4" i="14"/>
  <c r="B9" i="14"/>
  <c r="C9" i="14"/>
  <c r="E9" i="14"/>
  <c r="D9" i="14"/>
  <c r="E7" i="21"/>
  <c r="F7" i="21"/>
  <c r="G7" i="21"/>
  <c r="H7" i="21"/>
  <c r="I7" i="21"/>
  <c r="J7" i="21"/>
  <c r="K7" i="21"/>
  <c r="L7" i="21"/>
  <c r="M7" i="21"/>
  <c r="N7" i="21"/>
  <c r="O7" i="21"/>
  <c r="P7" i="21"/>
  <c r="Q7" i="21"/>
  <c r="R7" i="21"/>
  <c r="S7" i="21"/>
  <c r="T7" i="21"/>
  <c r="U7" i="21"/>
  <c r="V7" i="21"/>
  <c r="W7" i="21"/>
  <c r="D7" i="21"/>
  <c r="AB395" i="16"/>
  <c r="AE392" i="16"/>
  <c r="AF392" i="16"/>
  <c r="AG392" i="16"/>
  <c r="AJ392" i="16"/>
  <c r="AK392" i="16"/>
  <c r="AL392" i="16"/>
  <c r="AM392" i="16"/>
  <c r="AN392" i="16"/>
  <c r="AO392" i="16"/>
  <c r="AP392" i="16"/>
  <c r="AQ392" i="16"/>
  <c r="AR392" i="16"/>
  <c r="AS392" i="16"/>
  <c r="AT392" i="16"/>
  <c r="AU392" i="16"/>
  <c r="AD392" i="16"/>
  <c r="AE389" i="16"/>
  <c r="AF389" i="16"/>
  <c r="AG389" i="16"/>
  <c r="AJ389" i="16"/>
  <c r="AK389" i="16"/>
  <c r="AL389" i="16"/>
  <c r="AM389" i="16"/>
  <c r="AN389" i="16"/>
  <c r="AO389" i="16"/>
  <c r="AP389" i="16"/>
  <c r="AQ389" i="16"/>
  <c r="AR389" i="16"/>
  <c r="AS389" i="16"/>
  <c r="AT389" i="16"/>
  <c r="AU389" i="16"/>
  <c r="AD389" i="16"/>
  <c r="AE381" i="16"/>
  <c r="AF381" i="16"/>
  <c r="AG381" i="16"/>
  <c r="AJ381" i="16"/>
  <c r="AK381" i="16"/>
  <c r="AL381" i="16"/>
  <c r="AM381" i="16"/>
  <c r="AN381" i="16"/>
  <c r="AO381" i="16"/>
  <c r="AP381" i="16"/>
  <c r="AQ381" i="16"/>
  <c r="AR381" i="16"/>
  <c r="AS381" i="16"/>
  <c r="AT381" i="16"/>
  <c r="AU381" i="16"/>
  <c r="AD381" i="16"/>
  <c r="AE373" i="16"/>
  <c r="AF373" i="16"/>
  <c r="AG373" i="16"/>
  <c r="AJ373" i="16"/>
  <c r="AK373" i="16"/>
  <c r="AL373" i="16"/>
  <c r="AM373" i="16"/>
  <c r="AN373" i="16"/>
  <c r="AO373" i="16"/>
  <c r="AP373" i="16"/>
  <c r="AQ373" i="16"/>
  <c r="AR373" i="16"/>
  <c r="AS373" i="16"/>
  <c r="AT373" i="16"/>
  <c r="AU373" i="16"/>
  <c r="AD373" i="16"/>
  <c r="AE369" i="16"/>
  <c r="AF369" i="16"/>
  <c r="AG369" i="16"/>
  <c r="AJ369" i="16"/>
  <c r="AK369" i="16"/>
  <c r="AL369" i="16"/>
  <c r="AM369" i="16"/>
  <c r="AN369" i="16"/>
  <c r="AO369" i="16"/>
  <c r="AP369" i="16"/>
  <c r="AQ369" i="16"/>
  <c r="AR369" i="16"/>
  <c r="AS369" i="16"/>
  <c r="AT369" i="16"/>
  <c r="AU369" i="16"/>
  <c r="AD369" i="16"/>
  <c r="S13" i="12"/>
  <c r="R13" i="12"/>
  <c r="Q13" i="12"/>
  <c r="O13" i="12"/>
  <c r="N13" i="12"/>
  <c r="M13" i="12"/>
  <c r="I16" i="12"/>
  <c r="I15" i="12"/>
  <c r="I14" i="12"/>
  <c r="I13" i="12"/>
  <c r="I12" i="12"/>
  <c r="I11" i="12"/>
  <c r="I10" i="12"/>
  <c r="I9" i="12"/>
  <c r="I8" i="12"/>
  <c r="I7" i="12"/>
  <c r="I6" i="12"/>
  <c r="I5" i="12"/>
  <c r="I4" i="12"/>
  <c r="I3" i="12"/>
  <c r="B13" i="12"/>
  <c r="A13" i="12"/>
  <c r="E12" i="20"/>
  <c r="F12" i="20"/>
  <c r="G12" i="20"/>
  <c r="H12" i="20"/>
  <c r="I12" i="20"/>
  <c r="J12" i="20"/>
  <c r="K12" i="20"/>
  <c r="L12" i="20"/>
  <c r="M12" i="20"/>
  <c r="N12" i="20"/>
  <c r="O12" i="20"/>
  <c r="P12" i="20"/>
  <c r="Q12" i="20"/>
  <c r="R12" i="20"/>
  <c r="S12" i="20"/>
  <c r="T12" i="20"/>
  <c r="U12" i="20"/>
  <c r="V12" i="20"/>
  <c r="W12" i="20"/>
  <c r="D12" i="20"/>
  <c r="AB364" i="16"/>
  <c r="AE360" i="16"/>
  <c r="AF360" i="16"/>
  <c r="AG360" i="16"/>
  <c r="AJ360" i="16"/>
  <c r="AK360" i="16"/>
  <c r="AL360" i="16"/>
  <c r="AM360" i="16"/>
  <c r="AN360" i="16"/>
  <c r="AO360" i="16"/>
  <c r="AP360" i="16"/>
  <c r="AQ360" i="16"/>
  <c r="AR360" i="16"/>
  <c r="AS360" i="16"/>
  <c r="AT360" i="16"/>
  <c r="AU360" i="16"/>
  <c r="AD360" i="16"/>
  <c r="AE354" i="16"/>
  <c r="AF354" i="16"/>
  <c r="AG354" i="16"/>
  <c r="AJ354" i="16"/>
  <c r="AK354" i="16"/>
  <c r="AL354" i="16"/>
  <c r="AM354" i="16"/>
  <c r="AN354" i="16"/>
  <c r="AO354" i="16"/>
  <c r="AP354" i="16"/>
  <c r="AQ354" i="16"/>
  <c r="AR354" i="16"/>
  <c r="AS354" i="16"/>
  <c r="AT354" i="16"/>
  <c r="AU354" i="16"/>
  <c r="AD354" i="16"/>
  <c r="AE351" i="16"/>
  <c r="AF351" i="16"/>
  <c r="AG351" i="16"/>
  <c r="AJ351" i="16"/>
  <c r="AK351" i="16"/>
  <c r="AL351" i="16"/>
  <c r="AM351" i="16"/>
  <c r="AN351" i="16"/>
  <c r="AO351" i="16"/>
  <c r="AP351" i="16"/>
  <c r="AQ351" i="16"/>
  <c r="AR351" i="16"/>
  <c r="AS351" i="16"/>
  <c r="AT351" i="16"/>
  <c r="AU351" i="16"/>
  <c r="AD351" i="16"/>
  <c r="AE344" i="16"/>
  <c r="AF344" i="16"/>
  <c r="AG344" i="16"/>
  <c r="AJ344" i="16"/>
  <c r="AK344" i="16"/>
  <c r="AL344" i="16"/>
  <c r="AM344" i="16"/>
  <c r="AN344" i="16"/>
  <c r="AO344" i="16"/>
  <c r="AP344" i="16"/>
  <c r="AQ344" i="16"/>
  <c r="AR344" i="16"/>
  <c r="AS344" i="16"/>
  <c r="AT344" i="16"/>
  <c r="AU344" i="16"/>
  <c r="AD344" i="16"/>
  <c r="AE342" i="16"/>
  <c r="AF342" i="16"/>
  <c r="AG342" i="16"/>
  <c r="AJ342" i="16"/>
  <c r="AK342" i="16"/>
  <c r="AL342" i="16"/>
  <c r="AM342" i="16"/>
  <c r="AN342" i="16"/>
  <c r="AO342" i="16"/>
  <c r="AP342" i="16"/>
  <c r="AQ342" i="16"/>
  <c r="AR342" i="16"/>
  <c r="AS342" i="16"/>
  <c r="AT342" i="16"/>
  <c r="AU342" i="16"/>
  <c r="AD342" i="16"/>
  <c r="AE331" i="16"/>
  <c r="AF331" i="16"/>
  <c r="AG331" i="16"/>
  <c r="AJ331" i="16"/>
  <c r="AK331" i="16"/>
  <c r="AL331" i="16"/>
  <c r="AM331" i="16"/>
  <c r="AN331" i="16"/>
  <c r="AO331" i="16"/>
  <c r="AP331" i="16"/>
  <c r="AQ331" i="16"/>
  <c r="AR331" i="16"/>
  <c r="AS331" i="16"/>
  <c r="AT331" i="16"/>
  <c r="AU331" i="16"/>
  <c r="AD331" i="16"/>
  <c r="AE314" i="16"/>
  <c r="AF314" i="16"/>
  <c r="AG314" i="16"/>
  <c r="AJ314" i="16"/>
  <c r="AK314" i="16"/>
  <c r="AL314" i="16"/>
  <c r="AM314" i="16"/>
  <c r="AN314" i="16"/>
  <c r="AO314" i="16"/>
  <c r="AP314" i="16"/>
  <c r="AQ314" i="16"/>
  <c r="AR314" i="16"/>
  <c r="AS314" i="16"/>
  <c r="AT314" i="16"/>
  <c r="AU314" i="16"/>
  <c r="AD314" i="16"/>
  <c r="AE305" i="16"/>
  <c r="AF305" i="16"/>
  <c r="AG305" i="16"/>
  <c r="AJ305" i="16"/>
  <c r="AK305" i="16"/>
  <c r="AL305" i="16"/>
  <c r="AM305" i="16"/>
  <c r="AN305" i="16"/>
  <c r="AO305" i="16"/>
  <c r="AP305" i="16"/>
  <c r="AQ305" i="16"/>
  <c r="AR305" i="16"/>
  <c r="AS305" i="16"/>
  <c r="AT305" i="16"/>
  <c r="AU305" i="16"/>
  <c r="AD305" i="16"/>
  <c r="AE281" i="16"/>
  <c r="AF281" i="16"/>
  <c r="AG281" i="16"/>
  <c r="AJ281" i="16"/>
  <c r="AK281" i="16"/>
  <c r="AL281" i="16"/>
  <c r="AM281" i="16"/>
  <c r="AN281" i="16"/>
  <c r="AO281" i="16"/>
  <c r="AP281" i="16"/>
  <c r="AQ281" i="16"/>
  <c r="AR281" i="16"/>
  <c r="AS281" i="16"/>
  <c r="AT281" i="16"/>
  <c r="AU281" i="16"/>
  <c r="AD281" i="16"/>
  <c r="AE278" i="16"/>
  <c r="AF278" i="16"/>
  <c r="AG278" i="16"/>
  <c r="AJ278" i="16"/>
  <c r="AK278" i="16"/>
  <c r="AL278" i="16"/>
  <c r="AM278" i="16"/>
  <c r="AN278" i="16"/>
  <c r="AO278" i="16"/>
  <c r="AP278" i="16"/>
  <c r="AQ278" i="16"/>
  <c r="AR278" i="16"/>
  <c r="AS278" i="16"/>
  <c r="AT278" i="16"/>
  <c r="AU278" i="16"/>
  <c r="AD278" i="16"/>
  <c r="AB260" i="16"/>
  <c r="S14" i="11"/>
  <c r="T12" i="11"/>
  <c r="S12" i="11"/>
  <c r="R12" i="11"/>
  <c r="P12" i="11"/>
  <c r="O12" i="11"/>
  <c r="N12" i="11"/>
  <c r="I16" i="11"/>
  <c r="I15" i="11"/>
  <c r="I14" i="11"/>
  <c r="I13" i="11"/>
  <c r="I12" i="11"/>
  <c r="I11" i="11"/>
  <c r="I10" i="11"/>
  <c r="I9" i="11"/>
  <c r="I8" i="11"/>
  <c r="I7" i="11"/>
  <c r="I6" i="11"/>
  <c r="I5" i="11"/>
  <c r="I4" i="11"/>
  <c r="I3" i="11"/>
  <c r="X3" i="19"/>
  <c r="X4" i="19"/>
  <c r="X5" i="19"/>
  <c r="X6" i="19"/>
  <c r="X7" i="19"/>
  <c r="X8" i="19"/>
  <c r="X9" i="19"/>
  <c r="X10" i="19"/>
  <c r="X2" i="19"/>
  <c r="W11" i="19"/>
  <c r="E11" i="19"/>
  <c r="F11" i="19"/>
  <c r="G11" i="19"/>
  <c r="H11" i="19"/>
  <c r="I11" i="19"/>
  <c r="J11" i="19"/>
  <c r="K11" i="19"/>
  <c r="L11" i="19"/>
  <c r="M11" i="19"/>
  <c r="N11" i="19"/>
  <c r="O11" i="19"/>
  <c r="P11" i="19"/>
  <c r="Q11" i="19"/>
  <c r="X11" i="19" s="1"/>
  <c r="R11" i="19"/>
  <c r="S11" i="19"/>
  <c r="T11" i="19"/>
  <c r="U11" i="19"/>
  <c r="V11" i="19"/>
  <c r="D11" i="19"/>
  <c r="AE256" i="16"/>
  <c r="AF256" i="16"/>
  <c r="AG256" i="16"/>
  <c r="AJ256" i="16"/>
  <c r="AK256" i="16"/>
  <c r="AL256" i="16"/>
  <c r="AM256" i="16"/>
  <c r="AN256" i="16"/>
  <c r="AO256" i="16"/>
  <c r="AP256" i="16"/>
  <c r="AQ256" i="16"/>
  <c r="AR256" i="16"/>
  <c r="AS256" i="16"/>
  <c r="AT256" i="16"/>
  <c r="AU256" i="16"/>
  <c r="AD256" i="16"/>
  <c r="AE254" i="16"/>
  <c r="AF254" i="16"/>
  <c r="AG254" i="16"/>
  <c r="AJ254" i="16"/>
  <c r="AK254" i="16"/>
  <c r="AL254" i="16"/>
  <c r="AM254" i="16"/>
  <c r="AN254" i="16"/>
  <c r="AO254" i="16"/>
  <c r="AP254" i="16"/>
  <c r="AQ254" i="16"/>
  <c r="AR254" i="16"/>
  <c r="AS254" i="16"/>
  <c r="AT254" i="16"/>
  <c r="AU254" i="16"/>
  <c r="AD254" i="16"/>
  <c r="AE243" i="16"/>
  <c r="AF243" i="16"/>
  <c r="AG243" i="16"/>
  <c r="AJ243" i="16"/>
  <c r="AK243" i="16"/>
  <c r="AL243" i="16"/>
  <c r="AM243" i="16"/>
  <c r="AN243" i="16"/>
  <c r="AO243" i="16"/>
  <c r="AP243" i="16"/>
  <c r="AQ243" i="16"/>
  <c r="AR243" i="16"/>
  <c r="AS243" i="16"/>
  <c r="AT243" i="16"/>
  <c r="AU243" i="16"/>
  <c r="AD243" i="16"/>
  <c r="AE232" i="16"/>
  <c r="AF232" i="16"/>
  <c r="AG232" i="16"/>
  <c r="AJ232" i="16"/>
  <c r="AK232" i="16"/>
  <c r="AL232" i="16"/>
  <c r="AM232" i="16"/>
  <c r="AN232" i="16"/>
  <c r="AO232" i="16"/>
  <c r="AP232" i="16"/>
  <c r="AQ232" i="16"/>
  <c r="AR232" i="16"/>
  <c r="AS232" i="16"/>
  <c r="AT232" i="16"/>
  <c r="AU232" i="16"/>
  <c r="AD232" i="16"/>
  <c r="AE227" i="16"/>
  <c r="AF227" i="16"/>
  <c r="AG227" i="16"/>
  <c r="AJ227" i="16"/>
  <c r="AK227" i="16"/>
  <c r="AL227" i="16"/>
  <c r="AM227" i="16"/>
  <c r="AN227" i="16"/>
  <c r="AO227" i="16"/>
  <c r="AP227" i="16"/>
  <c r="AQ227" i="16"/>
  <c r="AR227" i="16"/>
  <c r="AS227" i="16"/>
  <c r="AT227" i="16"/>
  <c r="AU227" i="16"/>
  <c r="AD227" i="16"/>
  <c r="AE217" i="16"/>
  <c r="AF217" i="16"/>
  <c r="AG217" i="16"/>
  <c r="AJ217" i="16"/>
  <c r="AK217" i="16"/>
  <c r="AL217" i="16"/>
  <c r="AM217" i="16"/>
  <c r="AN217" i="16"/>
  <c r="AO217" i="16"/>
  <c r="AP217" i="16"/>
  <c r="AQ217" i="16"/>
  <c r="AR217" i="16"/>
  <c r="AS217" i="16"/>
  <c r="AT217" i="16"/>
  <c r="AU217" i="16"/>
  <c r="AD217" i="16"/>
  <c r="AE201" i="16"/>
  <c r="AF201" i="16"/>
  <c r="AG201" i="16"/>
  <c r="AJ201" i="16"/>
  <c r="AK201" i="16"/>
  <c r="AL201" i="16"/>
  <c r="AM201" i="16"/>
  <c r="AN201" i="16"/>
  <c r="AO201" i="16"/>
  <c r="AP201" i="16"/>
  <c r="AQ201" i="16"/>
  <c r="AR201" i="16"/>
  <c r="AS201" i="16"/>
  <c r="AT201" i="16"/>
  <c r="AU201" i="16"/>
  <c r="AD201" i="16"/>
  <c r="AE191" i="16"/>
  <c r="AF191" i="16"/>
  <c r="AG191" i="16"/>
  <c r="AJ191" i="16"/>
  <c r="AK191" i="16"/>
  <c r="AL191" i="16"/>
  <c r="AM191" i="16"/>
  <c r="AN191" i="16"/>
  <c r="AO191" i="16"/>
  <c r="AP191" i="16"/>
  <c r="AQ191" i="16"/>
  <c r="AR191" i="16"/>
  <c r="AS191" i="16"/>
  <c r="AT191" i="16"/>
  <c r="AU191" i="16"/>
  <c r="AD191" i="16"/>
  <c r="AE181" i="16"/>
  <c r="AF181" i="16"/>
  <c r="AG181" i="16"/>
  <c r="AJ181" i="16"/>
  <c r="AK181" i="16"/>
  <c r="AL181" i="16"/>
  <c r="AM181" i="16"/>
  <c r="AN181" i="16"/>
  <c r="AO181" i="16"/>
  <c r="AP181" i="16"/>
  <c r="AQ181" i="16"/>
  <c r="AR181" i="16"/>
  <c r="AS181" i="16"/>
  <c r="AT181" i="16"/>
  <c r="AU181" i="16"/>
  <c r="AD181" i="16"/>
  <c r="O10" i="10"/>
  <c r="N10" i="10"/>
  <c r="M10" i="10"/>
  <c r="U10" i="10"/>
  <c r="T10" i="10"/>
  <c r="T12" i="10" s="1"/>
  <c r="S10" i="10"/>
  <c r="R10" i="10"/>
  <c r="I16" i="10"/>
  <c r="I15" i="10"/>
  <c r="I14" i="10"/>
  <c r="I13" i="10"/>
  <c r="I12" i="10"/>
  <c r="I11" i="10"/>
  <c r="I10" i="10"/>
  <c r="I9" i="10"/>
  <c r="I8" i="10"/>
  <c r="I7" i="10"/>
  <c r="I6" i="10"/>
  <c r="I5" i="10"/>
  <c r="I4" i="10"/>
  <c r="I3" i="10"/>
  <c r="W3" i="18"/>
  <c r="W4" i="18"/>
  <c r="W5" i="18"/>
  <c r="W6" i="18"/>
  <c r="W7" i="18"/>
  <c r="W2" i="18"/>
  <c r="D8" i="18"/>
  <c r="E8" i="18"/>
  <c r="F8" i="18"/>
  <c r="G8" i="18"/>
  <c r="H8" i="18"/>
  <c r="I8" i="18"/>
  <c r="J8" i="18"/>
  <c r="K8" i="18"/>
  <c r="L8" i="18"/>
  <c r="M8" i="18"/>
  <c r="N8" i="18"/>
  <c r="O8" i="18"/>
  <c r="P8" i="18"/>
  <c r="W8" i="18" s="1"/>
  <c r="Q8" i="18"/>
  <c r="R8" i="18"/>
  <c r="S8" i="18"/>
  <c r="T8" i="18"/>
  <c r="U8" i="18"/>
  <c r="C8" i="18"/>
  <c r="AB169" i="16"/>
  <c r="AB60" i="16"/>
  <c r="AE166" i="16"/>
  <c r="AF166" i="16"/>
  <c r="AG166" i="16"/>
  <c r="AJ166" i="16"/>
  <c r="AK166" i="16"/>
  <c r="AL166" i="16"/>
  <c r="AM166" i="16"/>
  <c r="AN166" i="16"/>
  <c r="AO166" i="16"/>
  <c r="AP166" i="16"/>
  <c r="AQ166" i="16"/>
  <c r="AR166" i="16"/>
  <c r="AS166" i="16"/>
  <c r="AT166" i="16"/>
  <c r="AU166" i="16"/>
  <c r="AD166" i="16"/>
  <c r="AE143" i="16"/>
  <c r="AF143" i="16"/>
  <c r="AG143" i="16"/>
  <c r="AJ143" i="16"/>
  <c r="AK143" i="16"/>
  <c r="AL143" i="16"/>
  <c r="AM143" i="16"/>
  <c r="AN143" i="16"/>
  <c r="AO143" i="16"/>
  <c r="AP143" i="16"/>
  <c r="AQ143" i="16"/>
  <c r="AR143" i="16"/>
  <c r="AS143" i="16"/>
  <c r="AT143" i="16"/>
  <c r="AU143" i="16"/>
  <c r="AD143" i="16"/>
  <c r="AE118" i="16"/>
  <c r="AF118" i="16"/>
  <c r="AG118" i="16"/>
  <c r="AJ118" i="16"/>
  <c r="AK118" i="16"/>
  <c r="AL118" i="16"/>
  <c r="AM118" i="16"/>
  <c r="AN118" i="16"/>
  <c r="AO118" i="16"/>
  <c r="AP118" i="16"/>
  <c r="AQ118" i="16"/>
  <c r="AR118" i="16"/>
  <c r="AS118" i="16"/>
  <c r="AT118" i="16"/>
  <c r="AU118" i="16"/>
  <c r="AD118" i="16"/>
  <c r="AE98" i="16"/>
  <c r="AF98" i="16"/>
  <c r="AG98" i="16"/>
  <c r="AJ98" i="16"/>
  <c r="AK98" i="16"/>
  <c r="AL98" i="16"/>
  <c r="AM98" i="16"/>
  <c r="AN98" i="16"/>
  <c r="AO98" i="16"/>
  <c r="AP98" i="16"/>
  <c r="AQ98" i="16"/>
  <c r="AR98" i="16"/>
  <c r="AS98" i="16"/>
  <c r="AT98" i="16"/>
  <c r="AU98" i="16"/>
  <c r="AD98" i="16"/>
  <c r="AE95" i="16"/>
  <c r="AF95" i="16"/>
  <c r="AG95" i="16"/>
  <c r="AJ95" i="16"/>
  <c r="AK95" i="16"/>
  <c r="AL95" i="16"/>
  <c r="AM95" i="16"/>
  <c r="AN95" i="16"/>
  <c r="AO95" i="16"/>
  <c r="AP95" i="16"/>
  <c r="AQ95" i="16"/>
  <c r="AR95" i="16"/>
  <c r="AS95" i="16"/>
  <c r="AT95" i="16"/>
  <c r="AU95" i="16"/>
  <c r="AD95" i="16"/>
  <c r="AE88" i="16"/>
  <c r="AF88" i="16"/>
  <c r="AG88" i="16"/>
  <c r="AJ88" i="16"/>
  <c r="AK88" i="16"/>
  <c r="AL88" i="16"/>
  <c r="AM88" i="16"/>
  <c r="AN88" i="16"/>
  <c r="AO88" i="16"/>
  <c r="AP88" i="16"/>
  <c r="AQ88" i="16"/>
  <c r="AR88" i="16"/>
  <c r="AS88" i="16"/>
  <c r="AT88" i="16"/>
  <c r="AU88" i="16"/>
  <c r="AD88" i="16"/>
  <c r="K21" i="9"/>
  <c r="K2" i="9"/>
  <c r="K34" i="9"/>
  <c r="K33" i="9"/>
  <c r="K32" i="9"/>
  <c r="K31" i="9"/>
  <c r="K30" i="9"/>
  <c r="K29" i="9"/>
  <c r="W3" i="17"/>
  <c r="W4" i="17"/>
  <c r="W5" i="17"/>
  <c r="W6" i="17"/>
  <c r="W7" i="17"/>
  <c r="W8" i="17"/>
  <c r="W9" i="17"/>
  <c r="W10" i="17"/>
  <c r="W2" i="17"/>
  <c r="D11" i="17"/>
  <c r="E11" i="17"/>
  <c r="F11" i="17"/>
  <c r="G11" i="17"/>
  <c r="H11" i="17"/>
  <c r="I11" i="17"/>
  <c r="J11" i="17"/>
  <c r="K11" i="17"/>
  <c r="L11" i="17"/>
  <c r="M11" i="17"/>
  <c r="N11" i="17"/>
  <c r="O11" i="17"/>
  <c r="P11" i="17"/>
  <c r="Q11" i="17"/>
  <c r="R11" i="17"/>
  <c r="S11" i="17"/>
  <c r="T11" i="17"/>
  <c r="U11" i="17"/>
  <c r="V11" i="17"/>
  <c r="C11" i="17"/>
  <c r="AE56" i="16"/>
  <c r="AF56" i="16"/>
  <c r="AG56" i="16"/>
  <c r="AJ56" i="16"/>
  <c r="AK56" i="16"/>
  <c r="AL56" i="16"/>
  <c r="AM56" i="16"/>
  <c r="AN56" i="16"/>
  <c r="AO56" i="16"/>
  <c r="AP56" i="16"/>
  <c r="AQ56" i="16"/>
  <c r="AR56" i="16"/>
  <c r="AS56" i="16"/>
  <c r="AT56" i="16"/>
  <c r="AU56" i="16"/>
  <c r="AD56" i="16"/>
  <c r="AE57" i="16"/>
  <c r="AF57" i="16"/>
  <c r="AG57" i="16"/>
  <c r="AJ57" i="16"/>
  <c r="AK57" i="16"/>
  <c r="AL57" i="16"/>
  <c r="AM57" i="16"/>
  <c r="AN57" i="16"/>
  <c r="AO57" i="16"/>
  <c r="AP57" i="16"/>
  <c r="AQ57" i="16"/>
  <c r="AR57" i="16"/>
  <c r="AS57" i="16"/>
  <c r="AT57" i="16"/>
  <c r="AU57" i="16"/>
  <c r="AD57" i="16"/>
  <c r="AE55" i="16"/>
  <c r="AF55" i="16"/>
  <c r="AG55" i="16"/>
  <c r="AJ55" i="16"/>
  <c r="AK55" i="16"/>
  <c r="AL55" i="16"/>
  <c r="AM55" i="16"/>
  <c r="AN55" i="16"/>
  <c r="AO55" i="16"/>
  <c r="AP55" i="16"/>
  <c r="AQ55" i="16"/>
  <c r="AR55" i="16"/>
  <c r="AS55" i="16"/>
  <c r="AT55" i="16"/>
  <c r="AU55" i="16"/>
  <c r="AD55" i="16"/>
  <c r="AF47" i="16"/>
  <c r="AG47" i="16"/>
  <c r="AJ47" i="16"/>
  <c r="AK47" i="16"/>
  <c r="AL47" i="16"/>
  <c r="AM47" i="16"/>
  <c r="AN47" i="16"/>
  <c r="AO47" i="16"/>
  <c r="AP47" i="16"/>
  <c r="AQ47" i="16"/>
  <c r="AR47" i="16"/>
  <c r="AS47" i="16"/>
  <c r="AT47" i="16"/>
  <c r="AU47" i="16"/>
  <c r="AD47" i="16"/>
  <c r="AE46" i="16"/>
  <c r="AF46" i="16"/>
  <c r="AG46" i="16"/>
  <c r="AJ46" i="16"/>
  <c r="AK46" i="16"/>
  <c r="AL46" i="16"/>
  <c r="AM46" i="16"/>
  <c r="AN46" i="16"/>
  <c r="AO46" i="16"/>
  <c r="AP46" i="16"/>
  <c r="AQ46" i="16"/>
  <c r="AR46" i="16"/>
  <c r="AS46" i="16"/>
  <c r="AT46" i="16"/>
  <c r="AU46" i="16"/>
  <c r="AD46" i="16"/>
  <c r="AE41" i="16"/>
  <c r="AF41" i="16"/>
  <c r="AG41" i="16"/>
  <c r="AJ41" i="16"/>
  <c r="AK41" i="16"/>
  <c r="AL41" i="16"/>
  <c r="AM41" i="16"/>
  <c r="AN41" i="16"/>
  <c r="AO41" i="16"/>
  <c r="AP41" i="16"/>
  <c r="AQ41" i="16"/>
  <c r="AR41" i="16"/>
  <c r="AS41" i="16"/>
  <c r="AT41" i="16"/>
  <c r="AU41" i="16"/>
  <c r="AD41" i="16"/>
  <c r="AE27" i="16"/>
  <c r="AF27" i="16"/>
  <c r="AG27" i="16"/>
  <c r="AJ27" i="16"/>
  <c r="AK27" i="16"/>
  <c r="AL27" i="16"/>
  <c r="AM27" i="16"/>
  <c r="AN27" i="16"/>
  <c r="AO27" i="16"/>
  <c r="AP27" i="16"/>
  <c r="AQ27" i="16"/>
  <c r="AR27" i="16"/>
  <c r="AS27" i="16"/>
  <c r="AT27" i="16"/>
  <c r="AU27" i="16"/>
  <c r="AD27" i="16"/>
  <c r="AE17" i="16"/>
  <c r="AF17" i="16"/>
  <c r="AG17" i="16"/>
  <c r="AJ17" i="16"/>
  <c r="AK17" i="16"/>
  <c r="AL17" i="16"/>
  <c r="AM17" i="16"/>
  <c r="AN17" i="16"/>
  <c r="AO17" i="16"/>
  <c r="AP17" i="16"/>
  <c r="AQ17" i="16"/>
  <c r="AR17" i="16"/>
  <c r="AS17" i="16"/>
  <c r="AT17" i="16"/>
  <c r="AU17" i="16"/>
  <c r="AD17" i="16"/>
  <c r="AE7" i="16"/>
  <c r="AF7" i="16"/>
  <c r="AG7" i="16"/>
  <c r="AJ7" i="16"/>
  <c r="AK7" i="16"/>
  <c r="AL7" i="16"/>
  <c r="AM7" i="16"/>
  <c r="AN7" i="16"/>
  <c r="AO7" i="16"/>
  <c r="AP7" i="16"/>
  <c r="AQ7" i="16"/>
  <c r="AR7" i="16"/>
  <c r="AS7" i="16"/>
  <c r="AT7" i="16"/>
  <c r="AU7" i="16"/>
  <c r="AD7" i="16"/>
  <c r="AB407" i="16"/>
  <c r="AA412" i="16"/>
  <c r="Z411" i="16"/>
  <c r="Z413" i="16"/>
  <c r="X411" i="16"/>
  <c r="X413" i="16"/>
  <c r="W412" i="16"/>
  <c r="AA410" i="16"/>
  <c r="W410" i="16"/>
  <c r="V411" i="16"/>
  <c r="Y411" i="16" s="1"/>
  <c r="V412" i="16"/>
  <c r="Z412" i="16" s="1"/>
  <c r="V413" i="16"/>
  <c r="AA413" i="16" s="1"/>
  <c r="V414" i="16"/>
  <c r="X414" i="16" s="1"/>
  <c r="V410" i="16"/>
  <c r="Z410" i="16" s="1"/>
  <c r="U415" i="16"/>
  <c r="T415" i="16"/>
  <c r="S415" i="16"/>
  <c r="R415" i="16"/>
  <c r="Q415" i="16"/>
  <c r="V415" i="16" s="1"/>
  <c r="J407" i="16"/>
  <c r="K407" i="16"/>
  <c r="AF407" i="16" s="1"/>
  <c r="L407" i="16"/>
  <c r="AE407" i="16" s="1"/>
  <c r="M407" i="16"/>
  <c r="N407" i="16"/>
  <c r="O407" i="16"/>
  <c r="P407" i="16"/>
  <c r="Q407" i="16"/>
  <c r="R407" i="16"/>
  <c r="S407" i="16"/>
  <c r="T407" i="16"/>
  <c r="U407" i="16"/>
  <c r="V407" i="16"/>
  <c r="W407" i="16"/>
  <c r="X407" i="16"/>
  <c r="Y407" i="16"/>
  <c r="Z407" i="16"/>
  <c r="AA407" i="16"/>
  <c r="I407" i="16"/>
  <c r="AD407" i="16" s="1"/>
  <c r="L399" i="16"/>
  <c r="O399" i="16"/>
  <c r="P399" i="16"/>
  <c r="Q399" i="16"/>
  <c r="R399" i="16"/>
  <c r="S399" i="16"/>
  <c r="T399" i="16"/>
  <c r="U399" i="16"/>
  <c r="V399" i="16"/>
  <c r="W399" i="16"/>
  <c r="X399" i="16"/>
  <c r="Y399" i="16"/>
  <c r="Z399" i="16"/>
  <c r="L398" i="16"/>
  <c r="O398" i="16"/>
  <c r="P398" i="16"/>
  <c r="Q398" i="16"/>
  <c r="R398" i="16"/>
  <c r="S398" i="16"/>
  <c r="T398" i="16"/>
  <c r="U398" i="16"/>
  <c r="V398" i="16"/>
  <c r="W398" i="16"/>
  <c r="X398" i="16"/>
  <c r="Y398" i="16"/>
  <c r="Z398" i="16"/>
  <c r="L397" i="16"/>
  <c r="O397" i="16"/>
  <c r="P397" i="16"/>
  <c r="Q397" i="16"/>
  <c r="R397" i="16"/>
  <c r="S397" i="16"/>
  <c r="T397" i="16"/>
  <c r="U397" i="16"/>
  <c r="V397" i="16"/>
  <c r="W397" i="16"/>
  <c r="X397" i="16"/>
  <c r="Y397" i="16"/>
  <c r="Z397" i="16"/>
  <c r="AE395" i="16"/>
  <c r="AF395" i="16"/>
  <c r="AG395" i="16"/>
  <c r="AJ395" i="16"/>
  <c r="AK395" i="16"/>
  <c r="AL395" i="16"/>
  <c r="AM395" i="16"/>
  <c r="AN395" i="16"/>
  <c r="AO395" i="16"/>
  <c r="AP395" i="16"/>
  <c r="AQ395" i="16"/>
  <c r="AR395" i="16"/>
  <c r="AS395" i="16"/>
  <c r="AT395" i="16"/>
  <c r="AU395" i="16"/>
  <c r="AD395" i="16"/>
  <c r="AE364" i="16"/>
  <c r="AF364" i="16"/>
  <c r="AG364" i="16"/>
  <c r="AJ364" i="16"/>
  <c r="AK364" i="16"/>
  <c r="AL364" i="16"/>
  <c r="AM364" i="16"/>
  <c r="AN364" i="16"/>
  <c r="AO364" i="16"/>
  <c r="AP364" i="16"/>
  <c r="AQ364" i="16"/>
  <c r="AR364" i="16"/>
  <c r="AS364" i="16"/>
  <c r="AT364" i="16"/>
  <c r="AU364" i="16"/>
  <c r="AD364" i="16"/>
  <c r="AE260" i="16"/>
  <c r="AF260" i="16"/>
  <c r="AG260" i="16"/>
  <c r="AJ260" i="16"/>
  <c r="AK260" i="16"/>
  <c r="AL260" i="16"/>
  <c r="AM260" i="16"/>
  <c r="AN260" i="16"/>
  <c r="AO260" i="16"/>
  <c r="AP260" i="16"/>
  <c r="AQ260" i="16"/>
  <c r="AR260" i="16"/>
  <c r="AS260" i="16"/>
  <c r="AT260" i="16"/>
  <c r="AU260" i="16"/>
  <c r="AD260" i="16"/>
  <c r="AE169" i="16"/>
  <c r="AF169" i="16"/>
  <c r="AG169" i="16"/>
  <c r="AJ169" i="16"/>
  <c r="AK169" i="16"/>
  <c r="AL169" i="16"/>
  <c r="AM169" i="16"/>
  <c r="AN169" i="16"/>
  <c r="AO169" i="16"/>
  <c r="AP169" i="16"/>
  <c r="AQ169" i="16"/>
  <c r="AR169" i="16"/>
  <c r="AS169" i="16"/>
  <c r="AT169" i="16"/>
  <c r="AU169" i="16"/>
  <c r="AD169" i="16"/>
  <c r="AE60" i="16"/>
  <c r="AF60" i="16"/>
  <c r="AG60" i="16"/>
  <c r="AJ60" i="16"/>
  <c r="AK60" i="16"/>
  <c r="AL60" i="16"/>
  <c r="AM60" i="16"/>
  <c r="AN60" i="16"/>
  <c r="AO60" i="16"/>
  <c r="AP60" i="16"/>
  <c r="AQ60" i="16"/>
  <c r="AR60" i="16"/>
  <c r="AS60" i="16"/>
  <c r="AT60" i="16"/>
  <c r="AU60" i="16"/>
  <c r="AD60" i="16"/>
  <c r="AA415" i="16" l="1"/>
  <c r="X415" i="16"/>
  <c r="Y415" i="16"/>
  <c r="Z415" i="16"/>
  <c r="Y414" i="16"/>
  <c r="X410" i="16"/>
  <c r="W415" i="16"/>
  <c r="W411" i="16"/>
  <c r="X412" i="16"/>
  <c r="Y413" i="16"/>
  <c r="Z414" i="16"/>
  <c r="AA411" i="16"/>
  <c r="M54" i="1"/>
  <c r="R54" i="1" s="1"/>
  <c r="M50" i="1"/>
  <c r="R50" i="1" s="1"/>
  <c r="Q52" i="1"/>
  <c r="Y410" i="16"/>
  <c r="W414" i="16"/>
  <c r="Y412" i="16"/>
  <c r="AA414" i="16"/>
  <c r="I53" i="1"/>
  <c r="I52" i="1"/>
  <c r="I51" i="1"/>
  <c r="I50" i="1"/>
  <c r="I49" i="1"/>
  <c r="W413" i="16"/>
  <c r="W11" i="17"/>
  <c r="AA67" i="16"/>
  <c r="N67" i="16" s="1"/>
  <c r="M67" i="16" s="1"/>
  <c r="I54" i="1" l="1"/>
  <c r="AA3" i="16"/>
  <c r="N3" i="16" s="1"/>
  <c r="M3" i="16" s="1"/>
  <c r="AA4" i="16"/>
  <c r="N4" i="16" s="1"/>
  <c r="M4" i="16" s="1"/>
  <c r="AA5" i="16"/>
  <c r="N5" i="16" s="1"/>
  <c r="M5" i="16" s="1"/>
  <c r="AA6" i="16"/>
  <c r="N6" i="16" s="1"/>
  <c r="M6" i="16" s="1"/>
  <c r="AA7" i="16"/>
  <c r="N7" i="16" s="1"/>
  <c r="M7" i="16" s="1"/>
  <c r="AA8" i="16"/>
  <c r="AA9" i="16"/>
  <c r="N9" i="16" s="1"/>
  <c r="M9" i="16" s="1"/>
  <c r="AA10" i="16"/>
  <c r="N10" i="16" s="1"/>
  <c r="M10" i="16" s="1"/>
  <c r="AA11" i="16"/>
  <c r="N11" i="16" s="1"/>
  <c r="M11" i="16" s="1"/>
  <c r="AA12" i="16"/>
  <c r="N12" i="16" s="1"/>
  <c r="M12" i="16" s="1"/>
  <c r="AA13" i="16"/>
  <c r="N13" i="16" s="1"/>
  <c r="M13" i="16" s="1"/>
  <c r="AA14" i="16"/>
  <c r="N14" i="16" s="1"/>
  <c r="M14" i="16" s="1"/>
  <c r="AA15" i="16"/>
  <c r="N15" i="16" s="1"/>
  <c r="M15" i="16" s="1"/>
  <c r="AA16" i="16"/>
  <c r="N16" i="16" s="1"/>
  <c r="M16" i="16" s="1"/>
  <c r="AA17" i="16"/>
  <c r="N17" i="16" s="1"/>
  <c r="M17" i="16" s="1"/>
  <c r="AA18" i="16"/>
  <c r="AA19" i="16"/>
  <c r="N19" i="16" s="1"/>
  <c r="M19" i="16" s="1"/>
  <c r="AA20" i="16"/>
  <c r="N20" i="16" s="1"/>
  <c r="M20" i="16" s="1"/>
  <c r="AA21" i="16"/>
  <c r="N21" i="16" s="1"/>
  <c r="M21" i="16" s="1"/>
  <c r="AA22" i="16"/>
  <c r="N22" i="16" s="1"/>
  <c r="M22" i="16" s="1"/>
  <c r="AA23" i="16"/>
  <c r="N23" i="16" s="1"/>
  <c r="M23" i="16" s="1"/>
  <c r="AA24" i="16"/>
  <c r="N24" i="16" s="1"/>
  <c r="M24" i="16" s="1"/>
  <c r="AA25" i="16"/>
  <c r="N25" i="16" s="1"/>
  <c r="M25" i="16" s="1"/>
  <c r="AA26" i="16"/>
  <c r="N26" i="16" s="1"/>
  <c r="M26" i="16" s="1"/>
  <c r="AA27" i="16"/>
  <c r="N27" i="16" s="1"/>
  <c r="M27" i="16" s="1"/>
  <c r="AA28" i="16"/>
  <c r="AA29" i="16"/>
  <c r="N29" i="16" s="1"/>
  <c r="M29" i="16" s="1"/>
  <c r="AA30" i="16"/>
  <c r="N30" i="16" s="1"/>
  <c r="M30" i="16" s="1"/>
  <c r="AA31" i="16"/>
  <c r="N31" i="16" s="1"/>
  <c r="M31" i="16" s="1"/>
  <c r="AA32" i="16"/>
  <c r="N32" i="16" s="1"/>
  <c r="M32" i="16" s="1"/>
  <c r="AA33" i="16"/>
  <c r="N33" i="16" s="1"/>
  <c r="M33" i="16" s="1"/>
  <c r="AA34" i="16"/>
  <c r="N34" i="16" s="1"/>
  <c r="M34" i="16" s="1"/>
  <c r="AA35" i="16"/>
  <c r="N35" i="16" s="1"/>
  <c r="M35" i="16" s="1"/>
  <c r="AA36" i="16"/>
  <c r="N36" i="16" s="1"/>
  <c r="M36" i="16" s="1"/>
  <c r="AA37" i="16"/>
  <c r="N37" i="16" s="1"/>
  <c r="M37" i="16" s="1"/>
  <c r="AA38" i="16"/>
  <c r="N38" i="16" s="1"/>
  <c r="M38" i="16" s="1"/>
  <c r="AA39" i="16"/>
  <c r="N39" i="16" s="1"/>
  <c r="M39" i="16" s="1"/>
  <c r="AA40" i="16"/>
  <c r="N40" i="16" s="1"/>
  <c r="M40" i="16" s="1"/>
  <c r="AA41" i="16"/>
  <c r="N41" i="16" s="1"/>
  <c r="M41" i="16" s="1"/>
  <c r="AA42" i="16"/>
  <c r="AA43" i="16"/>
  <c r="N43" i="16" s="1"/>
  <c r="M43" i="16" s="1"/>
  <c r="AA44" i="16"/>
  <c r="N44" i="16" s="1"/>
  <c r="M44" i="16" s="1"/>
  <c r="AA45" i="16"/>
  <c r="N45" i="16" s="1"/>
  <c r="M45" i="16" s="1"/>
  <c r="AA46" i="16"/>
  <c r="N46" i="16" s="1"/>
  <c r="M46" i="16" s="1"/>
  <c r="AA47" i="16"/>
  <c r="AA48" i="16"/>
  <c r="AA49" i="16"/>
  <c r="N49" i="16" s="1"/>
  <c r="M49" i="16" s="1"/>
  <c r="AA50" i="16"/>
  <c r="N50" i="16" s="1"/>
  <c r="M50" i="16" s="1"/>
  <c r="AA51" i="16"/>
  <c r="N51" i="16" s="1"/>
  <c r="M51" i="16" s="1"/>
  <c r="AA52" i="16"/>
  <c r="N52" i="16" s="1"/>
  <c r="M52" i="16" s="1"/>
  <c r="AA53" i="16"/>
  <c r="N53" i="16" s="1"/>
  <c r="M53" i="16" s="1"/>
  <c r="AA54" i="16"/>
  <c r="N54" i="16" s="1"/>
  <c r="M54" i="16" s="1"/>
  <c r="AA55" i="16"/>
  <c r="N55" i="16" s="1"/>
  <c r="M55" i="16" s="1"/>
  <c r="AA56" i="16"/>
  <c r="AA57" i="16"/>
  <c r="N57" i="16" s="1"/>
  <c r="M57" i="16" s="1"/>
  <c r="AA58" i="16"/>
  <c r="N58" i="16" s="1"/>
  <c r="M58" i="16" s="1"/>
  <c r="AA59" i="16"/>
  <c r="AA60" i="16"/>
  <c r="N60" i="16" s="1"/>
  <c r="M60" i="16" s="1"/>
  <c r="AA61" i="16"/>
  <c r="AA62" i="16"/>
  <c r="N62" i="16" s="1"/>
  <c r="M62" i="16" s="1"/>
  <c r="AA63" i="16"/>
  <c r="N63" i="16" s="1"/>
  <c r="M63" i="16" s="1"/>
  <c r="AA64" i="16"/>
  <c r="N64" i="16" s="1"/>
  <c r="M64" i="16" s="1"/>
  <c r="AA65" i="16"/>
  <c r="N65" i="16" s="1"/>
  <c r="M65" i="16" s="1"/>
  <c r="AA66" i="16"/>
  <c r="N66" i="16" s="1"/>
  <c r="M66" i="16" s="1"/>
  <c r="AA68" i="16"/>
  <c r="N68" i="16" s="1"/>
  <c r="M68" i="16" s="1"/>
  <c r="AA69" i="16"/>
  <c r="N69" i="16" s="1"/>
  <c r="M69" i="16" s="1"/>
  <c r="AA70" i="16"/>
  <c r="N70" i="16" s="1"/>
  <c r="M70" i="16" s="1"/>
  <c r="AA71" i="16"/>
  <c r="N71" i="16" s="1"/>
  <c r="M71" i="16" s="1"/>
  <c r="AA72" i="16"/>
  <c r="N72" i="16" s="1"/>
  <c r="M72" i="16" s="1"/>
  <c r="AA73" i="16"/>
  <c r="N73" i="16" s="1"/>
  <c r="M73" i="16" s="1"/>
  <c r="AA74" i="16"/>
  <c r="N74" i="16" s="1"/>
  <c r="M74" i="16" s="1"/>
  <c r="AA75" i="16"/>
  <c r="N75" i="16" s="1"/>
  <c r="M75" i="16" s="1"/>
  <c r="AA76" i="16"/>
  <c r="N76" i="16" s="1"/>
  <c r="M76" i="16" s="1"/>
  <c r="AA77" i="16"/>
  <c r="N77" i="16" s="1"/>
  <c r="M77" i="16" s="1"/>
  <c r="AA78" i="16"/>
  <c r="N78" i="16" s="1"/>
  <c r="M78" i="16" s="1"/>
  <c r="AA79" i="16"/>
  <c r="N79" i="16" s="1"/>
  <c r="M79" i="16" s="1"/>
  <c r="AA80" i="16"/>
  <c r="N80" i="16" s="1"/>
  <c r="M80" i="16" s="1"/>
  <c r="AA81" i="16"/>
  <c r="N81" i="16" s="1"/>
  <c r="M81" i="16" s="1"/>
  <c r="AA82" i="16"/>
  <c r="N82" i="16" s="1"/>
  <c r="M82" i="16" s="1"/>
  <c r="AA83" i="16"/>
  <c r="N83" i="16" s="1"/>
  <c r="M83" i="16" s="1"/>
  <c r="AA84" i="16"/>
  <c r="N84" i="16" s="1"/>
  <c r="M84" i="16" s="1"/>
  <c r="AA85" i="16"/>
  <c r="N85" i="16" s="1"/>
  <c r="M85" i="16" s="1"/>
  <c r="AA86" i="16"/>
  <c r="N86" i="16" s="1"/>
  <c r="M86" i="16" s="1"/>
  <c r="AA87" i="16"/>
  <c r="N87" i="16" s="1"/>
  <c r="M87" i="16" s="1"/>
  <c r="AA88" i="16"/>
  <c r="N88" i="16" s="1"/>
  <c r="M88" i="16" s="1"/>
  <c r="AA89" i="16"/>
  <c r="AA90" i="16"/>
  <c r="N90" i="16" s="1"/>
  <c r="M90" i="16" s="1"/>
  <c r="AA91" i="16"/>
  <c r="N91" i="16" s="1"/>
  <c r="M91" i="16" s="1"/>
  <c r="AA92" i="16"/>
  <c r="N92" i="16" s="1"/>
  <c r="M92" i="16" s="1"/>
  <c r="AA93" i="16"/>
  <c r="N93" i="16" s="1"/>
  <c r="M93" i="16" s="1"/>
  <c r="AA94" i="16"/>
  <c r="N94" i="16" s="1"/>
  <c r="M94" i="16" s="1"/>
  <c r="AA95" i="16"/>
  <c r="N95" i="16" s="1"/>
  <c r="M95" i="16" s="1"/>
  <c r="AA96" i="16"/>
  <c r="AA97" i="16"/>
  <c r="N97" i="16" s="1"/>
  <c r="M97" i="16" s="1"/>
  <c r="AA98" i="16"/>
  <c r="N98" i="16" s="1"/>
  <c r="M98" i="16" s="1"/>
  <c r="AA99" i="16"/>
  <c r="AA100" i="16"/>
  <c r="N100" i="16" s="1"/>
  <c r="M100" i="16" s="1"/>
  <c r="AA101" i="16"/>
  <c r="N101" i="16" s="1"/>
  <c r="M101" i="16" s="1"/>
  <c r="AA102" i="16"/>
  <c r="N102" i="16" s="1"/>
  <c r="M102" i="16" s="1"/>
  <c r="AA103" i="16"/>
  <c r="N103" i="16" s="1"/>
  <c r="M103" i="16" s="1"/>
  <c r="AA104" i="16"/>
  <c r="N104" i="16" s="1"/>
  <c r="M104" i="16" s="1"/>
  <c r="AA105" i="16"/>
  <c r="N105" i="16" s="1"/>
  <c r="M105" i="16" s="1"/>
  <c r="AA106" i="16"/>
  <c r="N106" i="16" s="1"/>
  <c r="M106" i="16" s="1"/>
  <c r="AA107" i="16"/>
  <c r="N107" i="16" s="1"/>
  <c r="M107" i="16" s="1"/>
  <c r="AA108" i="16"/>
  <c r="N108" i="16" s="1"/>
  <c r="M108" i="16" s="1"/>
  <c r="AA109" i="16"/>
  <c r="N109" i="16" s="1"/>
  <c r="M109" i="16" s="1"/>
  <c r="AA110" i="16"/>
  <c r="N110" i="16" s="1"/>
  <c r="M110" i="16" s="1"/>
  <c r="AA111" i="16"/>
  <c r="N111" i="16" s="1"/>
  <c r="M111" i="16" s="1"/>
  <c r="AA112" i="16"/>
  <c r="N112" i="16" s="1"/>
  <c r="M112" i="16" s="1"/>
  <c r="AA113" i="16"/>
  <c r="N113" i="16" s="1"/>
  <c r="M113" i="16" s="1"/>
  <c r="AA114" i="16"/>
  <c r="N114" i="16" s="1"/>
  <c r="M114" i="16" s="1"/>
  <c r="AA115" i="16"/>
  <c r="N115" i="16" s="1"/>
  <c r="M115" i="16" s="1"/>
  <c r="AA116" i="16"/>
  <c r="N116" i="16" s="1"/>
  <c r="M116" i="16" s="1"/>
  <c r="AA117" i="16"/>
  <c r="N117" i="16" s="1"/>
  <c r="M117" i="16" s="1"/>
  <c r="AA118" i="16"/>
  <c r="N118" i="16" s="1"/>
  <c r="M118" i="16" s="1"/>
  <c r="AA119" i="16"/>
  <c r="AA120" i="16"/>
  <c r="N120" i="16" s="1"/>
  <c r="M120" i="16" s="1"/>
  <c r="AA121" i="16"/>
  <c r="N121" i="16" s="1"/>
  <c r="M121" i="16" s="1"/>
  <c r="AA122" i="16"/>
  <c r="N122" i="16" s="1"/>
  <c r="M122" i="16" s="1"/>
  <c r="AA123" i="16"/>
  <c r="N123" i="16" s="1"/>
  <c r="M123" i="16" s="1"/>
  <c r="AA124" i="16"/>
  <c r="N124" i="16" s="1"/>
  <c r="M124" i="16" s="1"/>
  <c r="AA125" i="16"/>
  <c r="N125" i="16" s="1"/>
  <c r="M125" i="16" s="1"/>
  <c r="AA126" i="16"/>
  <c r="N126" i="16" s="1"/>
  <c r="M126" i="16" s="1"/>
  <c r="AA127" i="16"/>
  <c r="N127" i="16" s="1"/>
  <c r="M127" i="16" s="1"/>
  <c r="AA128" i="16"/>
  <c r="N128" i="16" s="1"/>
  <c r="M128" i="16" s="1"/>
  <c r="AA129" i="16"/>
  <c r="N129" i="16" s="1"/>
  <c r="M129" i="16" s="1"/>
  <c r="AA130" i="16"/>
  <c r="N130" i="16" s="1"/>
  <c r="M130" i="16" s="1"/>
  <c r="AA131" i="16"/>
  <c r="N131" i="16" s="1"/>
  <c r="M131" i="16" s="1"/>
  <c r="AA132" i="16"/>
  <c r="N132" i="16" s="1"/>
  <c r="M132" i="16" s="1"/>
  <c r="AA133" i="16"/>
  <c r="N133" i="16" s="1"/>
  <c r="M133" i="16" s="1"/>
  <c r="AA134" i="16"/>
  <c r="N134" i="16" s="1"/>
  <c r="M134" i="16" s="1"/>
  <c r="AA135" i="16"/>
  <c r="N135" i="16" s="1"/>
  <c r="M135" i="16" s="1"/>
  <c r="AA136" i="16"/>
  <c r="N136" i="16" s="1"/>
  <c r="M136" i="16" s="1"/>
  <c r="AA137" i="16"/>
  <c r="N137" i="16" s="1"/>
  <c r="M137" i="16" s="1"/>
  <c r="AA138" i="16"/>
  <c r="N138" i="16" s="1"/>
  <c r="M138" i="16" s="1"/>
  <c r="AA139" i="16"/>
  <c r="N139" i="16" s="1"/>
  <c r="M139" i="16" s="1"/>
  <c r="AA140" i="16"/>
  <c r="N140" i="16" s="1"/>
  <c r="M140" i="16" s="1"/>
  <c r="AA141" i="16"/>
  <c r="N141" i="16" s="1"/>
  <c r="M141" i="16" s="1"/>
  <c r="AA142" i="16"/>
  <c r="N142" i="16" s="1"/>
  <c r="M142" i="16" s="1"/>
  <c r="AA143" i="16"/>
  <c r="N143" i="16" s="1"/>
  <c r="M143" i="16" s="1"/>
  <c r="AA144" i="16"/>
  <c r="AA145" i="16"/>
  <c r="N145" i="16" s="1"/>
  <c r="M145" i="16" s="1"/>
  <c r="AA146" i="16"/>
  <c r="N146" i="16" s="1"/>
  <c r="M146" i="16" s="1"/>
  <c r="AA147" i="16"/>
  <c r="N147" i="16" s="1"/>
  <c r="M147" i="16" s="1"/>
  <c r="AA148" i="16"/>
  <c r="N148" i="16" s="1"/>
  <c r="M148" i="16" s="1"/>
  <c r="AA149" i="16"/>
  <c r="N149" i="16" s="1"/>
  <c r="M149" i="16" s="1"/>
  <c r="AA150" i="16"/>
  <c r="N150" i="16" s="1"/>
  <c r="M150" i="16" s="1"/>
  <c r="AA151" i="16"/>
  <c r="N151" i="16" s="1"/>
  <c r="M151" i="16" s="1"/>
  <c r="AA152" i="16"/>
  <c r="N152" i="16" s="1"/>
  <c r="M152" i="16" s="1"/>
  <c r="AA153" i="16"/>
  <c r="N153" i="16" s="1"/>
  <c r="M153" i="16" s="1"/>
  <c r="AA154" i="16"/>
  <c r="N154" i="16" s="1"/>
  <c r="M154" i="16" s="1"/>
  <c r="AA155" i="16"/>
  <c r="N155" i="16" s="1"/>
  <c r="M155" i="16" s="1"/>
  <c r="AA156" i="16"/>
  <c r="N156" i="16" s="1"/>
  <c r="M156" i="16" s="1"/>
  <c r="AA157" i="16"/>
  <c r="N157" i="16" s="1"/>
  <c r="M157" i="16" s="1"/>
  <c r="AA158" i="16"/>
  <c r="N158" i="16" s="1"/>
  <c r="M158" i="16" s="1"/>
  <c r="AA159" i="16"/>
  <c r="N159" i="16" s="1"/>
  <c r="M159" i="16" s="1"/>
  <c r="AA160" i="16"/>
  <c r="N160" i="16" s="1"/>
  <c r="M160" i="16" s="1"/>
  <c r="AA161" i="16"/>
  <c r="N161" i="16" s="1"/>
  <c r="M161" i="16" s="1"/>
  <c r="AA162" i="16"/>
  <c r="N162" i="16" s="1"/>
  <c r="M162" i="16" s="1"/>
  <c r="AA163" i="16"/>
  <c r="N163" i="16" s="1"/>
  <c r="M163" i="16" s="1"/>
  <c r="AA164" i="16"/>
  <c r="N164" i="16" s="1"/>
  <c r="M164" i="16" s="1"/>
  <c r="AA165" i="16"/>
  <c r="N165" i="16" s="1"/>
  <c r="M165" i="16" s="1"/>
  <c r="AA166" i="16"/>
  <c r="N166" i="16" s="1"/>
  <c r="M166" i="16" s="1"/>
  <c r="AA167" i="16"/>
  <c r="N167" i="16" s="1"/>
  <c r="M167" i="16" s="1"/>
  <c r="AA168" i="16"/>
  <c r="N168" i="16" s="1"/>
  <c r="M168" i="16" s="1"/>
  <c r="AA169" i="16"/>
  <c r="N169" i="16" s="1"/>
  <c r="M169" i="16" s="1"/>
  <c r="AA170" i="16"/>
  <c r="AA171" i="16"/>
  <c r="N171" i="16" s="1"/>
  <c r="M171" i="16" s="1"/>
  <c r="AA172" i="16"/>
  <c r="N172" i="16" s="1"/>
  <c r="M172" i="16" s="1"/>
  <c r="AA173" i="16"/>
  <c r="N173" i="16" s="1"/>
  <c r="M173" i="16" s="1"/>
  <c r="AA174" i="16"/>
  <c r="N174" i="16" s="1"/>
  <c r="M174" i="16" s="1"/>
  <c r="AA175" i="16"/>
  <c r="N175" i="16" s="1"/>
  <c r="M175" i="16" s="1"/>
  <c r="AA176" i="16"/>
  <c r="N176" i="16" s="1"/>
  <c r="M176" i="16" s="1"/>
  <c r="AA177" i="16"/>
  <c r="N177" i="16" s="1"/>
  <c r="M177" i="16" s="1"/>
  <c r="AA178" i="16"/>
  <c r="N178" i="16" s="1"/>
  <c r="M178" i="16" s="1"/>
  <c r="AA179" i="16"/>
  <c r="N179" i="16" s="1"/>
  <c r="M179" i="16" s="1"/>
  <c r="AA180" i="16"/>
  <c r="N180" i="16" s="1"/>
  <c r="M180" i="16" s="1"/>
  <c r="AA181" i="16"/>
  <c r="N181" i="16" s="1"/>
  <c r="M181" i="16" s="1"/>
  <c r="AA182" i="16"/>
  <c r="AA183" i="16"/>
  <c r="N183" i="16" s="1"/>
  <c r="M183" i="16" s="1"/>
  <c r="AA184" i="16"/>
  <c r="N184" i="16" s="1"/>
  <c r="M184" i="16" s="1"/>
  <c r="AA185" i="16"/>
  <c r="N185" i="16" s="1"/>
  <c r="M185" i="16" s="1"/>
  <c r="AA186" i="16"/>
  <c r="N186" i="16" s="1"/>
  <c r="M186" i="16" s="1"/>
  <c r="AA187" i="16"/>
  <c r="N187" i="16" s="1"/>
  <c r="M187" i="16" s="1"/>
  <c r="AA188" i="16"/>
  <c r="N188" i="16" s="1"/>
  <c r="M188" i="16" s="1"/>
  <c r="AA189" i="16"/>
  <c r="N189" i="16" s="1"/>
  <c r="M189" i="16" s="1"/>
  <c r="AA190" i="16"/>
  <c r="N190" i="16" s="1"/>
  <c r="M190" i="16" s="1"/>
  <c r="AA191" i="16"/>
  <c r="N191" i="16" s="1"/>
  <c r="M191" i="16" s="1"/>
  <c r="AA192" i="16"/>
  <c r="AA193" i="16"/>
  <c r="N193" i="16" s="1"/>
  <c r="M193" i="16" s="1"/>
  <c r="AA194" i="16"/>
  <c r="N194" i="16" s="1"/>
  <c r="M194" i="16" s="1"/>
  <c r="AA195" i="16"/>
  <c r="N195" i="16" s="1"/>
  <c r="M195" i="16" s="1"/>
  <c r="AA196" i="16"/>
  <c r="N196" i="16" s="1"/>
  <c r="M196" i="16" s="1"/>
  <c r="AA197" i="16"/>
  <c r="N197" i="16" s="1"/>
  <c r="M197" i="16" s="1"/>
  <c r="AA198" i="16"/>
  <c r="N198" i="16" s="1"/>
  <c r="M198" i="16" s="1"/>
  <c r="AA199" i="16"/>
  <c r="N199" i="16" s="1"/>
  <c r="M199" i="16" s="1"/>
  <c r="AA200" i="16"/>
  <c r="N200" i="16" s="1"/>
  <c r="M200" i="16" s="1"/>
  <c r="AA201" i="16"/>
  <c r="N201" i="16" s="1"/>
  <c r="M201" i="16" s="1"/>
  <c r="AA202" i="16"/>
  <c r="AA203" i="16"/>
  <c r="N203" i="16" s="1"/>
  <c r="M203" i="16" s="1"/>
  <c r="AA204" i="16"/>
  <c r="N204" i="16" s="1"/>
  <c r="M204" i="16" s="1"/>
  <c r="AA205" i="16"/>
  <c r="N205" i="16" s="1"/>
  <c r="M205" i="16" s="1"/>
  <c r="AA206" i="16"/>
  <c r="N206" i="16" s="1"/>
  <c r="M206" i="16" s="1"/>
  <c r="AA207" i="16"/>
  <c r="N207" i="16" s="1"/>
  <c r="M207" i="16" s="1"/>
  <c r="AA208" i="16"/>
  <c r="N208" i="16" s="1"/>
  <c r="M208" i="16" s="1"/>
  <c r="AA209" i="16"/>
  <c r="N209" i="16" s="1"/>
  <c r="M209" i="16" s="1"/>
  <c r="AA210" i="16"/>
  <c r="N210" i="16" s="1"/>
  <c r="M210" i="16" s="1"/>
  <c r="AA211" i="16"/>
  <c r="N211" i="16" s="1"/>
  <c r="M211" i="16" s="1"/>
  <c r="AA212" i="16"/>
  <c r="N212" i="16" s="1"/>
  <c r="M212" i="16" s="1"/>
  <c r="AA213" i="16"/>
  <c r="N213" i="16" s="1"/>
  <c r="M213" i="16" s="1"/>
  <c r="AA214" i="16"/>
  <c r="N214" i="16" s="1"/>
  <c r="M214" i="16" s="1"/>
  <c r="AA215" i="16"/>
  <c r="N215" i="16" s="1"/>
  <c r="M215" i="16" s="1"/>
  <c r="AA216" i="16"/>
  <c r="N216" i="16" s="1"/>
  <c r="M216" i="16" s="1"/>
  <c r="AA217" i="16"/>
  <c r="N217" i="16" s="1"/>
  <c r="M217" i="16" s="1"/>
  <c r="AA218" i="16"/>
  <c r="AA219" i="16"/>
  <c r="N219" i="16" s="1"/>
  <c r="M219" i="16" s="1"/>
  <c r="AA220" i="16"/>
  <c r="N220" i="16" s="1"/>
  <c r="M220" i="16" s="1"/>
  <c r="AA221" i="16"/>
  <c r="N221" i="16" s="1"/>
  <c r="M221" i="16" s="1"/>
  <c r="AA222" i="16"/>
  <c r="N222" i="16" s="1"/>
  <c r="M222" i="16" s="1"/>
  <c r="AA223" i="16"/>
  <c r="N223" i="16" s="1"/>
  <c r="M223" i="16" s="1"/>
  <c r="AA224" i="16"/>
  <c r="N224" i="16" s="1"/>
  <c r="M224" i="16" s="1"/>
  <c r="AA225" i="16"/>
  <c r="N225" i="16" s="1"/>
  <c r="M225" i="16" s="1"/>
  <c r="AA226" i="16"/>
  <c r="N226" i="16" s="1"/>
  <c r="M226" i="16" s="1"/>
  <c r="AA227" i="16"/>
  <c r="N227" i="16" s="1"/>
  <c r="M227" i="16" s="1"/>
  <c r="AA228" i="16"/>
  <c r="AA229" i="16"/>
  <c r="N229" i="16" s="1"/>
  <c r="M229" i="16" s="1"/>
  <c r="AA230" i="16"/>
  <c r="N230" i="16" s="1"/>
  <c r="M230" i="16" s="1"/>
  <c r="AA231" i="16"/>
  <c r="N231" i="16" s="1"/>
  <c r="M231" i="16" s="1"/>
  <c r="AA232" i="16"/>
  <c r="N232" i="16" s="1"/>
  <c r="M232" i="16" s="1"/>
  <c r="AA233" i="16"/>
  <c r="AA234" i="16"/>
  <c r="N234" i="16" s="1"/>
  <c r="M234" i="16" s="1"/>
  <c r="AA235" i="16"/>
  <c r="N235" i="16" s="1"/>
  <c r="M235" i="16" s="1"/>
  <c r="AA236" i="16"/>
  <c r="N236" i="16" s="1"/>
  <c r="M236" i="16" s="1"/>
  <c r="AA237" i="16"/>
  <c r="N237" i="16" s="1"/>
  <c r="M237" i="16" s="1"/>
  <c r="AA238" i="16"/>
  <c r="N238" i="16" s="1"/>
  <c r="M238" i="16" s="1"/>
  <c r="AA239" i="16"/>
  <c r="N239" i="16" s="1"/>
  <c r="M239" i="16" s="1"/>
  <c r="AA240" i="16"/>
  <c r="N240" i="16" s="1"/>
  <c r="M240" i="16" s="1"/>
  <c r="AA241" i="16"/>
  <c r="N241" i="16" s="1"/>
  <c r="M241" i="16" s="1"/>
  <c r="AA242" i="16"/>
  <c r="N242" i="16" s="1"/>
  <c r="M242" i="16" s="1"/>
  <c r="AA243" i="16"/>
  <c r="N243" i="16" s="1"/>
  <c r="M243" i="16" s="1"/>
  <c r="AA244" i="16"/>
  <c r="AA245" i="16"/>
  <c r="N245" i="16" s="1"/>
  <c r="M245" i="16" s="1"/>
  <c r="AA246" i="16"/>
  <c r="N246" i="16" s="1"/>
  <c r="M246" i="16" s="1"/>
  <c r="AA247" i="16"/>
  <c r="N247" i="16" s="1"/>
  <c r="M247" i="16" s="1"/>
  <c r="AA248" i="16"/>
  <c r="N248" i="16" s="1"/>
  <c r="M248" i="16" s="1"/>
  <c r="AA249" i="16"/>
  <c r="N249" i="16" s="1"/>
  <c r="M249" i="16" s="1"/>
  <c r="AA250" i="16"/>
  <c r="N250" i="16" s="1"/>
  <c r="M250" i="16" s="1"/>
  <c r="AA251" i="16"/>
  <c r="N251" i="16" s="1"/>
  <c r="M251" i="16" s="1"/>
  <c r="AA252" i="16"/>
  <c r="N252" i="16" s="1"/>
  <c r="M252" i="16" s="1"/>
  <c r="AA253" i="16"/>
  <c r="N253" i="16" s="1"/>
  <c r="M253" i="16" s="1"/>
  <c r="AA254" i="16"/>
  <c r="N254" i="16" s="1"/>
  <c r="M254" i="16" s="1"/>
  <c r="AA255" i="16"/>
  <c r="AA256" i="16"/>
  <c r="N256" i="16" s="1"/>
  <c r="M256" i="16" s="1"/>
  <c r="AA257" i="16"/>
  <c r="N257" i="16" s="1"/>
  <c r="M257" i="16" s="1"/>
  <c r="AA258" i="16"/>
  <c r="N258" i="16" s="1"/>
  <c r="M258" i="16" s="1"/>
  <c r="AA259" i="16"/>
  <c r="N259" i="16" s="1"/>
  <c r="M259" i="16" s="1"/>
  <c r="AA260" i="16"/>
  <c r="N260" i="16" s="1"/>
  <c r="M260" i="16" s="1"/>
  <c r="AA261" i="16"/>
  <c r="AA262" i="16"/>
  <c r="N262" i="16" s="1"/>
  <c r="M262" i="16" s="1"/>
  <c r="AA263" i="16"/>
  <c r="N263" i="16" s="1"/>
  <c r="M263" i="16" s="1"/>
  <c r="AA264" i="16"/>
  <c r="N264" i="16" s="1"/>
  <c r="M264" i="16" s="1"/>
  <c r="AA265" i="16"/>
  <c r="N265" i="16" s="1"/>
  <c r="M265" i="16" s="1"/>
  <c r="AA266" i="16"/>
  <c r="N266" i="16" s="1"/>
  <c r="M266" i="16" s="1"/>
  <c r="AA267" i="16"/>
  <c r="N267" i="16" s="1"/>
  <c r="M267" i="16" s="1"/>
  <c r="AA268" i="16"/>
  <c r="N268" i="16" s="1"/>
  <c r="M268" i="16" s="1"/>
  <c r="AA269" i="16"/>
  <c r="N269" i="16" s="1"/>
  <c r="M269" i="16" s="1"/>
  <c r="AA270" i="16"/>
  <c r="N270" i="16" s="1"/>
  <c r="M270" i="16" s="1"/>
  <c r="AA271" i="16"/>
  <c r="N271" i="16" s="1"/>
  <c r="M271" i="16" s="1"/>
  <c r="AA272" i="16"/>
  <c r="N272" i="16" s="1"/>
  <c r="M272" i="16" s="1"/>
  <c r="AA273" i="16"/>
  <c r="N273" i="16" s="1"/>
  <c r="M273" i="16" s="1"/>
  <c r="AA274" i="16"/>
  <c r="N274" i="16" s="1"/>
  <c r="M274" i="16" s="1"/>
  <c r="AA275" i="16"/>
  <c r="N275" i="16" s="1"/>
  <c r="M275" i="16" s="1"/>
  <c r="AA276" i="16"/>
  <c r="N276" i="16" s="1"/>
  <c r="M276" i="16" s="1"/>
  <c r="AA277" i="16"/>
  <c r="N277" i="16" s="1"/>
  <c r="M277" i="16" s="1"/>
  <c r="AA278" i="16"/>
  <c r="N278" i="16" s="1"/>
  <c r="M278" i="16" s="1"/>
  <c r="AA279" i="16"/>
  <c r="AA280" i="16"/>
  <c r="N280" i="16" s="1"/>
  <c r="M280" i="16" s="1"/>
  <c r="AA281" i="16"/>
  <c r="N281" i="16" s="1"/>
  <c r="M281" i="16" s="1"/>
  <c r="AA282" i="16"/>
  <c r="AA283" i="16"/>
  <c r="N283" i="16" s="1"/>
  <c r="M283" i="16" s="1"/>
  <c r="AA284" i="16"/>
  <c r="N284" i="16" s="1"/>
  <c r="M284" i="16" s="1"/>
  <c r="AA285" i="16"/>
  <c r="N285" i="16" s="1"/>
  <c r="M285" i="16" s="1"/>
  <c r="AA286" i="16"/>
  <c r="N286" i="16" s="1"/>
  <c r="M286" i="16" s="1"/>
  <c r="AA287" i="16"/>
  <c r="N287" i="16" s="1"/>
  <c r="M287" i="16" s="1"/>
  <c r="AA288" i="16"/>
  <c r="N288" i="16" s="1"/>
  <c r="M288" i="16" s="1"/>
  <c r="AA289" i="16"/>
  <c r="N289" i="16" s="1"/>
  <c r="M289" i="16" s="1"/>
  <c r="AA290" i="16"/>
  <c r="N290" i="16" s="1"/>
  <c r="M290" i="16" s="1"/>
  <c r="AA291" i="16"/>
  <c r="N291" i="16" s="1"/>
  <c r="M291" i="16" s="1"/>
  <c r="AA292" i="16"/>
  <c r="N292" i="16" s="1"/>
  <c r="M292" i="16" s="1"/>
  <c r="AA293" i="16"/>
  <c r="N293" i="16" s="1"/>
  <c r="M293" i="16" s="1"/>
  <c r="AA294" i="16"/>
  <c r="N294" i="16" s="1"/>
  <c r="M294" i="16" s="1"/>
  <c r="AA295" i="16"/>
  <c r="N295" i="16" s="1"/>
  <c r="M295" i="16" s="1"/>
  <c r="AA296" i="16"/>
  <c r="N296" i="16" s="1"/>
  <c r="M296" i="16" s="1"/>
  <c r="AA297" i="16"/>
  <c r="N297" i="16" s="1"/>
  <c r="M297" i="16" s="1"/>
  <c r="AA298" i="16"/>
  <c r="N298" i="16" s="1"/>
  <c r="M298" i="16" s="1"/>
  <c r="AA299" i="16"/>
  <c r="N299" i="16" s="1"/>
  <c r="M299" i="16" s="1"/>
  <c r="AA300" i="16"/>
  <c r="N300" i="16" s="1"/>
  <c r="M300" i="16" s="1"/>
  <c r="AA301" i="16"/>
  <c r="N301" i="16" s="1"/>
  <c r="M301" i="16" s="1"/>
  <c r="AA302" i="16"/>
  <c r="N302" i="16" s="1"/>
  <c r="M302" i="16" s="1"/>
  <c r="AA303" i="16"/>
  <c r="N303" i="16" s="1"/>
  <c r="M303" i="16" s="1"/>
  <c r="AA304" i="16"/>
  <c r="N304" i="16" s="1"/>
  <c r="M304" i="16" s="1"/>
  <c r="AA305" i="16"/>
  <c r="N305" i="16" s="1"/>
  <c r="M305" i="16" s="1"/>
  <c r="AA306" i="16"/>
  <c r="AA307" i="16"/>
  <c r="N307" i="16" s="1"/>
  <c r="M307" i="16" s="1"/>
  <c r="AA308" i="16"/>
  <c r="N308" i="16" s="1"/>
  <c r="M308" i="16" s="1"/>
  <c r="AA309" i="16"/>
  <c r="N309" i="16" s="1"/>
  <c r="M309" i="16" s="1"/>
  <c r="AA310" i="16"/>
  <c r="N310" i="16" s="1"/>
  <c r="M310" i="16" s="1"/>
  <c r="AA311" i="16"/>
  <c r="N311" i="16" s="1"/>
  <c r="M311" i="16" s="1"/>
  <c r="AA312" i="16"/>
  <c r="N312" i="16" s="1"/>
  <c r="M312" i="16" s="1"/>
  <c r="AA313" i="16"/>
  <c r="N313" i="16" s="1"/>
  <c r="M313" i="16" s="1"/>
  <c r="AA314" i="16"/>
  <c r="N314" i="16" s="1"/>
  <c r="M314" i="16" s="1"/>
  <c r="AA315" i="16"/>
  <c r="AA316" i="16"/>
  <c r="N316" i="16" s="1"/>
  <c r="M316" i="16" s="1"/>
  <c r="AA317" i="16"/>
  <c r="N317" i="16" s="1"/>
  <c r="M317" i="16" s="1"/>
  <c r="AA318" i="16"/>
  <c r="N318" i="16" s="1"/>
  <c r="M318" i="16" s="1"/>
  <c r="AA319" i="16"/>
  <c r="N319" i="16" s="1"/>
  <c r="M319" i="16" s="1"/>
  <c r="AA320" i="16"/>
  <c r="N320" i="16" s="1"/>
  <c r="M320" i="16" s="1"/>
  <c r="AA321" i="16"/>
  <c r="N321" i="16" s="1"/>
  <c r="M321" i="16" s="1"/>
  <c r="AA322" i="16"/>
  <c r="N322" i="16" s="1"/>
  <c r="M322" i="16" s="1"/>
  <c r="AA323" i="16"/>
  <c r="N323" i="16" s="1"/>
  <c r="M323" i="16" s="1"/>
  <c r="AA324" i="16"/>
  <c r="N324" i="16" s="1"/>
  <c r="M324" i="16" s="1"/>
  <c r="AA325" i="16"/>
  <c r="N325" i="16" s="1"/>
  <c r="M325" i="16" s="1"/>
  <c r="AA326" i="16"/>
  <c r="N326" i="16" s="1"/>
  <c r="M326" i="16" s="1"/>
  <c r="AA327" i="16"/>
  <c r="N327" i="16" s="1"/>
  <c r="M327" i="16" s="1"/>
  <c r="AA328" i="16"/>
  <c r="N328" i="16" s="1"/>
  <c r="M328" i="16" s="1"/>
  <c r="AA329" i="16"/>
  <c r="N329" i="16" s="1"/>
  <c r="M329" i="16" s="1"/>
  <c r="AA330" i="16"/>
  <c r="N330" i="16" s="1"/>
  <c r="M330" i="16" s="1"/>
  <c r="AA331" i="16"/>
  <c r="N331" i="16" s="1"/>
  <c r="M331" i="16" s="1"/>
  <c r="AA332" i="16"/>
  <c r="AA333" i="16"/>
  <c r="N333" i="16" s="1"/>
  <c r="M333" i="16" s="1"/>
  <c r="AA334" i="16"/>
  <c r="N334" i="16" s="1"/>
  <c r="M334" i="16" s="1"/>
  <c r="AA335" i="16"/>
  <c r="N335" i="16" s="1"/>
  <c r="M335" i="16" s="1"/>
  <c r="AA336" i="16"/>
  <c r="N336" i="16" s="1"/>
  <c r="M336" i="16" s="1"/>
  <c r="AA337" i="16"/>
  <c r="N337" i="16" s="1"/>
  <c r="M337" i="16" s="1"/>
  <c r="AA338" i="16"/>
  <c r="N338" i="16" s="1"/>
  <c r="M338" i="16" s="1"/>
  <c r="AA339" i="16"/>
  <c r="N339" i="16" s="1"/>
  <c r="M339" i="16" s="1"/>
  <c r="AA340" i="16"/>
  <c r="N340" i="16" s="1"/>
  <c r="M340" i="16" s="1"/>
  <c r="AA341" i="16"/>
  <c r="N341" i="16" s="1"/>
  <c r="M341" i="16" s="1"/>
  <c r="AA342" i="16"/>
  <c r="N342" i="16" s="1"/>
  <c r="M342" i="16" s="1"/>
  <c r="AA343" i="16"/>
  <c r="AA344" i="16"/>
  <c r="N344" i="16" s="1"/>
  <c r="M344" i="16" s="1"/>
  <c r="AA345" i="16"/>
  <c r="AA346" i="16"/>
  <c r="N346" i="16" s="1"/>
  <c r="M346" i="16" s="1"/>
  <c r="AA347" i="16"/>
  <c r="N347" i="16" s="1"/>
  <c r="M347" i="16" s="1"/>
  <c r="AA348" i="16"/>
  <c r="N348" i="16" s="1"/>
  <c r="M348" i="16" s="1"/>
  <c r="AA349" i="16"/>
  <c r="N349" i="16" s="1"/>
  <c r="M349" i="16" s="1"/>
  <c r="AA350" i="16"/>
  <c r="N350" i="16" s="1"/>
  <c r="M350" i="16" s="1"/>
  <c r="AA351" i="16"/>
  <c r="N351" i="16" s="1"/>
  <c r="M351" i="16" s="1"/>
  <c r="AA352" i="16"/>
  <c r="AA353" i="16"/>
  <c r="N353" i="16" s="1"/>
  <c r="M353" i="16" s="1"/>
  <c r="AA354" i="16"/>
  <c r="N354" i="16" s="1"/>
  <c r="M354" i="16" s="1"/>
  <c r="AA355" i="16"/>
  <c r="AA356" i="16"/>
  <c r="N356" i="16" s="1"/>
  <c r="M356" i="16" s="1"/>
  <c r="AA357" i="16"/>
  <c r="N357" i="16" s="1"/>
  <c r="M357" i="16" s="1"/>
  <c r="AA358" i="16"/>
  <c r="N358" i="16" s="1"/>
  <c r="M358" i="16" s="1"/>
  <c r="AA359" i="16"/>
  <c r="N359" i="16" s="1"/>
  <c r="M359" i="16" s="1"/>
  <c r="AA360" i="16"/>
  <c r="N360" i="16" s="1"/>
  <c r="M360" i="16" s="1"/>
  <c r="AA361" i="16"/>
  <c r="N361" i="16" s="1"/>
  <c r="M361" i="16" s="1"/>
  <c r="AA362" i="16"/>
  <c r="N362" i="16" s="1"/>
  <c r="M362" i="16" s="1"/>
  <c r="AA363" i="16"/>
  <c r="N363" i="16" s="1"/>
  <c r="M363" i="16" s="1"/>
  <c r="AA364" i="16"/>
  <c r="N364" i="16" s="1"/>
  <c r="M364" i="16" s="1"/>
  <c r="AA365" i="16"/>
  <c r="AA366" i="16"/>
  <c r="N366" i="16" s="1"/>
  <c r="M366" i="16" s="1"/>
  <c r="AA367" i="16"/>
  <c r="N367" i="16" s="1"/>
  <c r="M367" i="16" s="1"/>
  <c r="AA368" i="16"/>
  <c r="N368" i="16" s="1"/>
  <c r="M368" i="16" s="1"/>
  <c r="AA369" i="16"/>
  <c r="N369" i="16" s="1"/>
  <c r="M369" i="16" s="1"/>
  <c r="AA370" i="16"/>
  <c r="AA371" i="16"/>
  <c r="N371" i="16" s="1"/>
  <c r="M371" i="16" s="1"/>
  <c r="AA372" i="16"/>
  <c r="N372" i="16" s="1"/>
  <c r="M372" i="16" s="1"/>
  <c r="AA373" i="16"/>
  <c r="N373" i="16" s="1"/>
  <c r="M373" i="16" s="1"/>
  <c r="AA374" i="16"/>
  <c r="AA375" i="16"/>
  <c r="N375" i="16" s="1"/>
  <c r="M375" i="16" s="1"/>
  <c r="AA376" i="16"/>
  <c r="N376" i="16" s="1"/>
  <c r="M376" i="16" s="1"/>
  <c r="AA377" i="16"/>
  <c r="N377" i="16" s="1"/>
  <c r="M377" i="16" s="1"/>
  <c r="AA378" i="16"/>
  <c r="N378" i="16" s="1"/>
  <c r="M378" i="16" s="1"/>
  <c r="AA379" i="16"/>
  <c r="N379" i="16" s="1"/>
  <c r="M379" i="16" s="1"/>
  <c r="AA380" i="16"/>
  <c r="N380" i="16" s="1"/>
  <c r="M380" i="16" s="1"/>
  <c r="AA381" i="16"/>
  <c r="N381" i="16" s="1"/>
  <c r="M381" i="16" s="1"/>
  <c r="AA382" i="16"/>
  <c r="AA383" i="16"/>
  <c r="N383" i="16" s="1"/>
  <c r="M383" i="16" s="1"/>
  <c r="AA384" i="16"/>
  <c r="N384" i="16" s="1"/>
  <c r="M384" i="16" s="1"/>
  <c r="AA385" i="16"/>
  <c r="N385" i="16" s="1"/>
  <c r="M385" i="16" s="1"/>
  <c r="AA386" i="16"/>
  <c r="N386" i="16" s="1"/>
  <c r="M386" i="16" s="1"/>
  <c r="AA387" i="16"/>
  <c r="N387" i="16" s="1"/>
  <c r="M387" i="16" s="1"/>
  <c r="AA388" i="16"/>
  <c r="N388" i="16" s="1"/>
  <c r="M388" i="16" s="1"/>
  <c r="AA389" i="16"/>
  <c r="N389" i="16" s="1"/>
  <c r="M389" i="16" s="1"/>
  <c r="AA390" i="16"/>
  <c r="AA391" i="16"/>
  <c r="N391" i="16" s="1"/>
  <c r="M391" i="16" s="1"/>
  <c r="AA392" i="16"/>
  <c r="N392" i="16" s="1"/>
  <c r="M392" i="16" s="1"/>
  <c r="AA393" i="16"/>
  <c r="N393" i="16" s="1"/>
  <c r="M393" i="16" s="1"/>
  <c r="AA394" i="16"/>
  <c r="N394" i="16" s="1"/>
  <c r="M394" i="16" s="1"/>
  <c r="AA395" i="16"/>
  <c r="N395" i="16" s="1"/>
  <c r="M395" i="16" s="1"/>
  <c r="AA2" i="16"/>
  <c r="K399" i="16"/>
  <c r="I399" i="16"/>
  <c r="K398" i="16"/>
  <c r="I398" i="16"/>
  <c r="K397" i="16"/>
  <c r="I397" i="16"/>
  <c r="N282" i="16" l="1"/>
  <c r="AV305" i="16"/>
  <c r="N202" i="16"/>
  <c r="AV217" i="16"/>
  <c r="N170" i="16"/>
  <c r="AV181" i="16"/>
  <c r="AV260" i="16"/>
  <c r="AQ258" i="16" s="1"/>
  <c r="N61" i="16"/>
  <c r="AV169" i="16"/>
  <c r="AV88" i="16"/>
  <c r="N365" i="16"/>
  <c r="AV395" i="16"/>
  <c r="AV369" i="16"/>
  <c r="N345" i="16"/>
  <c r="AV351" i="16"/>
  <c r="N261" i="16"/>
  <c r="AV278" i="16"/>
  <c r="AV364" i="16"/>
  <c r="AQ362" i="16" s="1"/>
  <c r="N233" i="16"/>
  <c r="AV243" i="16"/>
  <c r="N89" i="16"/>
  <c r="AV95" i="16"/>
  <c r="N56" i="16"/>
  <c r="AV56" i="16"/>
  <c r="N48" i="16"/>
  <c r="AV55" i="16"/>
  <c r="N28" i="16"/>
  <c r="AV41" i="16"/>
  <c r="N8" i="16"/>
  <c r="AV17" i="16"/>
  <c r="N390" i="16"/>
  <c r="AV392" i="16"/>
  <c r="N382" i="16"/>
  <c r="AV389" i="16"/>
  <c r="N370" i="16"/>
  <c r="AV373" i="16"/>
  <c r="N218" i="16"/>
  <c r="AV227" i="16"/>
  <c r="N182" i="16"/>
  <c r="AV191" i="16"/>
  <c r="N2" i="16"/>
  <c r="AV7" i="16"/>
  <c r="AV60" i="16"/>
  <c r="AA399" i="16"/>
  <c r="AA398" i="16"/>
  <c r="AA397" i="16"/>
  <c r="N352" i="16"/>
  <c r="AV354" i="16"/>
  <c r="N332" i="16"/>
  <c r="AV342" i="16"/>
  <c r="N244" i="16"/>
  <c r="AV254" i="16"/>
  <c r="N228" i="16"/>
  <c r="AV232" i="16"/>
  <c r="N192" i="16"/>
  <c r="AV201" i="16"/>
  <c r="N144" i="16"/>
  <c r="AV166" i="16"/>
  <c r="N96" i="16"/>
  <c r="AV98" i="16"/>
  <c r="N59" i="16"/>
  <c r="AV57" i="16"/>
  <c r="N47" i="16"/>
  <c r="AV47" i="16"/>
  <c r="N374" i="16"/>
  <c r="AV381" i="16"/>
  <c r="N306" i="16"/>
  <c r="AV314" i="16"/>
  <c r="N355" i="16"/>
  <c r="AV360" i="16"/>
  <c r="N343" i="16"/>
  <c r="AV344" i="16"/>
  <c r="N315" i="16"/>
  <c r="AV331" i="16"/>
  <c r="N279" i="16"/>
  <c r="AV281" i="16"/>
  <c r="N255" i="16"/>
  <c r="AV256" i="16"/>
  <c r="N119" i="16"/>
  <c r="AV143" i="16"/>
  <c r="N99" i="16"/>
  <c r="AV118" i="16"/>
  <c r="N42" i="16"/>
  <c r="AV46" i="16"/>
  <c r="N18" i="16"/>
  <c r="AV27" i="16"/>
  <c r="M4" i="15"/>
  <c r="M5" i="15"/>
  <c r="M6" i="15"/>
  <c r="M7" i="15"/>
  <c r="M3" i="15"/>
  <c r="J5" i="13"/>
  <c r="Q5" i="13" s="1"/>
  <c r="J6" i="13"/>
  <c r="Q6" i="13" s="1"/>
  <c r="J7" i="13"/>
  <c r="Q7" i="13" s="1"/>
  <c r="J8" i="13"/>
  <c r="Q8" i="13" s="1"/>
  <c r="J4" i="13"/>
  <c r="Q4" i="13" s="1"/>
  <c r="M261" i="16" l="1"/>
  <c r="AI364" i="16"/>
  <c r="AI278" i="16"/>
  <c r="M61" i="16"/>
  <c r="AI169" i="16"/>
  <c r="AI88" i="16"/>
  <c r="M42" i="16"/>
  <c r="AH46" i="16" s="1"/>
  <c r="AI46" i="16"/>
  <c r="M119" i="16"/>
  <c r="AH143" i="16" s="1"/>
  <c r="AI143" i="16"/>
  <c r="M279" i="16"/>
  <c r="AH281" i="16" s="1"/>
  <c r="AI281" i="16"/>
  <c r="M343" i="16"/>
  <c r="AH344" i="16" s="1"/>
  <c r="AI344" i="16"/>
  <c r="M306" i="16"/>
  <c r="AH314" i="16" s="1"/>
  <c r="AI314" i="16"/>
  <c r="M47" i="16"/>
  <c r="AH47" i="16" s="1"/>
  <c r="AI47" i="16"/>
  <c r="M96" i="16"/>
  <c r="AH98" i="16" s="1"/>
  <c r="AI98" i="16"/>
  <c r="M192" i="16"/>
  <c r="AH201" i="16" s="1"/>
  <c r="AI201" i="16"/>
  <c r="M244" i="16"/>
  <c r="AH254" i="16" s="1"/>
  <c r="AI254" i="16"/>
  <c r="M352" i="16"/>
  <c r="AH354" i="16" s="1"/>
  <c r="AI354" i="16"/>
  <c r="M182" i="16"/>
  <c r="AH191" i="16" s="1"/>
  <c r="AI191" i="16"/>
  <c r="M370" i="16"/>
  <c r="AH373" i="16" s="1"/>
  <c r="AI373" i="16"/>
  <c r="M390" i="16"/>
  <c r="AH392" i="16" s="1"/>
  <c r="AI392" i="16"/>
  <c r="M28" i="16"/>
  <c r="AH41" i="16" s="1"/>
  <c r="AI41" i="16"/>
  <c r="M56" i="16"/>
  <c r="AH56" i="16" s="1"/>
  <c r="AI56" i="16"/>
  <c r="M233" i="16"/>
  <c r="AH243" i="16" s="1"/>
  <c r="AI243" i="16"/>
  <c r="M365" i="16"/>
  <c r="AI369" i="16"/>
  <c r="AI395" i="16"/>
  <c r="M202" i="16"/>
  <c r="AH217" i="16" s="1"/>
  <c r="AI217" i="16"/>
  <c r="M345" i="16"/>
  <c r="AH351" i="16" s="1"/>
  <c r="AI351" i="16"/>
  <c r="M18" i="16"/>
  <c r="AH27" i="16" s="1"/>
  <c r="AI27" i="16"/>
  <c r="M99" i="16"/>
  <c r="AH118" i="16" s="1"/>
  <c r="AI118" i="16"/>
  <c r="M255" i="16"/>
  <c r="AH256" i="16" s="1"/>
  <c r="AI256" i="16"/>
  <c r="M315" i="16"/>
  <c r="AH331" i="16" s="1"/>
  <c r="AI331" i="16"/>
  <c r="M355" i="16"/>
  <c r="AH360" i="16" s="1"/>
  <c r="AI360" i="16"/>
  <c r="M374" i="16"/>
  <c r="AH381" i="16" s="1"/>
  <c r="AI381" i="16"/>
  <c r="M59" i="16"/>
  <c r="AH57" i="16" s="1"/>
  <c r="AI57" i="16"/>
  <c r="M144" i="16"/>
  <c r="AH166" i="16" s="1"/>
  <c r="AI166" i="16"/>
  <c r="M228" i="16"/>
  <c r="AH232" i="16" s="1"/>
  <c r="AI232" i="16"/>
  <c r="M332" i="16"/>
  <c r="AH342" i="16" s="1"/>
  <c r="AI342" i="16"/>
  <c r="Y400" i="16"/>
  <c r="Z400" i="16"/>
  <c r="X400" i="16"/>
  <c r="M2" i="16"/>
  <c r="N399" i="16"/>
  <c r="N398" i="16"/>
  <c r="N397" i="16"/>
  <c r="AI7" i="16"/>
  <c r="AI60" i="16"/>
  <c r="M218" i="16"/>
  <c r="AH227" i="16" s="1"/>
  <c r="AI227" i="16"/>
  <c r="M382" i="16"/>
  <c r="AH389" i="16" s="1"/>
  <c r="AI389" i="16"/>
  <c r="M8" i="16"/>
  <c r="AH17" i="16" s="1"/>
  <c r="AI17" i="16"/>
  <c r="M48" i="16"/>
  <c r="AH55" i="16" s="1"/>
  <c r="AI55" i="16"/>
  <c r="M89" i="16"/>
  <c r="AH95" i="16" s="1"/>
  <c r="AI95" i="16"/>
  <c r="M170" i="16"/>
  <c r="AI260" i="16"/>
  <c r="AI181" i="16"/>
  <c r="M282" i="16"/>
  <c r="AH305" i="16" s="1"/>
  <c r="AI305" i="16"/>
  <c r="N8" i="13"/>
  <c r="U37" i="1"/>
  <c r="T37" i="1"/>
  <c r="C33" i="13"/>
  <c r="H29" i="13"/>
  <c r="H30" i="13"/>
  <c r="H31" i="13"/>
  <c r="H32" i="13"/>
  <c r="H28" i="13"/>
  <c r="J10" i="14"/>
  <c r="J10" i="12"/>
  <c r="J9" i="11"/>
  <c r="J9" i="10"/>
  <c r="L9" i="9"/>
  <c r="G8" i="13"/>
  <c r="E29" i="13"/>
  <c r="F29" i="13" s="1"/>
  <c r="E30" i="13"/>
  <c r="F30" i="13" s="1"/>
  <c r="E31" i="13"/>
  <c r="F31" i="13" s="1"/>
  <c r="E32" i="13"/>
  <c r="F32" i="13" s="1"/>
  <c r="E28" i="13"/>
  <c r="F28" i="13" s="1"/>
  <c r="G14" i="9"/>
  <c r="F14" i="9"/>
  <c r="E14" i="9"/>
  <c r="D14" i="9"/>
  <c r="C14" i="9"/>
  <c r="B14" i="9"/>
  <c r="A14" i="9"/>
  <c r="H13" i="9"/>
  <c r="H12" i="9"/>
  <c r="H11" i="9"/>
  <c r="H10" i="9"/>
  <c r="H9" i="9"/>
  <c r="H8" i="9"/>
  <c r="H7" i="9"/>
  <c r="H6" i="9"/>
  <c r="H5" i="9"/>
  <c r="H4" i="9"/>
  <c r="A7" i="10"/>
  <c r="A13" i="10" s="1"/>
  <c r="B12" i="11"/>
  <c r="A9" i="14"/>
  <c r="K8" i="14"/>
  <c r="K7" i="14"/>
  <c r="K6" i="14"/>
  <c r="K5" i="14"/>
  <c r="K4" i="14"/>
  <c r="F7" i="14"/>
  <c r="F6" i="14"/>
  <c r="F5" i="14"/>
  <c r="F8" i="14"/>
  <c r="F4" i="14"/>
  <c r="K43" i="1"/>
  <c r="L43" i="1"/>
  <c r="M43" i="1"/>
  <c r="N43" i="1" s="1"/>
  <c r="N39" i="1"/>
  <c r="N40" i="1"/>
  <c r="N41" i="1"/>
  <c r="N42" i="1"/>
  <c r="N38" i="1"/>
  <c r="AH88" i="16" l="1"/>
  <c r="AH169" i="16"/>
  <c r="AH369" i="16"/>
  <c r="AH395" i="16"/>
  <c r="AH181" i="16"/>
  <c r="AH260" i="16"/>
  <c r="AH60" i="16"/>
  <c r="M399" i="16"/>
  <c r="M397" i="16"/>
  <c r="AH7" i="16"/>
  <c r="M398" i="16"/>
  <c r="AH364" i="16"/>
  <c r="AH278" i="16"/>
  <c r="H33" i="13"/>
  <c r="K10" i="14"/>
  <c r="K11" i="14" s="1"/>
  <c r="E33" i="13"/>
  <c r="F33" i="13" s="1"/>
  <c r="H14" i="9"/>
  <c r="F9" i="14"/>
  <c r="N7" i="13"/>
  <c r="N5" i="13"/>
  <c r="N6" i="13"/>
  <c r="N4" i="13"/>
  <c r="D8" i="13"/>
  <c r="E8" i="13"/>
  <c r="F8" i="13"/>
  <c r="C8" i="13"/>
  <c r="K3" i="12"/>
  <c r="K3" i="11"/>
  <c r="K4" i="11"/>
  <c r="M2" i="9"/>
  <c r="K4" i="10"/>
  <c r="K3" i="10"/>
  <c r="K7" i="12"/>
  <c r="K6" i="12"/>
  <c r="K4" i="12"/>
  <c r="F4" i="12"/>
  <c r="F5" i="12"/>
  <c r="F6" i="12"/>
  <c r="F7" i="12"/>
  <c r="F8" i="12"/>
  <c r="F9" i="12"/>
  <c r="F10" i="12"/>
  <c r="F11" i="12"/>
  <c r="F12" i="12"/>
  <c r="F3" i="12"/>
  <c r="F13" i="12"/>
  <c r="K5" i="12" l="1"/>
  <c r="K10" i="12" s="1"/>
  <c r="K11" i="12" s="1"/>
  <c r="E42" i="1"/>
  <c r="E43" i="1"/>
  <c r="E41" i="1"/>
  <c r="E40" i="1"/>
  <c r="E39" i="1"/>
  <c r="C44" i="1"/>
  <c r="D44" i="1"/>
  <c r="B44" i="1"/>
  <c r="E44" i="1" l="1"/>
  <c r="K7" i="11"/>
  <c r="K6" i="11"/>
  <c r="K5" i="11"/>
  <c r="K9" i="11" l="1"/>
  <c r="K10" i="11" s="1"/>
  <c r="F4" i="11"/>
  <c r="F5" i="11"/>
  <c r="F6" i="11"/>
  <c r="F7" i="11"/>
  <c r="F8" i="11"/>
  <c r="F9" i="11"/>
  <c r="F10" i="11"/>
  <c r="F11" i="11"/>
  <c r="F3" i="11"/>
  <c r="C12" i="11"/>
  <c r="F12" i="11" s="1"/>
  <c r="D12" i="11"/>
  <c r="E12" i="11"/>
  <c r="A12" i="11"/>
  <c r="H33" i="1"/>
  <c r="H34" i="1"/>
  <c r="H35" i="1"/>
  <c r="H32" i="1"/>
  <c r="F36" i="1"/>
  <c r="G36" i="1"/>
  <c r="E36" i="1"/>
  <c r="H36" i="1" s="1"/>
  <c r="K7" i="10"/>
  <c r="K6" i="10"/>
  <c r="F8" i="10"/>
  <c r="F9" i="10"/>
  <c r="F10" i="10"/>
  <c r="F11" i="10"/>
  <c r="F12" i="10"/>
  <c r="C7" i="10"/>
  <c r="C13" i="10" s="1"/>
  <c r="F13" i="10" s="1"/>
  <c r="D7" i="10"/>
  <c r="D13" i="10" s="1"/>
  <c r="E7" i="10"/>
  <c r="E13" i="10" s="1"/>
  <c r="B7" i="10"/>
  <c r="B13" i="10" s="1"/>
  <c r="F7" i="10" l="1"/>
  <c r="K5" i="10"/>
  <c r="K9" i="10" s="1"/>
  <c r="K10" i="10" s="1"/>
  <c r="T13" i="9"/>
  <c r="U13" i="9"/>
  <c r="V13" i="9"/>
  <c r="S13" i="9"/>
  <c r="P12" i="9"/>
  <c r="Q12" i="9"/>
  <c r="O12" i="9"/>
  <c r="K28" i="9"/>
  <c r="K27" i="9"/>
  <c r="K26" i="9"/>
  <c r="K25" i="9"/>
  <c r="K24" i="9"/>
  <c r="K23" i="9"/>
  <c r="K22" i="9"/>
  <c r="K20" i="9"/>
  <c r="K19" i="9"/>
  <c r="K18" i="9"/>
  <c r="K17" i="9"/>
  <c r="K16" i="9"/>
  <c r="K15" i="9"/>
  <c r="K14" i="9"/>
  <c r="K13" i="9"/>
  <c r="K12" i="9"/>
  <c r="M6" i="9" s="1"/>
  <c r="K11" i="9"/>
  <c r="K10" i="9"/>
  <c r="K9" i="9"/>
  <c r="K8" i="9"/>
  <c r="M5" i="9" s="1"/>
  <c r="K7" i="9"/>
  <c r="K6" i="9"/>
  <c r="K5" i="9"/>
  <c r="K4" i="9"/>
  <c r="K3" i="9"/>
  <c r="M3" i="9" l="1"/>
  <c r="M9" i="9" s="1"/>
  <c r="K35" i="9"/>
  <c r="T15" i="9"/>
  <c r="M4" i="9"/>
  <c r="M10" i="9" l="1"/>
  <c r="E4" i="3"/>
  <c r="I7" i="3" l="1"/>
  <c r="I8" i="3" s="1"/>
  <c r="N7" i="3"/>
  <c r="N8" i="3" s="1"/>
  <c r="O7" i="3"/>
  <c r="O8" i="3" s="1"/>
  <c r="P7" i="3"/>
  <c r="P8" i="3" s="1"/>
  <c r="Q7" i="3"/>
  <c r="Q8" i="3" s="1"/>
  <c r="R7" i="3"/>
  <c r="R8" i="3" s="1"/>
  <c r="S7" i="3"/>
  <c r="S8" i="3" s="1"/>
  <c r="T7" i="3"/>
  <c r="T8" i="3" s="1"/>
  <c r="U7" i="3"/>
  <c r="U8" i="3" s="1"/>
  <c r="V7" i="3"/>
  <c r="V8" i="3" s="1"/>
  <c r="W7" i="3"/>
  <c r="W8" i="3" s="1"/>
  <c r="X7" i="3"/>
  <c r="X8" i="3" s="1"/>
  <c r="Y7" i="3"/>
  <c r="Y8" i="3" s="1"/>
  <c r="Z7" i="3"/>
  <c r="Z8" i="3" s="1"/>
  <c r="AA7" i="3"/>
  <c r="AA8" i="3" s="1"/>
  <c r="AB7" i="3"/>
  <c r="AB8" i="3" s="1"/>
  <c r="M7" i="3"/>
  <c r="M8" i="3" s="1"/>
  <c r="L7" i="3"/>
  <c r="L8" i="3" s="1"/>
  <c r="E7" i="3"/>
  <c r="E109" i="3" l="1"/>
  <c r="E115" i="3"/>
  <c r="E112" i="3"/>
  <c r="E106" i="3"/>
  <c r="E104" i="3"/>
  <c r="E99" i="3"/>
  <c r="E101" i="3"/>
  <c r="E95" i="3"/>
  <c r="E97" i="3"/>
  <c r="E93" i="3"/>
  <c r="E90" i="3" l="1"/>
  <c r="N86" i="3"/>
  <c r="O86" i="3"/>
  <c r="P86" i="3"/>
  <c r="Q86" i="3"/>
  <c r="R86" i="3"/>
  <c r="S86" i="3"/>
  <c r="T86" i="3"/>
  <c r="U86" i="3"/>
  <c r="V86" i="3"/>
  <c r="W86" i="3"/>
  <c r="X86" i="3"/>
  <c r="Y86" i="3"/>
  <c r="Z86" i="3"/>
  <c r="AA86" i="3"/>
  <c r="AB86" i="3"/>
  <c r="M86" i="3"/>
  <c r="L86" i="3"/>
  <c r="I86" i="3"/>
  <c r="N83" i="3"/>
  <c r="N87" i="3" s="1"/>
  <c r="O83" i="3"/>
  <c r="O87" i="3" s="1"/>
  <c r="P83" i="3"/>
  <c r="P87" i="3" s="1"/>
  <c r="Q83" i="3"/>
  <c r="Q87" i="3" s="1"/>
  <c r="R83" i="3"/>
  <c r="R87" i="3" s="1"/>
  <c r="S83" i="3"/>
  <c r="S87" i="3" s="1"/>
  <c r="T83" i="3"/>
  <c r="T87" i="3" s="1"/>
  <c r="U83" i="3"/>
  <c r="U87" i="3" s="1"/>
  <c r="V83" i="3"/>
  <c r="V87" i="3" s="1"/>
  <c r="W83" i="3"/>
  <c r="W87" i="3" s="1"/>
  <c r="X83" i="3"/>
  <c r="X87" i="3" s="1"/>
  <c r="Y83" i="3"/>
  <c r="Y87" i="3" s="1"/>
  <c r="Z83" i="3"/>
  <c r="Z87" i="3" s="1"/>
  <c r="AA83" i="3"/>
  <c r="AA87" i="3" s="1"/>
  <c r="AB83" i="3"/>
  <c r="AB87" i="3" s="1"/>
  <c r="M83" i="3"/>
  <c r="M87" i="3" s="1"/>
  <c r="L83" i="3"/>
  <c r="L87" i="3" s="1"/>
  <c r="I83" i="3"/>
  <c r="I87" i="3" s="1"/>
  <c r="E86" i="3"/>
  <c r="E83" i="3"/>
  <c r="E87" i="3" s="1"/>
  <c r="N76" i="3"/>
  <c r="N79" i="3" s="1"/>
  <c r="O76" i="3"/>
  <c r="O79" i="3" s="1"/>
  <c r="P76" i="3"/>
  <c r="P79" i="3" s="1"/>
  <c r="Q76" i="3"/>
  <c r="Q79" i="3" s="1"/>
  <c r="R76" i="3"/>
  <c r="R79" i="3" s="1"/>
  <c r="S76" i="3"/>
  <c r="S79" i="3" s="1"/>
  <c r="T76" i="3"/>
  <c r="T79" i="3" s="1"/>
  <c r="U76" i="3"/>
  <c r="U79" i="3" s="1"/>
  <c r="V76" i="3"/>
  <c r="V79" i="3" s="1"/>
  <c r="W76" i="3"/>
  <c r="W79" i="3" s="1"/>
  <c r="X76" i="3"/>
  <c r="X79" i="3" s="1"/>
  <c r="Y76" i="3"/>
  <c r="Y79" i="3" s="1"/>
  <c r="Z76" i="3"/>
  <c r="Z79" i="3" s="1"/>
  <c r="AA76" i="3"/>
  <c r="AA79" i="3" s="1"/>
  <c r="AB76" i="3"/>
  <c r="AB79" i="3" s="1"/>
  <c r="M76" i="3"/>
  <c r="M79" i="3" s="1"/>
  <c r="L76" i="3"/>
  <c r="L79" i="3" s="1"/>
  <c r="I76" i="3"/>
  <c r="I79" i="3" s="1"/>
  <c r="E76" i="3"/>
  <c r="E78" i="3" l="1"/>
  <c r="E79" i="3" s="1"/>
  <c r="N71" i="3"/>
  <c r="O71" i="3"/>
  <c r="P71" i="3"/>
  <c r="Q71" i="3"/>
  <c r="R71" i="3"/>
  <c r="S71" i="3"/>
  <c r="T71" i="3"/>
  <c r="U71" i="3"/>
  <c r="V71" i="3"/>
  <c r="W71" i="3"/>
  <c r="X71" i="3"/>
  <c r="Y71" i="3"/>
  <c r="Z71" i="3"/>
  <c r="AA71" i="3"/>
  <c r="AB71" i="3"/>
  <c r="M71" i="3"/>
  <c r="L71" i="3"/>
  <c r="I71" i="3"/>
  <c r="E69" i="3"/>
  <c r="E71" i="3"/>
  <c r="E72" i="3" s="1"/>
  <c r="R60" i="3"/>
  <c r="N66" i="3"/>
  <c r="N67" i="3" s="1"/>
  <c r="O66" i="3"/>
  <c r="O67" i="3" s="1"/>
  <c r="P66" i="3"/>
  <c r="P67" i="3" s="1"/>
  <c r="Q66" i="3"/>
  <c r="Q67" i="3" s="1"/>
  <c r="R66" i="3"/>
  <c r="R67" i="3" s="1"/>
  <c r="S66" i="3"/>
  <c r="S67" i="3" s="1"/>
  <c r="T66" i="3"/>
  <c r="T67" i="3" s="1"/>
  <c r="U66" i="3"/>
  <c r="U67" i="3" s="1"/>
  <c r="V66" i="3"/>
  <c r="V67" i="3" s="1"/>
  <c r="W66" i="3"/>
  <c r="W67" i="3" s="1"/>
  <c r="X66" i="3"/>
  <c r="X67" i="3" s="1"/>
  <c r="Y66" i="3"/>
  <c r="Y67" i="3" s="1"/>
  <c r="Z66" i="3"/>
  <c r="Z67" i="3" s="1"/>
  <c r="AA66" i="3"/>
  <c r="AA67" i="3" s="1"/>
  <c r="AB66" i="3"/>
  <c r="AB67" i="3" s="1"/>
  <c r="M66" i="3"/>
  <c r="M67" i="3" s="1"/>
  <c r="L66" i="3"/>
  <c r="L67" i="3" s="1"/>
  <c r="I66" i="3"/>
  <c r="I67" i="3" s="1"/>
  <c r="E66" i="3"/>
  <c r="E62" i="3"/>
  <c r="E67" i="3" s="1"/>
  <c r="E59" i="3" l="1"/>
  <c r="N57" i="3"/>
  <c r="N60" i="3" s="1"/>
  <c r="O57" i="3"/>
  <c r="O60" i="3" s="1"/>
  <c r="P57" i="3"/>
  <c r="P60" i="3" s="1"/>
  <c r="Q57" i="3"/>
  <c r="Q60" i="3" s="1"/>
  <c r="S57" i="3"/>
  <c r="S60" i="3" s="1"/>
  <c r="T57" i="3"/>
  <c r="T60" i="3" s="1"/>
  <c r="U57" i="3"/>
  <c r="U60" i="3" s="1"/>
  <c r="V57" i="3"/>
  <c r="V60" i="3" s="1"/>
  <c r="W57" i="3"/>
  <c r="W60" i="3" s="1"/>
  <c r="X57" i="3"/>
  <c r="X60" i="3" s="1"/>
  <c r="Y57" i="3"/>
  <c r="Y60" i="3" s="1"/>
  <c r="Z57" i="3"/>
  <c r="Z60" i="3" s="1"/>
  <c r="AA57" i="3"/>
  <c r="AA60" i="3" s="1"/>
  <c r="AB57" i="3"/>
  <c r="AB60" i="3" s="1"/>
  <c r="M57" i="3"/>
  <c r="M60" i="3" s="1"/>
  <c r="L57" i="3"/>
  <c r="L60" i="3" s="1"/>
  <c r="I57" i="3"/>
  <c r="I60" i="3" s="1"/>
  <c r="E57" i="3"/>
  <c r="E60" i="3" s="1"/>
  <c r="N25" i="3"/>
  <c r="O25" i="3"/>
  <c r="P25" i="3"/>
  <c r="Q25" i="3"/>
  <c r="S25" i="3"/>
  <c r="T25" i="3"/>
  <c r="U25" i="3"/>
  <c r="V25" i="3"/>
  <c r="W25" i="3"/>
  <c r="X25" i="3"/>
  <c r="Y25" i="3"/>
  <c r="Z25" i="3"/>
  <c r="AA25" i="3"/>
  <c r="AB25" i="3"/>
  <c r="M25" i="3"/>
  <c r="L25" i="3"/>
  <c r="I25" i="3"/>
  <c r="AB20" i="3"/>
  <c r="N20" i="3"/>
  <c r="O20" i="3"/>
  <c r="P20" i="3"/>
  <c r="Q20" i="3"/>
  <c r="S20" i="3"/>
  <c r="T20" i="3"/>
  <c r="U20" i="3"/>
  <c r="V20" i="3"/>
  <c r="W20" i="3"/>
  <c r="X20" i="3"/>
  <c r="Y20" i="3"/>
  <c r="Z20" i="3"/>
  <c r="AA20" i="3"/>
  <c r="M20" i="3"/>
  <c r="L20" i="3"/>
  <c r="I20" i="3"/>
  <c r="E24" i="3"/>
  <c r="E22" i="3"/>
  <c r="E25" i="3" s="1"/>
  <c r="E12" i="3"/>
  <c r="E10" i="3"/>
  <c r="E8" i="3"/>
  <c r="E19" i="3"/>
  <c r="E17" i="3"/>
  <c r="E15" i="3"/>
  <c r="E34" i="3"/>
  <c r="E32" i="3"/>
  <c r="N53" i="3"/>
  <c r="O53" i="3"/>
  <c r="P53" i="3"/>
  <c r="Q53" i="3"/>
  <c r="S53" i="3"/>
  <c r="T53" i="3"/>
  <c r="U53" i="3"/>
  <c r="V53" i="3"/>
  <c r="W53" i="3"/>
  <c r="X53" i="3"/>
  <c r="Y53" i="3"/>
  <c r="Z53" i="3"/>
  <c r="AA53" i="3"/>
  <c r="AB53" i="3"/>
  <c r="M53" i="3"/>
  <c r="L53" i="3"/>
  <c r="I53" i="3"/>
  <c r="E53" i="3"/>
  <c r="N47" i="3"/>
  <c r="N54" i="3" s="1"/>
  <c r="O47" i="3"/>
  <c r="O54" i="3" s="1"/>
  <c r="P47" i="3"/>
  <c r="P54" i="3" s="1"/>
  <c r="Q47" i="3"/>
  <c r="Q54" i="3" s="1"/>
  <c r="S47" i="3"/>
  <c r="S54" i="3" s="1"/>
  <c r="T47" i="3"/>
  <c r="T54" i="3" s="1"/>
  <c r="U47" i="3"/>
  <c r="U54" i="3" s="1"/>
  <c r="V47" i="3"/>
  <c r="V54" i="3" s="1"/>
  <c r="W47" i="3"/>
  <c r="W54" i="3" s="1"/>
  <c r="X47" i="3"/>
  <c r="X54" i="3" s="1"/>
  <c r="Y47" i="3"/>
  <c r="Y54" i="3" s="1"/>
  <c r="Z47" i="3"/>
  <c r="Z54" i="3" s="1"/>
  <c r="AA47" i="3"/>
  <c r="AA54" i="3" s="1"/>
  <c r="AB47" i="3"/>
  <c r="AB54" i="3" s="1"/>
  <c r="M47" i="3"/>
  <c r="M54" i="3" s="1"/>
  <c r="L47" i="3"/>
  <c r="L54" i="3" s="1"/>
  <c r="I47" i="3"/>
  <c r="I54" i="3" s="1"/>
  <c r="E49" i="3"/>
  <c r="E47" i="3"/>
  <c r="E54" i="3" s="1"/>
  <c r="E35" i="3" l="1"/>
  <c r="E43" i="3"/>
  <c r="E41" i="3"/>
  <c r="E39" i="3"/>
  <c r="E37" i="3"/>
  <c r="Y32" i="3"/>
  <c r="Y35" i="3" s="1"/>
  <c r="Z32" i="3"/>
  <c r="Z35" i="3" s="1"/>
  <c r="AA32" i="3"/>
  <c r="AA35" i="3" s="1"/>
  <c r="AB32" i="3"/>
  <c r="AB35" i="3" s="1"/>
  <c r="N32" i="3"/>
  <c r="N35" i="3" s="1"/>
  <c r="O32" i="3"/>
  <c r="O35" i="3" s="1"/>
  <c r="P32" i="3"/>
  <c r="P35" i="3" s="1"/>
  <c r="Q32" i="3"/>
  <c r="Q35" i="3" s="1"/>
  <c r="S32" i="3"/>
  <c r="S35" i="3" s="1"/>
  <c r="T32" i="3"/>
  <c r="T35" i="3" s="1"/>
  <c r="U32" i="3"/>
  <c r="U35" i="3" s="1"/>
  <c r="V32" i="3"/>
  <c r="V35" i="3" s="1"/>
  <c r="W32" i="3"/>
  <c r="W35" i="3" s="1"/>
  <c r="X32" i="3"/>
  <c r="X35" i="3" s="1"/>
  <c r="M32" i="3"/>
  <c r="M35" i="3" s="1"/>
  <c r="L32" i="3"/>
  <c r="L35" i="3" s="1"/>
  <c r="I32" i="3"/>
  <c r="I35" i="3" s="1"/>
  <c r="N13" i="3" l="1"/>
  <c r="O13" i="3"/>
  <c r="P13" i="3"/>
  <c r="Q13" i="3"/>
  <c r="S13" i="3"/>
  <c r="T13" i="3"/>
  <c r="U13" i="3"/>
  <c r="V13" i="3"/>
  <c r="W13" i="3"/>
  <c r="X13" i="3"/>
  <c r="Y13" i="3"/>
  <c r="Z13" i="3"/>
  <c r="AA13" i="3"/>
  <c r="AB13" i="3"/>
  <c r="M13" i="3"/>
  <c r="L13" i="3"/>
  <c r="I13" i="3"/>
  <c r="E20" i="3"/>
  <c r="E13" i="3"/>
  <c r="Z28" i="1" l="1"/>
  <c r="U28" i="1"/>
  <c r="P28" i="1"/>
  <c r="K28" i="1"/>
  <c r="F28" i="1"/>
  <c r="F8" i="1"/>
  <c r="Z23" i="1" l="1"/>
  <c r="U23" i="1"/>
  <c r="P23" i="1"/>
  <c r="K23" i="1"/>
  <c r="F23" i="1"/>
  <c r="U18" i="1"/>
  <c r="P18" i="1"/>
  <c r="K18" i="1"/>
  <c r="F18" i="1"/>
  <c r="S13" i="1"/>
  <c r="Z13" i="1"/>
  <c r="U13" i="1"/>
  <c r="P13" i="1"/>
  <c r="K13" i="1"/>
  <c r="F13" i="1"/>
  <c r="U8" i="1" l="1"/>
  <c r="P8" i="1"/>
  <c r="K8" i="1"/>
  <c r="AA26" i="1"/>
  <c r="AA21" i="1"/>
  <c r="AA16" i="1"/>
  <c r="AA11" i="1"/>
  <c r="AA24" i="1"/>
  <c r="AA19" i="1"/>
  <c r="AA14" i="1"/>
  <c r="AA9" i="1"/>
  <c r="AA10" i="1" l="1"/>
  <c r="AA15" i="1"/>
  <c r="AA25" i="1"/>
  <c r="AA20" i="1"/>
  <c r="AA6" i="1"/>
  <c r="X28" i="1"/>
  <c r="S28" i="1"/>
  <c r="N28" i="1"/>
  <c r="I28" i="1"/>
  <c r="D28" i="1"/>
  <c r="X23" i="1"/>
  <c r="S23" i="1"/>
  <c r="N23" i="1"/>
  <c r="I23" i="1"/>
  <c r="D23" i="1"/>
  <c r="S18" i="1"/>
  <c r="N18" i="1"/>
  <c r="AA28" i="1" l="1"/>
  <c r="AA27" i="1" s="1"/>
  <c r="AA23" i="1"/>
  <c r="AA22" i="1" s="1"/>
  <c r="I18" i="1"/>
  <c r="D18" i="1"/>
  <c r="X13" i="1"/>
  <c r="N13" i="1"/>
  <c r="I13" i="1"/>
  <c r="D13" i="1"/>
  <c r="AA18" i="1" l="1"/>
  <c r="AA17" i="1" s="1"/>
  <c r="AA13" i="1"/>
  <c r="AA12" i="1" s="1"/>
  <c r="AA4" i="1"/>
  <c r="AA5" i="1" s="1"/>
  <c r="N8" i="1"/>
  <c r="I8" i="1"/>
  <c r="D8" i="1"/>
  <c r="AA8" i="1" l="1"/>
  <c r="AA7" i="1" l="1"/>
</calcChain>
</file>

<file path=xl/sharedStrings.xml><?xml version="1.0" encoding="utf-8"?>
<sst xmlns="http://schemas.openxmlformats.org/spreadsheetml/2006/main" count="2145" uniqueCount="426">
  <si>
    <t>Classroom Discourse Time</t>
  </si>
  <si>
    <t>total</t>
  </si>
  <si>
    <t>1th</t>
  </si>
  <si>
    <t>2nd</t>
  </si>
  <si>
    <t>3rd</t>
  </si>
  <si>
    <t>4th</t>
  </si>
  <si>
    <t>5th</t>
  </si>
  <si>
    <t>Classroom Observation Time</t>
  </si>
  <si>
    <t>Total</t>
  </si>
  <si>
    <t>Total Class Time</t>
  </si>
  <si>
    <t>Classroom Talk</t>
  </si>
  <si>
    <t xml:space="preserve">             classes
Teacher </t>
  </si>
  <si>
    <t>Discourse
time</t>
  </si>
  <si>
    <t>Total Class Talk</t>
  </si>
  <si>
    <t>classTalk/classTime</t>
  </si>
  <si>
    <t>DicourseTime</t>
  </si>
  <si>
    <t xml:space="preserve">       classes
Teacher </t>
  </si>
  <si>
    <t>Dicourse/classTime</t>
  </si>
  <si>
    <t>Number of Dialog &amp; Utterances</t>
  </si>
  <si>
    <t>ClassType</t>
  </si>
  <si>
    <t>Topic</t>
  </si>
  <si>
    <t>CCT</t>
  </si>
  <si>
    <t>R Area</t>
  </si>
  <si>
    <t>Speed/Avera&amp;InstanSpeed</t>
  </si>
  <si>
    <t>EpisodeTime</t>
  </si>
  <si>
    <t>Teacher</t>
  </si>
  <si>
    <t>Ss'Utt/
T'sUtt</t>
  </si>
  <si>
    <t>Class</t>
  </si>
  <si>
    <t>#
Dialog</t>
  </si>
  <si>
    <t>Length
Dia</t>
  </si>
  <si>
    <t>Tot#
Utter</t>
  </si>
  <si>
    <t>T's 
Utt</t>
  </si>
  <si>
    <t>Ss'
Utt</t>
  </si>
  <si>
    <t>Utt
of EX</t>
  </si>
  <si>
    <t>Utt
of SK</t>
  </si>
  <si>
    <t>Utt
of OD</t>
  </si>
  <si>
    <t>Utt
of PD</t>
  </si>
  <si>
    <t>#of
T's Ex</t>
  </si>
  <si>
    <t>#of
T's Q</t>
  </si>
  <si>
    <t>Tot#
of Fdb</t>
  </si>
  <si>
    <t>L1
Fdb</t>
  </si>
  <si>
    <t>L2
Fdb</t>
  </si>
  <si>
    <t>L3
Fdb</t>
  </si>
  <si>
    <t>N/A
utt</t>
  </si>
  <si>
    <t>#of
Ss' Q</t>
  </si>
  <si>
    <t>LC</t>
  </si>
  <si>
    <t xml:space="preserve">Equilibrium </t>
  </si>
  <si>
    <t>(SK,OD) (OD,PD)</t>
  </si>
  <si>
    <t>(SK,EX) (OD,PD) (PD) (SK,OD) (EX,PD) (SK,EX)</t>
  </si>
  <si>
    <t>2
04/26/07, p3</t>
  </si>
  <si>
    <t>1
04/26/07, p1</t>
  </si>
  <si>
    <t># of R
Area</t>
  </si>
  <si>
    <t>(SK) (EX,OD) (EX,SK) (SK) (OD,PD) (SK) (OD,SK,PD) (PD) (SK,EX) (SK)</t>
  </si>
  <si>
    <t xml:space="preserve"> Review with Ss' response of LC</t>
  </si>
  <si>
    <t>(SK,OD,EX) All (SK) except 7 (OD)</t>
  </si>
  <si>
    <t>(Equilibrium),Climax Community</t>
  </si>
  <si>
    <t>1
04/12/07 p1</t>
  </si>
  <si>
    <t>SK,</t>
  </si>
  <si>
    <t>SK</t>
  </si>
  <si>
    <t>Joules/Energy</t>
  </si>
  <si>
    <t>Ammeter</t>
  </si>
  <si>
    <t>Electric Current</t>
  </si>
  <si>
    <t>Electric Resistance</t>
  </si>
  <si>
    <t>Circuit</t>
  </si>
  <si>
    <t>All SK but 5(SK,EX,OD), 7(SK,OD)</t>
  </si>
  <si>
    <t>Electric Energy,Motor</t>
  </si>
  <si>
    <t>Lecture,Explanation</t>
  </si>
  <si>
    <t>All  SK but 3(SK,OD)</t>
  </si>
  <si>
    <t>subTotal</t>
  </si>
  <si>
    <t>Review before Lab</t>
  </si>
  <si>
    <t>Electric Power</t>
  </si>
  <si>
    <t>Lecture before a Lab</t>
  </si>
  <si>
    <t>Electric current &amp; motor</t>
  </si>
  <si>
    <t>all SK</t>
  </si>
  <si>
    <t>Episode</t>
  </si>
  <si>
    <t xml:space="preserve">3
5/21/08 </t>
  </si>
  <si>
    <t>Speed vs. Frequency</t>
  </si>
  <si>
    <t>QP</t>
  </si>
  <si>
    <t>Review with Quick Poll, Classroom Responses</t>
  </si>
  <si>
    <t>Review with QP, classroom responses</t>
  </si>
  <si>
    <t>Review after PS seat work</t>
  </si>
  <si>
    <t>3
4/27/07 p1</t>
  </si>
  <si>
    <t>Lecture/Review</t>
  </si>
  <si>
    <t>Speed,Constant Speed, Acceleration</t>
  </si>
  <si>
    <t>(SK,OD) (SK) (SK,OD,PD), (SK), (SK,OD)</t>
  </si>
  <si>
    <t>Review Before PS w/LC</t>
  </si>
  <si>
    <t>Review After PS w/ LC</t>
  </si>
  <si>
    <t>Review Before PS with LC</t>
  </si>
  <si>
    <t>AC</t>
  </si>
  <si>
    <t>Speed, Graph, motion detector</t>
  </si>
  <si>
    <t>1.1 Review PS wit QP</t>
  </si>
  <si>
    <t>Speed</t>
  </si>
  <si>
    <t>all OD</t>
  </si>
  <si>
    <t>1.2 Review PS wit QP</t>
  </si>
  <si>
    <t>sll OD but 3(OD,SK)</t>
  </si>
  <si>
    <t>Lecture</t>
  </si>
  <si>
    <t>Complex Motion, Distance Graph</t>
  </si>
  <si>
    <t>1,2,3,4(OD), 5(OD,SK,PD), 6(OD,PD), 7,8,9,10(OD,PD)</t>
  </si>
  <si>
    <t>1.1,1.2,1.3 Lecture, Review After demonstration</t>
  </si>
  <si>
    <t>OD, (OD,PD), OD,PD)</t>
  </si>
  <si>
    <t xml:space="preserve">5,10,5  </t>
  </si>
  <si>
    <t>all (OD,PD)</t>
  </si>
  <si>
    <t>OD</t>
  </si>
  <si>
    <t>Lecture/Review after Demonstration</t>
  </si>
  <si>
    <t>SK,OD</t>
  </si>
  <si>
    <t>Review after Lab</t>
  </si>
  <si>
    <t>Speed, Graph</t>
  </si>
  <si>
    <t>SC</t>
  </si>
  <si>
    <t>all OD but 6 (OD,PD) 8 (SK,PD)</t>
  </si>
  <si>
    <t>(SK) (SK,OD) (SK,OD)</t>
  </si>
  <si>
    <t>Speed,Graph Motion detector (AC)</t>
  </si>
  <si>
    <t>(OD,PD) (PD,SK)</t>
  </si>
  <si>
    <t>2
4/12/07 p3</t>
  </si>
  <si>
    <t>4
5/22/08</t>
  </si>
  <si>
    <t>5
5/23/08</t>
  </si>
  <si>
    <t>2
2/26/07 p3</t>
  </si>
  <si>
    <t>1
2/26/07 p1</t>
  </si>
  <si>
    <t>Lecture, Review PS, 2&amp;3 minutes waiting after Q1</t>
  </si>
  <si>
    <t>Speed/Avera&amp;Instant Speed</t>
  </si>
  <si>
    <t>Formula of Speed</t>
  </si>
  <si>
    <t>Calculating Average Speed</t>
  </si>
  <si>
    <t>all OD but 2(OD,SK), 4(OD,SK)</t>
  </si>
  <si>
    <t>Lecture, Eplanation</t>
  </si>
  <si>
    <t>all OD but 3(SK,OD), 6,7,8,9(OD,PD)</t>
  </si>
  <si>
    <t>Review PS with LC</t>
  </si>
  <si>
    <t>Complex Motion, Position Graph</t>
  </si>
  <si>
    <t>(SK,EX,OD,PD),(SK,PD),(PD,NK), (OD),(PD,SK)</t>
  </si>
  <si>
    <t>Utt
of NK</t>
  </si>
  <si>
    <t>3
2/27/07 p1</t>
  </si>
  <si>
    <t>all OD,PD</t>
  </si>
  <si>
    <t>(OD), (OD,PD)</t>
  </si>
  <si>
    <t>4
2/27/07 p3</t>
  </si>
  <si>
    <t>all (OD,PD) but 3(OD,PD,EX),4(OD,PD,NK),9(OD,PD,SK)</t>
  </si>
  <si>
    <t xml:space="preserve">all (OD,PD) </t>
  </si>
  <si>
    <t>1
2/21/07 p7</t>
  </si>
  <si>
    <t>SubTotal</t>
  </si>
  <si>
    <t>Review Before Lab</t>
  </si>
  <si>
    <t>Acid &amp; Bases</t>
  </si>
  <si>
    <t>No</t>
  </si>
  <si>
    <t>all SK but 2,3(SK,EX)</t>
  </si>
  <si>
    <t>PH</t>
  </si>
  <si>
    <t>Lab, Guessing&amp;Measuring together</t>
  </si>
  <si>
    <t>2
4/7/08 p5</t>
  </si>
  <si>
    <t>Lecture, Review after Lab</t>
  </si>
  <si>
    <t>Speed &amp; Velocity</t>
  </si>
  <si>
    <t>3,10,2,2,2,2,6,4</t>
  </si>
  <si>
    <t>1,2,3(SK), 4,5,6(OD)</t>
  </si>
  <si>
    <t>Speed &amp; Velocity Motion Graph</t>
  </si>
  <si>
    <t>2,2,2,2,2,2,2,6</t>
  </si>
  <si>
    <t>all PD but 3(SK), 6(PD,EX), 8(PD,EX)</t>
  </si>
  <si>
    <t xml:space="preserve">6,4,2,4,4,2,2,2   </t>
  </si>
  <si>
    <t>all PD but 1(OD,SK), 2(SK,PD)</t>
  </si>
  <si>
    <t>Lecture, PS review</t>
  </si>
  <si>
    <t>Velocity, Acceleration</t>
  </si>
  <si>
    <t>4,6,2,7,2,6</t>
  </si>
  <si>
    <t>SK, (SK,OD), (SK,OD), (OD),(OD,PD),PD</t>
  </si>
  <si>
    <t>Acceleration,Velocity vs. Time Graph</t>
  </si>
  <si>
    <t>9,0,12</t>
  </si>
  <si>
    <t>SK, SK, (OD,PD)</t>
  </si>
  <si>
    <t>3
4/7/08 P8</t>
  </si>
  <si>
    <t>Velocity, Motion Graph</t>
  </si>
  <si>
    <t xml:space="preserve">6,0,2,11,7,4,2,11,2,6,3,3,2   </t>
  </si>
  <si>
    <t>(SK,PD),0,(PD,SK),(OD,SK), all ,PD</t>
  </si>
  <si>
    <t>9,12,5,0,3,2,2</t>
  </si>
  <si>
    <t>(SK,OD,PD),(SK,OD,PD),(OD,PD),(0), 5,6(PD)</t>
  </si>
  <si>
    <t>Velocity, Distance</t>
  </si>
  <si>
    <t>Review PS</t>
  </si>
  <si>
    <t>5,8,12,4,4,10,2,6</t>
  </si>
  <si>
    <t>SK, SK, (SK,OD), PD,SK,SK,SK,(SK,OD)</t>
  </si>
  <si>
    <t>Acceleration</t>
  </si>
  <si>
    <t>7,5,12</t>
  </si>
  <si>
    <t>OD, (OD,PD), PD</t>
  </si>
  <si>
    <t>Review before Quiz</t>
  </si>
  <si>
    <t>Graph, Distance vs. Time</t>
  </si>
  <si>
    <t>5,2</t>
  </si>
  <si>
    <t>SK, OD</t>
  </si>
  <si>
    <t>4
4/8/08 P5</t>
  </si>
  <si>
    <t>Review after Quiz</t>
  </si>
  <si>
    <t>2,2,2,2,1,2,1</t>
  </si>
  <si>
    <t>OD, all SK</t>
  </si>
  <si>
    <t>5
4/8/08 P8</t>
  </si>
  <si>
    <t>2,2,3</t>
  </si>
  <si>
    <t>OD,SK,PD</t>
  </si>
  <si>
    <t xml:space="preserve">2,2,2,4,1,2,2,2,2,2  </t>
  </si>
  <si>
    <t>1,6,8,9(OD), 2,3,4,5,7,10(SK)</t>
  </si>
  <si>
    <t>1
3/1/07 p6</t>
  </si>
  <si>
    <t>2
3/1/07 p7</t>
  </si>
  <si>
    <t>3
3/2/07 p1</t>
  </si>
  <si>
    <t>4
3/2/07 p4</t>
  </si>
  <si>
    <t>5
3/2/07 p6</t>
  </si>
  <si>
    <t>Wave, Graph</t>
  </si>
  <si>
    <t>6,4,2,2,8</t>
  </si>
  <si>
    <t>all OD but  2,3,5(SK,PD)</t>
  </si>
  <si>
    <t>4,4,6,6</t>
  </si>
  <si>
    <t xml:space="preserve">all OD </t>
  </si>
  <si>
    <t>Wave, phase, frequency...</t>
  </si>
  <si>
    <t>3,2,3</t>
  </si>
  <si>
    <t xml:space="preserve">7,2,4,4,4  </t>
  </si>
  <si>
    <t>2,3,2,3</t>
  </si>
  <si>
    <t>Wave, phase, frequency, inferences</t>
  </si>
  <si>
    <t xml:space="preserve">4,5,4,2,7,4  </t>
  </si>
  <si>
    <t>1,2,3,4(OD), 5,6(PD)</t>
  </si>
  <si>
    <t xml:space="preserve">1,2OD, 3,4PD </t>
  </si>
  <si>
    <t xml:space="preserve">3,3,5,6 </t>
  </si>
  <si>
    <t>1,2,3OD ,4PD</t>
  </si>
  <si>
    <t xml:space="preserve">(OD,SK), OD, PD </t>
  </si>
  <si>
    <t xml:space="preserve">6,7OD, 4,5,8PD </t>
  </si>
  <si>
    <t>11,4,4,3,6,6</t>
  </si>
  <si>
    <t>11,2</t>
  </si>
  <si>
    <t xml:space="preserve">8,8,2,1,4,2,2,2  </t>
  </si>
  <si>
    <t xml:space="preserve">2,3,2,1,6,3,12,2,10,4  </t>
  </si>
  <si>
    <t xml:space="preserve">3,2,2,8,2,3,2,6,5,2,5,4,2,1  </t>
  </si>
  <si>
    <t xml:space="preserve">2,2,4,2,6 </t>
  </si>
  <si>
    <t>2,3,2,2,2,6,2,6</t>
  </si>
  <si>
    <t>2,10,6</t>
  </si>
  <si>
    <t>20,15</t>
  </si>
  <si>
    <t>4
4/27/07 p3</t>
  </si>
  <si>
    <t>2,2,2,2,4,4,2</t>
  </si>
  <si>
    <t>6,2,2,3,2,1,3,3</t>
  </si>
  <si>
    <t>4,0,2,6</t>
  </si>
  <si>
    <t xml:space="preserve">2,2,2,12,1,6,3,6 </t>
  </si>
  <si>
    <t>2,10,2,2,2,2,0</t>
  </si>
  <si>
    <t>Lecture before Lab</t>
  </si>
  <si>
    <t>all 2</t>
  </si>
  <si>
    <t>4,10,3,2,4,3,3</t>
  </si>
  <si>
    <t xml:space="preserve">1,2,11,4,3  </t>
  </si>
  <si>
    <t xml:space="preserve">5,3,3,2,2,4,11,7,5,4  </t>
  </si>
  <si>
    <t xml:space="preserve">4,6,8 </t>
  </si>
  <si>
    <t>6,2,2,4</t>
  </si>
  <si>
    <t xml:space="preserve">4,9,3,2,2,3,5,7 </t>
  </si>
  <si>
    <t xml:space="preserve">2,3,3,5,2,3,3,7 </t>
  </si>
  <si>
    <t>0,2,4,2,1,2,6,8,4,2</t>
  </si>
  <si>
    <t>3,9,10,6,4</t>
  </si>
  <si>
    <t xml:space="preserve">0,9,4,6,5,2  </t>
  </si>
  <si>
    <t>7,2,3</t>
  </si>
  <si>
    <t>3,8</t>
  </si>
  <si>
    <t>3,4,2,4,5,0,3,2,0,3,5</t>
  </si>
  <si>
    <t>4,3,4,5,7,5</t>
  </si>
  <si>
    <t>4,6,3,3,2,2,4,6,3,2,2,2,2,2</t>
  </si>
  <si>
    <t>4,2,9,4,0</t>
  </si>
  <si>
    <t xml:space="preserve">7,5,8   </t>
  </si>
  <si>
    <t>Average LOD</t>
  </si>
  <si>
    <t>OD,PD</t>
  </si>
  <si>
    <t>PD</t>
  </si>
  <si>
    <t>EX,PD</t>
  </si>
  <si>
    <t>SK,EX</t>
  </si>
  <si>
    <t>SK,PD</t>
  </si>
  <si>
    <t>PD,NK</t>
  </si>
  <si>
    <t>PD,SK</t>
  </si>
  <si>
    <t xml:space="preserve">SK,EX,OD,PD </t>
  </si>
  <si>
    <t xml:space="preserve">OD </t>
  </si>
  <si>
    <t>OD,PD,NK</t>
  </si>
  <si>
    <t>OD,PD,EX</t>
  </si>
  <si>
    <t>SK,EK</t>
  </si>
  <si>
    <t>PD,EX</t>
  </si>
  <si>
    <t>OD,SK</t>
  </si>
  <si>
    <t>SK,OD,PD</t>
  </si>
  <si>
    <t>SK,EX,OD</t>
  </si>
  <si>
    <t>SK,OD,EX</t>
  </si>
  <si>
    <t>EX,OD</t>
  </si>
  <si>
    <t>Ann</t>
  </si>
  <si>
    <t>Ben</t>
  </si>
  <si>
    <t>Cory</t>
  </si>
  <si>
    <t>Daisy</t>
  </si>
  <si>
    <t>Eva</t>
  </si>
  <si>
    <t># of Qs</t>
  </si>
  <si>
    <t xml:space="preserve">Teacher Ann's </t>
  </si>
  <si>
    <t>Ex</t>
  </si>
  <si>
    <t>Qs</t>
  </si>
  <si>
    <t>L1</t>
  </si>
  <si>
    <t>L2</t>
  </si>
  <si>
    <t>L3</t>
  </si>
  <si>
    <t>Fs</t>
  </si>
  <si>
    <t>L2&amp;L3/Qs</t>
  </si>
  <si>
    <t>Ann's LOD</t>
  </si>
  <si>
    <t>Ann's LOD counts</t>
  </si>
  <si>
    <t>&gt; 10</t>
  </si>
  <si>
    <t>3~6</t>
  </si>
  <si>
    <t>7~10</t>
  </si>
  <si>
    <t>Ann's Feedback</t>
  </si>
  <si>
    <t>tot U</t>
  </si>
  <si>
    <t>T's U</t>
  </si>
  <si>
    <t>Ss' Ut</t>
  </si>
  <si>
    <t>N/A</t>
  </si>
  <si>
    <t>Ann's Utterances Tvs. Ss</t>
  </si>
  <si>
    <t>#Q</t>
  </si>
  <si>
    <t># Ex</t>
  </si>
  <si>
    <t>Ben's LOD</t>
  </si>
  <si>
    <t>Ben's Feedback</t>
  </si>
  <si>
    <t>utterances</t>
  </si>
  <si>
    <t>teacher's</t>
  </si>
  <si>
    <t>Ss'</t>
  </si>
  <si>
    <t>N/a</t>
  </si>
  <si>
    <t>Qs &amp; Fs</t>
  </si>
  <si>
    <t>T's Qs</t>
  </si>
  <si>
    <t>LOD</t>
  </si>
  <si>
    <t>Ss' U</t>
  </si>
  <si>
    <t>Teacher Cory</t>
  </si>
  <si>
    <t>Teacher Daisy</t>
  </si>
  <si>
    <t>Daisy's Qs Fs</t>
  </si>
  <si>
    <t>0~1</t>
  </si>
  <si>
    <t>T's</t>
  </si>
  <si>
    <t>Teacher Eva</t>
  </si>
  <si>
    <t># dialog</t>
  </si>
  <si>
    <t># dia</t>
  </si>
  <si>
    <t># of Dialog per 10 minute in discourse episodes</t>
  </si>
  <si>
    <t># of Dialogs</t>
  </si>
  <si>
    <t>Dialogs/minute</t>
  </si>
  <si>
    <t>total dialog time</t>
  </si>
  <si>
    <t>Average dialog time</t>
  </si>
  <si>
    <t>subQs</t>
  </si>
  <si>
    <t>&gt;7</t>
  </si>
  <si>
    <t>&gt;3</t>
  </si>
  <si>
    <t>L3+sub</t>
  </si>
  <si>
    <t>#dia</t>
  </si>
  <si>
    <t>L3+sub/5</t>
  </si>
  <si>
    <t># of Area</t>
  </si>
  <si>
    <t>Mvmnt</t>
  </si>
  <si>
    <t>PD,OD,SK</t>
  </si>
  <si>
    <t>SD</t>
  </si>
  <si>
    <t>Sum</t>
  </si>
  <si>
    <t>Average</t>
  </si>
  <si>
    <t>#Dia</t>
  </si>
  <si>
    <t>#dialogs</t>
  </si>
  <si>
    <t>#Dialog</t>
  </si>
  <si>
    <t>Eiposde</t>
  </si>
  <si>
    <t>#Dialogs</t>
  </si>
  <si>
    <t>Ss</t>
  </si>
  <si>
    <t>ReaU_Sum</t>
  </si>
  <si>
    <t>Ex/tot</t>
  </si>
  <si>
    <t>NK/tot</t>
  </si>
  <si>
    <t>SK/Tot</t>
  </si>
  <si>
    <t>OD/Tot</t>
  </si>
  <si>
    <t>PD/Tot</t>
  </si>
  <si>
    <t>#ofDialogs</t>
  </si>
  <si>
    <t>#of Episodes</t>
  </si>
  <si>
    <t>SD:2.83</t>
  </si>
  <si>
    <t>AverageLOD</t>
  </si>
  <si>
    <t>#ofEpisodes</t>
  </si>
  <si>
    <t>Tot(minutes)</t>
  </si>
  <si>
    <t>DiscourseTime</t>
  </si>
  <si>
    <t>DiscourseTime/50min</t>
  </si>
  <si>
    <t>#Qs</t>
  </si>
  <si>
    <t>R component</t>
  </si>
  <si>
    <t>Frequency</t>
  </si>
  <si>
    <t>NOD*</t>
  </si>
  <si>
    <t>EX, OD</t>
  </si>
  <si>
    <t>EX, PD</t>
  </si>
  <si>
    <t>OD, PD</t>
  </si>
  <si>
    <t>OD, SK, PD</t>
  </si>
  <si>
    <t>PD, OD, SK</t>
  </si>
  <si>
    <t>SK, EX</t>
  </si>
  <si>
    <t>SK, EX, OD</t>
  </si>
  <si>
    <t>SK, OD, EX</t>
  </si>
  <si>
    <t>SK, OD, PD</t>
  </si>
  <si>
    <t>SK, PD</t>
  </si>
  <si>
    <t>NORC</t>
  </si>
  <si>
    <t>Fre</t>
  </si>
  <si>
    <t>RC</t>
  </si>
  <si>
    <t>Percent</t>
  </si>
  <si>
    <t>R* Component</t>
  </si>
  <si>
    <t>SK,EX,OD,PD</t>
  </si>
  <si>
    <t>NRC</t>
  </si>
  <si>
    <t>Dialogs</t>
  </si>
  <si>
    <t>nrc</t>
  </si>
  <si>
    <t>MRC%</t>
  </si>
  <si>
    <t>WeiMean</t>
  </si>
  <si>
    <t>Area</t>
  </si>
  <si>
    <t>N</t>
  </si>
  <si>
    <t>Mean</t>
  </si>
  <si>
    <t>MRC</t>
  </si>
  <si>
    <t>EX</t>
  </si>
  <si>
    <t>Ts' Ex</t>
  </si>
  <si>
    <t>Ts' Qs</t>
  </si>
  <si>
    <t>L1 Feed</t>
  </si>
  <si>
    <t>L2 feed</t>
  </si>
  <si>
    <t>Ts’ Utt</t>
  </si>
  <si>
    <t>Ss’ Utt</t>
  </si>
  <si>
    <t>Ts’ Ex</t>
  </si>
  <si>
    <t>Ts’ Qs</t>
  </si>
  <si>
    <t>L2 Feed</t>
  </si>
  <si>
    <t>L3 Feed</t>
  </si>
  <si>
    <t>Ann_0</t>
  </si>
  <si>
    <t>Ann_1</t>
  </si>
  <si>
    <t>Ben_0</t>
  </si>
  <si>
    <t>Ben_1</t>
  </si>
  <si>
    <t>Cory_0</t>
  </si>
  <si>
    <t>Cory_1</t>
  </si>
  <si>
    <t>Daisy_0</t>
  </si>
  <si>
    <t>Daisy_1</t>
  </si>
  <si>
    <t>#RC_0</t>
  </si>
  <si>
    <t>#RC_1</t>
  </si>
  <si>
    <t>11~</t>
  </si>
  <si>
    <t># LOD_0</t>
  </si>
  <si>
    <t># LOD_1</t>
  </si>
  <si>
    <t>3~</t>
  </si>
  <si>
    <t>0~2</t>
  </si>
  <si>
    <t>7~</t>
  </si>
  <si>
    <t>#RC</t>
  </si>
  <si>
    <t>NK</t>
  </si>
  <si>
    <t>Table 4.65 Comparison teacher Ann’s Utterances by use of CCT</t>
  </si>
  <si>
    <t>Chi-</t>
  </si>
  <si>
    <t>Square</t>
  </si>
  <si>
    <t>Sig</t>
  </si>
  <si>
    <t>Table 4.66 Comparison teacher Ann’s Utterances by use of CCT</t>
  </si>
  <si>
    <t>Table 4.67 Comparison teacher Ben’s Utterances by use of CCT</t>
  </si>
  <si>
    <t>Table 4.68 Comparison teacher Ben’s Utterances by use of CCT</t>
  </si>
  <si>
    <t>Table 4.69 Comparison teacher Cory’s Utterances by use of CCT</t>
  </si>
  <si>
    <t>Table 4.70 Comparison teacher Cory’s Utterances by use of CCT</t>
  </si>
  <si>
    <t>. 011</t>
  </si>
  <si>
    <t>Table 4.71 Comparison teacher Daisy’s Utterances by use of CCT</t>
  </si>
  <si>
    <t>Table 4.72 Comparison teacher Daisy’s Utterances by use of CCT</t>
  </si>
  <si>
    <t>Table 4.73 Comparison all teachers’ Utterances by use of CCT</t>
  </si>
  <si>
    <t>Table 4.74 Comparison all teachers’ Utterances by use of CCT</t>
  </si>
  <si>
    <t>Narea</t>
  </si>
  <si>
    <t>CCT=0</t>
  </si>
  <si>
    <t xml:space="preserve"> CCT=1</t>
  </si>
  <si>
    <t>CCT Used</t>
  </si>
  <si>
    <t>CCT not Used</t>
  </si>
  <si>
    <t># Dialogs</t>
  </si>
  <si>
    <t>%</t>
  </si>
  <si>
    <t>OD, ... ...</t>
  </si>
  <si>
    <t>SK, ……</t>
  </si>
  <si>
    <t>PD, ... ...</t>
  </si>
  <si>
    <t>EX,OD/PD</t>
  </si>
  <si>
    <t>SK,... ..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  <font>
      <sz val="12"/>
      <color theme="1"/>
      <name val="Times New Roman"/>
      <family val="1"/>
    </font>
    <font>
      <b/>
      <sz val="10"/>
      <color rgb="FF000000"/>
      <name val="Times New Roman"/>
      <family val="1"/>
    </font>
    <font>
      <sz val="11"/>
      <name val="Times New Roman"/>
      <family val="1"/>
    </font>
    <font>
      <sz val="9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2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 diagonalDown="1"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 style="thin">
        <color auto="1"/>
      </diagonal>
    </border>
    <border>
      <left/>
      <right/>
      <top/>
      <bottom style="thin">
        <color indexed="64"/>
      </bottom>
      <diagonal/>
    </border>
    <border diagonalDown="1">
      <left style="thin">
        <color indexed="64"/>
      </left>
      <right style="thin">
        <color indexed="64"/>
      </right>
      <top style="thin">
        <color indexed="64"/>
      </top>
      <bottom/>
      <diagonal style="thin">
        <color auto="1"/>
      </diagonal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double">
        <color indexed="64"/>
      </left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thin">
        <color indexed="64"/>
      </left>
      <right style="double">
        <color indexed="64"/>
      </right>
      <top style="double">
        <color indexed="64"/>
      </top>
      <bottom style="thin">
        <color indexed="64"/>
      </bottom>
      <diagonal/>
    </border>
    <border>
      <left style="double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double">
        <color indexed="64"/>
      </right>
      <top style="thin">
        <color indexed="64"/>
      </top>
      <bottom style="thin">
        <color indexed="64"/>
      </bottom>
      <diagonal/>
    </border>
    <border>
      <left style="double">
        <color indexed="64"/>
      </left>
      <right/>
      <top/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double">
        <color indexed="64"/>
      </right>
      <top style="thin">
        <color indexed="64"/>
      </top>
      <bottom style="double">
        <color indexed="64"/>
      </bottom>
      <diagonal/>
    </border>
    <border>
      <left style="double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11">
    <xf numFmtId="0" fontId="0" fillId="0" borderId="0" xfId="0"/>
    <xf numFmtId="2" fontId="0" fillId="0" borderId="0" xfId="0" applyNumberFormat="1"/>
    <xf numFmtId="0" fontId="0" fillId="0" borderId="0" xfId="0" applyAlignment="1">
      <alignment vertical="center"/>
    </xf>
    <xf numFmtId="0" fontId="0" fillId="0" borderId="1" xfId="0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1" fontId="0" fillId="0" borderId="1" xfId="0" applyNumberFormat="1" applyBorder="1"/>
    <xf numFmtId="46" fontId="0" fillId="0" borderId="1" xfId="0" applyNumberFormat="1" applyBorder="1"/>
    <xf numFmtId="46" fontId="0" fillId="0" borderId="1" xfId="0" applyNumberFormat="1" applyBorder="1" applyAlignment="1">
      <alignment horizontal="center" vertical="center"/>
    </xf>
    <xf numFmtId="46" fontId="1" fillId="0" borderId="1" xfId="0" applyNumberFormat="1" applyFont="1" applyBorder="1"/>
    <xf numFmtId="2" fontId="1" fillId="0" borderId="1" xfId="0" applyNumberFormat="1" applyFont="1" applyBorder="1"/>
    <xf numFmtId="46" fontId="1" fillId="0" borderId="1" xfId="0" applyNumberFormat="1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46" fontId="0" fillId="0" borderId="0" xfId="0" applyNumberFormat="1" applyBorder="1"/>
    <xf numFmtId="0" fontId="0" fillId="0" borderId="2" xfId="0" applyBorder="1" applyAlignment="1">
      <alignment vertical="center" wrapText="1"/>
    </xf>
    <xf numFmtId="0" fontId="0" fillId="0" borderId="4" xfId="0" applyBorder="1" applyAlignment="1">
      <alignment vertical="center" wrapText="1"/>
    </xf>
    <xf numFmtId="0" fontId="1" fillId="0" borderId="5" xfId="0" applyFont="1" applyBorder="1" applyAlignment="1">
      <alignment horizontal="center" vertical="center"/>
    </xf>
    <xf numFmtId="0" fontId="0" fillId="0" borderId="5" xfId="0" applyBorder="1"/>
    <xf numFmtId="0" fontId="0" fillId="0" borderId="8" xfId="0" applyBorder="1" applyAlignment="1">
      <alignment horizontal="center" vertical="center"/>
    </xf>
    <xf numFmtId="21" fontId="1" fillId="0" borderId="8" xfId="0" applyNumberFormat="1" applyFont="1" applyBorder="1"/>
    <xf numFmtId="46" fontId="0" fillId="0" borderId="8" xfId="0" applyNumberFormat="1" applyBorder="1" applyAlignment="1">
      <alignment horizontal="center" vertical="center"/>
    </xf>
    <xf numFmtId="46" fontId="1" fillId="0" borderId="8" xfId="0" applyNumberFormat="1" applyFont="1" applyBorder="1"/>
    <xf numFmtId="0" fontId="0" fillId="0" borderId="9" xfId="0" applyBorder="1" applyAlignment="1">
      <alignment horizontal="center" vertical="center"/>
    </xf>
    <xf numFmtId="46" fontId="1" fillId="0" borderId="10" xfId="0" applyNumberFormat="1" applyFont="1" applyBorder="1"/>
    <xf numFmtId="46" fontId="0" fillId="0" borderId="10" xfId="0" applyNumberFormat="1" applyBorder="1" applyAlignment="1">
      <alignment horizontal="center" vertical="center"/>
    </xf>
    <xf numFmtId="46" fontId="0" fillId="0" borderId="10" xfId="0" applyNumberFormat="1" applyBorder="1"/>
    <xf numFmtId="0" fontId="0" fillId="0" borderId="11" xfId="0" applyBorder="1"/>
    <xf numFmtId="0" fontId="0" fillId="0" borderId="12" xfId="0" applyBorder="1" applyAlignment="1">
      <alignment horizontal="center" vertical="center"/>
    </xf>
    <xf numFmtId="0" fontId="0" fillId="0" borderId="13" xfId="0" applyBorder="1"/>
    <xf numFmtId="0" fontId="0" fillId="0" borderId="14" xfId="0" applyBorder="1"/>
    <xf numFmtId="0" fontId="1" fillId="0" borderId="15" xfId="0" applyFont="1" applyBorder="1" applyAlignment="1">
      <alignment vertical="center"/>
    </xf>
    <xf numFmtId="0" fontId="0" fillId="0" borderId="16" xfId="0" applyBorder="1" applyAlignment="1">
      <alignment vertical="center"/>
    </xf>
    <xf numFmtId="46" fontId="1" fillId="0" borderId="17" xfId="0" applyNumberFormat="1" applyFont="1" applyBorder="1" applyAlignment="1">
      <alignment horizontal="center" vertical="center"/>
    </xf>
    <xf numFmtId="46" fontId="1" fillId="0" borderId="17" xfId="0" applyNumberFormat="1" applyFont="1" applyBorder="1"/>
    <xf numFmtId="46" fontId="0" fillId="0" borderId="17" xfId="0" applyNumberFormat="1" applyBorder="1"/>
    <xf numFmtId="0" fontId="0" fillId="0" borderId="18" xfId="0" applyBorder="1"/>
    <xf numFmtId="0" fontId="0" fillId="0" borderId="5" xfId="0" applyBorder="1" applyAlignment="1">
      <alignment horizontal="center" vertical="center"/>
    </xf>
    <xf numFmtId="46" fontId="1" fillId="0" borderId="5" xfId="0" applyNumberFormat="1" applyFont="1" applyBorder="1"/>
    <xf numFmtId="46" fontId="0" fillId="0" borderId="5" xfId="0" applyNumberFormat="1" applyBorder="1" applyAlignment="1">
      <alignment horizontal="center" vertical="center"/>
    </xf>
    <xf numFmtId="46" fontId="1" fillId="0" borderId="5" xfId="0" applyNumberFormat="1" applyFont="1" applyBorder="1" applyAlignment="1">
      <alignment horizontal="center" vertical="center"/>
    </xf>
    <xf numFmtId="46" fontId="0" fillId="0" borderId="8" xfId="0" applyNumberFormat="1" applyBorder="1"/>
    <xf numFmtId="0" fontId="0" fillId="0" borderId="19" xfId="0" applyBorder="1" applyAlignment="1">
      <alignment horizontal="center" vertical="center"/>
    </xf>
    <xf numFmtId="46" fontId="0" fillId="0" borderId="17" xfId="0" applyNumberFormat="1" applyBorder="1" applyAlignment="1">
      <alignment horizontal="center" vertical="center"/>
    </xf>
    <xf numFmtId="46" fontId="0" fillId="0" borderId="0" xfId="0" applyNumberFormat="1"/>
    <xf numFmtId="46" fontId="0" fillId="0" borderId="0" xfId="0" applyNumberFormat="1" applyBorder="1" applyAlignment="1">
      <alignment horizontal="center" vertical="center"/>
    </xf>
    <xf numFmtId="21" fontId="0" fillId="0" borderId="1" xfId="0" applyNumberFormat="1" applyBorder="1" applyAlignment="1">
      <alignment horizontal="center" vertical="center"/>
    </xf>
    <xf numFmtId="21" fontId="0" fillId="0" borderId="0" xfId="0" applyNumberFormat="1" applyAlignment="1">
      <alignment horizontal="center" vertical="center"/>
    </xf>
    <xf numFmtId="46" fontId="1" fillId="0" borderId="0" xfId="0" applyNumberFormat="1" applyFont="1" applyBorder="1" applyAlignment="1">
      <alignment horizontal="center" vertical="center"/>
    </xf>
    <xf numFmtId="0" fontId="0" fillId="0" borderId="0" xfId="0" applyBorder="1"/>
    <xf numFmtId="0" fontId="0" fillId="0" borderId="0" xfId="0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21" fontId="0" fillId="0" borderId="0" xfId="0" applyNumberFormat="1" applyBorder="1" applyAlignment="1">
      <alignment horizontal="center" vertical="center"/>
    </xf>
    <xf numFmtId="21" fontId="1" fillId="0" borderId="0" xfId="0" applyNumberFormat="1" applyFont="1" applyBorder="1" applyAlignment="1">
      <alignment horizontal="center" vertical="center"/>
    </xf>
    <xf numFmtId="2" fontId="0" fillId="0" borderId="0" xfId="0" applyNumberFormat="1" applyBorder="1" applyAlignment="1">
      <alignment vertical="center"/>
    </xf>
    <xf numFmtId="0" fontId="0" fillId="0" borderId="0" xfId="0" applyNumberFormat="1" applyFont="1" applyBorder="1" applyAlignment="1">
      <alignment horizontal="center" vertical="center"/>
    </xf>
    <xf numFmtId="0" fontId="0" fillId="0" borderId="0" xfId="0" applyNumberFormat="1" applyFont="1" applyBorder="1" applyAlignment="1">
      <alignment horizontal="center" vertical="center" wrapText="1"/>
    </xf>
    <xf numFmtId="0" fontId="0" fillId="0" borderId="0" xfId="0" applyNumberFormat="1" applyFont="1" applyBorder="1" applyAlignment="1">
      <alignment vertical="center"/>
    </xf>
    <xf numFmtId="0" fontId="0" fillId="0" borderId="0" xfId="0" applyBorder="1" applyAlignment="1">
      <alignment horizontal="center" vertical="center"/>
    </xf>
    <xf numFmtId="0" fontId="0" fillId="0" borderId="0" xfId="0" applyNumberFormat="1" applyFont="1" applyBorder="1" applyAlignment="1">
      <alignment horizontal="center" vertical="center" wrapText="1"/>
    </xf>
    <xf numFmtId="0" fontId="1" fillId="0" borderId="0" xfId="0" applyNumberFormat="1" applyFont="1" applyBorder="1" applyAlignment="1">
      <alignment horizontal="center" vertical="center" wrapText="1"/>
    </xf>
    <xf numFmtId="46" fontId="1" fillId="0" borderId="0" xfId="0" applyNumberFormat="1" applyFont="1" applyBorder="1"/>
    <xf numFmtId="0" fontId="0" fillId="0" borderId="0" xfId="0" applyNumberFormat="1" applyBorder="1" applyAlignment="1">
      <alignment horizontal="center" vertical="center"/>
    </xf>
    <xf numFmtId="0" fontId="1" fillId="0" borderId="0" xfId="0" applyNumberFormat="1" applyFont="1" applyBorder="1" applyAlignment="1">
      <alignment horizontal="center" vertical="center"/>
    </xf>
    <xf numFmtId="0" fontId="1" fillId="0" borderId="0" xfId="0" applyNumberFormat="1" applyFont="1" applyBorder="1"/>
    <xf numFmtId="0" fontId="0" fillId="0" borderId="0" xfId="0" applyNumberFormat="1" applyFont="1" applyBorder="1" applyAlignment="1">
      <alignment horizontal="center" vertical="center" wrapText="1"/>
    </xf>
    <xf numFmtId="46" fontId="0" fillId="0" borderId="0" xfId="0" applyNumberFormat="1" applyFont="1" applyBorder="1" applyAlignment="1">
      <alignment horizontal="center" vertical="center"/>
    </xf>
    <xf numFmtId="21" fontId="0" fillId="0" borderId="0" xfId="0" applyNumberFormat="1" applyFont="1" applyBorder="1" applyAlignment="1">
      <alignment horizontal="center" vertical="center"/>
    </xf>
    <xf numFmtId="0" fontId="0" fillId="0" borderId="0" xfId="0" applyNumberFormat="1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Border="1" applyAlignment="1">
      <alignment horizontal="center" vertical="center" wrapText="1"/>
    </xf>
    <xf numFmtId="0" fontId="1" fillId="0" borderId="0" xfId="0" applyFont="1" applyBorder="1"/>
    <xf numFmtId="0" fontId="1" fillId="0" borderId="0" xfId="0" applyFont="1"/>
    <xf numFmtId="0" fontId="0" fillId="0" borderId="0" xfId="0" applyNumberFormat="1" applyFont="1" applyBorder="1" applyAlignment="1">
      <alignment horizontal="center" vertical="center" wrapText="1"/>
    </xf>
    <xf numFmtId="0" fontId="0" fillId="0" borderId="0" xfId="0" applyNumberFormat="1" applyFont="1" applyBorder="1" applyAlignment="1">
      <alignment horizontal="center" vertical="center"/>
    </xf>
    <xf numFmtId="0" fontId="0" fillId="0" borderId="0" xfId="0" applyNumberFormat="1" applyBorder="1"/>
    <xf numFmtId="46" fontId="0" fillId="0" borderId="0" xfId="0" applyNumberFormat="1" applyBorder="1" applyAlignment="1">
      <alignment horizontal="center" vertical="center"/>
    </xf>
    <xf numFmtId="46" fontId="0" fillId="0" borderId="0" xfId="0" applyNumberFormat="1" applyBorder="1" applyAlignment="1">
      <alignment horizontal="center" vertical="center"/>
    </xf>
    <xf numFmtId="0" fontId="0" fillId="0" borderId="0" xfId="0" applyNumberFormat="1" applyFont="1" applyBorder="1" applyAlignment="1">
      <alignment horizontal="center" vertical="center" wrapText="1"/>
    </xf>
    <xf numFmtId="0" fontId="0" fillId="0" borderId="0" xfId="0" applyNumberFormat="1" applyFont="1" applyBorder="1" applyAlignment="1">
      <alignment horizontal="center" vertical="center"/>
    </xf>
    <xf numFmtId="46" fontId="0" fillId="0" borderId="0" xfId="0" applyNumberFormat="1" applyBorder="1" applyAlignment="1">
      <alignment horizontal="center" vertical="center" wrapText="1"/>
    </xf>
    <xf numFmtId="46" fontId="1" fillId="0" borderId="0" xfId="0" applyNumberFormat="1" applyFont="1" applyBorder="1" applyAlignment="1">
      <alignment horizontal="center" vertical="center" wrapText="1"/>
    </xf>
    <xf numFmtId="46" fontId="0" fillId="0" borderId="0" xfId="0" applyNumberFormat="1" applyBorder="1" applyAlignment="1">
      <alignment horizontal="center" vertical="center" wrapText="1"/>
    </xf>
    <xf numFmtId="0" fontId="0" fillId="0" borderId="0" xfId="0" applyNumberFormat="1" applyFont="1" applyBorder="1" applyAlignment="1">
      <alignment horizontal="center" vertical="center" wrapText="1"/>
    </xf>
    <xf numFmtId="0" fontId="0" fillId="0" borderId="0" xfId="0" applyNumberFormat="1" applyFont="1" applyBorder="1" applyAlignment="1">
      <alignment horizontal="center" vertical="center"/>
    </xf>
    <xf numFmtId="46" fontId="0" fillId="0" borderId="0" xfId="0" applyNumberFormat="1" applyBorder="1" applyAlignment="1">
      <alignment horizontal="center" vertical="center"/>
    </xf>
    <xf numFmtId="46" fontId="0" fillId="0" borderId="0" xfId="0" applyNumberFormat="1" applyBorder="1" applyAlignment="1">
      <alignment vertical="center" wrapText="1"/>
    </xf>
    <xf numFmtId="0" fontId="1" fillId="0" borderId="0" xfId="0" applyFont="1" applyFill="1" applyAlignment="1">
      <alignment horizontal="center" vertical="center"/>
    </xf>
    <xf numFmtId="20" fontId="0" fillId="0" borderId="0" xfId="0" applyNumberFormat="1"/>
    <xf numFmtId="0" fontId="0" fillId="0" borderId="0" xfId="0" applyNumberFormat="1"/>
    <xf numFmtId="2" fontId="0" fillId="0" borderId="0" xfId="0" applyNumberFormat="1" applyFont="1" applyBorder="1" applyAlignment="1">
      <alignment horizontal="center" vertical="center"/>
    </xf>
    <xf numFmtId="0" fontId="0" fillId="0" borderId="0" xfId="0" applyNumberFormat="1" applyFont="1" applyBorder="1" applyAlignment="1">
      <alignment vertical="center" wrapText="1"/>
    </xf>
    <xf numFmtId="46" fontId="0" fillId="0" borderId="0" xfId="0" applyNumberFormat="1" applyBorder="1" applyAlignment="1">
      <alignment vertical="center"/>
    </xf>
    <xf numFmtId="2" fontId="1" fillId="0" borderId="0" xfId="0" applyNumberFormat="1" applyFont="1" applyBorder="1" applyAlignment="1">
      <alignment horizontal="center" vertical="center"/>
    </xf>
    <xf numFmtId="2" fontId="0" fillId="0" borderId="0" xfId="0" applyNumberFormat="1" applyFont="1" applyBorder="1" applyAlignment="1">
      <alignment horizontal="center" vertical="center" wrapText="1"/>
    </xf>
    <xf numFmtId="21" fontId="0" fillId="0" borderId="0" xfId="0" applyNumberFormat="1"/>
    <xf numFmtId="0" fontId="3" fillId="0" borderId="0" xfId="0" applyNumberFormat="1" applyFont="1" applyBorder="1" applyAlignment="1">
      <alignment vertical="center" wrapText="1"/>
    </xf>
    <xf numFmtId="0" fontId="0" fillId="0" borderId="0" xfId="0" applyNumberFormat="1" applyFont="1" applyBorder="1" applyAlignment="1">
      <alignment horizontal="center" vertical="center" wrapText="1"/>
    </xf>
    <xf numFmtId="0" fontId="0" fillId="0" borderId="0" xfId="0" applyNumberFormat="1" applyFont="1" applyBorder="1" applyAlignment="1">
      <alignment horizontal="center" vertical="center"/>
    </xf>
    <xf numFmtId="0" fontId="0" fillId="0" borderId="0" xfId="0" applyNumberFormat="1" applyFont="1" applyBorder="1" applyAlignment="1">
      <alignment horizontal="center" vertical="center" wrapText="1"/>
    </xf>
    <xf numFmtId="0" fontId="0" fillId="0" borderId="0" xfId="0" applyNumberFormat="1" applyFont="1" applyBorder="1" applyAlignment="1">
      <alignment horizontal="center" vertical="center"/>
    </xf>
    <xf numFmtId="0" fontId="0" fillId="0" borderId="0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NumberFormat="1" applyFont="1" applyBorder="1" applyAlignment="1">
      <alignment horizontal="center" vertical="center"/>
    </xf>
    <xf numFmtId="2" fontId="0" fillId="0" borderId="0" xfId="0" applyNumberFormat="1" applyFont="1" applyFill="1" applyBorder="1" applyAlignment="1">
      <alignment horizontal="center" vertical="center"/>
    </xf>
    <xf numFmtId="2" fontId="0" fillId="0" borderId="0" xfId="0" applyNumberFormat="1" applyBorder="1"/>
    <xf numFmtId="2" fontId="0" fillId="0" borderId="0" xfId="0" applyNumberFormat="1" applyBorder="1" applyAlignment="1">
      <alignment horizontal="center" vertical="center"/>
    </xf>
    <xf numFmtId="0" fontId="0" fillId="0" borderId="0" xfId="0" applyNumberFormat="1" applyFont="1" applyBorder="1" applyAlignment="1">
      <alignment horizontal="center" vertical="center"/>
    </xf>
    <xf numFmtId="0" fontId="0" fillId="0" borderId="0" xfId="0" applyNumberFormat="1" applyFont="1" applyBorder="1" applyAlignment="1">
      <alignment horizontal="center" vertical="center"/>
    </xf>
    <xf numFmtId="0" fontId="0" fillId="0" borderId="0" xfId="0" applyNumberFormat="1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5" fillId="0" borderId="0" xfId="0" applyFont="1" applyBorder="1" applyAlignment="1">
      <alignment horizontal="center" vertical="center" wrapText="1"/>
    </xf>
    <xf numFmtId="21" fontId="5" fillId="0" borderId="0" xfId="0" applyNumberFormat="1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wrapText="1"/>
    </xf>
    <xf numFmtId="46" fontId="1" fillId="0" borderId="0" xfId="0" applyNumberFormat="1" applyFont="1" applyBorder="1" applyAlignment="1">
      <alignment horizontal="center" vertical="center"/>
    </xf>
    <xf numFmtId="46" fontId="0" fillId="0" borderId="0" xfId="0" applyNumberFormat="1" applyBorder="1" applyAlignment="1">
      <alignment horizontal="center" vertical="center" wrapText="1"/>
    </xf>
    <xf numFmtId="0" fontId="0" fillId="0" borderId="0" xfId="0" applyNumberFormat="1" applyFont="1" applyBorder="1" applyAlignment="1">
      <alignment horizontal="center" vertical="center" wrapText="1"/>
    </xf>
    <xf numFmtId="46" fontId="0" fillId="0" borderId="0" xfId="0" applyNumberFormat="1" applyBorder="1" applyAlignment="1">
      <alignment horizontal="center" vertical="center"/>
    </xf>
    <xf numFmtId="0" fontId="0" fillId="0" borderId="0" xfId="0" applyNumberFormat="1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NumberFormat="1" applyFont="1" applyBorder="1" applyAlignment="1">
      <alignment horizontal="center" vertical="center" wrapText="1"/>
    </xf>
    <xf numFmtId="0" fontId="0" fillId="0" borderId="0" xfId="0" applyNumberFormat="1" applyFont="1" applyBorder="1" applyAlignment="1">
      <alignment horizontal="center" vertical="center"/>
    </xf>
    <xf numFmtId="46" fontId="0" fillId="0" borderId="0" xfId="0" applyNumberFormat="1" applyBorder="1" applyAlignment="1">
      <alignment horizontal="center" vertical="center"/>
    </xf>
    <xf numFmtId="0" fontId="1" fillId="0" borderId="0" xfId="0" applyFont="1" applyBorder="1" applyAlignment="1">
      <alignment vertical="center"/>
    </xf>
    <xf numFmtId="1" fontId="0" fillId="0" borderId="0" xfId="0" applyNumberFormat="1" applyBorder="1" applyAlignment="1">
      <alignment horizontal="center" vertical="center" wrapText="1"/>
    </xf>
    <xf numFmtId="1" fontId="3" fillId="0" borderId="0" xfId="0" applyNumberFormat="1" applyFont="1" applyBorder="1" applyAlignment="1">
      <alignment horizontal="center" vertical="center" wrapText="1"/>
    </xf>
    <xf numFmtId="1" fontId="1" fillId="0" borderId="0" xfId="0" applyNumberFormat="1" applyFont="1" applyBorder="1" applyAlignment="1">
      <alignment horizontal="center" vertical="center" wrapText="1"/>
    </xf>
    <xf numFmtId="1" fontId="1" fillId="0" borderId="0" xfId="0" applyNumberFormat="1" applyFont="1" applyAlignment="1">
      <alignment horizontal="center" vertical="center" wrapText="1"/>
    </xf>
    <xf numFmtId="1" fontId="0" fillId="0" borderId="0" xfId="0" applyNumberFormat="1" applyFont="1" applyBorder="1" applyAlignment="1">
      <alignment horizontal="center" vertical="center" wrapText="1"/>
    </xf>
    <xf numFmtId="1" fontId="0" fillId="0" borderId="0" xfId="0" applyNumberFormat="1" applyAlignment="1">
      <alignment horizontal="center" vertical="center" wrapText="1"/>
    </xf>
    <xf numFmtId="0" fontId="0" fillId="0" borderId="0" xfId="0" applyNumberFormat="1" applyFont="1" applyBorder="1" applyAlignment="1">
      <alignment horizontal="center" vertical="center" wrapText="1"/>
    </xf>
    <xf numFmtId="0" fontId="0" fillId="0" borderId="0" xfId="0" applyNumberFormat="1" applyFont="1" applyBorder="1" applyAlignment="1">
      <alignment horizontal="center" vertical="center"/>
    </xf>
    <xf numFmtId="0" fontId="0" fillId="0" borderId="0" xfId="0" applyNumberFormat="1" applyFont="1" applyBorder="1" applyAlignment="1">
      <alignment horizontal="center" vertical="center" wrapText="1"/>
    </xf>
    <xf numFmtId="0" fontId="0" fillId="0" borderId="0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1" fontId="0" fillId="0" borderId="0" xfId="0" applyNumberFormat="1" applyFill="1" applyBorder="1" applyAlignment="1">
      <alignment horizontal="center" vertical="center" wrapText="1"/>
    </xf>
    <xf numFmtId="1" fontId="0" fillId="0" borderId="0" xfId="0" applyNumberFormat="1" applyFont="1" applyBorder="1" applyAlignment="1">
      <alignment horizontal="center" vertical="center"/>
    </xf>
    <xf numFmtId="2" fontId="0" fillId="0" borderId="0" xfId="0" applyNumberFormat="1" applyAlignment="1">
      <alignment horizontal="center" vertical="center" wrapText="1"/>
    </xf>
    <xf numFmtId="0" fontId="0" fillId="0" borderId="0" xfId="0" applyAlignment="1">
      <alignment vertical="center" wrapText="1"/>
    </xf>
    <xf numFmtId="1" fontId="0" fillId="0" borderId="0" xfId="0" applyNumberFormat="1" applyAlignment="1">
      <alignment horizontal="center" vertical="center"/>
    </xf>
    <xf numFmtId="0" fontId="0" fillId="0" borderId="0" xfId="0" applyNumberFormat="1" applyAlignment="1">
      <alignment horizontal="center" vertical="center" wrapText="1"/>
    </xf>
    <xf numFmtId="0" fontId="0" fillId="0" borderId="0" xfId="0" applyNumberFormat="1" applyAlignment="1">
      <alignment horizontal="center" vertical="center"/>
    </xf>
    <xf numFmtId="0" fontId="0" fillId="0" borderId="0" xfId="0" applyNumberFormat="1" applyBorder="1" applyAlignment="1">
      <alignment horizontal="center" vertical="center" wrapText="1"/>
    </xf>
    <xf numFmtId="0" fontId="1" fillId="0" borderId="0" xfId="0" applyNumberFormat="1" applyFont="1" applyAlignment="1">
      <alignment horizontal="center" vertical="center" wrapText="1"/>
    </xf>
    <xf numFmtId="46" fontId="0" fillId="0" borderId="0" xfId="0" applyNumberFormat="1" applyAlignment="1">
      <alignment horizontal="center" vertical="center"/>
    </xf>
    <xf numFmtId="0" fontId="0" fillId="0" borderId="21" xfId="0" applyFill="1" applyBorder="1" applyAlignment="1">
      <alignment horizontal="center" vertical="center" wrapText="1"/>
    </xf>
    <xf numFmtId="0" fontId="0" fillId="0" borderId="20" xfId="0" applyFill="1" applyBorder="1" applyAlignment="1">
      <alignment horizontal="center" vertical="center" wrapText="1"/>
    </xf>
    <xf numFmtId="45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 wrapText="1"/>
    </xf>
    <xf numFmtId="1" fontId="0" fillId="0" borderId="0" xfId="0" applyNumberFormat="1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left" vertical="center" wrapText="1"/>
    </xf>
    <xf numFmtId="0" fontId="0" fillId="0" borderId="0" xfId="0" applyAlignment="1">
      <alignment wrapText="1"/>
    </xf>
    <xf numFmtId="0" fontId="0" fillId="0" borderId="0" xfId="0" applyAlignment="1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wrapText="1"/>
    </xf>
    <xf numFmtId="0" fontId="0" fillId="0" borderId="0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right" vertical="center"/>
    </xf>
    <xf numFmtId="1" fontId="0" fillId="0" borderId="0" xfId="0" applyNumberFormat="1" applyAlignment="1">
      <alignment horizontal="right" vertical="center"/>
    </xf>
    <xf numFmtId="0" fontId="5" fillId="2" borderId="22" xfId="0" applyFont="1" applyFill="1" applyBorder="1" applyAlignment="1">
      <alignment horizontal="center" vertical="center" wrapText="1"/>
    </xf>
    <xf numFmtId="0" fontId="5" fillId="2" borderId="0" xfId="0" applyFont="1" applyFill="1" applyAlignment="1">
      <alignment horizontal="center" vertical="center" wrapText="1"/>
    </xf>
    <xf numFmtId="0" fontId="7" fillId="2" borderId="0" xfId="0" applyFont="1" applyFill="1" applyAlignment="1">
      <alignment horizontal="center" vertical="center" wrapText="1"/>
    </xf>
    <xf numFmtId="0" fontId="7" fillId="2" borderId="23" xfId="0" applyFont="1" applyFill="1" applyBorder="1" applyAlignment="1">
      <alignment horizontal="center" vertical="center" wrapText="1"/>
    </xf>
    <xf numFmtId="0" fontId="5" fillId="2" borderId="23" xfId="0" applyFont="1" applyFill="1" applyBorder="1" applyAlignment="1">
      <alignment horizontal="center" vertical="center" wrapText="1"/>
    </xf>
    <xf numFmtId="0" fontId="5" fillId="2" borderId="0" xfId="0" applyFont="1" applyFill="1" applyAlignment="1">
      <alignment vertical="center" wrapText="1"/>
    </xf>
    <xf numFmtId="0" fontId="8" fillId="0" borderId="0" xfId="0" applyFont="1" applyAlignment="1">
      <alignment vertical="center"/>
    </xf>
    <xf numFmtId="0" fontId="7" fillId="2" borderId="0" xfId="0" applyFont="1" applyFill="1" applyAlignment="1">
      <alignment vertical="center" wrapText="1"/>
    </xf>
    <xf numFmtId="0" fontId="9" fillId="2" borderId="0" xfId="0" applyFont="1" applyFill="1" applyAlignment="1">
      <alignment horizontal="center" vertical="center" wrapText="1"/>
    </xf>
    <xf numFmtId="0" fontId="5" fillId="2" borderId="23" xfId="0" applyFont="1" applyFill="1" applyBorder="1" applyAlignment="1">
      <alignment vertical="center" wrapText="1"/>
    </xf>
    <xf numFmtId="0" fontId="6" fillId="0" borderId="0" xfId="0" applyFont="1" applyAlignment="1">
      <alignment vertical="center"/>
    </xf>
    <xf numFmtId="0" fontId="9" fillId="2" borderId="0" xfId="0" applyFont="1" applyFill="1" applyAlignment="1">
      <alignment vertical="center" wrapText="1"/>
    </xf>
    <xf numFmtId="0" fontId="9" fillId="2" borderId="0" xfId="0" applyFont="1" applyFill="1" applyAlignment="1">
      <alignment horizontal="right" vertical="center" wrapText="1"/>
    </xf>
    <xf numFmtId="0" fontId="9" fillId="2" borderId="23" xfId="0" applyFont="1" applyFill="1" applyBorder="1" applyAlignment="1">
      <alignment vertical="center" wrapText="1"/>
    </xf>
    <xf numFmtId="0" fontId="9" fillId="2" borderId="23" xfId="0" applyFont="1" applyFill="1" applyBorder="1" applyAlignment="1">
      <alignment horizontal="right" vertical="center" wrapText="1"/>
    </xf>
    <xf numFmtId="0" fontId="5" fillId="0" borderId="0" xfId="0" applyFont="1" applyAlignment="1">
      <alignment horizontal="center" vertical="center"/>
    </xf>
    <xf numFmtId="0" fontId="5" fillId="0" borderId="24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2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5" fillId="0" borderId="0" xfId="0" applyFont="1" applyAlignment="1">
      <alignment vertical="center" wrapText="1"/>
    </xf>
    <xf numFmtId="0" fontId="5" fillId="0" borderId="23" xfId="0" applyFont="1" applyBorder="1" applyAlignment="1">
      <alignment horizontal="center" vertical="center"/>
    </xf>
    <xf numFmtId="9" fontId="5" fillId="0" borderId="23" xfId="0" applyNumberFormat="1" applyFont="1" applyBorder="1" applyAlignment="1">
      <alignment horizontal="center" vertical="center"/>
    </xf>
    <xf numFmtId="0" fontId="5" fillId="0" borderId="23" xfId="0" applyFont="1" applyBorder="1" applyAlignment="1">
      <alignment horizontal="center" vertical="center" wrapText="1"/>
    </xf>
    <xf numFmtId="9" fontId="5" fillId="0" borderId="23" xfId="0" applyNumberFormat="1" applyFont="1" applyBorder="1" applyAlignment="1">
      <alignment horizontal="center" vertical="center" wrapText="1"/>
    </xf>
    <xf numFmtId="0" fontId="0" fillId="0" borderId="3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15" xfId="0" applyFont="1" applyBorder="1" applyAlignment="1">
      <alignment horizontal="center" vertical="center" wrapText="1"/>
    </xf>
    <xf numFmtId="0" fontId="0" fillId="0" borderId="16" xfId="0" applyFont="1" applyBorder="1" applyAlignment="1">
      <alignment horizontal="center" vertical="center" wrapText="1"/>
    </xf>
    <xf numFmtId="0" fontId="2" fillId="0" borderId="15" xfId="0" applyFont="1" applyBorder="1" applyAlignment="1">
      <alignment horizontal="center" vertical="center" wrapText="1"/>
    </xf>
    <xf numFmtId="0" fontId="2" fillId="0" borderId="16" xfId="0" applyFont="1" applyBorder="1" applyAlignment="1">
      <alignment horizontal="center" vertical="center" wrapText="1"/>
    </xf>
    <xf numFmtId="2" fontId="0" fillId="0" borderId="0" xfId="0" applyNumberFormat="1" applyBorder="1" applyAlignment="1">
      <alignment horizontal="center" vertical="center"/>
    </xf>
    <xf numFmtId="46" fontId="1" fillId="0" borderId="0" xfId="0" applyNumberFormat="1" applyFont="1" applyBorder="1" applyAlignment="1">
      <alignment horizontal="center" vertical="center"/>
    </xf>
    <xf numFmtId="0" fontId="0" fillId="0" borderId="0" xfId="0" applyAlignment="1">
      <alignment horizontal="center"/>
    </xf>
    <xf numFmtId="2" fontId="0" fillId="0" borderId="3" xfId="0" applyNumberFormat="1" applyBorder="1" applyAlignment="1">
      <alignment horizontal="center" vertical="center"/>
    </xf>
    <xf numFmtId="0" fontId="0" fillId="0" borderId="0" xfId="0" applyNumberFormat="1" applyFont="1" applyBorder="1" applyAlignment="1">
      <alignment horizontal="center" vertical="center" wrapText="1"/>
    </xf>
    <xf numFmtId="0" fontId="0" fillId="0" borderId="0" xfId="0" applyNumberFormat="1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/>
    </xf>
    <xf numFmtId="46" fontId="0" fillId="0" borderId="0" xfId="0" applyNumberFormat="1" applyBorder="1" applyAlignment="1">
      <alignment horizontal="center" vertical="center" wrapText="1"/>
    </xf>
    <xf numFmtId="46" fontId="0" fillId="0" borderId="0" xfId="0" applyNumberFormat="1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5" fillId="2" borderId="22" xfId="0" applyFont="1" applyFill="1" applyBorder="1" applyAlignment="1">
      <alignment horizontal="center" vertical="center" wrapText="1"/>
    </xf>
    <xf numFmtId="0" fontId="5" fillId="2" borderId="23" xfId="0" applyFont="1" applyFill="1" applyBorder="1" applyAlignment="1">
      <alignment horizontal="center" vertical="center" wrapText="1"/>
    </xf>
    <xf numFmtId="0" fontId="5" fillId="0" borderId="24" xfId="0" applyFont="1" applyBorder="1" applyAlignment="1">
      <alignment horizontal="center" vertical="center"/>
    </xf>
    <xf numFmtId="0" fontId="5" fillId="0" borderId="24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39857221685749761"/>
          <c:y val="4.3596730245231606E-2"/>
        </c:manualLayout>
      </c:layout>
      <c:overlay val="0"/>
    </c:title>
    <c:autoTitleDeleted val="0"/>
    <c:plotArea>
      <c:layout/>
      <c:pieChart>
        <c:varyColors val="1"/>
        <c:ser>
          <c:idx val="0"/>
          <c:order val="0"/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Ann!$L$2:$L$6</c:f>
              <c:strCache>
                <c:ptCount val="5"/>
                <c:pt idx="0">
                  <c:v>0~1</c:v>
                </c:pt>
                <c:pt idx="1">
                  <c:v>2</c:v>
                </c:pt>
                <c:pt idx="2">
                  <c:v>3~6</c:v>
                </c:pt>
                <c:pt idx="3">
                  <c:v>7~10</c:v>
                </c:pt>
                <c:pt idx="4">
                  <c:v>&gt; 10</c:v>
                </c:pt>
              </c:strCache>
            </c:strRef>
          </c:cat>
          <c:val>
            <c:numRef>
              <c:f>Ann!$M$2:$M$6</c:f>
              <c:numCache>
                <c:formatCode>General</c:formatCode>
                <c:ptCount val="5"/>
                <c:pt idx="0">
                  <c:v>3</c:v>
                </c:pt>
                <c:pt idx="1">
                  <c:v>24</c:v>
                </c:pt>
                <c:pt idx="2">
                  <c:v>21</c:v>
                </c:pt>
                <c:pt idx="3">
                  <c:v>5</c:v>
                </c:pt>
                <c:pt idx="4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15E-460C-8219-109AC9857D35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4.1902668416447929E-2"/>
          <c:y val="2.7777777777777776E-2"/>
        </c:manualLayout>
      </c:layout>
      <c:overlay val="0"/>
    </c:title>
    <c:autoTitleDeleted val="0"/>
    <c:plotArea>
      <c:layout/>
      <c:pieChart>
        <c:varyColors val="1"/>
        <c:ser>
          <c:idx val="0"/>
          <c:order val="0"/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Daisy!$J$3:$J$7</c:f>
              <c:strCache>
                <c:ptCount val="5"/>
                <c:pt idx="0">
                  <c:v>1</c:v>
                </c:pt>
                <c:pt idx="1">
                  <c:v>2</c:v>
                </c:pt>
                <c:pt idx="2">
                  <c:v>3~6</c:v>
                </c:pt>
                <c:pt idx="3">
                  <c:v>7~10</c:v>
                </c:pt>
                <c:pt idx="4">
                  <c:v>&gt; 10</c:v>
                </c:pt>
              </c:strCache>
            </c:strRef>
          </c:cat>
          <c:val>
            <c:numRef>
              <c:f>Daisy!$K$3:$K$7</c:f>
              <c:numCache>
                <c:formatCode>General</c:formatCode>
                <c:ptCount val="5"/>
                <c:pt idx="0">
                  <c:v>5</c:v>
                </c:pt>
                <c:pt idx="1">
                  <c:v>48</c:v>
                </c:pt>
                <c:pt idx="2">
                  <c:v>34</c:v>
                </c:pt>
                <c:pt idx="3">
                  <c:v>11</c:v>
                </c:pt>
                <c:pt idx="4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6FF-4663-89C2-D9470E619185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pieChart>
        <c:varyColors val="1"/>
        <c:ser>
          <c:idx val="0"/>
          <c:order val="0"/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Daisy!$M$2:$O$2</c:f>
              <c:strCache>
                <c:ptCount val="3"/>
                <c:pt idx="0">
                  <c:v>L1</c:v>
                </c:pt>
                <c:pt idx="1">
                  <c:v>L2</c:v>
                </c:pt>
                <c:pt idx="2">
                  <c:v>L3</c:v>
                </c:pt>
              </c:strCache>
            </c:strRef>
          </c:cat>
          <c:val>
            <c:numRef>
              <c:f>Daisy!$M$13:$O$13</c:f>
              <c:numCache>
                <c:formatCode>General</c:formatCode>
                <c:ptCount val="3"/>
                <c:pt idx="0">
                  <c:v>0</c:v>
                </c:pt>
                <c:pt idx="1">
                  <c:v>178</c:v>
                </c:pt>
                <c:pt idx="2">
                  <c:v>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1DC-43C7-9759-59F493C5160F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pieChart>
        <c:varyColors val="1"/>
        <c:ser>
          <c:idx val="0"/>
          <c:order val="0"/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Daisy!$Q$2:$S$2</c:f>
              <c:strCache>
                <c:ptCount val="3"/>
                <c:pt idx="0">
                  <c:v>T's</c:v>
                </c:pt>
                <c:pt idx="1">
                  <c:v>Ss</c:v>
                </c:pt>
                <c:pt idx="2">
                  <c:v>N/A</c:v>
                </c:pt>
              </c:strCache>
            </c:strRef>
          </c:cat>
          <c:val>
            <c:numRef>
              <c:f>Daisy!$Q$13:$S$13</c:f>
              <c:numCache>
                <c:formatCode>General</c:formatCode>
                <c:ptCount val="3"/>
                <c:pt idx="0">
                  <c:v>634</c:v>
                </c:pt>
                <c:pt idx="1">
                  <c:v>271</c:v>
                </c:pt>
                <c:pt idx="2">
                  <c:v>2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590-4745-95B8-073196F812E3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5.5791557305336817E-2"/>
          <c:y val="4.1666666666666664E-2"/>
        </c:manualLayout>
      </c:layout>
      <c:overlay val="0"/>
    </c:title>
    <c:autoTitleDeleted val="0"/>
    <c:plotArea>
      <c:layout/>
      <c:pieChart>
        <c:varyColors val="1"/>
        <c:ser>
          <c:idx val="0"/>
          <c:order val="0"/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Eva!$J$4:$J$8</c:f>
              <c:strCache>
                <c:ptCount val="5"/>
                <c:pt idx="0">
                  <c:v>1</c:v>
                </c:pt>
                <c:pt idx="1">
                  <c:v>2</c:v>
                </c:pt>
                <c:pt idx="2">
                  <c:v>3~6</c:v>
                </c:pt>
                <c:pt idx="3">
                  <c:v>7~10</c:v>
                </c:pt>
                <c:pt idx="4">
                  <c:v>&gt; 10</c:v>
                </c:pt>
              </c:strCache>
            </c:strRef>
          </c:cat>
          <c:val>
            <c:numRef>
              <c:f>Eva!$K$4:$K$8</c:f>
              <c:numCache>
                <c:formatCode>General</c:formatCode>
                <c:ptCount val="5"/>
                <c:pt idx="0">
                  <c:v>0</c:v>
                </c:pt>
                <c:pt idx="1">
                  <c:v>7</c:v>
                </c:pt>
                <c:pt idx="2">
                  <c:v>21</c:v>
                </c:pt>
                <c:pt idx="3">
                  <c:v>3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001-4818-8961-41E936266046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5.0236001749781267E-2"/>
          <c:y val="3.2407407407407406E-2"/>
        </c:manualLayout>
      </c:layout>
      <c:overlay val="0"/>
    </c:title>
    <c:autoTitleDeleted val="0"/>
    <c:plotArea>
      <c:layout/>
      <c:pieChart>
        <c:varyColors val="1"/>
        <c:ser>
          <c:idx val="0"/>
          <c:order val="0"/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Eva!$M$3:$O$3</c:f>
              <c:strCache>
                <c:ptCount val="3"/>
                <c:pt idx="0">
                  <c:v>L1</c:v>
                </c:pt>
                <c:pt idx="1">
                  <c:v>L2</c:v>
                </c:pt>
                <c:pt idx="2">
                  <c:v>L3</c:v>
                </c:pt>
              </c:strCache>
            </c:strRef>
          </c:cat>
          <c:val>
            <c:numRef>
              <c:f>Eva!$M$9:$O$9</c:f>
              <c:numCache>
                <c:formatCode>General</c:formatCode>
                <c:ptCount val="3"/>
                <c:pt idx="0">
                  <c:v>0</c:v>
                </c:pt>
                <c:pt idx="1">
                  <c:v>73</c:v>
                </c:pt>
                <c:pt idx="2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65E-49CD-8E58-996CB713638A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4.1902668416447943E-2"/>
          <c:y val="5.5555555555555552E-2"/>
        </c:manualLayout>
      </c:layout>
      <c:overlay val="0"/>
    </c:title>
    <c:autoTitleDeleted val="0"/>
    <c:plotArea>
      <c:layout/>
      <c:pieChart>
        <c:varyColors val="1"/>
        <c:ser>
          <c:idx val="0"/>
          <c:order val="0"/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Eva!$R$2:$T$2</c:f>
              <c:strCache>
                <c:ptCount val="3"/>
                <c:pt idx="0">
                  <c:v>T's</c:v>
                </c:pt>
                <c:pt idx="1">
                  <c:v>Ss'</c:v>
                </c:pt>
                <c:pt idx="2">
                  <c:v>N/A</c:v>
                </c:pt>
              </c:strCache>
            </c:strRef>
          </c:cat>
          <c:val>
            <c:numRef>
              <c:f>Eva!$R$8:$T$8</c:f>
              <c:numCache>
                <c:formatCode>General</c:formatCode>
                <c:ptCount val="3"/>
                <c:pt idx="0">
                  <c:v>244</c:v>
                </c:pt>
                <c:pt idx="1">
                  <c:v>88</c:v>
                </c:pt>
                <c:pt idx="2">
                  <c:v>3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549-4BB0-B321-2D3F2964B7F4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Dialogs/minute</c:v>
          </c:tx>
          <c:spPr>
            <a:solidFill>
              <a:srgbClr val="FFC000"/>
            </a:solidFill>
          </c:spPr>
          <c:invertIfNegative val="0"/>
          <c:cat>
            <c:strRef>
              <c:f>RQ1Comp!$B$28:$B$32</c:f>
              <c:strCache>
                <c:ptCount val="5"/>
                <c:pt idx="0">
                  <c:v>Ann</c:v>
                </c:pt>
                <c:pt idx="1">
                  <c:v>Ben</c:v>
                </c:pt>
                <c:pt idx="2">
                  <c:v>Cory</c:v>
                </c:pt>
                <c:pt idx="3">
                  <c:v>Daisy</c:v>
                </c:pt>
                <c:pt idx="4">
                  <c:v>Eva</c:v>
                </c:pt>
              </c:strCache>
            </c:strRef>
          </c:cat>
          <c:val>
            <c:numRef>
              <c:f>RQ1Comp!$F$28:$F$32</c:f>
              <c:numCache>
                <c:formatCode>0.00</c:formatCode>
                <c:ptCount val="5"/>
                <c:pt idx="0">
                  <c:v>1.4786967418546366</c:v>
                </c:pt>
                <c:pt idx="1">
                  <c:v>1.7174369747899159</c:v>
                </c:pt>
                <c:pt idx="2">
                  <c:v>1.3226744186046513</c:v>
                </c:pt>
                <c:pt idx="3">
                  <c:v>1.5014436958614052</c:v>
                </c:pt>
                <c:pt idx="4">
                  <c:v>0.539130434782608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607-46F9-A101-26E969CACA25}"/>
            </c:ext>
          </c:extLst>
        </c:ser>
        <c:ser>
          <c:idx val="1"/>
          <c:order val="1"/>
          <c:tx>
            <c:v>Average LOD</c:v>
          </c:tx>
          <c:spPr>
            <a:solidFill>
              <a:schemeClr val="accent3"/>
            </a:solidFill>
          </c:spPr>
          <c:invertIfNegative val="0"/>
          <c:cat>
            <c:strRef>
              <c:f>RQ1Comp!$B$28:$B$32</c:f>
              <c:strCache>
                <c:ptCount val="5"/>
                <c:pt idx="0">
                  <c:v>Ann</c:v>
                </c:pt>
                <c:pt idx="1">
                  <c:v>Ben</c:v>
                </c:pt>
                <c:pt idx="2">
                  <c:v>Cory</c:v>
                </c:pt>
                <c:pt idx="3">
                  <c:v>Daisy</c:v>
                </c:pt>
                <c:pt idx="4">
                  <c:v>Eva</c:v>
                </c:pt>
              </c:strCache>
            </c:strRef>
          </c:cat>
          <c:val>
            <c:numRef>
              <c:f>RQ1Comp!$G$28:$G$32</c:f>
              <c:numCache>
                <c:formatCode>0.00</c:formatCode>
                <c:ptCount val="5"/>
                <c:pt idx="0">
                  <c:v>4.6949152542372881</c:v>
                </c:pt>
                <c:pt idx="1">
                  <c:v>2.3761467889908259</c:v>
                </c:pt>
                <c:pt idx="2">
                  <c:v>4.1538461538461542</c:v>
                </c:pt>
                <c:pt idx="3">
                  <c:v>3.9711538461538463</c:v>
                </c:pt>
                <c:pt idx="4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607-46F9-A101-26E969CACA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5959680"/>
        <c:axId val="95998336"/>
      </c:barChart>
      <c:catAx>
        <c:axId val="9595968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95998336"/>
        <c:crosses val="autoZero"/>
        <c:auto val="1"/>
        <c:lblAlgn val="ctr"/>
        <c:lblOffset val="100"/>
        <c:noMultiLvlLbl val="0"/>
      </c:catAx>
      <c:valAx>
        <c:axId val="95998336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9595968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Q1Comp!$K$3</c:f>
              <c:strCache>
                <c:ptCount val="1"/>
                <c:pt idx="0">
                  <c:v>L1</c:v>
                </c:pt>
              </c:strCache>
            </c:strRef>
          </c:tx>
          <c:invertIfNegative val="0"/>
          <c:cat>
            <c:strRef>
              <c:f>RQ1Comp!$I$4:$I$8</c:f>
              <c:strCache>
                <c:ptCount val="5"/>
                <c:pt idx="0">
                  <c:v>Ann</c:v>
                </c:pt>
                <c:pt idx="1">
                  <c:v>Ben</c:v>
                </c:pt>
                <c:pt idx="2">
                  <c:v>Cory</c:v>
                </c:pt>
                <c:pt idx="3">
                  <c:v>Daisy</c:v>
                </c:pt>
                <c:pt idx="4">
                  <c:v>Eva</c:v>
                </c:pt>
              </c:strCache>
            </c:strRef>
          </c:cat>
          <c:val>
            <c:numRef>
              <c:f>RQ1Comp!$K$4:$K$8</c:f>
              <c:numCache>
                <c:formatCode>General</c:formatCode>
                <c:ptCount val="5"/>
                <c:pt idx="0">
                  <c:v>5</c:v>
                </c:pt>
                <c:pt idx="1">
                  <c:v>65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F05-43D4-83B0-EB0F01CD3651}"/>
            </c:ext>
          </c:extLst>
        </c:ser>
        <c:ser>
          <c:idx val="1"/>
          <c:order val="1"/>
          <c:tx>
            <c:strRef>
              <c:f>RQ1Comp!$L$3</c:f>
              <c:strCache>
                <c:ptCount val="1"/>
                <c:pt idx="0">
                  <c:v>L2</c:v>
                </c:pt>
              </c:strCache>
            </c:strRef>
          </c:tx>
          <c:invertIfNegative val="0"/>
          <c:cat>
            <c:strRef>
              <c:f>RQ1Comp!$I$4:$I$8</c:f>
              <c:strCache>
                <c:ptCount val="5"/>
                <c:pt idx="0">
                  <c:v>Ann</c:v>
                </c:pt>
                <c:pt idx="1">
                  <c:v>Ben</c:v>
                </c:pt>
                <c:pt idx="2">
                  <c:v>Cory</c:v>
                </c:pt>
                <c:pt idx="3">
                  <c:v>Daisy</c:v>
                </c:pt>
                <c:pt idx="4">
                  <c:v>Eva</c:v>
                </c:pt>
              </c:strCache>
            </c:strRef>
          </c:cat>
          <c:val>
            <c:numRef>
              <c:f>RQ1Comp!$L$4:$L$8</c:f>
              <c:numCache>
                <c:formatCode>General</c:formatCode>
                <c:ptCount val="5"/>
                <c:pt idx="0">
                  <c:v>101</c:v>
                </c:pt>
                <c:pt idx="1">
                  <c:v>56</c:v>
                </c:pt>
                <c:pt idx="2">
                  <c:v>119</c:v>
                </c:pt>
                <c:pt idx="3">
                  <c:v>178</c:v>
                </c:pt>
                <c:pt idx="4">
                  <c:v>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F05-43D4-83B0-EB0F01CD3651}"/>
            </c:ext>
          </c:extLst>
        </c:ser>
        <c:ser>
          <c:idx val="2"/>
          <c:order val="2"/>
          <c:tx>
            <c:strRef>
              <c:f>RQ1Comp!$M$3</c:f>
              <c:strCache>
                <c:ptCount val="1"/>
                <c:pt idx="0">
                  <c:v>L3</c:v>
                </c:pt>
              </c:strCache>
            </c:strRef>
          </c:tx>
          <c:invertIfNegative val="0"/>
          <c:cat>
            <c:strRef>
              <c:f>RQ1Comp!$I$4:$I$8</c:f>
              <c:strCache>
                <c:ptCount val="5"/>
                <c:pt idx="0">
                  <c:v>Ann</c:v>
                </c:pt>
                <c:pt idx="1">
                  <c:v>Ben</c:v>
                </c:pt>
                <c:pt idx="2">
                  <c:v>Cory</c:v>
                </c:pt>
                <c:pt idx="3">
                  <c:v>Daisy</c:v>
                </c:pt>
                <c:pt idx="4">
                  <c:v>Eva</c:v>
                </c:pt>
              </c:strCache>
            </c:strRef>
          </c:cat>
          <c:val>
            <c:numRef>
              <c:f>RQ1Comp!$M$4:$M$8</c:f>
              <c:numCache>
                <c:formatCode>General</c:formatCode>
                <c:ptCount val="5"/>
                <c:pt idx="0">
                  <c:v>22</c:v>
                </c:pt>
                <c:pt idx="1">
                  <c:v>5</c:v>
                </c:pt>
                <c:pt idx="2">
                  <c:v>69</c:v>
                </c:pt>
                <c:pt idx="3">
                  <c:v>24</c:v>
                </c:pt>
                <c:pt idx="4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F05-43D4-83B0-EB0F01CD36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6032256"/>
        <c:axId val="96033792"/>
      </c:barChart>
      <c:catAx>
        <c:axId val="9603225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96033792"/>
        <c:crosses val="autoZero"/>
        <c:auto val="1"/>
        <c:lblAlgn val="ctr"/>
        <c:lblOffset val="100"/>
        <c:noMultiLvlLbl val="0"/>
      </c:catAx>
      <c:valAx>
        <c:axId val="960337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603225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Q1Comp!$R$43</c:f>
              <c:strCache>
                <c:ptCount val="1"/>
                <c:pt idx="0">
                  <c:v>T's U</c:v>
                </c:pt>
              </c:strCache>
            </c:strRef>
          </c:tx>
          <c:invertIfNegative val="0"/>
          <c:cat>
            <c:strRef>
              <c:f>RQ1Comp!$Q$44:$Q$48</c:f>
              <c:strCache>
                <c:ptCount val="5"/>
                <c:pt idx="0">
                  <c:v>Ann</c:v>
                </c:pt>
                <c:pt idx="1">
                  <c:v>Ben</c:v>
                </c:pt>
                <c:pt idx="2">
                  <c:v>Cory</c:v>
                </c:pt>
                <c:pt idx="3">
                  <c:v>Daisy</c:v>
                </c:pt>
                <c:pt idx="4">
                  <c:v>Eva</c:v>
                </c:pt>
              </c:strCache>
            </c:strRef>
          </c:cat>
          <c:val>
            <c:numRef>
              <c:f>RQ1Comp!$R$44:$R$48</c:f>
              <c:numCache>
                <c:formatCode>General</c:formatCode>
                <c:ptCount val="5"/>
                <c:pt idx="0">
                  <c:v>401</c:v>
                </c:pt>
                <c:pt idx="1">
                  <c:v>332</c:v>
                </c:pt>
                <c:pt idx="2">
                  <c:v>548</c:v>
                </c:pt>
                <c:pt idx="3">
                  <c:v>639</c:v>
                </c:pt>
                <c:pt idx="4">
                  <c:v>2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667-4197-AC04-1F64B0ADFDF4}"/>
            </c:ext>
          </c:extLst>
        </c:ser>
        <c:ser>
          <c:idx val="1"/>
          <c:order val="1"/>
          <c:tx>
            <c:strRef>
              <c:f>RQ1Comp!$S$43</c:f>
              <c:strCache>
                <c:ptCount val="1"/>
                <c:pt idx="0">
                  <c:v>Ss' Ut</c:v>
                </c:pt>
              </c:strCache>
            </c:strRef>
          </c:tx>
          <c:invertIfNegative val="0"/>
          <c:cat>
            <c:strRef>
              <c:f>RQ1Comp!$Q$44:$Q$48</c:f>
              <c:strCache>
                <c:ptCount val="5"/>
                <c:pt idx="0">
                  <c:v>Ann</c:v>
                </c:pt>
                <c:pt idx="1">
                  <c:v>Ben</c:v>
                </c:pt>
                <c:pt idx="2">
                  <c:v>Cory</c:v>
                </c:pt>
                <c:pt idx="3">
                  <c:v>Daisy</c:v>
                </c:pt>
                <c:pt idx="4">
                  <c:v>Eva</c:v>
                </c:pt>
              </c:strCache>
            </c:strRef>
          </c:cat>
          <c:val>
            <c:numRef>
              <c:f>RQ1Comp!$S$44:$S$48</c:f>
              <c:numCache>
                <c:formatCode>General</c:formatCode>
                <c:ptCount val="5"/>
                <c:pt idx="0">
                  <c:v>156</c:v>
                </c:pt>
                <c:pt idx="1">
                  <c:v>107</c:v>
                </c:pt>
                <c:pt idx="2">
                  <c:v>213</c:v>
                </c:pt>
                <c:pt idx="3">
                  <c:v>254</c:v>
                </c:pt>
                <c:pt idx="4">
                  <c:v>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667-4197-AC04-1F64B0ADFDF4}"/>
            </c:ext>
          </c:extLst>
        </c:ser>
        <c:ser>
          <c:idx val="2"/>
          <c:order val="2"/>
          <c:tx>
            <c:strRef>
              <c:f>RQ1Comp!$T$43</c:f>
              <c:strCache>
                <c:ptCount val="1"/>
                <c:pt idx="0">
                  <c:v>N/A</c:v>
                </c:pt>
              </c:strCache>
            </c:strRef>
          </c:tx>
          <c:invertIfNegative val="0"/>
          <c:cat>
            <c:strRef>
              <c:f>RQ1Comp!$Q$44:$Q$48</c:f>
              <c:strCache>
                <c:ptCount val="5"/>
                <c:pt idx="0">
                  <c:v>Ann</c:v>
                </c:pt>
                <c:pt idx="1">
                  <c:v>Ben</c:v>
                </c:pt>
                <c:pt idx="2">
                  <c:v>Cory</c:v>
                </c:pt>
                <c:pt idx="3">
                  <c:v>Daisy</c:v>
                </c:pt>
                <c:pt idx="4">
                  <c:v>Eva</c:v>
                </c:pt>
              </c:strCache>
            </c:strRef>
          </c:cat>
          <c:val>
            <c:numRef>
              <c:f>RQ1Comp!$T$44:$T$48</c:f>
              <c:numCache>
                <c:formatCode>General</c:formatCode>
                <c:ptCount val="5"/>
                <c:pt idx="0">
                  <c:v>65</c:v>
                </c:pt>
                <c:pt idx="1">
                  <c:v>208</c:v>
                </c:pt>
                <c:pt idx="2">
                  <c:v>104</c:v>
                </c:pt>
                <c:pt idx="3">
                  <c:v>281</c:v>
                </c:pt>
                <c:pt idx="4">
                  <c:v>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667-4197-AC04-1F64B0ADFD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6063872"/>
        <c:axId val="96065408"/>
      </c:barChart>
      <c:catAx>
        <c:axId val="9606387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96065408"/>
        <c:crosses val="autoZero"/>
        <c:auto val="1"/>
        <c:lblAlgn val="ctr"/>
        <c:lblOffset val="100"/>
        <c:noMultiLvlLbl val="0"/>
      </c:catAx>
      <c:valAx>
        <c:axId val="960654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606387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RQ1Comp!$R$43</c:f>
              <c:strCache>
                <c:ptCount val="1"/>
                <c:pt idx="0">
                  <c:v>T's U</c:v>
                </c:pt>
              </c:strCache>
            </c:strRef>
          </c:tx>
          <c:invertIfNegative val="0"/>
          <c:cat>
            <c:strRef>
              <c:f>RQ1Comp!$Q$44:$Q$48</c:f>
              <c:strCache>
                <c:ptCount val="5"/>
                <c:pt idx="0">
                  <c:v>Ann</c:v>
                </c:pt>
                <c:pt idx="1">
                  <c:v>Ben</c:v>
                </c:pt>
                <c:pt idx="2">
                  <c:v>Cory</c:v>
                </c:pt>
                <c:pt idx="3">
                  <c:v>Daisy</c:v>
                </c:pt>
                <c:pt idx="4">
                  <c:v>Eva</c:v>
                </c:pt>
              </c:strCache>
            </c:strRef>
          </c:cat>
          <c:val>
            <c:numRef>
              <c:f>RQ1Comp!$R$44:$R$48</c:f>
              <c:numCache>
                <c:formatCode>General</c:formatCode>
                <c:ptCount val="5"/>
                <c:pt idx="0">
                  <c:v>401</c:v>
                </c:pt>
                <c:pt idx="1">
                  <c:v>332</c:v>
                </c:pt>
                <c:pt idx="2">
                  <c:v>548</c:v>
                </c:pt>
                <c:pt idx="3">
                  <c:v>639</c:v>
                </c:pt>
                <c:pt idx="4">
                  <c:v>2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A01-4E12-9098-AB30F692405C}"/>
            </c:ext>
          </c:extLst>
        </c:ser>
        <c:ser>
          <c:idx val="1"/>
          <c:order val="1"/>
          <c:tx>
            <c:strRef>
              <c:f>RQ1Comp!$S$43</c:f>
              <c:strCache>
                <c:ptCount val="1"/>
                <c:pt idx="0">
                  <c:v>Ss' Ut</c:v>
                </c:pt>
              </c:strCache>
            </c:strRef>
          </c:tx>
          <c:invertIfNegative val="0"/>
          <c:cat>
            <c:strRef>
              <c:f>RQ1Comp!$Q$44:$Q$48</c:f>
              <c:strCache>
                <c:ptCount val="5"/>
                <c:pt idx="0">
                  <c:v>Ann</c:v>
                </c:pt>
                <c:pt idx="1">
                  <c:v>Ben</c:v>
                </c:pt>
                <c:pt idx="2">
                  <c:v>Cory</c:v>
                </c:pt>
                <c:pt idx="3">
                  <c:v>Daisy</c:v>
                </c:pt>
                <c:pt idx="4">
                  <c:v>Eva</c:v>
                </c:pt>
              </c:strCache>
            </c:strRef>
          </c:cat>
          <c:val>
            <c:numRef>
              <c:f>RQ1Comp!$S$44:$S$48</c:f>
              <c:numCache>
                <c:formatCode>General</c:formatCode>
                <c:ptCount val="5"/>
                <c:pt idx="0">
                  <c:v>156</c:v>
                </c:pt>
                <c:pt idx="1">
                  <c:v>107</c:v>
                </c:pt>
                <c:pt idx="2">
                  <c:v>213</c:v>
                </c:pt>
                <c:pt idx="3">
                  <c:v>254</c:v>
                </c:pt>
                <c:pt idx="4">
                  <c:v>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A01-4E12-9098-AB30F692405C}"/>
            </c:ext>
          </c:extLst>
        </c:ser>
        <c:ser>
          <c:idx val="2"/>
          <c:order val="2"/>
          <c:tx>
            <c:strRef>
              <c:f>RQ1Comp!$T$43</c:f>
              <c:strCache>
                <c:ptCount val="1"/>
                <c:pt idx="0">
                  <c:v>N/A</c:v>
                </c:pt>
              </c:strCache>
            </c:strRef>
          </c:tx>
          <c:invertIfNegative val="0"/>
          <c:cat>
            <c:strRef>
              <c:f>RQ1Comp!$Q$44:$Q$48</c:f>
              <c:strCache>
                <c:ptCount val="5"/>
                <c:pt idx="0">
                  <c:v>Ann</c:v>
                </c:pt>
                <c:pt idx="1">
                  <c:v>Ben</c:v>
                </c:pt>
                <c:pt idx="2">
                  <c:v>Cory</c:v>
                </c:pt>
                <c:pt idx="3">
                  <c:v>Daisy</c:v>
                </c:pt>
                <c:pt idx="4">
                  <c:v>Eva</c:v>
                </c:pt>
              </c:strCache>
            </c:strRef>
          </c:cat>
          <c:val>
            <c:numRef>
              <c:f>RQ1Comp!$T$44:$T$48</c:f>
              <c:numCache>
                <c:formatCode>General</c:formatCode>
                <c:ptCount val="5"/>
                <c:pt idx="0">
                  <c:v>65</c:v>
                </c:pt>
                <c:pt idx="1">
                  <c:v>208</c:v>
                </c:pt>
                <c:pt idx="2">
                  <c:v>104</c:v>
                </c:pt>
                <c:pt idx="3">
                  <c:v>281</c:v>
                </c:pt>
                <c:pt idx="4">
                  <c:v>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A01-4E12-9098-AB30F692405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96148480"/>
        <c:axId val="96162560"/>
      </c:barChart>
      <c:catAx>
        <c:axId val="9614848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96162560"/>
        <c:crosses val="autoZero"/>
        <c:auto val="1"/>
        <c:lblAlgn val="ctr"/>
        <c:lblOffset val="100"/>
        <c:noMultiLvlLbl val="0"/>
      </c:catAx>
      <c:valAx>
        <c:axId val="96162560"/>
        <c:scaling>
          <c:orientation val="minMax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crossAx val="9614848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pieChart>
        <c:varyColors val="1"/>
        <c:ser>
          <c:idx val="0"/>
          <c:order val="0"/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val>
            <c:numRef>
              <c:f>Ann!$O$12:$Q$12</c:f>
              <c:numCache>
                <c:formatCode>General</c:formatCode>
                <c:ptCount val="3"/>
                <c:pt idx="0">
                  <c:v>5</c:v>
                </c:pt>
                <c:pt idx="1">
                  <c:v>101</c:v>
                </c:pt>
                <c:pt idx="2">
                  <c:v>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9B0-4AD9-B0B1-F520775D9B49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Q1Comp!$J$3</c:f>
              <c:strCache>
                <c:ptCount val="1"/>
                <c:pt idx="0">
                  <c:v>subQs</c:v>
                </c:pt>
              </c:strCache>
            </c:strRef>
          </c:tx>
          <c:invertIfNegative val="0"/>
          <c:cat>
            <c:strRef>
              <c:f>RQ1Comp!$I$4:$I$8</c:f>
              <c:strCache>
                <c:ptCount val="5"/>
                <c:pt idx="0">
                  <c:v>Ann</c:v>
                </c:pt>
                <c:pt idx="1">
                  <c:v>Ben</c:v>
                </c:pt>
                <c:pt idx="2">
                  <c:v>Cory</c:v>
                </c:pt>
                <c:pt idx="3">
                  <c:v>Daisy</c:v>
                </c:pt>
                <c:pt idx="4">
                  <c:v>Eva</c:v>
                </c:pt>
              </c:strCache>
            </c:strRef>
          </c:cat>
          <c:val>
            <c:numRef>
              <c:f>RQ1Comp!$J$4:$J$8</c:f>
              <c:numCache>
                <c:formatCode>General</c:formatCode>
                <c:ptCount val="5"/>
                <c:pt idx="0">
                  <c:v>100</c:v>
                </c:pt>
                <c:pt idx="1">
                  <c:v>35</c:v>
                </c:pt>
                <c:pt idx="2">
                  <c:v>36</c:v>
                </c:pt>
                <c:pt idx="3">
                  <c:v>136</c:v>
                </c:pt>
                <c:pt idx="4">
                  <c:v>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B64-4260-9581-F1981E0CD4DA}"/>
            </c:ext>
          </c:extLst>
        </c:ser>
        <c:ser>
          <c:idx val="1"/>
          <c:order val="1"/>
          <c:tx>
            <c:strRef>
              <c:f>RQ1Comp!$M$3</c:f>
              <c:strCache>
                <c:ptCount val="1"/>
                <c:pt idx="0">
                  <c:v>L3</c:v>
                </c:pt>
              </c:strCache>
            </c:strRef>
          </c:tx>
          <c:spPr>
            <a:solidFill>
              <a:srgbClr val="92D050"/>
            </a:solidFill>
          </c:spPr>
          <c:invertIfNegative val="0"/>
          <c:cat>
            <c:strRef>
              <c:f>RQ1Comp!$I$4:$I$8</c:f>
              <c:strCache>
                <c:ptCount val="5"/>
                <c:pt idx="0">
                  <c:v>Ann</c:v>
                </c:pt>
                <c:pt idx="1">
                  <c:v>Ben</c:v>
                </c:pt>
                <c:pt idx="2">
                  <c:v>Cory</c:v>
                </c:pt>
                <c:pt idx="3">
                  <c:v>Daisy</c:v>
                </c:pt>
                <c:pt idx="4">
                  <c:v>Eva</c:v>
                </c:pt>
              </c:strCache>
            </c:strRef>
          </c:cat>
          <c:val>
            <c:numRef>
              <c:f>RQ1Comp!$M$4:$M$8</c:f>
              <c:numCache>
                <c:formatCode>General</c:formatCode>
                <c:ptCount val="5"/>
                <c:pt idx="0">
                  <c:v>22</c:v>
                </c:pt>
                <c:pt idx="1">
                  <c:v>5</c:v>
                </c:pt>
                <c:pt idx="2">
                  <c:v>69</c:v>
                </c:pt>
                <c:pt idx="3">
                  <c:v>24</c:v>
                </c:pt>
                <c:pt idx="4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B64-4260-9581-F1981E0CD4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6187520"/>
        <c:axId val="96189056"/>
      </c:barChart>
      <c:catAx>
        <c:axId val="9618752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96189056"/>
        <c:crosses val="autoZero"/>
        <c:auto val="1"/>
        <c:lblAlgn val="ctr"/>
        <c:lblOffset val="100"/>
        <c:noMultiLvlLbl val="0"/>
      </c:catAx>
      <c:valAx>
        <c:axId val="9618905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618752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Q1Comp!$B$3</c:f>
              <c:strCache>
                <c:ptCount val="1"/>
                <c:pt idx="0">
                  <c:v>1</c:v>
                </c:pt>
              </c:strCache>
            </c:strRef>
          </c:tx>
          <c:invertIfNegative val="0"/>
          <c:cat>
            <c:strRef>
              <c:f>RQ1Comp!$C$2:$G$2</c:f>
              <c:strCache>
                <c:ptCount val="5"/>
                <c:pt idx="0">
                  <c:v>Ann</c:v>
                </c:pt>
                <c:pt idx="1">
                  <c:v>Ben</c:v>
                </c:pt>
                <c:pt idx="2">
                  <c:v>Cory</c:v>
                </c:pt>
                <c:pt idx="3">
                  <c:v>Daisy</c:v>
                </c:pt>
                <c:pt idx="4">
                  <c:v>Eva</c:v>
                </c:pt>
              </c:strCache>
            </c:strRef>
          </c:cat>
          <c:val>
            <c:numRef>
              <c:f>RQ1Comp!$C$3:$G$3</c:f>
              <c:numCache>
                <c:formatCode>General</c:formatCode>
                <c:ptCount val="5"/>
                <c:pt idx="0">
                  <c:v>3</c:v>
                </c:pt>
                <c:pt idx="1">
                  <c:v>21</c:v>
                </c:pt>
                <c:pt idx="2">
                  <c:v>7</c:v>
                </c:pt>
                <c:pt idx="3">
                  <c:v>5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C4F-4611-8DE7-AD164AE32BE0}"/>
            </c:ext>
          </c:extLst>
        </c:ser>
        <c:ser>
          <c:idx val="1"/>
          <c:order val="1"/>
          <c:tx>
            <c:strRef>
              <c:f>RQ1Comp!$B$4</c:f>
              <c:strCache>
                <c:ptCount val="1"/>
                <c:pt idx="0">
                  <c:v>2</c:v>
                </c:pt>
              </c:strCache>
            </c:strRef>
          </c:tx>
          <c:invertIfNegative val="0"/>
          <c:cat>
            <c:strRef>
              <c:f>RQ1Comp!$C$2:$G$2</c:f>
              <c:strCache>
                <c:ptCount val="5"/>
                <c:pt idx="0">
                  <c:v>Ann</c:v>
                </c:pt>
                <c:pt idx="1">
                  <c:v>Ben</c:v>
                </c:pt>
                <c:pt idx="2">
                  <c:v>Cory</c:v>
                </c:pt>
                <c:pt idx="3">
                  <c:v>Daisy</c:v>
                </c:pt>
                <c:pt idx="4">
                  <c:v>Eva</c:v>
                </c:pt>
              </c:strCache>
            </c:strRef>
          </c:cat>
          <c:val>
            <c:numRef>
              <c:f>RQ1Comp!$C$4:$G$4</c:f>
              <c:numCache>
                <c:formatCode>General</c:formatCode>
                <c:ptCount val="5"/>
                <c:pt idx="0">
                  <c:v>24</c:v>
                </c:pt>
                <c:pt idx="1">
                  <c:v>66</c:v>
                </c:pt>
                <c:pt idx="2">
                  <c:v>19</c:v>
                </c:pt>
                <c:pt idx="3">
                  <c:v>48</c:v>
                </c:pt>
                <c:pt idx="4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C4F-4611-8DE7-AD164AE32BE0}"/>
            </c:ext>
          </c:extLst>
        </c:ser>
        <c:ser>
          <c:idx val="2"/>
          <c:order val="2"/>
          <c:tx>
            <c:strRef>
              <c:f>RQ1Comp!$B$5</c:f>
              <c:strCache>
                <c:ptCount val="1"/>
                <c:pt idx="0">
                  <c:v>3~6</c:v>
                </c:pt>
              </c:strCache>
            </c:strRef>
          </c:tx>
          <c:invertIfNegative val="0"/>
          <c:cat>
            <c:strRef>
              <c:f>RQ1Comp!$C$2:$G$2</c:f>
              <c:strCache>
                <c:ptCount val="5"/>
                <c:pt idx="0">
                  <c:v>Ann</c:v>
                </c:pt>
                <c:pt idx="1">
                  <c:v>Ben</c:v>
                </c:pt>
                <c:pt idx="2">
                  <c:v>Cory</c:v>
                </c:pt>
                <c:pt idx="3">
                  <c:v>Daisy</c:v>
                </c:pt>
                <c:pt idx="4">
                  <c:v>Eva</c:v>
                </c:pt>
              </c:strCache>
            </c:strRef>
          </c:cat>
          <c:val>
            <c:numRef>
              <c:f>RQ1Comp!$C$5:$G$5</c:f>
              <c:numCache>
                <c:formatCode>General</c:formatCode>
                <c:ptCount val="5"/>
                <c:pt idx="0">
                  <c:v>21</c:v>
                </c:pt>
                <c:pt idx="1">
                  <c:v>19</c:v>
                </c:pt>
                <c:pt idx="2">
                  <c:v>49</c:v>
                </c:pt>
                <c:pt idx="3">
                  <c:v>34</c:v>
                </c:pt>
                <c:pt idx="4">
                  <c:v>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C4F-4611-8DE7-AD164AE32BE0}"/>
            </c:ext>
          </c:extLst>
        </c:ser>
        <c:ser>
          <c:idx val="3"/>
          <c:order val="3"/>
          <c:tx>
            <c:strRef>
              <c:f>RQ1Comp!$B$6</c:f>
              <c:strCache>
                <c:ptCount val="1"/>
                <c:pt idx="0">
                  <c:v>7~10</c:v>
                </c:pt>
              </c:strCache>
            </c:strRef>
          </c:tx>
          <c:invertIfNegative val="0"/>
          <c:cat>
            <c:strRef>
              <c:f>RQ1Comp!$C$2:$G$2</c:f>
              <c:strCache>
                <c:ptCount val="5"/>
                <c:pt idx="0">
                  <c:v>Ann</c:v>
                </c:pt>
                <c:pt idx="1">
                  <c:v>Ben</c:v>
                </c:pt>
                <c:pt idx="2">
                  <c:v>Cory</c:v>
                </c:pt>
                <c:pt idx="3">
                  <c:v>Daisy</c:v>
                </c:pt>
                <c:pt idx="4">
                  <c:v>Eva</c:v>
                </c:pt>
              </c:strCache>
            </c:strRef>
          </c:cat>
          <c:val>
            <c:numRef>
              <c:f>RQ1Comp!$C$6:$G$6</c:f>
              <c:numCache>
                <c:formatCode>General</c:formatCode>
                <c:ptCount val="5"/>
                <c:pt idx="0">
                  <c:v>5</c:v>
                </c:pt>
                <c:pt idx="1">
                  <c:v>2</c:v>
                </c:pt>
                <c:pt idx="2">
                  <c:v>14</c:v>
                </c:pt>
                <c:pt idx="3">
                  <c:v>11</c:v>
                </c:pt>
                <c:pt idx="4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C4F-4611-8DE7-AD164AE32BE0}"/>
            </c:ext>
          </c:extLst>
        </c:ser>
        <c:ser>
          <c:idx val="4"/>
          <c:order val="4"/>
          <c:tx>
            <c:strRef>
              <c:f>RQ1Comp!$B$7</c:f>
              <c:strCache>
                <c:ptCount val="1"/>
                <c:pt idx="0">
                  <c:v>&gt; 10</c:v>
                </c:pt>
              </c:strCache>
            </c:strRef>
          </c:tx>
          <c:invertIfNegative val="0"/>
          <c:cat>
            <c:strRef>
              <c:f>RQ1Comp!$C$2:$G$2</c:f>
              <c:strCache>
                <c:ptCount val="5"/>
                <c:pt idx="0">
                  <c:v>Ann</c:v>
                </c:pt>
                <c:pt idx="1">
                  <c:v>Ben</c:v>
                </c:pt>
                <c:pt idx="2">
                  <c:v>Cory</c:v>
                </c:pt>
                <c:pt idx="3">
                  <c:v>Daisy</c:v>
                </c:pt>
                <c:pt idx="4">
                  <c:v>Eva</c:v>
                </c:pt>
              </c:strCache>
            </c:strRef>
          </c:cat>
          <c:val>
            <c:numRef>
              <c:f>RQ1Comp!$C$7:$G$7</c:f>
              <c:numCache>
                <c:formatCode>General</c:formatCode>
                <c:ptCount val="5"/>
                <c:pt idx="0">
                  <c:v>6</c:v>
                </c:pt>
                <c:pt idx="1">
                  <c:v>1</c:v>
                </c:pt>
                <c:pt idx="2">
                  <c:v>2</c:v>
                </c:pt>
                <c:pt idx="3">
                  <c:v>6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C4F-4611-8DE7-AD164AE32B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6232960"/>
        <c:axId val="96234496"/>
      </c:barChart>
      <c:catAx>
        <c:axId val="9623296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96234496"/>
        <c:crosses val="autoZero"/>
        <c:auto val="1"/>
        <c:lblAlgn val="ctr"/>
        <c:lblOffset val="100"/>
        <c:noMultiLvlLbl val="0"/>
      </c:catAx>
      <c:valAx>
        <c:axId val="962344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623296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RQ1Comp!$I$4:$I$8</c:f>
              <c:strCache>
                <c:ptCount val="5"/>
                <c:pt idx="0">
                  <c:v>Ann</c:v>
                </c:pt>
                <c:pt idx="1">
                  <c:v>Ben</c:v>
                </c:pt>
                <c:pt idx="2">
                  <c:v>Cory</c:v>
                </c:pt>
                <c:pt idx="3">
                  <c:v>Daisy</c:v>
                </c:pt>
                <c:pt idx="4">
                  <c:v>Eva</c:v>
                </c:pt>
              </c:strCache>
            </c:strRef>
          </c:cat>
          <c:val>
            <c:numRef>
              <c:f>RQ1Comp!$P$4:$P$8</c:f>
              <c:numCache>
                <c:formatCode>General</c:formatCode>
                <c:ptCount val="5"/>
                <c:pt idx="0">
                  <c:v>32</c:v>
                </c:pt>
                <c:pt idx="1">
                  <c:v>22</c:v>
                </c:pt>
                <c:pt idx="2">
                  <c:v>67</c:v>
                </c:pt>
                <c:pt idx="3">
                  <c:v>52</c:v>
                </c:pt>
                <c:pt idx="4">
                  <c:v>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408-430D-AC81-4BB2E00E9768}"/>
            </c:ext>
          </c:extLst>
        </c:ser>
        <c:ser>
          <c:idx val="1"/>
          <c:order val="1"/>
          <c:invertIfNegative val="0"/>
          <c:cat>
            <c:strRef>
              <c:f>RQ1Comp!$I$4:$I$8</c:f>
              <c:strCache>
                <c:ptCount val="5"/>
                <c:pt idx="0">
                  <c:v>Ann</c:v>
                </c:pt>
                <c:pt idx="1">
                  <c:v>Ben</c:v>
                </c:pt>
                <c:pt idx="2">
                  <c:v>Cory</c:v>
                </c:pt>
                <c:pt idx="3">
                  <c:v>Daisy</c:v>
                </c:pt>
                <c:pt idx="4">
                  <c:v>Eva</c:v>
                </c:pt>
              </c:strCache>
            </c:strRef>
          </c:cat>
          <c:val>
            <c:numRef>
              <c:f>RQ1Comp!$Q$4:$Q$8</c:f>
              <c:numCache>
                <c:formatCode>General</c:formatCode>
                <c:ptCount val="5"/>
                <c:pt idx="0">
                  <c:v>122</c:v>
                </c:pt>
                <c:pt idx="1">
                  <c:v>40</c:v>
                </c:pt>
                <c:pt idx="2">
                  <c:v>105</c:v>
                </c:pt>
                <c:pt idx="3">
                  <c:v>160</c:v>
                </c:pt>
                <c:pt idx="4">
                  <c:v>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408-430D-AC81-4BB2E00E9768}"/>
            </c:ext>
          </c:extLst>
        </c:ser>
        <c:ser>
          <c:idx val="2"/>
          <c:order val="2"/>
          <c:invertIfNegative val="0"/>
          <c:cat>
            <c:strRef>
              <c:f>RQ1Comp!$I$4:$I$8</c:f>
              <c:strCache>
                <c:ptCount val="5"/>
                <c:pt idx="0">
                  <c:v>Ann</c:v>
                </c:pt>
                <c:pt idx="1">
                  <c:v>Ben</c:v>
                </c:pt>
                <c:pt idx="2">
                  <c:v>Cory</c:v>
                </c:pt>
                <c:pt idx="3">
                  <c:v>Daisy</c:v>
                </c:pt>
                <c:pt idx="4">
                  <c:v>Eva</c:v>
                </c:pt>
              </c:strCache>
            </c:strRef>
          </c:cat>
          <c:val>
            <c:numRef>
              <c:f>RQ1Comp!$R$4:$R$8</c:f>
              <c:numCache>
                <c:formatCode>General</c:formatCode>
                <c:ptCount val="5"/>
                <c:pt idx="0">
                  <c:v>10</c:v>
                </c:pt>
                <c:pt idx="1">
                  <c:v>3</c:v>
                </c:pt>
                <c:pt idx="2">
                  <c:v>16</c:v>
                </c:pt>
                <c:pt idx="3">
                  <c:v>17</c:v>
                </c:pt>
                <c:pt idx="4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408-430D-AC81-4BB2E00E97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6268672"/>
        <c:axId val="96270208"/>
      </c:barChart>
      <c:catAx>
        <c:axId val="9626867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96270208"/>
        <c:crosses val="autoZero"/>
        <c:auto val="1"/>
        <c:lblAlgn val="ctr"/>
        <c:lblOffset val="100"/>
        <c:noMultiLvlLbl val="0"/>
      </c:catAx>
      <c:valAx>
        <c:axId val="962702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626867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v>L3 &amp; Sub Qs</c:v>
          </c:tx>
          <c:spPr>
            <a:solidFill>
              <a:srgbClr val="92D050"/>
            </a:solidFill>
          </c:spPr>
          <c:invertIfNegative val="0"/>
          <c:cat>
            <c:strRef>
              <c:f>LODs!$C$3:$C$7</c:f>
              <c:strCache>
                <c:ptCount val="5"/>
                <c:pt idx="0">
                  <c:v>Ben</c:v>
                </c:pt>
                <c:pt idx="1">
                  <c:v>Eva</c:v>
                </c:pt>
                <c:pt idx="2">
                  <c:v>Cory</c:v>
                </c:pt>
                <c:pt idx="3">
                  <c:v>Ann</c:v>
                </c:pt>
                <c:pt idx="4">
                  <c:v>Daisy</c:v>
                </c:pt>
              </c:strCache>
            </c:strRef>
          </c:cat>
          <c:val>
            <c:numRef>
              <c:f>LODs!$K$3:$K$7</c:f>
              <c:numCache>
                <c:formatCode>General</c:formatCode>
                <c:ptCount val="5"/>
                <c:pt idx="0">
                  <c:v>38</c:v>
                </c:pt>
                <c:pt idx="1">
                  <c:v>58</c:v>
                </c:pt>
                <c:pt idx="2">
                  <c:v>105</c:v>
                </c:pt>
                <c:pt idx="3">
                  <c:v>124</c:v>
                </c:pt>
                <c:pt idx="4">
                  <c:v>16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80C-48E5-A9E3-85AF45917A1C}"/>
            </c:ext>
          </c:extLst>
        </c:ser>
        <c:ser>
          <c:idx val="0"/>
          <c:order val="1"/>
          <c:tx>
            <c:v># Dialogs ( LOD &gt; 3)</c:v>
          </c:tx>
          <c:invertIfNegative val="0"/>
          <c:cat>
            <c:strRef>
              <c:f>LODs!$C$3:$C$7</c:f>
              <c:strCache>
                <c:ptCount val="5"/>
                <c:pt idx="0">
                  <c:v>Ben</c:v>
                </c:pt>
                <c:pt idx="1">
                  <c:v>Eva</c:v>
                </c:pt>
                <c:pt idx="2">
                  <c:v>Cory</c:v>
                </c:pt>
                <c:pt idx="3">
                  <c:v>Ann</c:v>
                </c:pt>
                <c:pt idx="4">
                  <c:v>Daisy</c:v>
                </c:pt>
              </c:strCache>
            </c:strRef>
          </c:cat>
          <c:val>
            <c:numRef>
              <c:f>LODs!$J$3:$J$7</c:f>
              <c:numCache>
                <c:formatCode>General</c:formatCode>
                <c:ptCount val="5"/>
                <c:pt idx="0">
                  <c:v>22</c:v>
                </c:pt>
                <c:pt idx="1">
                  <c:v>24</c:v>
                </c:pt>
                <c:pt idx="2">
                  <c:v>67</c:v>
                </c:pt>
                <c:pt idx="3">
                  <c:v>32</c:v>
                </c:pt>
                <c:pt idx="4">
                  <c:v>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80C-48E5-A9E3-85AF45917A1C}"/>
            </c:ext>
          </c:extLst>
        </c:ser>
        <c:ser>
          <c:idx val="2"/>
          <c:order val="2"/>
          <c:tx>
            <c:v># Dialogs (LOD &gt; 7)</c:v>
          </c:tx>
          <c:spPr>
            <a:solidFill>
              <a:schemeClr val="accent6">
                <a:lumMod val="50000"/>
              </a:schemeClr>
            </a:solidFill>
          </c:spPr>
          <c:invertIfNegative val="0"/>
          <c:cat>
            <c:strRef>
              <c:f>LODs!$C$3:$C$7</c:f>
              <c:strCache>
                <c:ptCount val="5"/>
                <c:pt idx="0">
                  <c:v>Ben</c:v>
                </c:pt>
                <c:pt idx="1">
                  <c:v>Eva</c:v>
                </c:pt>
                <c:pt idx="2">
                  <c:v>Cory</c:v>
                </c:pt>
                <c:pt idx="3">
                  <c:v>Ann</c:v>
                </c:pt>
                <c:pt idx="4">
                  <c:v>Daisy</c:v>
                </c:pt>
              </c:strCache>
            </c:strRef>
          </c:cat>
          <c:val>
            <c:numRef>
              <c:f>LODs!$L$3:$L$7</c:f>
              <c:numCache>
                <c:formatCode>General</c:formatCode>
                <c:ptCount val="5"/>
                <c:pt idx="0">
                  <c:v>3</c:v>
                </c:pt>
                <c:pt idx="1">
                  <c:v>3</c:v>
                </c:pt>
                <c:pt idx="2">
                  <c:v>16</c:v>
                </c:pt>
                <c:pt idx="3">
                  <c:v>10</c:v>
                </c:pt>
                <c:pt idx="4">
                  <c:v>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80C-48E5-A9E3-85AF45917A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6677248"/>
        <c:axId val="96683136"/>
      </c:barChart>
      <c:catAx>
        <c:axId val="9667724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96683136"/>
        <c:crosses val="autoZero"/>
        <c:auto val="1"/>
        <c:lblAlgn val="ctr"/>
        <c:lblOffset val="100"/>
        <c:noMultiLvlLbl val="0"/>
      </c:catAx>
      <c:valAx>
        <c:axId val="966831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667724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v>Sub-Questions</c:v>
          </c:tx>
          <c:invertIfNegative val="0"/>
          <c:cat>
            <c:strRef>
              <c:f>LODs!$C$3:$C$7</c:f>
              <c:strCache>
                <c:ptCount val="5"/>
                <c:pt idx="0">
                  <c:v>Ben</c:v>
                </c:pt>
                <c:pt idx="1">
                  <c:v>Eva</c:v>
                </c:pt>
                <c:pt idx="2">
                  <c:v>Cory</c:v>
                </c:pt>
                <c:pt idx="3">
                  <c:v>Ann</c:v>
                </c:pt>
                <c:pt idx="4">
                  <c:v>Daisy</c:v>
                </c:pt>
              </c:strCache>
            </c:strRef>
          </c:cat>
          <c:val>
            <c:numRef>
              <c:f>LODs!$D$3:$D$7</c:f>
              <c:numCache>
                <c:formatCode>General</c:formatCode>
                <c:ptCount val="5"/>
                <c:pt idx="0">
                  <c:v>33</c:v>
                </c:pt>
                <c:pt idx="1">
                  <c:v>53</c:v>
                </c:pt>
                <c:pt idx="2">
                  <c:v>36</c:v>
                </c:pt>
                <c:pt idx="3">
                  <c:v>101</c:v>
                </c:pt>
                <c:pt idx="4">
                  <c:v>1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750-4C10-B94D-89058AFE0804}"/>
            </c:ext>
          </c:extLst>
        </c:ser>
        <c:ser>
          <c:idx val="1"/>
          <c:order val="1"/>
          <c:tx>
            <c:v>L3 Feedbacks</c:v>
          </c:tx>
          <c:spPr>
            <a:solidFill>
              <a:srgbClr val="92D050"/>
            </a:solidFill>
          </c:spPr>
          <c:invertIfNegative val="0"/>
          <c:cat>
            <c:strRef>
              <c:f>LODs!$C$3:$C$7</c:f>
              <c:strCache>
                <c:ptCount val="5"/>
                <c:pt idx="0">
                  <c:v>Ben</c:v>
                </c:pt>
                <c:pt idx="1">
                  <c:v>Eva</c:v>
                </c:pt>
                <c:pt idx="2">
                  <c:v>Cory</c:v>
                </c:pt>
                <c:pt idx="3">
                  <c:v>Ann</c:v>
                </c:pt>
                <c:pt idx="4">
                  <c:v>Daisy</c:v>
                </c:pt>
              </c:strCache>
            </c:strRef>
          </c:cat>
          <c:val>
            <c:numRef>
              <c:f>LODs!$G$3:$G$7</c:f>
              <c:numCache>
                <c:formatCode>General</c:formatCode>
                <c:ptCount val="5"/>
                <c:pt idx="0">
                  <c:v>5</c:v>
                </c:pt>
                <c:pt idx="1">
                  <c:v>5</c:v>
                </c:pt>
                <c:pt idx="2">
                  <c:v>69</c:v>
                </c:pt>
                <c:pt idx="3">
                  <c:v>23</c:v>
                </c:pt>
                <c:pt idx="4">
                  <c:v>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750-4C10-B94D-89058AFE08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96716288"/>
        <c:axId val="96717824"/>
      </c:barChart>
      <c:catAx>
        <c:axId val="9671628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96717824"/>
        <c:crosses val="autoZero"/>
        <c:auto val="1"/>
        <c:lblAlgn val="ctr"/>
        <c:lblOffset val="100"/>
        <c:noMultiLvlLbl val="0"/>
      </c:catAx>
      <c:valAx>
        <c:axId val="967178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671628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LODs!$F$29</c:f>
              <c:strCache>
                <c:ptCount val="1"/>
                <c:pt idx="0">
                  <c:v>1</c:v>
                </c:pt>
              </c:strCache>
            </c:strRef>
          </c:tx>
          <c:invertIfNegative val="0"/>
          <c:cat>
            <c:strRef>
              <c:f>LODs!$E$30:$E$34</c:f>
              <c:strCache>
                <c:ptCount val="5"/>
                <c:pt idx="0">
                  <c:v>Eva</c:v>
                </c:pt>
                <c:pt idx="1">
                  <c:v>Cory</c:v>
                </c:pt>
                <c:pt idx="2">
                  <c:v>Ann</c:v>
                </c:pt>
                <c:pt idx="3">
                  <c:v>Daisy</c:v>
                </c:pt>
                <c:pt idx="4">
                  <c:v>Ben</c:v>
                </c:pt>
              </c:strCache>
            </c:strRef>
          </c:cat>
          <c:val>
            <c:numRef>
              <c:f>LODs!$F$30:$F$34</c:f>
              <c:numCache>
                <c:formatCode>General</c:formatCode>
                <c:ptCount val="5"/>
                <c:pt idx="0">
                  <c:v>0</c:v>
                </c:pt>
                <c:pt idx="1">
                  <c:v>6</c:v>
                </c:pt>
                <c:pt idx="2">
                  <c:v>3</c:v>
                </c:pt>
                <c:pt idx="3">
                  <c:v>5</c:v>
                </c:pt>
                <c:pt idx="4">
                  <c:v>2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7DC-41E6-8581-72ADAEE4B6D3}"/>
            </c:ext>
          </c:extLst>
        </c:ser>
        <c:ser>
          <c:idx val="1"/>
          <c:order val="1"/>
          <c:tx>
            <c:strRef>
              <c:f>LODs!$G$29</c:f>
              <c:strCache>
                <c:ptCount val="1"/>
                <c:pt idx="0">
                  <c:v>2</c:v>
                </c:pt>
              </c:strCache>
            </c:strRef>
          </c:tx>
          <c:invertIfNegative val="0"/>
          <c:cat>
            <c:strRef>
              <c:f>LODs!$E$30:$E$34</c:f>
              <c:strCache>
                <c:ptCount val="5"/>
                <c:pt idx="0">
                  <c:v>Eva</c:v>
                </c:pt>
                <c:pt idx="1">
                  <c:v>Cory</c:v>
                </c:pt>
                <c:pt idx="2">
                  <c:v>Ann</c:v>
                </c:pt>
                <c:pt idx="3">
                  <c:v>Daisy</c:v>
                </c:pt>
                <c:pt idx="4">
                  <c:v>Ben</c:v>
                </c:pt>
              </c:strCache>
            </c:strRef>
          </c:cat>
          <c:val>
            <c:numRef>
              <c:f>LODs!$G$30:$G$34</c:f>
              <c:numCache>
                <c:formatCode>General</c:formatCode>
                <c:ptCount val="5"/>
                <c:pt idx="0">
                  <c:v>7</c:v>
                </c:pt>
                <c:pt idx="1">
                  <c:v>18</c:v>
                </c:pt>
                <c:pt idx="2">
                  <c:v>23</c:v>
                </c:pt>
                <c:pt idx="3">
                  <c:v>47</c:v>
                </c:pt>
                <c:pt idx="4">
                  <c:v>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7DC-41E6-8581-72ADAEE4B6D3}"/>
            </c:ext>
          </c:extLst>
        </c:ser>
        <c:ser>
          <c:idx val="2"/>
          <c:order val="2"/>
          <c:tx>
            <c:strRef>
              <c:f>LODs!$H$29</c:f>
              <c:strCache>
                <c:ptCount val="1"/>
                <c:pt idx="0">
                  <c:v>3~6</c:v>
                </c:pt>
              </c:strCache>
            </c:strRef>
          </c:tx>
          <c:invertIfNegative val="0"/>
          <c:cat>
            <c:strRef>
              <c:f>LODs!$E$30:$E$34</c:f>
              <c:strCache>
                <c:ptCount val="5"/>
                <c:pt idx="0">
                  <c:v>Eva</c:v>
                </c:pt>
                <c:pt idx="1">
                  <c:v>Cory</c:v>
                </c:pt>
                <c:pt idx="2">
                  <c:v>Ann</c:v>
                </c:pt>
                <c:pt idx="3">
                  <c:v>Daisy</c:v>
                </c:pt>
                <c:pt idx="4">
                  <c:v>Ben</c:v>
                </c:pt>
              </c:strCache>
            </c:strRef>
          </c:cat>
          <c:val>
            <c:numRef>
              <c:f>LODs!$H$30:$H$34</c:f>
              <c:numCache>
                <c:formatCode>General</c:formatCode>
                <c:ptCount val="5"/>
                <c:pt idx="0">
                  <c:v>21</c:v>
                </c:pt>
                <c:pt idx="1">
                  <c:v>51</c:v>
                </c:pt>
                <c:pt idx="2">
                  <c:v>22</c:v>
                </c:pt>
                <c:pt idx="3">
                  <c:v>35</c:v>
                </c:pt>
                <c:pt idx="4">
                  <c:v>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7DC-41E6-8581-72ADAEE4B6D3}"/>
            </c:ext>
          </c:extLst>
        </c:ser>
        <c:ser>
          <c:idx val="3"/>
          <c:order val="3"/>
          <c:tx>
            <c:strRef>
              <c:f>LODs!$I$29</c:f>
              <c:strCache>
                <c:ptCount val="1"/>
                <c:pt idx="0">
                  <c:v>7~10</c:v>
                </c:pt>
              </c:strCache>
            </c:strRef>
          </c:tx>
          <c:invertIfNegative val="0"/>
          <c:cat>
            <c:strRef>
              <c:f>LODs!$E$30:$E$34</c:f>
              <c:strCache>
                <c:ptCount val="5"/>
                <c:pt idx="0">
                  <c:v>Eva</c:v>
                </c:pt>
                <c:pt idx="1">
                  <c:v>Cory</c:v>
                </c:pt>
                <c:pt idx="2">
                  <c:v>Ann</c:v>
                </c:pt>
                <c:pt idx="3">
                  <c:v>Daisy</c:v>
                </c:pt>
                <c:pt idx="4">
                  <c:v>Ben</c:v>
                </c:pt>
              </c:strCache>
            </c:strRef>
          </c:cat>
          <c:val>
            <c:numRef>
              <c:f>LODs!$I$30:$I$34</c:f>
              <c:numCache>
                <c:formatCode>General</c:formatCode>
                <c:ptCount val="5"/>
                <c:pt idx="0">
                  <c:v>3</c:v>
                </c:pt>
                <c:pt idx="1">
                  <c:v>14</c:v>
                </c:pt>
                <c:pt idx="2">
                  <c:v>5</c:v>
                </c:pt>
                <c:pt idx="3">
                  <c:v>11</c:v>
                </c:pt>
                <c:pt idx="4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7DC-41E6-8581-72ADAEE4B6D3}"/>
            </c:ext>
          </c:extLst>
        </c:ser>
        <c:ser>
          <c:idx val="4"/>
          <c:order val="4"/>
          <c:tx>
            <c:strRef>
              <c:f>LODs!$J$29</c:f>
              <c:strCache>
                <c:ptCount val="1"/>
                <c:pt idx="0">
                  <c:v>&gt; 10</c:v>
                </c:pt>
              </c:strCache>
            </c:strRef>
          </c:tx>
          <c:invertIfNegative val="0"/>
          <c:cat>
            <c:strRef>
              <c:f>LODs!$E$30:$E$34</c:f>
              <c:strCache>
                <c:ptCount val="5"/>
                <c:pt idx="0">
                  <c:v>Eva</c:v>
                </c:pt>
                <c:pt idx="1">
                  <c:v>Cory</c:v>
                </c:pt>
                <c:pt idx="2">
                  <c:v>Ann</c:v>
                </c:pt>
                <c:pt idx="3">
                  <c:v>Daisy</c:v>
                </c:pt>
                <c:pt idx="4">
                  <c:v>Ben</c:v>
                </c:pt>
              </c:strCache>
            </c:strRef>
          </c:cat>
          <c:val>
            <c:numRef>
              <c:f>LODs!$J$30:$J$34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5</c:v>
                </c:pt>
                <c:pt idx="3">
                  <c:v>6</c:v>
                </c:pt>
                <c:pt idx="4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7DC-41E6-8581-72ADAEE4B6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96757632"/>
        <c:axId val="96759168"/>
      </c:barChart>
      <c:catAx>
        <c:axId val="9675763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96759168"/>
        <c:crosses val="autoZero"/>
        <c:auto val="1"/>
        <c:lblAlgn val="ctr"/>
        <c:lblOffset val="100"/>
        <c:noMultiLvlLbl val="0"/>
      </c:catAx>
      <c:valAx>
        <c:axId val="967591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675763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pieChart>
        <c:varyColors val="1"/>
        <c:ser>
          <c:idx val="0"/>
          <c:order val="0"/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val>
            <c:numRef>
              <c:f>RQ2_Ann!$F$17:$F$19</c:f>
              <c:numCache>
                <c:formatCode>0</c:formatCode>
                <c:ptCount val="3"/>
                <c:pt idx="0">
                  <c:v>37</c:v>
                </c:pt>
                <c:pt idx="1">
                  <c:v>17</c:v>
                </c:pt>
                <c:pt idx="2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309-4915-B46B-8E0E6BFA4645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pieChart>
        <c:varyColors val="1"/>
        <c:ser>
          <c:idx val="0"/>
          <c:order val="0"/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val>
            <c:numRef>
              <c:f>RQ2_Ann!$E$30:$E$43</c:f>
              <c:numCache>
                <c:formatCode>General</c:formatCode>
                <c:ptCount val="14"/>
                <c:pt idx="0">
                  <c:v>27</c:v>
                </c:pt>
                <c:pt idx="1">
                  <c:v>7</c:v>
                </c:pt>
                <c:pt idx="2">
                  <c:v>3</c:v>
                </c:pt>
                <c:pt idx="3">
                  <c:v>7</c:v>
                </c:pt>
                <c:pt idx="4">
                  <c:v>3</c:v>
                </c:pt>
                <c:pt idx="5">
                  <c:v>1</c:v>
                </c:pt>
                <c:pt idx="6">
                  <c:v>4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705-4AE8-8988-E10D3ECAF3CF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pieChart>
        <c:varyColors val="1"/>
        <c:ser>
          <c:idx val="0"/>
          <c:order val="0"/>
          <c:dLbls>
            <c:dLbl>
              <c:idx val="0"/>
              <c:layout>
                <c:manualLayout>
                  <c:x val="0.22164785651793525"/>
                  <c:y val="-0.18212962962962964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5693-415C-B8A6-CF6D42A92520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val>
            <c:numRef>
              <c:f>RQ2_Ben!$G$13:$G$15</c:f>
              <c:numCache>
                <c:formatCode>General</c:formatCode>
                <c:ptCount val="3"/>
                <c:pt idx="0">
                  <c:v>105</c:v>
                </c:pt>
                <c:pt idx="1">
                  <c:v>3</c:v>
                </c:pt>
                <c:pt idx="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693-415C-B8A6-CF6D42A92520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pieChart>
        <c:varyColors val="1"/>
        <c:ser>
          <c:idx val="0"/>
          <c:order val="0"/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val>
            <c:numRef>
              <c:f>RQ2_Cory!$F$15:$F$18</c:f>
              <c:numCache>
                <c:formatCode>General</c:formatCode>
                <c:ptCount val="4"/>
                <c:pt idx="0">
                  <c:v>60</c:v>
                </c:pt>
                <c:pt idx="1">
                  <c:v>27</c:v>
                </c:pt>
                <c:pt idx="2">
                  <c:v>3</c:v>
                </c:pt>
                <c:pt idx="3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951-41DF-A8D9-4BA21DDF6AC3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pieChart>
        <c:varyColors val="1"/>
        <c:ser>
          <c:idx val="0"/>
          <c:order val="0"/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Ann!$T$2:$V$2</c:f>
              <c:strCache>
                <c:ptCount val="3"/>
                <c:pt idx="0">
                  <c:v>T's U</c:v>
                </c:pt>
                <c:pt idx="1">
                  <c:v>Ss' Ut</c:v>
                </c:pt>
                <c:pt idx="2">
                  <c:v>N/A</c:v>
                </c:pt>
              </c:strCache>
            </c:strRef>
          </c:cat>
          <c:val>
            <c:numRef>
              <c:f>Ann!$T$13:$V$13</c:f>
              <c:numCache>
                <c:formatCode>General</c:formatCode>
                <c:ptCount val="3"/>
                <c:pt idx="0">
                  <c:v>382</c:v>
                </c:pt>
                <c:pt idx="1">
                  <c:v>150</c:v>
                </c:pt>
                <c:pt idx="2">
                  <c:v>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8EE-4FFB-BF82-DB9AEAA1E7BB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pieChart>
        <c:varyColors val="1"/>
        <c:ser>
          <c:idx val="0"/>
          <c:order val="0"/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val>
            <c:numRef>
              <c:f>RQ2_Cory!$D$32:$D$44</c:f>
              <c:numCache>
                <c:formatCode>General</c:formatCode>
                <c:ptCount val="13"/>
                <c:pt idx="0">
                  <c:v>45</c:v>
                </c:pt>
                <c:pt idx="1">
                  <c:v>8</c:v>
                </c:pt>
                <c:pt idx="2">
                  <c:v>8</c:v>
                </c:pt>
                <c:pt idx="3">
                  <c:v>18</c:v>
                </c:pt>
                <c:pt idx="4">
                  <c:v>3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2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E06-4943-9383-67E0C847D5A3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pieChart>
        <c:varyColors val="1"/>
        <c:ser>
          <c:idx val="0"/>
          <c:order val="0"/>
          <c:explosion val="2"/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val>
            <c:numRef>
              <c:f>RQ2_Daisy!$G$19:$G$29</c:f>
              <c:numCache>
                <c:formatCode>General</c:formatCode>
                <c:ptCount val="11"/>
                <c:pt idx="0">
                  <c:v>17</c:v>
                </c:pt>
                <c:pt idx="1">
                  <c:v>26</c:v>
                </c:pt>
                <c:pt idx="2">
                  <c:v>42</c:v>
                </c:pt>
                <c:pt idx="3">
                  <c:v>3</c:v>
                </c:pt>
                <c:pt idx="4">
                  <c:v>2</c:v>
                </c:pt>
                <c:pt idx="5">
                  <c:v>2</c:v>
                </c:pt>
                <c:pt idx="6">
                  <c:v>1</c:v>
                </c:pt>
                <c:pt idx="7">
                  <c:v>2</c:v>
                </c:pt>
                <c:pt idx="8">
                  <c:v>4</c:v>
                </c:pt>
                <c:pt idx="9">
                  <c:v>2</c:v>
                </c:pt>
                <c:pt idx="10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197-474B-88D8-DB1642217407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pieChart>
        <c:varyColors val="1"/>
        <c:ser>
          <c:idx val="0"/>
          <c:order val="0"/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val>
            <c:numRef>
              <c:f>RQ2_Eva!$E$20:$E$21</c:f>
              <c:numCache>
                <c:formatCode>General</c:formatCode>
                <c:ptCount val="2"/>
                <c:pt idx="0">
                  <c:v>25</c:v>
                </c:pt>
                <c:pt idx="1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02A-4F0C-A486-6F67F7C4E9AD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pieChart>
        <c:varyColors val="1"/>
        <c:ser>
          <c:idx val="0"/>
          <c:order val="0"/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val>
            <c:numRef>
              <c:f>RQ2_Eva!$M$13:$M$16</c:f>
              <c:numCache>
                <c:formatCode>General</c:formatCode>
                <c:ptCount val="4"/>
                <c:pt idx="0">
                  <c:v>18</c:v>
                </c:pt>
                <c:pt idx="1">
                  <c:v>7</c:v>
                </c:pt>
                <c:pt idx="2">
                  <c:v>5</c:v>
                </c:pt>
                <c:pt idx="3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3DC-45DC-A6B1-832E840E30FF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Q2Comp1!$K$14</c:f>
              <c:strCache>
                <c:ptCount val="1"/>
                <c:pt idx="0">
                  <c:v>Utt
of EX</c:v>
                </c:pt>
              </c:strCache>
            </c:strRef>
          </c:tx>
          <c:invertIfNegative val="0"/>
          <c:cat>
            <c:strRef>
              <c:f>RQ2Comp1!$J$15:$J$19</c:f>
              <c:strCache>
                <c:ptCount val="5"/>
                <c:pt idx="0">
                  <c:v>Ann</c:v>
                </c:pt>
                <c:pt idx="1">
                  <c:v>Ben</c:v>
                </c:pt>
                <c:pt idx="2">
                  <c:v>Cory</c:v>
                </c:pt>
                <c:pt idx="3">
                  <c:v>Daisy</c:v>
                </c:pt>
                <c:pt idx="4">
                  <c:v>Eva</c:v>
                </c:pt>
              </c:strCache>
            </c:strRef>
          </c:cat>
          <c:val>
            <c:numRef>
              <c:f>RQ2Comp1!$K$15:$K$19</c:f>
              <c:numCache>
                <c:formatCode>General</c:formatCode>
                <c:ptCount val="5"/>
                <c:pt idx="0">
                  <c:v>37</c:v>
                </c:pt>
                <c:pt idx="1">
                  <c:v>9</c:v>
                </c:pt>
                <c:pt idx="2">
                  <c:v>7</c:v>
                </c:pt>
                <c:pt idx="3">
                  <c:v>31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281-4B1E-821F-4F34227BB450}"/>
            </c:ext>
          </c:extLst>
        </c:ser>
        <c:ser>
          <c:idx val="1"/>
          <c:order val="1"/>
          <c:tx>
            <c:strRef>
              <c:f>RQ2Comp1!$L$14</c:f>
              <c:strCache>
                <c:ptCount val="1"/>
                <c:pt idx="0">
                  <c:v>Utt
of SK</c:v>
                </c:pt>
              </c:strCache>
            </c:strRef>
          </c:tx>
          <c:invertIfNegative val="0"/>
          <c:cat>
            <c:strRef>
              <c:f>RQ2Comp1!$J$15:$J$19</c:f>
              <c:strCache>
                <c:ptCount val="5"/>
                <c:pt idx="0">
                  <c:v>Ann</c:v>
                </c:pt>
                <c:pt idx="1">
                  <c:v>Ben</c:v>
                </c:pt>
                <c:pt idx="2">
                  <c:v>Cory</c:v>
                </c:pt>
                <c:pt idx="3">
                  <c:v>Daisy</c:v>
                </c:pt>
                <c:pt idx="4">
                  <c:v>Eva</c:v>
                </c:pt>
              </c:strCache>
            </c:strRef>
          </c:cat>
          <c:val>
            <c:numRef>
              <c:f>RQ2Comp1!$L$15:$L$19</c:f>
              <c:numCache>
                <c:formatCode>General</c:formatCode>
                <c:ptCount val="5"/>
                <c:pt idx="0">
                  <c:v>250</c:v>
                </c:pt>
                <c:pt idx="1">
                  <c:v>392</c:v>
                </c:pt>
                <c:pt idx="2">
                  <c:v>121</c:v>
                </c:pt>
                <c:pt idx="3">
                  <c:v>350</c:v>
                </c:pt>
                <c:pt idx="4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281-4B1E-821F-4F34227BB450}"/>
            </c:ext>
          </c:extLst>
        </c:ser>
        <c:ser>
          <c:idx val="2"/>
          <c:order val="2"/>
          <c:tx>
            <c:strRef>
              <c:f>RQ2Comp1!$M$14</c:f>
              <c:strCache>
                <c:ptCount val="1"/>
                <c:pt idx="0">
                  <c:v>Utt
of OD</c:v>
                </c:pt>
              </c:strCache>
            </c:strRef>
          </c:tx>
          <c:invertIfNegative val="0"/>
          <c:cat>
            <c:strRef>
              <c:f>RQ2Comp1!$J$15:$J$19</c:f>
              <c:strCache>
                <c:ptCount val="5"/>
                <c:pt idx="0">
                  <c:v>Ann</c:v>
                </c:pt>
                <c:pt idx="1">
                  <c:v>Ben</c:v>
                </c:pt>
                <c:pt idx="2">
                  <c:v>Cory</c:v>
                </c:pt>
                <c:pt idx="3">
                  <c:v>Daisy</c:v>
                </c:pt>
                <c:pt idx="4">
                  <c:v>Eva</c:v>
                </c:pt>
              </c:strCache>
            </c:strRef>
          </c:cat>
          <c:val>
            <c:numRef>
              <c:f>RQ2Comp1!$M$15:$M$19</c:f>
              <c:numCache>
                <c:formatCode>General</c:formatCode>
                <c:ptCount val="5"/>
                <c:pt idx="0">
                  <c:v>172</c:v>
                </c:pt>
                <c:pt idx="1">
                  <c:v>35</c:v>
                </c:pt>
                <c:pt idx="2">
                  <c:v>373</c:v>
                </c:pt>
                <c:pt idx="3">
                  <c:v>202</c:v>
                </c:pt>
                <c:pt idx="4">
                  <c:v>2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281-4B1E-821F-4F34227BB450}"/>
            </c:ext>
          </c:extLst>
        </c:ser>
        <c:ser>
          <c:idx val="3"/>
          <c:order val="3"/>
          <c:tx>
            <c:strRef>
              <c:f>RQ2Comp1!$N$14</c:f>
              <c:strCache>
                <c:ptCount val="1"/>
                <c:pt idx="0">
                  <c:v>Utt
of PD</c:v>
                </c:pt>
              </c:strCache>
            </c:strRef>
          </c:tx>
          <c:invertIfNegative val="0"/>
          <c:cat>
            <c:strRef>
              <c:f>RQ2Comp1!$J$15:$J$19</c:f>
              <c:strCache>
                <c:ptCount val="5"/>
                <c:pt idx="0">
                  <c:v>Ann</c:v>
                </c:pt>
                <c:pt idx="1">
                  <c:v>Ben</c:v>
                </c:pt>
                <c:pt idx="2">
                  <c:v>Cory</c:v>
                </c:pt>
                <c:pt idx="3">
                  <c:v>Daisy</c:v>
                </c:pt>
                <c:pt idx="4">
                  <c:v>Eva</c:v>
                </c:pt>
              </c:strCache>
            </c:strRef>
          </c:cat>
          <c:val>
            <c:numRef>
              <c:f>RQ2Comp1!$N$15:$N$19</c:f>
              <c:numCache>
                <c:formatCode>General</c:formatCode>
                <c:ptCount val="5"/>
                <c:pt idx="0">
                  <c:v>53</c:v>
                </c:pt>
                <c:pt idx="1">
                  <c:v>0</c:v>
                </c:pt>
                <c:pt idx="2">
                  <c:v>236</c:v>
                </c:pt>
                <c:pt idx="3">
                  <c:v>294</c:v>
                </c:pt>
                <c:pt idx="4">
                  <c:v>1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281-4B1E-821F-4F34227BB4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7311744"/>
        <c:axId val="97313536"/>
      </c:barChart>
      <c:catAx>
        <c:axId val="9731174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97313536"/>
        <c:crosses val="autoZero"/>
        <c:auto val="1"/>
        <c:lblAlgn val="ctr"/>
        <c:lblOffset val="100"/>
        <c:noMultiLvlLbl val="0"/>
      </c:catAx>
      <c:valAx>
        <c:axId val="973135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731174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Q2Comp1!$M$25</c:f>
              <c:strCache>
                <c:ptCount val="1"/>
                <c:pt idx="0">
                  <c:v>1</c:v>
                </c:pt>
              </c:strCache>
            </c:strRef>
          </c:tx>
          <c:invertIfNegative val="0"/>
          <c:cat>
            <c:strRef>
              <c:f>RQ2Comp1!$N$24:$R$24</c:f>
              <c:strCache>
                <c:ptCount val="5"/>
                <c:pt idx="0">
                  <c:v>Ann</c:v>
                </c:pt>
                <c:pt idx="1">
                  <c:v>Ben</c:v>
                </c:pt>
                <c:pt idx="2">
                  <c:v>Cory</c:v>
                </c:pt>
                <c:pt idx="3">
                  <c:v>Daisy</c:v>
                </c:pt>
                <c:pt idx="4">
                  <c:v>Eva</c:v>
                </c:pt>
              </c:strCache>
            </c:strRef>
          </c:cat>
          <c:val>
            <c:numRef>
              <c:f>RQ2Comp1!$N$25:$R$25</c:f>
              <c:numCache>
                <c:formatCode>General</c:formatCode>
                <c:ptCount val="5"/>
                <c:pt idx="0">
                  <c:v>37</c:v>
                </c:pt>
                <c:pt idx="1">
                  <c:v>105</c:v>
                </c:pt>
                <c:pt idx="2">
                  <c:v>60</c:v>
                </c:pt>
                <c:pt idx="3">
                  <c:v>84</c:v>
                </c:pt>
                <c:pt idx="4">
                  <c:v>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286-467A-B011-4F6EEF0E3F79}"/>
            </c:ext>
          </c:extLst>
        </c:ser>
        <c:ser>
          <c:idx val="1"/>
          <c:order val="1"/>
          <c:tx>
            <c:strRef>
              <c:f>RQ2Comp1!$M$26</c:f>
              <c:strCache>
                <c:ptCount val="1"/>
                <c:pt idx="0">
                  <c:v>2</c:v>
                </c:pt>
              </c:strCache>
            </c:strRef>
          </c:tx>
          <c:invertIfNegative val="0"/>
          <c:cat>
            <c:strRef>
              <c:f>RQ2Comp1!$N$24:$R$24</c:f>
              <c:strCache>
                <c:ptCount val="5"/>
                <c:pt idx="0">
                  <c:v>Ann</c:v>
                </c:pt>
                <c:pt idx="1">
                  <c:v>Ben</c:v>
                </c:pt>
                <c:pt idx="2">
                  <c:v>Cory</c:v>
                </c:pt>
                <c:pt idx="3">
                  <c:v>Daisy</c:v>
                </c:pt>
                <c:pt idx="4">
                  <c:v>Eva</c:v>
                </c:pt>
              </c:strCache>
            </c:strRef>
          </c:cat>
          <c:val>
            <c:numRef>
              <c:f>RQ2Comp1!$N$26:$R$26</c:f>
              <c:numCache>
                <c:formatCode>General</c:formatCode>
                <c:ptCount val="5"/>
                <c:pt idx="0">
                  <c:v>17</c:v>
                </c:pt>
                <c:pt idx="1">
                  <c:v>3</c:v>
                </c:pt>
                <c:pt idx="2">
                  <c:v>27</c:v>
                </c:pt>
                <c:pt idx="3">
                  <c:v>17</c:v>
                </c:pt>
                <c:pt idx="4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286-467A-B011-4F6EEF0E3F79}"/>
            </c:ext>
          </c:extLst>
        </c:ser>
        <c:ser>
          <c:idx val="2"/>
          <c:order val="2"/>
          <c:tx>
            <c:strRef>
              <c:f>RQ2Comp1!$M$27</c:f>
              <c:strCache>
                <c:ptCount val="1"/>
                <c:pt idx="0">
                  <c:v>3</c:v>
                </c:pt>
              </c:strCache>
            </c:strRef>
          </c:tx>
          <c:invertIfNegative val="0"/>
          <c:cat>
            <c:strRef>
              <c:f>RQ2Comp1!$N$24:$R$24</c:f>
              <c:strCache>
                <c:ptCount val="5"/>
                <c:pt idx="0">
                  <c:v>Ann</c:v>
                </c:pt>
                <c:pt idx="1">
                  <c:v>Ben</c:v>
                </c:pt>
                <c:pt idx="2">
                  <c:v>Cory</c:v>
                </c:pt>
                <c:pt idx="3">
                  <c:v>Daisy</c:v>
                </c:pt>
                <c:pt idx="4">
                  <c:v>Eva</c:v>
                </c:pt>
              </c:strCache>
            </c:strRef>
          </c:cat>
          <c:val>
            <c:numRef>
              <c:f>RQ2Comp1!$N$27:$R$27</c:f>
              <c:numCache>
                <c:formatCode>General</c:formatCode>
                <c:ptCount val="5"/>
                <c:pt idx="0">
                  <c:v>5</c:v>
                </c:pt>
                <c:pt idx="1">
                  <c:v>1</c:v>
                </c:pt>
                <c:pt idx="2">
                  <c:v>3</c:v>
                </c:pt>
                <c:pt idx="3">
                  <c:v>3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286-467A-B011-4F6EEF0E3F79}"/>
            </c:ext>
          </c:extLst>
        </c:ser>
        <c:ser>
          <c:idx val="3"/>
          <c:order val="3"/>
          <c:tx>
            <c:strRef>
              <c:f>RQ2Comp1!$M$28</c:f>
              <c:strCache>
                <c:ptCount val="1"/>
                <c:pt idx="0">
                  <c:v>4</c:v>
                </c:pt>
              </c:strCache>
            </c:strRef>
          </c:tx>
          <c:invertIfNegative val="0"/>
          <c:cat>
            <c:strRef>
              <c:f>RQ2Comp1!$N$24:$R$24</c:f>
              <c:strCache>
                <c:ptCount val="5"/>
                <c:pt idx="0">
                  <c:v>Ann</c:v>
                </c:pt>
                <c:pt idx="1">
                  <c:v>Ben</c:v>
                </c:pt>
                <c:pt idx="2">
                  <c:v>Cory</c:v>
                </c:pt>
                <c:pt idx="3">
                  <c:v>Daisy</c:v>
                </c:pt>
                <c:pt idx="4">
                  <c:v>Eva</c:v>
                </c:pt>
              </c:strCache>
            </c:strRef>
          </c:cat>
          <c:val>
            <c:numRef>
              <c:f>RQ2Comp1!$N$28:$R$28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286-467A-B011-4F6EEF0E3F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4430208"/>
        <c:axId val="104448384"/>
      </c:barChart>
      <c:catAx>
        <c:axId val="104430208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104448384"/>
        <c:crosses val="autoZero"/>
        <c:auto val="1"/>
        <c:lblAlgn val="ctr"/>
        <c:lblOffset val="100"/>
        <c:noMultiLvlLbl val="0"/>
      </c:catAx>
      <c:valAx>
        <c:axId val="104448384"/>
        <c:scaling>
          <c:orientation val="minMax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crossAx val="10443020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RQ2Comp1!$M$25</c:f>
              <c:strCache>
                <c:ptCount val="1"/>
                <c:pt idx="0">
                  <c:v>1</c:v>
                </c:pt>
              </c:strCache>
            </c:strRef>
          </c:tx>
          <c:invertIfNegative val="0"/>
          <c:cat>
            <c:strRef>
              <c:f>RQ2Comp1!$N$24:$R$24</c:f>
              <c:strCache>
                <c:ptCount val="5"/>
                <c:pt idx="0">
                  <c:v>Ann</c:v>
                </c:pt>
                <c:pt idx="1">
                  <c:v>Ben</c:v>
                </c:pt>
                <c:pt idx="2">
                  <c:v>Cory</c:v>
                </c:pt>
                <c:pt idx="3">
                  <c:v>Daisy</c:v>
                </c:pt>
                <c:pt idx="4">
                  <c:v>Eva</c:v>
                </c:pt>
              </c:strCache>
            </c:strRef>
          </c:cat>
          <c:val>
            <c:numRef>
              <c:f>RQ2Comp1!$N$25:$R$25</c:f>
              <c:numCache>
                <c:formatCode>General</c:formatCode>
                <c:ptCount val="5"/>
                <c:pt idx="0">
                  <c:v>37</c:v>
                </c:pt>
                <c:pt idx="1">
                  <c:v>105</c:v>
                </c:pt>
                <c:pt idx="2">
                  <c:v>60</c:v>
                </c:pt>
                <c:pt idx="3">
                  <c:v>84</c:v>
                </c:pt>
                <c:pt idx="4">
                  <c:v>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BDE-4D88-BC05-2D48DDA58EA8}"/>
            </c:ext>
          </c:extLst>
        </c:ser>
        <c:ser>
          <c:idx val="1"/>
          <c:order val="1"/>
          <c:tx>
            <c:strRef>
              <c:f>RQ2Comp1!$M$26</c:f>
              <c:strCache>
                <c:ptCount val="1"/>
                <c:pt idx="0">
                  <c:v>2</c:v>
                </c:pt>
              </c:strCache>
            </c:strRef>
          </c:tx>
          <c:invertIfNegative val="0"/>
          <c:cat>
            <c:strRef>
              <c:f>RQ2Comp1!$N$24:$R$24</c:f>
              <c:strCache>
                <c:ptCount val="5"/>
                <c:pt idx="0">
                  <c:v>Ann</c:v>
                </c:pt>
                <c:pt idx="1">
                  <c:v>Ben</c:v>
                </c:pt>
                <c:pt idx="2">
                  <c:v>Cory</c:v>
                </c:pt>
                <c:pt idx="3">
                  <c:v>Daisy</c:v>
                </c:pt>
                <c:pt idx="4">
                  <c:v>Eva</c:v>
                </c:pt>
              </c:strCache>
            </c:strRef>
          </c:cat>
          <c:val>
            <c:numRef>
              <c:f>RQ2Comp1!$N$26:$R$26</c:f>
              <c:numCache>
                <c:formatCode>General</c:formatCode>
                <c:ptCount val="5"/>
                <c:pt idx="0">
                  <c:v>17</c:v>
                </c:pt>
                <c:pt idx="1">
                  <c:v>3</c:v>
                </c:pt>
                <c:pt idx="2">
                  <c:v>27</c:v>
                </c:pt>
                <c:pt idx="3">
                  <c:v>17</c:v>
                </c:pt>
                <c:pt idx="4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BDE-4D88-BC05-2D48DDA58EA8}"/>
            </c:ext>
          </c:extLst>
        </c:ser>
        <c:ser>
          <c:idx val="2"/>
          <c:order val="2"/>
          <c:tx>
            <c:strRef>
              <c:f>RQ2Comp1!$M$27</c:f>
              <c:strCache>
                <c:ptCount val="1"/>
                <c:pt idx="0">
                  <c:v>3</c:v>
                </c:pt>
              </c:strCache>
            </c:strRef>
          </c:tx>
          <c:invertIfNegative val="0"/>
          <c:cat>
            <c:strRef>
              <c:f>RQ2Comp1!$N$24:$R$24</c:f>
              <c:strCache>
                <c:ptCount val="5"/>
                <c:pt idx="0">
                  <c:v>Ann</c:v>
                </c:pt>
                <c:pt idx="1">
                  <c:v>Ben</c:v>
                </c:pt>
                <c:pt idx="2">
                  <c:v>Cory</c:v>
                </c:pt>
                <c:pt idx="3">
                  <c:v>Daisy</c:v>
                </c:pt>
                <c:pt idx="4">
                  <c:v>Eva</c:v>
                </c:pt>
              </c:strCache>
            </c:strRef>
          </c:cat>
          <c:val>
            <c:numRef>
              <c:f>RQ2Comp1!$N$27:$R$27</c:f>
              <c:numCache>
                <c:formatCode>General</c:formatCode>
                <c:ptCount val="5"/>
                <c:pt idx="0">
                  <c:v>5</c:v>
                </c:pt>
                <c:pt idx="1">
                  <c:v>1</c:v>
                </c:pt>
                <c:pt idx="2">
                  <c:v>3</c:v>
                </c:pt>
                <c:pt idx="3">
                  <c:v>3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BDE-4D88-BC05-2D48DDA58EA8}"/>
            </c:ext>
          </c:extLst>
        </c:ser>
        <c:ser>
          <c:idx val="3"/>
          <c:order val="3"/>
          <c:tx>
            <c:strRef>
              <c:f>RQ2Comp1!$M$28</c:f>
              <c:strCache>
                <c:ptCount val="1"/>
                <c:pt idx="0">
                  <c:v>4</c:v>
                </c:pt>
              </c:strCache>
            </c:strRef>
          </c:tx>
          <c:invertIfNegative val="0"/>
          <c:cat>
            <c:strRef>
              <c:f>RQ2Comp1!$N$24:$R$24</c:f>
              <c:strCache>
                <c:ptCount val="5"/>
                <c:pt idx="0">
                  <c:v>Ann</c:v>
                </c:pt>
                <c:pt idx="1">
                  <c:v>Ben</c:v>
                </c:pt>
                <c:pt idx="2">
                  <c:v>Cory</c:v>
                </c:pt>
                <c:pt idx="3">
                  <c:v>Daisy</c:v>
                </c:pt>
                <c:pt idx="4">
                  <c:v>Eva</c:v>
                </c:pt>
              </c:strCache>
            </c:strRef>
          </c:cat>
          <c:val>
            <c:numRef>
              <c:f>RQ2Comp1!$N$28:$R$28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BDE-4D88-BC05-2D48DDA58E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97667712"/>
        <c:axId val="97669504"/>
      </c:barChart>
      <c:catAx>
        <c:axId val="9766771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97669504"/>
        <c:crosses val="autoZero"/>
        <c:auto val="1"/>
        <c:lblAlgn val="ctr"/>
        <c:lblOffset val="100"/>
        <c:noMultiLvlLbl val="0"/>
      </c:catAx>
      <c:valAx>
        <c:axId val="97669504"/>
        <c:scaling>
          <c:orientation val="minMax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crossAx val="9766771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RQ2Comp1!$M$25</c:f>
              <c:strCache>
                <c:ptCount val="1"/>
                <c:pt idx="0">
                  <c:v>1</c:v>
                </c:pt>
              </c:strCache>
            </c:strRef>
          </c:tx>
          <c:invertIfNegative val="0"/>
          <c:cat>
            <c:strRef>
              <c:f>RQ2Comp1!$N$24:$R$24</c:f>
              <c:strCache>
                <c:ptCount val="5"/>
                <c:pt idx="0">
                  <c:v>Ann</c:v>
                </c:pt>
                <c:pt idx="1">
                  <c:v>Ben</c:v>
                </c:pt>
                <c:pt idx="2">
                  <c:v>Cory</c:v>
                </c:pt>
                <c:pt idx="3">
                  <c:v>Daisy</c:v>
                </c:pt>
                <c:pt idx="4">
                  <c:v>Eva</c:v>
                </c:pt>
              </c:strCache>
            </c:strRef>
          </c:cat>
          <c:val>
            <c:numRef>
              <c:f>RQ2Comp1!$N$25:$R$25</c:f>
              <c:numCache>
                <c:formatCode>General</c:formatCode>
                <c:ptCount val="5"/>
                <c:pt idx="0">
                  <c:v>37</c:v>
                </c:pt>
                <c:pt idx="1">
                  <c:v>105</c:v>
                </c:pt>
                <c:pt idx="2">
                  <c:v>60</c:v>
                </c:pt>
                <c:pt idx="3">
                  <c:v>84</c:v>
                </c:pt>
                <c:pt idx="4">
                  <c:v>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C51-442E-8678-C4FE46CDACAC}"/>
            </c:ext>
          </c:extLst>
        </c:ser>
        <c:ser>
          <c:idx val="1"/>
          <c:order val="1"/>
          <c:tx>
            <c:strRef>
              <c:f>RQ2Comp1!$M$26</c:f>
              <c:strCache>
                <c:ptCount val="1"/>
                <c:pt idx="0">
                  <c:v>2</c:v>
                </c:pt>
              </c:strCache>
            </c:strRef>
          </c:tx>
          <c:invertIfNegative val="0"/>
          <c:cat>
            <c:strRef>
              <c:f>RQ2Comp1!$N$24:$R$24</c:f>
              <c:strCache>
                <c:ptCount val="5"/>
                <c:pt idx="0">
                  <c:v>Ann</c:v>
                </c:pt>
                <c:pt idx="1">
                  <c:v>Ben</c:v>
                </c:pt>
                <c:pt idx="2">
                  <c:v>Cory</c:v>
                </c:pt>
                <c:pt idx="3">
                  <c:v>Daisy</c:v>
                </c:pt>
                <c:pt idx="4">
                  <c:v>Eva</c:v>
                </c:pt>
              </c:strCache>
            </c:strRef>
          </c:cat>
          <c:val>
            <c:numRef>
              <c:f>RQ2Comp1!$N$26:$R$26</c:f>
              <c:numCache>
                <c:formatCode>General</c:formatCode>
                <c:ptCount val="5"/>
                <c:pt idx="0">
                  <c:v>17</c:v>
                </c:pt>
                <c:pt idx="1">
                  <c:v>3</c:v>
                </c:pt>
                <c:pt idx="2">
                  <c:v>27</c:v>
                </c:pt>
                <c:pt idx="3">
                  <c:v>17</c:v>
                </c:pt>
                <c:pt idx="4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C51-442E-8678-C4FE46CDACAC}"/>
            </c:ext>
          </c:extLst>
        </c:ser>
        <c:ser>
          <c:idx val="2"/>
          <c:order val="2"/>
          <c:tx>
            <c:strRef>
              <c:f>RQ2Comp1!$M$27</c:f>
              <c:strCache>
                <c:ptCount val="1"/>
                <c:pt idx="0">
                  <c:v>3</c:v>
                </c:pt>
              </c:strCache>
            </c:strRef>
          </c:tx>
          <c:invertIfNegative val="0"/>
          <c:cat>
            <c:strRef>
              <c:f>RQ2Comp1!$N$24:$R$24</c:f>
              <c:strCache>
                <c:ptCount val="5"/>
                <c:pt idx="0">
                  <c:v>Ann</c:v>
                </c:pt>
                <c:pt idx="1">
                  <c:v>Ben</c:v>
                </c:pt>
                <c:pt idx="2">
                  <c:v>Cory</c:v>
                </c:pt>
                <c:pt idx="3">
                  <c:v>Daisy</c:v>
                </c:pt>
                <c:pt idx="4">
                  <c:v>Eva</c:v>
                </c:pt>
              </c:strCache>
            </c:strRef>
          </c:cat>
          <c:val>
            <c:numRef>
              <c:f>RQ2Comp1!$N$27:$R$27</c:f>
              <c:numCache>
                <c:formatCode>General</c:formatCode>
                <c:ptCount val="5"/>
                <c:pt idx="0">
                  <c:v>5</c:v>
                </c:pt>
                <c:pt idx="1">
                  <c:v>1</c:v>
                </c:pt>
                <c:pt idx="2">
                  <c:v>3</c:v>
                </c:pt>
                <c:pt idx="3">
                  <c:v>3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C51-442E-8678-C4FE46CDACAC}"/>
            </c:ext>
          </c:extLst>
        </c:ser>
        <c:ser>
          <c:idx val="3"/>
          <c:order val="3"/>
          <c:tx>
            <c:strRef>
              <c:f>RQ2Comp1!$M$28</c:f>
              <c:strCache>
                <c:ptCount val="1"/>
                <c:pt idx="0">
                  <c:v>4</c:v>
                </c:pt>
              </c:strCache>
            </c:strRef>
          </c:tx>
          <c:invertIfNegative val="0"/>
          <c:cat>
            <c:strRef>
              <c:f>RQ2Comp1!$N$24:$R$24</c:f>
              <c:strCache>
                <c:ptCount val="5"/>
                <c:pt idx="0">
                  <c:v>Ann</c:v>
                </c:pt>
                <c:pt idx="1">
                  <c:v>Ben</c:v>
                </c:pt>
                <c:pt idx="2">
                  <c:v>Cory</c:v>
                </c:pt>
                <c:pt idx="3">
                  <c:v>Daisy</c:v>
                </c:pt>
                <c:pt idx="4">
                  <c:v>Eva</c:v>
                </c:pt>
              </c:strCache>
            </c:strRef>
          </c:cat>
          <c:val>
            <c:numRef>
              <c:f>RQ2Comp1!$N$28:$R$28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C51-442E-8678-C4FE46CDAC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overlap val="100"/>
        <c:axId val="97704192"/>
        <c:axId val="97705984"/>
      </c:barChart>
      <c:catAx>
        <c:axId val="97704192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97705984"/>
        <c:crosses val="autoZero"/>
        <c:auto val="1"/>
        <c:lblAlgn val="ctr"/>
        <c:lblOffset val="100"/>
        <c:noMultiLvlLbl val="0"/>
      </c:catAx>
      <c:valAx>
        <c:axId val="97705984"/>
        <c:scaling>
          <c:orientation val="minMax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crossAx val="9770419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RQ2comp2!$I$15</c:f>
              <c:strCache>
                <c:ptCount val="1"/>
                <c:pt idx="0">
                  <c:v>EX</c:v>
                </c:pt>
              </c:strCache>
            </c:strRef>
          </c:tx>
          <c:cat>
            <c:strRef>
              <c:f>RQ2comp2!$H$16:$H$20</c:f>
              <c:strCache>
                <c:ptCount val="5"/>
                <c:pt idx="0">
                  <c:v>Ann</c:v>
                </c:pt>
                <c:pt idx="1">
                  <c:v>Ben</c:v>
                </c:pt>
                <c:pt idx="2">
                  <c:v>Cory</c:v>
                </c:pt>
                <c:pt idx="3">
                  <c:v>Daisy</c:v>
                </c:pt>
                <c:pt idx="4">
                  <c:v>Eva</c:v>
                </c:pt>
              </c:strCache>
            </c:strRef>
          </c:cat>
          <c:val>
            <c:numRef>
              <c:f>RQ2comp2!$I$16:$I$20</c:f>
              <c:numCache>
                <c:formatCode>General</c:formatCode>
                <c:ptCount val="5"/>
                <c:pt idx="0">
                  <c:v>0.63</c:v>
                </c:pt>
                <c:pt idx="1">
                  <c:v>0.08</c:v>
                </c:pt>
                <c:pt idx="2">
                  <c:v>0.08</c:v>
                </c:pt>
                <c:pt idx="3">
                  <c:v>0.3</c:v>
                </c:pt>
                <c:pt idx="4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5E8-4198-95FF-68EEA1A174B7}"/>
            </c:ext>
          </c:extLst>
        </c:ser>
        <c:ser>
          <c:idx val="1"/>
          <c:order val="1"/>
          <c:tx>
            <c:strRef>
              <c:f>RQ2comp2!$J$15</c:f>
              <c:strCache>
                <c:ptCount val="1"/>
                <c:pt idx="0">
                  <c:v>SK</c:v>
                </c:pt>
              </c:strCache>
            </c:strRef>
          </c:tx>
          <c:cat>
            <c:strRef>
              <c:f>RQ2comp2!$H$16:$H$20</c:f>
              <c:strCache>
                <c:ptCount val="5"/>
                <c:pt idx="0">
                  <c:v>Ann</c:v>
                </c:pt>
                <c:pt idx="1">
                  <c:v>Ben</c:v>
                </c:pt>
                <c:pt idx="2">
                  <c:v>Cory</c:v>
                </c:pt>
                <c:pt idx="3">
                  <c:v>Daisy</c:v>
                </c:pt>
                <c:pt idx="4">
                  <c:v>Eva</c:v>
                </c:pt>
              </c:strCache>
            </c:strRef>
          </c:cat>
          <c:val>
            <c:numRef>
              <c:f>RQ2comp2!$J$16:$J$20</c:f>
              <c:numCache>
                <c:formatCode>General</c:formatCode>
                <c:ptCount val="5"/>
                <c:pt idx="0">
                  <c:v>4.24</c:v>
                </c:pt>
                <c:pt idx="1">
                  <c:v>3.6</c:v>
                </c:pt>
                <c:pt idx="2">
                  <c:v>1.33</c:v>
                </c:pt>
                <c:pt idx="3">
                  <c:v>3.37</c:v>
                </c:pt>
                <c:pt idx="4">
                  <c:v>0.0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5E8-4198-95FF-68EEA1A174B7}"/>
            </c:ext>
          </c:extLst>
        </c:ser>
        <c:ser>
          <c:idx val="2"/>
          <c:order val="2"/>
          <c:tx>
            <c:strRef>
              <c:f>RQ2comp2!$K$15</c:f>
              <c:strCache>
                <c:ptCount val="1"/>
                <c:pt idx="0">
                  <c:v>OD</c:v>
                </c:pt>
              </c:strCache>
            </c:strRef>
          </c:tx>
          <c:cat>
            <c:strRef>
              <c:f>RQ2comp2!$H$16:$H$20</c:f>
              <c:strCache>
                <c:ptCount val="5"/>
                <c:pt idx="0">
                  <c:v>Ann</c:v>
                </c:pt>
                <c:pt idx="1">
                  <c:v>Ben</c:v>
                </c:pt>
                <c:pt idx="2">
                  <c:v>Cory</c:v>
                </c:pt>
                <c:pt idx="3">
                  <c:v>Daisy</c:v>
                </c:pt>
                <c:pt idx="4">
                  <c:v>Eva</c:v>
                </c:pt>
              </c:strCache>
            </c:strRef>
          </c:cat>
          <c:val>
            <c:numRef>
              <c:f>RQ2comp2!$K$16:$K$20</c:f>
              <c:numCache>
                <c:formatCode>General</c:formatCode>
                <c:ptCount val="5"/>
                <c:pt idx="0">
                  <c:v>2.92</c:v>
                </c:pt>
                <c:pt idx="1">
                  <c:v>0.32</c:v>
                </c:pt>
                <c:pt idx="2">
                  <c:v>4.0999999999999996</c:v>
                </c:pt>
                <c:pt idx="3">
                  <c:v>1.94</c:v>
                </c:pt>
                <c:pt idx="4">
                  <c:v>6.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25E8-4198-95FF-68EEA1A174B7}"/>
            </c:ext>
          </c:extLst>
        </c:ser>
        <c:ser>
          <c:idx val="3"/>
          <c:order val="3"/>
          <c:tx>
            <c:strRef>
              <c:f>RQ2comp2!$L$15</c:f>
              <c:strCache>
                <c:ptCount val="1"/>
                <c:pt idx="0">
                  <c:v>PD</c:v>
                </c:pt>
              </c:strCache>
            </c:strRef>
          </c:tx>
          <c:cat>
            <c:strRef>
              <c:f>RQ2comp2!$H$16:$H$20</c:f>
              <c:strCache>
                <c:ptCount val="5"/>
                <c:pt idx="0">
                  <c:v>Ann</c:v>
                </c:pt>
                <c:pt idx="1">
                  <c:v>Ben</c:v>
                </c:pt>
                <c:pt idx="2">
                  <c:v>Cory</c:v>
                </c:pt>
                <c:pt idx="3">
                  <c:v>Daisy</c:v>
                </c:pt>
                <c:pt idx="4">
                  <c:v>Eva</c:v>
                </c:pt>
              </c:strCache>
            </c:strRef>
          </c:cat>
          <c:val>
            <c:numRef>
              <c:f>RQ2comp2!$L$16:$L$20</c:f>
              <c:numCache>
                <c:formatCode>General</c:formatCode>
                <c:ptCount val="5"/>
                <c:pt idx="0">
                  <c:v>0.9</c:v>
                </c:pt>
                <c:pt idx="1">
                  <c:v>0</c:v>
                </c:pt>
                <c:pt idx="2">
                  <c:v>2.59</c:v>
                </c:pt>
                <c:pt idx="3">
                  <c:v>2.83</c:v>
                </c:pt>
                <c:pt idx="4">
                  <c:v>3.8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25E8-4198-95FF-68EEA1A174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7786496"/>
        <c:axId val="97796480"/>
      </c:lineChart>
      <c:catAx>
        <c:axId val="9778649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97796480"/>
        <c:crosses val="autoZero"/>
        <c:auto val="1"/>
        <c:lblAlgn val="ctr"/>
        <c:lblOffset val="100"/>
        <c:noMultiLvlLbl val="0"/>
      </c:catAx>
      <c:valAx>
        <c:axId val="977964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778649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RQ2comp2!$O$15</c:f>
              <c:strCache>
                <c:ptCount val="1"/>
                <c:pt idx="0">
                  <c:v>NRC</c:v>
                </c:pt>
              </c:strCache>
            </c:strRef>
          </c:tx>
          <c:cat>
            <c:strRef>
              <c:f>RQ2comp2!$N$16:$N$20</c:f>
              <c:strCache>
                <c:ptCount val="5"/>
                <c:pt idx="0">
                  <c:v>Ann</c:v>
                </c:pt>
                <c:pt idx="1">
                  <c:v>Ben</c:v>
                </c:pt>
                <c:pt idx="2">
                  <c:v>Cory</c:v>
                </c:pt>
                <c:pt idx="3">
                  <c:v>Daisy</c:v>
                </c:pt>
                <c:pt idx="4">
                  <c:v>Eva</c:v>
                </c:pt>
              </c:strCache>
            </c:strRef>
          </c:cat>
          <c:val>
            <c:numRef>
              <c:f>RQ2comp2!$O$16:$O$20</c:f>
              <c:numCache>
                <c:formatCode>General</c:formatCode>
                <c:ptCount val="5"/>
                <c:pt idx="0">
                  <c:v>1.46</c:v>
                </c:pt>
                <c:pt idx="1">
                  <c:v>1.05</c:v>
                </c:pt>
                <c:pt idx="2">
                  <c:v>1.4</c:v>
                </c:pt>
                <c:pt idx="3">
                  <c:v>1.2</c:v>
                </c:pt>
                <c:pt idx="4">
                  <c:v>1.1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1F0-4965-ABA3-5E2016F1A6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7812480"/>
        <c:axId val="97814016"/>
      </c:lineChart>
      <c:catAx>
        <c:axId val="9781248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97814016"/>
        <c:crosses val="autoZero"/>
        <c:auto val="1"/>
        <c:lblAlgn val="ctr"/>
        <c:lblOffset val="100"/>
        <c:noMultiLvlLbl val="0"/>
      </c:catAx>
      <c:valAx>
        <c:axId val="978140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781248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3.3569335083114597E-2"/>
          <c:y val="6.9444444444444448E-2"/>
        </c:manualLayout>
      </c:layout>
      <c:overlay val="0"/>
    </c:title>
    <c:autoTitleDeleted val="0"/>
    <c:plotArea>
      <c:layout/>
      <c:pieChart>
        <c:varyColors val="1"/>
        <c:ser>
          <c:idx val="0"/>
          <c:order val="0"/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Ben!$J$3:$J$7</c:f>
              <c:strCache>
                <c:ptCount val="5"/>
                <c:pt idx="0">
                  <c:v>0~1</c:v>
                </c:pt>
                <c:pt idx="1">
                  <c:v>2</c:v>
                </c:pt>
                <c:pt idx="2">
                  <c:v>3~6</c:v>
                </c:pt>
                <c:pt idx="3">
                  <c:v>7~10</c:v>
                </c:pt>
                <c:pt idx="4">
                  <c:v>&gt; 10</c:v>
                </c:pt>
              </c:strCache>
            </c:strRef>
          </c:cat>
          <c:val>
            <c:numRef>
              <c:f>Ben!$K$3:$K$7</c:f>
              <c:numCache>
                <c:formatCode>General</c:formatCode>
                <c:ptCount val="5"/>
                <c:pt idx="0">
                  <c:v>21</c:v>
                </c:pt>
                <c:pt idx="1">
                  <c:v>66</c:v>
                </c:pt>
                <c:pt idx="2">
                  <c:v>19</c:v>
                </c:pt>
                <c:pt idx="3">
                  <c:v>2</c:v>
                </c:pt>
                <c:pt idx="4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D43-4138-AED1-1E7F80A154D8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RQ2comp2!$H$16</c:f>
              <c:strCache>
                <c:ptCount val="1"/>
                <c:pt idx="0">
                  <c:v>Ann</c:v>
                </c:pt>
              </c:strCache>
            </c:strRef>
          </c:tx>
          <c:cat>
            <c:strRef>
              <c:f>RQ2comp2!$I$15:$L$15</c:f>
              <c:strCache>
                <c:ptCount val="4"/>
                <c:pt idx="0">
                  <c:v>EX</c:v>
                </c:pt>
                <c:pt idx="1">
                  <c:v>SK</c:v>
                </c:pt>
                <c:pt idx="2">
                  <c:v>OD</c:v>
                </c:pt>
                <c:pt idx="3">
                  <c:v>PD</c:v>
                </c:pt>
              </c:strCache>
            </c:strRef>
          </c:cat>
          <c:val>
            <c:numRef>
              <c:f>RQ2comp2!$I$16:$L$16</c:f>
              <c:numCache>
                <c:formatCode>General</c:formatCode>
                <c:ptCount val="4"/>
                <c:pt idx="0">
                  <c:v>0.63</c:v>
                </c:pt>
                <c:pt idx="1">
                  <c:v>4.24</c:v>
                </c:pt>
                <c:pt idx="2">
                  <c:v>2.92</c:v>
                </c:pt>
                <c:pt idx="3">
                  <c:v>0.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F7C-4C45-B8BE-936BBFCA18EF}"/>
            </c:ext>
          </c:extLst>
        </c:ser>
        <c:ser>
          <c:idx val="1"/>
          <c:order val="1"/>
          <c:tx>
            <c:strRef>
              <c:f>RQ2comp2!$H$17</c:f>
              <c:strCache>
                <c:ptCount val="1"/>
                <c:pt idx="0">
                  <c:v>Ben</c:v>
                </c:pt>
              </c:strCache>
            </c:strRef>
          </c:tx>
          <c:cat>
            <c:strRef>
              <c:f>RQ2comp2!$I$15:$L$15</c:f>
              <c:strCache>
                <c:ptCount val="4"/>
                <c:pt idx="0">
                  <c:v>EX</c:v>
                </c:pt>
                <c:pt idx="1">
                  <c:v>SK</c:v>
                </c:pt>
                <c:pt idx="2">
                  <c:v>OD</c:v>
                </c:pt>
                <c:pt idx="3">
                  <c:v>PD</c:v>
                </c:pt>
              </c:strCache>
            </c:strRef>
          </c:cat>
          <c:val>
            <c:numRef>
              <c:f>RQ2comp2!$I$17:$L$17</c:f>
              <c:numCache>
                <c:formatCode>General</c:formatCode>
                <c:ptCount val="4"/>
                <c:pt idx="0">
                  <c:v>0.08</c:v>
                </c:pt>
                <c:pt idx="1">
                  <c:v>3.6</c:v>
                </c:pt>
                <c:pt idx="2">
                  <c:v>0.32</c:v>
                </c:pt>
                <c:pt idx="3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F7C-4C45-B8BE-936BBFCA18EF}"/>
            </c:ext>
          </c:extLst>
        </c:ser>
        <c:ser>
          <c:idx val="2"/>
          <c:order val="2"/>
          <c:tx>
            <c:strRef>
              <c:f>RQ2comp2!$H$18</c:f>
              <c:strCache>
                <c:ptCount val="1"/>
                <c:pt idx="0">
                  <c:v>Cory</c:v>
                </c:pt>
              </c:strCache>
            </c:strRef>
          </c:tx>
          <c:cat>
            <c:strRef>
              <c:f>RQ2comp2!$I$15:$L$15</c:f>
              <c:strCache>
                <c:ptCount val="4"/>
                <c:pt idx="0">
                  <c:v>EX</c:v>
                </c:pt>
                <c:pt idx="1">
                  <c:v>SK</c:v>
                </c:pt>
                <c:pt idx="2">
                  <c:v>OD</c:v>
                </c:pt>
                <c:pt idx="3">
                  <c:v>PD</c:v>
                </c:pt>
              </c:strCache>
            </c:strRef>
          </c:cat>
          <c:val>
            <c:numRef>
              <c:f>RQ2comp2!$I$18:$L$18</c:f>
              <c:numCache>
                <c:formatCode>General</c:formatCode>
                <c:ptCount val="4"/>
                <c:pt idx="0">
                  <c:v>0.08</c:v>
                </c:pt>
                <c:pt idx="1">
                  <c:v>1.33</c:v>
                </c:pt>
                <c:pt idx="2">
                  <c:v>4.0999999999999996</c:v>
                </c:pt>
                <c:pt idx="3">
                  <c:v>2.5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0F7C-4C45-B8BE-936BBFCA18EF}"/>
            </c:ext>
          </c:extLst>
        </c:ser>
        <c:ser>
          <c:idx val="3"/>
          <c:order val="3"/>
          <c:tx>
            <c:strRef>
              <c:f>RQ2comp2!$H$19</c:f>
              <c:strCache>
                <c:ptCount val="1"/>
                <c:pt idx="0">
                  <c:v>Daisy</c:v>
                </c:pt>
              </c:strCache>
            </c:strRef>
          </c:tx>
          <c:cat>
            <c:strRef>
              <c:f>RQ2comp2!$I$15:$L$15</c:f>
              <c:strCache>
                <c:ptCount val="4"/>
                <c:pt idx="0">
                  <c:v>EX</c:v>
                </c:pt>
                <c:pt idx="1">
                  <c:v>SK</c:v>
                </c:pt>
                <c:pt idx="2">
                  <c:v>OD</c:v>
                </c:pt>
                <c:pt idx="3">
                  <c:v>PD</c:v>
                </c:pt>
              </c:strCache>
            </c:strRef>
          </c:cat>
          <c:val>
            <c:numRef>
              <c:f>RQ2comp2!$I$19:$L$19</c:f>
              <c:numCache>
                <c:formatCode>General</c:formatCode>
                <c:ptCount val="4"/>
                <c:pt idx="0">
                  <c:v>0.3</c:v>
                </c:pt>
                <c:pt idx="1">
                  <c:v>3.37</c:v>
                </c:pt>
                <c:pt idx="2">
                  <c:v>1.94</c:v>
                </c:pt>
                <c:pt idx="3">
                  <c:v>2.8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0F7C-4C45-B8BE-936BBFCA18EF}"/>
            </c:ext>
          </c:extLst>
        </c:ser>
        <c:ser>
          <c:idx val="4"/>
          <c:order val="4"/>
          <c:tx>
            <c:strRef>
              <c:f>RQ2comp2!$H$20</c:f>
              <c:strCache>
                <c:ptCount val="1"/>
                <c:pt idx="0">
                  <c:v>Eva</c:v>
                </c:pt>
              </c:strCache>
            </c:strRef>
          </c:tx>
          <c:cat>
            <c:strRef>
              <c:f>RQ2comp2!$I$15:$L$15</c:f>
              <c:strCache>
                <c:ptCount val="4"/>
                <c:pt idx="0">
                  <c:v>EX</c:v>
                </c:pt>
                <c:pt idx="1">
                  <c:v>SK</c:v>
                </c:pt>
                <c:pt idx="2">
                  <c:v>OD</c:v>
                </c:pt>
                <c:pt idx="3">
                  <c:v>PD</c:v>
                </c:pt>
              </c:strCache>
            </c:strRef>
          </c:cat>
          <c:val>
            <c:numRef>
              <c:f>RQ2comp2!$I$20:$L$20</c:f>
              <c:numCache>
                <c:formatCode>General</c:formatCode>
                <c:ptCount val="4"/>
                <c:pt idx="0">
                  <c:v>0</c:v>
                </c:pt>
                <c:pt idx="1">
                  <c:v>0.06</c:v>
                </c:pt>
                <c:pt idx="2">
                  <c:v>6.68</c:v>
                </c:pt>
                <c:pt idx="3">
                  <c:v>3.8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0F7C-4C45-B8BE-936BBFCA18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4735488"/>
        <c:axId val="104737024"/>
      </c:lineChart>
      <c:catAx>
        <c:axId val="10473548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04737024"/>
        <c:crosses val="autoZero"/>
        <c:auto val="1"/>
        <c:lblAlgn val="ctr"/>
        <c:lblOffset val="100"/>
        <c:noMultiLvlLbl val="0"/>
      </c:catAx>
      <c:valAx>
        <c:axId val="1047370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473548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Q3_Compare!$C$3</c:f>
              <c:strCache>
                <c:ptCount val="1"/>
                <c:pt idx="0">
                  <c:v>Ann_0</c:v>
                </c:pt>
              </c:strCache>
            </c:strRef>
          </c:tx>
          <c:invertIfNegative val="0"/>
          <c:cat>
            <c:strRef>
              <c:f>RQ3_Compare!$B$4:$B$5</c:f>
              <c:strCache>
                <c:ptCount val="2"/>
                <c:pt idx="0">
                  <c:v>Ts’ Utt</c:v>
                </c:pt>
                <c:pt idx="1">
                  <c:v>Ss’ Utt</c:v>
                </c:pt>
              </c:strCache>
            </c:strRef>
          </c:cat>
          <c:val>
            <c:numRef>
              <c:f>RQ3_Compare!$C$4:$C$5</c:f>
              <c:numCache>
                <c:formatCode>General</c:formatCode>
                <c:ptCount val="2"/>
                <c:pt idx="0">
                  <c:v>6.92</c:v>
                </c:pt>
                <c:pt idx="1">
                  <c:v>2.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53A-4BEA-B4F4-3D5611CCF0E2}"/>
            </c:ext>
          </c:extLst>
        </c:ser>
        <c:ser>
          <c:idx val="1"/>
          <c:order val="1"/>
          <c:tx>
            <c:strRef>
              <c:f>RQ3_Compare!$D$3</c:f>
              <c:strCache>
                <c:ptCount val="1"/>
                <c:pt idx="0">
                  <c:v>Ann_1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</c:spPr>
          <c:invertIfNegative val="0"/>
          <c:cat>
            <c:strRef>
              <c:f>RQ3_Compare!$B$4:$B$5</c:f>
              <c:strCache>
                <c:ptCount val="2"/>
                <c:pt idx="0">
                  <c:v>Ts’ Utt</c:v>
                </c:pt>
                <c:pt idx="1">
                  <c:v>Ss’ Utt</c:v>
                </c:pt>
              </c:strCache>
            </c:strRef>
          </c:cat>
          <c:val>
            <c:numRef>
              <c:f>RQ3_Compare!$D$4:$D$5</c:f>
              <c:numCache>
                <c:formatCode>General</c:formatCode>
                <c:ptCount val="2"/>
                <c:pt idx="0">
                  <c:v>6.17</c:v>
                </c:pt>
                <c:pt idx="1">
                  <c:v>2.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53A-4BEA-B4F4-3D5611CCF0E2}"/>
            </c:ext>
          </c:extLst>
        </c:ser>
        <c:ser>
          <c:idx val="2"/>
          <c:order val="2"/>
          <c:tx>
            <c:strRef>
              <c:f>RQ3_Compare!$E$3</c:f>
              <c:strCache>
                <c:ptCount val="1"/>
                <c:pt idx="0">
                  <c:v>Ben_0</c:v>
                </c:pt>
              </c:strCache>
            </c:strRef>
          </c:tx>
          <c:invertIfNegative val="0"/>
          <c:cat>
            <c:strRef>
              <c:f>RQ3_Compare!$B$4:$B$5</c:f>
              <c:strCache>
                <c:ptCount val="2"/>
                <c:pt idx="0">
                  <c:v>Ts’ Utt</c:v>
                </c:pt>
                <c:pt idx="1">
                  <c:v>Ss’ Utt</c:v>
                </c:pt>
              </c:strCache>
            </c:strRef>
          </c:cat>
          <c:val>
            <c:numRef>
              <c:f>RQ3_Compare!$E$4:$E$5</c:f>
              <c:numCache>
                <c:formatCode>General</c:formatCode>
                <c:ptCount val="2"/>
                <c:pt idx="0">
                  <c:v>4.21</c:v>
                </c:pt>
                <c:pt idx="1">
                  <c:v>1.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53A-4BEA-B4F4-3D5611CCF0E2}"/>
            </c:ext>
          </c:extLst>
        </c:ser>
        <c:ser>
          <c:idx val="3"/>
          <c:order val="3"/>
          <c:tx>
            <c:strRef>
              <c:f>RQ3_Compare!$F$3</c:f>
              <c:strCache>
                <c:ptCount val="1"/>
                <c:pt idx="0">
                  <c:v>Ben_1</c:v>
                </c:pt>
              </c:strCache>
            </c:strRef>
          </c:tx>
          <c:spPr>
            <a:solidFill>
              <a:schemeClr val="accent3">
                <a:lumMod val="75000"/>
              </a:schemeClr>
            </a:solidFill>
          </c:spPr>
          <c:invertIfNegative val="0"/>
          <c:cat>
            <c:strRef>
              <c:f>RQ3_Compare!$B$4:$B$5</c:f>
              <c:strCache>
                <c:ptCount val="2"/>
                <c:pt idx="0">
                  <c:v>Ts’ Utt</c:v>
                </c:pt>
                <c:pt idx="1">
                  <c:v>Ss’ Utt</c:v>
                </c:pt>
              </c:strCache>
            </c:strRef>
          </c:cat>
          <c:val>
            <c:numRef>
              <c:f>RQ3_Compare!$F$4:$F$5</c:f>
              <c:numCache>
                <c:formatCode>General</c:formatCode>
                <c:ptCount val="2"/>
                <c:pt idx="0">
                  <c:v>2.5299999999999998</c:v>
                </c:pt>
                <c:pt idx="1">
                  <c:v>1.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53A-4BEA-B4F4-3D5611CCF0E2}"/>
            </c:ext>
          </c:extLst>
        </c:ser>
        <c:ser>
          <c:idx val="4"/>
          <c:order val="4"/>
          <c:tx>
            <c:strRef>
              <c:f>RQ3_Compare!$G$3</c:f>
              <c:strCache>
                <c:ptCount val="1"/>
                <c:pt idx="0">
                  <c:v>Cory_0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</c:spPr>
          <c:invertIfNegative val="0"/>
          <c:cat>
            <c:strRef>
              <c:f>RQ3_Compare!$B$4:$B$5</c:f>
              <c:strCache>
                <c:ptCount val="2"/>
                <c:pt idx="0">
                  <c:v>Ts’ Utt</c:v>
                </c:pt>
                <c:pt idx="1">
                  <c:v>Ss’ Utt</c:v>
                </c:pt>
              </c:strCache>
            </c:strRef>
          </c:cat>
          <c:val>
            <c:numRef>
              <c:f>RQ3_Compare!$G$4:$G$5</c:f>
              <c:numCache>
                <c:formatCode>General</c:formatCode>
                <c:ptCount val="2"/>
                <c:pt idx="0">
                  <c:v>8.5</c:v>
                </c:pt>
                <c:pt idx="1">
                  <c:v>2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53A-4BEA-B4F4-3D5611CCF0E2}"/>
            </c:ext>
          </c:extLst>
        </c:ser>
        <c:ser>
          <c:idx val="5"/>
          <c:order val="5"/>
          <c:tx>
            <c:strRef>
              <c:f>RQ3_Compare!$H$3</c:f>
              <c:strCache>
                <c:ptCount val="1"/>
                <c:pt idx="0">
                  <c:v>Cory_1</c:v>
                </c:pt>
              </c:strCache>
            </c:strRef>
          </c:tx>
          <c:invertIfNegative val="0"/>
          <c:cat>
            <c:strRef>
              <c:f>RQ3_Compare!$B$4:$B$5</c:f>
              <c:strCache>
                <c:ptCount val="2"/>
                <c:pt idx="0">
                  <c:v>Ts’ Utt</c:v>
                </c:pt>
                <c:pt idx="1">
                  <c:v>Ss’ Utt</c:v>
                </c:pt>
              </c:strCache>
            </c:strRef>
          </c:cat>
          <c:val>
            <c:numRef>
              <c:f>RQ3_Compare!$H$4:$H$5</c:f>
              <c:numCache>
                <c:formatCode>General</c:formatCode>
                <c:ptCount val="2"/>
                <c:pt idx="0">
                  <c:v>5.46</c:v>
                </c:pt>
                <c:pt idx="1">
                  <c:v>3.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B53A-4BEA-B4F4-3D5611CCF0E2}"/>
            </c:ext>
          </c:extLst>
        </c:ser>
        <c:ser>
          <c:idx val="6"/>
          <c:order val="6"/>
          <c:tx>
            <c:strRef>
              <c:f>RQ3_Compare!$I$3</c:f>
              <c:strCache>
                <c:ptCount val="1"/>
                <c:pt idx="0">
                  <c:v>Daisy_0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</c:spPr>
          <c:invertIfNegative val="0"/>
          <c:cat>
            <c:strRef>
              <c:f>RQ3_Compare!$B$4:$B$5</c:f>
              <c:strCache>
                <c:ptCount val="2"/>
                <c:pt idx="0">
                  <c:v>Ts’ Utt</c:v>
                </c:pt>
                <c:pt idx="1">
                  <c:v>Ss’ Utt</c:v>
                </c:pt>
              </c:strCache>
            </c:strRef>
          </c:cat>
          <c:val>
            <c:numRef>
              <c:f>RQ3_Compare!$I$4:$I$5</c:f>
              <c:numCache>
                <c:formatCode>General</c:formatCode>
                <c:ptCount val="2"/>
                <c:pt idx="0">
                  <c:v>6.38</c:v>
                </c:pt>
                <c:pt idx="1">
                  <c:v>2.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B53A-4BEA-B4F4-3D5611CCF0E2}"/>
            </c:ext>
          </c:extLst>
        </c:ser>
        <c:ser>
          <c:idx val="7"/>
          <c:order val="7"/>
          <c:tx>
            <c:strRef>
              <c:f>RQ3_Compare!$J$3</c:f>
              <c:strCache>
                <c:ptCount val="1"/>
                <c:pt idx="0">
                  <c:v>Daisy_1</c:v>
                </c:pt>
              </c:strCache>
            </c:strRef>
          </c:tx>
          <c:invertIfNegative val="0"/>
          <c:cat>
            <c:strRef>
              <c:f>RQ3_Compare!$B$4:$B$5</c:f>
              <c:strCache>
                <c:ptCount val="2"/>
                <c:pt idx="0">
                  <c:v>Ts’ Utt</c:v>
                </c:pt>
                <c:pt idx="1">
                  <c:v>Ss’ Utt</c:v>
                </c:pt>
              </c:strCache>
            </c:strRef>
          </c:cat>
          <c:val>
            <c:numRef>
              <c:f>RQ3_Compare!$J$4:$J$5</c:f>
              <c:numCache>
                <c:formatCode>General</c:formatCode>
                <c:ptCount val="2"/>
                <c:pt idx="0">
                  <c:v>5.9</c:v>
                </c:pt>
                <c:pt idx="1">
                  <c:v>2.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B53A-4BEA-B4F4-3D5611CCF0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4542208"/>
        <c:axId val="104543744"/>
      </c:barChart>
      <c:catAx>
        <c:axId val="10454220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04543744"/>
        <c:crosses val="autoZero"/>
        <c:auto val="1"/>
        <c:lblAlgn val="ctr"/>
        <c:lblOffset val="100"/>
        <c:noMultiLvlLbl val="0"/>
      </c:catAx>
      <c:valAx>
        <c:axId val="1045437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4542208"/>
        <c:crosses val="autoZero"/>
        <c:crossBetween val="between"/>
      </c:valAx>
      <c:spPr>
        <a:ln>
          <a:noFill/>
        </a:ln>
      </c:spPr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Q3_Compare!$C$3</c:f>
              <c:strCache>
                <c:ptCount val="1"/>
                <c:pt idx="0">
                  <c:v>Ann_0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invertIfNegative val="0"/>
          <c:cat>
            <c:strRef>
              <c:f>RQ3_Compare!$B$6:$B$8</c:f>
              <c:strCache>
                <c:ptCount val="3"/>
                <c:pt idx="0">
                  <c:v>N/A</c:v>
                </c:pt>
                <c:pt idx="1">
                  <c:v>Ts’ Ex</c:v>
                </c:pt>
                <c:pt idx="2">
                  <c:v>Ts’ Qs</c:v>
                </c:pt>
              </c:strCache>
            </c:strRef>
          </c:cat>
          <c:val>
            <c:numRef>
              <c:f>RQ3_Compare!$C$6:$C$8</c:f>
              <c:numCache>
                <c:formatCode>General</c:formatCode>
                <c:ptCount val="3"/>
                <c:pt idx="0">
                  <c:v>0.75</c:v>
                </c:pt>
                <c:pt idx="1">
                  <c:v>2.58</c:v>
                </c:pt>
                <c:pt idx="2">
                  <c:v>2.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DC2-47E5-8FB6-D034B148BC3C}"/>
            </c:ext>
          </c:extLst>
        </c:ser>
        <c:ser>
          <c:idx val="1"/>
          <c:order val="1"/>
          <c:tx>
            <c:strRef>
              <c:f>RQ3_Compare!$D$3</c:f>
              <c:strCache>
                <c:ptCount val="1"/>
                <c:pt idx="0">
                  <c:v>Ann_1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  <a:ln>
              <a:solidFill>
                <a:schemeClr val="tx1"/>
              </a:solidFill>
            </a:ln>
          </c:spPr>
          <c:invertIfNegative val="0"/>
          <c:cat>
            <c:strRef>
              <c:f>RQ3_Compare!$B$6:$B$8</c:f>
              <c:strCache>
                <c:ptCount val="3"/>
                <c:pt idx="0">
                  <c:v>N/A</c:v>
                </c:pt>
                <c:pt idx="1">
                  <c:v>Ts’ Ex</c:v>
                </c:pt>
                <c:pt idx="2">
                  <c:v>Ts’ Qs</c:v>
                </c:pt>
              </c:strCache>
            </c:strRef>
          </c:cat>
          <c:val>
            <c:numRef>
              <c:f>RQ3_Compare!$D$6:$D$8</c:f>
              <c:numCache>
                <c:formatCode>General</c:formatCode>
                <c:ptCount val="3"/>
                <c:pt idx="0">
                  <c:v>1.17</c:v>
                </c:pt>
                <c:pt idx="1">
                  <c:v>1</c:v>
                </c:pt>
                <c:pt idx="2">
                  <c:v>2.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DC2-47E5-8FB6-D034B148BC3C}"/>
            </c:ext>
          </c:extLst>
        </c:ser>
        <c:ser>
          <c:idx val="2"/>
          <c:order val="2"/>
          <c:tx>
            <c:strRef>
              <c:f>RQ3_Compare!$E$3</c:f>
              <c:strCache>
                <c:ptCount val="1"/>
                <c:pt idx="0">
                  <c:v>Ben_0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invertIfNegative val="0"/>
          <c:cat>
            <c:strRef>
              <c:f>RQ3_Compare!$B$6:$B$8</c:f>
              <c:strCache>
                <c:ptCount val="3"/>
                <c:pt idx="0">
                  <c:v>N/A</c:v>
                </c:pt>
                <c:pt idx="1">
                  <c:v>Ts’ Ex</c:v>
                </c:pt>
                <c:pt idx="2">
                  <c:v>Ts’ Qs</c:v>
                </c:pt>
              </c:strCache>
            </c:strRef>
          </c:cat>
          <c:val>
            <c:numRef>
              <c:f>RQ3_Compare!$E$6:$E$8</c:f>
              <c:numCache>
                <c:formatCode>General</c:formatCode>
                <c:ptCount val="3"/>
                <c:pt idx="0">
                  <c:v>2.41</c:v>
                </c:pt>
                <c:pt idx="1">
                  <c:v>1.29</c:v>
                </c:pt>
                <c:pt idx="2">
                  <c:v>1.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DC2-47E5-8FB6-D034B148BC3C}"/>
            </c:ext>
          </c:extLst>
        </c:ser>
        <c:ser>
          <c:idx val="3"/>
          <c:order val="3"/>
          <c:tx>
            <c:strRef>
              <c:f>RQ3_Compare!$F$3</c:f>
              <c:strCache>
                <c:ptCount val="1"/>
                <c:pt idx="0">
                  <c:v>Ben_1</c:v>
                </c:pt>
              </c:strCache>
            </c:strRef>
          </c:tx>
          <c:spPr>
            <a:solidFill>
              <a:schemeClr val="accent3">
                <a:lumMod val="75000"/>
              </a:schemeClr>
            </a:solidFill>
            <a:ln>
              <a:solidFill>
                <a:schemeClr val="tx1"/>
              </a:solidFill>
            </a:ln>
          </c:spPr>
          <c:invertIfNegative val="0"/>
          <c:cat>
            <c:strRef>
              <c:f>RQ3_Compare!$B$6:$B$8</c:f>
              <c:strCache>
                <c:ptCount val="3"/>
                <c:pt idx="0">
                  <c:v>N/A</c:v>
                </c:pt>
                <c:pt idx="1">
                  <c:v>Ts’ Ex</c:v>
                </c:pt>
                <c:pt idx="2">
                  <c:v>Ts’ Qs</c:v>
                </c:pt>
              </c:strCache>
            </c:strRef>
          </c:cat>
          <c:val>
            <c:numRef>
              <c:f>RQ3_Compare!$F$6:$F$8</c:f>
              <c:numCache>
                <c:formatCode>General</c:formatCode>
                <c:ptCount val="3"/>
                <c:pt idx="0">
                  <c:v>1.1399999999999999</c:v>
                </c:pt>
                <c:pt idx="1">
                  <c:v>0.56999999999999995</c:v>
                </c:pt>
                <c:pt idx="2">
                  <c:v>1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DC2-47E5-8FB6-D034B148BC3C}"/>
            </c:ext>
          </c:extLst>
        </c:ser>
        <c:ser>
          <c:idx val="4"/>
          <c:order val="4"/>
          <c:tx>
            <c:strRef>
              <c:f>RQ3_Compare!$G$3</c:f>
              <c:strCache>
                <c:ptCount val="1"/>
                <c:pt idx="0">
                  <c:v>Cory_0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  <a:ln>
              <a:solidFill>
                <a:schemeClr val="tx1"/>
              </a:solidFill>
            </a:ln>
          </c:spPr>
          <c:invertIfNegative val="0"/>
          <c:cat>
            <c:strRef>
              <c:f>RQ3_Compare!$B$6:$B$8</c:f>
              <c:strCache>
                <c:ptCount val="3"/>
                <c:pt idx="0">
                  <c:v>N/A</c:v>
                </c:pt>
                <c:pt idx="1">
                  <c:v>Ts’ Ex</c:v>
                </c:pt>
                <c:pt idx="2">
                  <c:v>Ts’ Qs</c:v>
                </c:pt>
              </c:strCache>
            </c:strRef>
          </c:cat>
          <c:val>
            <c:numRef>
              <c:f>RQ3_Compare!$G$6:$G$8</c:f>
              <c:numCache>
                <c:formatCode>General</c:formatCode>
                <c:ptCount val="3"/>
                <c:pt idx="0">
                  <c:v>0.25</c:v>
                </c:pt>
                <c:pt idx="1">
                  <c:v>5.25</c:v>
                </c:pt>
                <c:pt idx="2">
                  <c:v>1.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DC2-47E5-8FB6-D034B148BC3C}"/>
            </c:ext>
          </c:extLst>
        </c:ser>
        <c:ser>
          <c:idx val="5"/>
          <c:order val="5"/>
          <c:tx>
            <c:strRef>
              <c:f>RQ3_Compare!$H$3</c:f>
              <c:strCache>
                <c:ptCount val="1"/>
                <c:pt idx="0">
                  <c:v>Cory_1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invertIfNegative val="0"/>
          <c:cat>
            <c:strRef>
              <c:f>RQ3_Compare!$B$6:$B$8</c:f>
              <c:strCache>
                <c:ptCount val="3"/>
                <c:pt idx="0">
                  <c:v>N/A</c:v>
                </c:pt>
                <c:pt idx="1">
                  <c:v>Ts’ Ex</c:v>
                </c:pt>
                <c:pt idx="2">
                  <c:v>Ts’ Qs</c:v>
                </c:pt>
              </c:strCache>
            </c:strRef>
          </c:cat>
          <c:val>
            <c:numRef>
              <c:f>RQ3_Compare!$H$6:$H$8</c:f>
              <c:numCache>
                <c:formatCode>General</c:formatCode>
                <c:ptCount val="3"/>
                <c:pt idx="0">
                  <c:v>1.3</c:v>
                </c:pt>
                <c:pt idx="1">
                  <c:v>1.54</c:v>
                </c:pt>
                <c:pt idx="2">
                  <c:v>1.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4DC2-47E5-8FB6-D034B148BC3C}"/>
            </c:ext>
          </c:extLst>
        </c:ser>
        <c:ser>
          <c:idx val="6"/>
          <c:order val="6"/>
          <c:tx>
            <c:strRef>
              <c:f>RQ3_Compare!$I$3</c:f>
              <c:strCache>
                <c:ptCount val="1"/>
                <c:pt idx="0">
                  <c:v>Daisy_0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>
              <a:solidFill>
                <a:schemeClr val="tx1"/>
              </a:solidFill>
            </a:ln>
          </c:spPr>
          <c:invertIfNegative val="0"/>
          <c:cat>
            <c:strRef>
              <c:f>RQ3_Compare!$B$6:$B$8</c:f>
              <c:strCache>
                <c:ptCount val="3"/>
                <c:pt idx="0">
                  <c:v>N/A</c:v>
                </c:pt>
                <c:pt idx="1">
                  <c:v>Ts’ Ex</c:v>
                </c:pt>
                <c:pt idx="2">
                  <c:v>Ts’ Qs</c:v>
                </c:pt>
              </c:strCache>
            </c:strRef>
          </c:cat>
          <c:val>
            <c:numRef>
              <c:f>RQ3_Compare!$I$6:$I$8</c:f>
              <c:numCache>
                <c:formatCode>General</c:formatCode>
                <c:ptCount val="3"/>
                <c:pt idx="0">
                  <c:v>1</c:v>
                </c:pt>
                <c:pt idx="1">
                  <c:v>2.0499999999999998</c:v>
                </c:pt>
                <c:pt idx="2">
                  <c:v>2.240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4DC2-47E5-8FB6-D034B148BC3C}"/>
            </c:ext>
          </c:extLst>
        </c:ser>
        <c:ser>
          <c:idx val="7"/>
          <c:order val="7"/>
          <c:tx>
            <c:strRef>
              <c:f>RQ3_Compare!$J$3</c:f>
              <c:strCache>
                <c:ptCount val="1"/>
                <c:pt idx="0">
                  <c:v>Daisy_1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invertIfNegative val="0"/>
          <c:cat>
            <c:strRef>
              <c:f>RQ3_Compare!$B$6:$B$8</c:f>
              <c:strCache>
                <c:ptCount val="3"/>
                <c:pt idx="0">
                  <c:v>N/A</c:v>
                </c:pt>
                <c:pt idx="1">
                  <c:v>Ts’ Ex</c:v>
                </c:pt>
                <c:pt idx="2">
                  <c:v>Ts’ Qs</c:v>
                </c:pt>
              </c:strCache>
            </c:strRef>
          </c:cat>
          <c:val>
            <c:numRef>
              <c:f>RQ3_Compare!$J$6:$J$8</c:f>
              <c:numCache>
                <c:formatCode>General</c:formatCode>
                <c:ptCount val="3"/>
                <c:pt idx="0">
                  <c:v>3.31</c:v>
                </c:pt>
                <c:pt idx="1">
                  <c:v>1.73</c:v>
                </c:pt>
                <c:pt idx="2">
                  <c:v>2.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4DC2-47E5-8FB6-D034B148BC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4672256"/>
        <c:axId val="104678144"/>
      </c:barChart>
      <c:catAx>
        <c:axId val="10467225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04678144"/>
        <c:crosses val="autoZero"/>
        <c:auto val="1"/>
        <c:lblAlgn val="ctr"/>
        <c:lblOffset val="100"/>
        <c:noMultiLvlLbl val="0"/>
      </c:catAx>
      <c:valAx>
        <c:axId val="1046781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467225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Q3_Compare!$C$3</c:f>
              <c:strCache>
                <c:ptCount val="1"/>
                <c:pt idx="0">
                  <c:v>Ann_0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invertIfNegative val="0"/>
          <c:cat>
            <c:strRef>
              <c:f>RQ3_Compare!$B$9:$B$11</c:f>
              <c:strCache>
                <c:ptCount val="3"/>
                <c:pt idx="0">
                  <c:v>L1 Feed</c:v>
                </c:pt>
                <c:pt idx="1">
                  <c:v>L2 Feed</c:v>
                </c:pt>
                <c:pt idx="2">
                  <c:v>L3 Feed</c:v>
                </c:pt>
              </c:strCache>
            </c:strRef>
          </c:cat>
          <c:val>
            <c:numRef>
              <c:f>RQ3_Compare!$C$9:$C$11</c:f>
              <c:numCache>
                <c:formatCode>General</c:formatCode>
                <c:ptCount val="3"/>
                <c:pt idx="0">
                  <c:v>0</c:v>
                </c:pt>
                <c:pt idx="1">
                  <c:v>1.58</c:v>
                </c:pt>
                <c:pt idx="2">
                  <c:v>0.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97C-4C90-9C10-239183DB3062}"/>
            </c:ext>
          </c:extLst>
        </c:ser>
        <c:ser>
          <c:idx val="1"/>
          <c:order val="1"/>
          <c:tx>
            <c:strRef>
              <c:f>RQ3_Compare!$D$3</c:f>
              <c:strCache>
                <c:ptCount val="1"/>
                <c:pt idx="0">
                  <c:v>Ann_1</c:v>
                </c:pt>
              </c:strCache>
            </c:strRef>
          </c:tx>
          <c:spPr>
            <a:solidFill>
              <a:schemeClr val="accent1">
                <a:lumMod val="75000"/>
              </a:schemeClr>
            </a:solidFill>
            <a:ln>
              <a:solidFill>
                <a:schemeClr val="tx1"/>
              </a:solidFill>
            </a:ln>
          </c:spPr>
          <c:invertIfNegative val="0"/>
          <c:cat>
            <c:strRef>
              <c:f>RQ3_Compare!$B$9:$B$11</c:f>
              <c:strCache>
                <c:ptCount val="3"/>
                <c:pt idx="0">
                  <c:v>L1 Feed</c:v>
                </c:pt>
                <c:pt idx="1">
                  <c:v>L2 Feed</c:v>
                </c:pt>
                <c:pt idx="2">
                  <c:v>L3 Feed</c:v>
                </c:pt>
              </c:strCache>
            </c:strRef>
          </c:cat>
          <c:val>
            <c:numRef>
              <c:f>RQ3_Compare!$D$9:$D$11</c:f>
              <c:numCache>
                <c:formatCode>General</c:formatCode>
                <c:ptCount val="3"/>
                <c:pt idx="0">
                  <c:v>0</c:v>
                </c:pt>
                <c:pt idx="1">
                  <c:v>1.8</c:v>
                </c:pt>
                <c:pt idx="2">
                  <c:v>0.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97C-4C90-9C10-239183DB3062}"/>
            </c:ext>
          </c:extLst>
        </c:ser>
        <c:ser>
          <c:idx val="2"/>
          <c:order val="2"/>
          <c:tx>
            <c:strRef>
              <c:f>RQ3_Compare!$E$3</c:f>
              <c:strCache>
                <c:ptCount val="1"/>
                <c:pt idx="0">
                  <c:v>Ben_0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invertIfNegative val="0"/>
          <c:cat>
            <c:strRef>
              <c:f>RQ3_Compare!$B$9:$B$11</c:f>
              <c:strCache>
                <c:ptCount val="3"/>
                <c:pt idx="0">
                  <c:v>L1 Feed</c:v>
                </c:pt>
                <c:pt idx="1">
                  <c:v>L2 Feed</c:v>
                </c:pt>
                <c:pt idx="2">
                  <c:v>L3 Feed</c:v>
                </c:pt>
              </c:strCache>
            </c:strRef>
          </c:cat>
          <c:val>
            <c:numRef>
              <c:f>RQ3_Compare!$E$9:$E$11</c:f>
              <c:numCache>
                <c:formatCode>General</c:formatCode>
                <c:ptCount val="3"/>
                <c:pt idx="0">
                  <c:v>0.34</c:v>
                </c:pt>
                <c:pt idx="1">
                  <c:v>0.91</c:v>
                </c:pt>
                <c:pt idx="2">
                  <c:v>0.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97C-4C90-9C10-239183DB3062}"/>
            </c:ext>
          </c:extLst>
        </c:ser>
        <c:ser>
          <c:idx val="3"/>
          <c:order val="3"/>
          <c:tx>
            <c:strRef>
              <c:f>RQ3_Compare!$F$3</c:f>
              <c:strCache>
                <c:ptCount val="1"/>
                <c:pt idx="0">
                  <c:v>Ben_1</c:v>
                </c:pt>
              </c:strCache>
            </c:strRef>
          </c:tx>
          <c:spPr>
            <a:solidFill>
              <a:schemeClr val="accent3">
                <a:lumMod val="75000"/>
              </a:schemeClr>
            </a:solidFill>
            <a:ln>
              <a:solidFill>
                <a:schemeClr val="tx1"/>
              </a:solidFill>
            </a:ln>
          </c:spPr>
          <c:invertIfNegative val="0"/>
          <c:cat>
            <c:strRef>
              <c:f>RQ3_Compare!$B$9:$B$11</c:f>
              <c:strCache>
                <c:ptCount val="3"/>
                <c:pt idx="0">
                  <c:v>L1 Feed</c:v>
                </c:pt>
                <c:pt idx="1">
                  <c:v>L2 Feed</c:v>
                </c:pt>
                <c:pt idx="2">
                  <c:v>L3 Feed</c:v>
                </c:pt>
              </c:strCache>
            </c:strRef>
          </c:cat>
          <c:val>
            <c:numRef>
              <c:f>RQ3_Compare!$F$9:$F$11</c:f>
              <c:numCache>
                <c:formatCode>General</c:formatCode>
                <c:ptCount val="3"/>
                <c:pt idx="0">
                  <c:v>0.88</c:v>
                </c:pt>
                <c:pt idx="1">
                  <c:v>0.06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97C-4C90-9C10-239183DB3062}"/>
            </c:ext>
          </c:extLst>
        </c:ser>
        <c:ser>
          <c:idx val="4"/>
          <c:order val="4"/>
          <c:tx>
            <c:strRef>
              <c:f>RQ3_Compare!$G$3</c:f>
              <c:strCache>
                <c:ptCount val="1"/>
                <c:pt idx="0">
                  <c:v>Cory_0</c:v>
                </c:pt>
              </c:strCache>
            </c:strRef>
          </c:tx>
          <c:spPr>
            <a:solidFill>
              <a:schemeClr val="accent6"/>
            </a:solidFill>
            <a:ln>
              <a:solidFill>
                <a:schemeClr val="tx1"/>
              </a:solidFill>
            </a:ln>
          </c:spPr>
          <c:invertIfNegative val="0"/>
          <c:cat>
            <c:strRef>
              <c:f>RQ3_Compare!$B$9:$B$11</c:f>
              <c:strCache>
                <c:ptCount val="3"/>
                <c:pt idx="0">
                  <c:v>L1 Feed</c:v>
                </c:pt>
                <c:pt idx="1">
                  <c:v>L2 Feed</c:v>
                </c:pt>
                <c:pt idx="2">
                  <c:v>L3 Feed</c:v>
                </c:pt>
              </c:strCache>
            </c:strRef>
          </c:cat>
          <c:val>
            <c:numRef>
              <c:f>RQ3_Compare!$G$9:$G$11</c:f>
              <c:numCache>
                <c:formatCode>General</c:formatCode>
                <c:ptCount val="3"/>
                <c:pt idx="0">
                  <c:v>0</c:v>
                </c:pt>
                <c:pt idx="1">
                  <c:v>0.95</c:v>
                </c:pt>
                <c:pt idx="2">
                  <c:v>0.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597C-4C90-9C10-239183DB3062}"/>
            </c:ext>
          </c:extLst>
        </c:ser>
        <c:ser>
          <c:idx val="5"/>
          <c:order val="5"/>
          <c:tx>
            <c:strRef>
              <c:f>RQ3_Compare!$H$3</c:f>
              <c:strCache>
                <c:ptCount val="1"/>
                <c:pt idx="0">
                  <c:v>Cory_1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invertIfNegative val="0"/>
          <c:cat>
            <c:strRef>
              <c:f>RQ3_Compare!$B$9:$B$11</c:f>
              <c:strCache>
                <c:ptCount val="3"/>
                <c:pt idx="0">
                  <c:v>L1 Feed</c:v>
                </c:pt>
                <c:pt idx="1">
                  <c:v>L2 Feed</c:v>
                </c:pt>
                <c:pt idx="2">
                  <c:v>L3 Feed</c:v>
                </c:pt>
              </c:strCache>
            </c:strRef>
          </c:cat>
          <c:val>
            <c:numRef>
              <c:f>RQ3_Compare!$H$9:$H$11</c:f>
              <c:numCache>
                <c:formatCode>General</c:formatCode>
                <c:ptCount val="3"/>
                <c:pt idx="0">
                  <c:v>0</c:v>
                </c:pt>
                <c:pt idx="1">
                  <c:v>1.41</c:v>
                </c:pt>
                <c:pt idx="2">
                  <c:v>0.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597C-4C90-9C10-239183DB3062}"/>
            </c:ext>
          </c:extLst>
        </c:ser>
        <c:ser>
          <c:idx val="6"/>
          <c:order val="6"/>
          <c:tx>
            <c:strRef>
              <c:f>RQ3_Compare!$I$3</c:f>
              <c:strCache>
                <c:ptCount val="1"/>
                <c:pt idx="0">
                  <c:v>Daisy_0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>
              <a:solidFill>
                <a:schemeClr val="tx1"/>
              </a:solidFill>
            </a:ln>
          </c:spPr>
          <c:invertIfNegative val="0"/>
          <c:cat>
            <c:strRef>
              <c:f>RQ3_Compare!$B$9:$B$11</c:f>
              <c:strCache>
                <c:ptCount val="3"/>
                <c:pt idx="0">
                  <c:v>L1 Feed</c:v>
                </c:pt>
                <c:pt idx="1">
                  <c:v>L2 Feed</c:v>
                </c:pt>
                <c:pt idx="2">
                  <c:v>L3 Feed</c:v>
                </c:pt>
              </c:strCache>
            </c:strRef>
          </c:cat>
          <c:val>
            <c:numRef>
              <c:f>RQ3_Compare!$I$9:$I$11</c:f>
              <c:numCache>
                <c:formatCode>General</c:formatCode>
                <c:ptCount val="3"/>
                <c:pt idx="0">
                  <c:v>0</c:v>
                </c:pt>
                <c:pt idx="1">
                  <c:v>1.81</c:v>
                </c:pt>
                <c:pt idx="2">
                  <c:v>0.2899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597C-4C90-9C10-239183DB3062}"/>
            </c:ext>
          </c:extLst>
        </c:ser>
        <c:ser>
          <c:idx val="7"/>
          <c:order val="7"/>
          <c:tx>
            <c:strRef>
              <c:f>RQ3_Compare!$J$3</c:f>
              <c:strCache>
                <c:ptCount val="1"/>
                <c:pt idx="0">
                  <c:v>Daisy_1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invertIfNegative val="0"/>
          <c:cat>
            <c:strRef>
              <c:f>RQ3_Compare!$B$9:$B$11</c:f>
              <c:strCache>
                <c:ptCount val="3"/>
                <c:pt idx="0">
                  <c:v>L1 Feed</c:v>
                </c:pt>
                <c:pt idx="1">
                  <c:v>L2 Feed</c:v>
                </c:pt>
                <c:pt idx="2">
                  <c:v>L3 Feed</c:v>
                </c:pt>
              </c:strCache>
            </c:strRef>
          </c:cat>
          <c:val>
            <c:numRef>
              <c:f>RQ3_Compare!$J$9:$J$11</c:f>
              <c:numCache>
                <c:formatCode>General</c:formatCode>
                <c:ptCount val="3"/>
                <c:pt idx="0">
                  <c:v>0</c:v>
                </c:pt>
                <c:pt idx="1">
                  <c:v>1.65</c:v>
                </c:pt>
                <c:pt idx="2">
                  <c:v>0.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597C-4C90-9C10-239183DB30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4716160"/>
        <c:axId val="104717696"/>
      </c:barChart>
      <c:catAx>
        <c:axId val="10471616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04717696"/>
        <c:crosses val="autoZero"/>
        <c:auto val="1"/>
        <c:lblAlgn val="ctr"/>
        <c:lblOffset val="100"/>
        <c:noMultiLvlLbl val="0"/>
      </c:catAx>
      <c:valAx>
        <c:axId val="1047176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471616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Q3_Compare!$C$3</c:f>
              <c:strCache>
                <c:ptCount val="1"/>
                <c:pt idx="0">
                  <c:v>Ann_0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invertIfNegative val="0"/>
          <c:cat>
            <c:strRef>
              <c:f>RQ3_Compare!$B$12</c:f>
              <c:strCache>
                <c:ptCount val="1"/>
                <c:pt idx="0">
                  <c:v>LOD</c:v>
                </c:pt>
              </c:strCache>
            </c:strRef>
          </c:cat>
          <c:val>
            <c:numRef>
              <c:f>RQ3_Compare!$C$12</c:f>
              <c:numCache>
                <c:formatCode>General</c:formatCode>
                <c:ptCount val="1"/>
                <c:pt idx="0">
                  <c:v>4.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A05-4D39-BAB7-F9DFF8AEFA1A}"/>
            </c:ext>
          </c:extLst>
        </c:ser>
        <c:ser>
          <c:idx val="1"/>
          <c:order val="1"/>
          <c:tx>
            <c:strRef>
              <c:f>RQ3_Compare!$D$3</c:f>
              <c:strCache>
                <c:ptCount val="1"/>
                <c:pt idx="0">
                  <c:v>Ann_1</c:v>
                </c:pt>
              </c:strCache>
            </c:strRef>
          </c:tx>
          <c:spPr>
            <a:solidFill>
              <a:schemeClr val="accent1">
                <a:lumMod val="75000"/>
              </a:schemeClr>
            </a:solidFill>
            <a:ln>
              <a:solidFill>
                <a:schemeClr val="tx1"/>
              </a:solidFill>
            </a:ln>
          </c:spPr>
          <c:invertIfNegative val="0"/>
          <c:cat>
            <c:strRef>
              <c:f>RQ3_Compare!$B$12</c:f>
              <c:strCache>
                <c:ptCount val="1"/>
                <c:pt idx="0">
                  <c:v>LOD</c:v>
                </c:pt>
              </c:strCache>
            </c:strRef>
          </c:cat>
          <c:val>
            <c:numRef>
              <c:f>RQ3_Compare!$D$12</c:f>
              <c:numCache>
                <c:formatCode>General</c:formatCode>
                <c:ptCount val="1"/>
                <c:pt idx="0">
                  <c:v>4.6900000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A05-4D39-BAB7-F9DFF8AEFA1A}"/>
            </c:ext>
          </c:extLst>
        </c:ser>
        <c:ser>
          <c:idx val="2"/>
          <c:order val="2"/>
          <c:tx>
            <c:strRef>
              <c:f>RQ3_Compare!$E$3</c:f>
              <c:strCache>
                <c:ptCount val="1"/>
                <c:pt idx="0">
                  <c:v>Ben_0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invertIfNegative val="0"/>
          <c:cat>
            <c:strRef>
              <c:f>RQ3_Compare!$B$12</c:f>
              <c:strCache>
                <c:ptCount val="1"/>
                <c:pt idx="0">
                  <c:v>LOD</c:v>
                </c:pt>
              </c:strCache>
            </c:strRef>
          </c:cat>
          <c:val>
            <c:numRef>
              <c:f>RQ3_Compare!$E$12</c:f>
              <c:numCache>
                <c:formatCode>General</c:formatCode>
                <c:ptCount val="1"/>
                <c:pt idx="0">
                  <c:v>2.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A05-4D39-BAB7-F9DFF8AEFA1A}"/>
            </c:ext>
          </c:extLst>
        </c:ser>
        <c:ser>
          <c:idx val="3"/>
          <c:order val="3"/>
          <c:tx>
            <c:strRef>
              <c:f>RQ3_Compare!$F$3</c:f>
              <c:strCache>
                <c:ptCount val="1"/>
                <c:pt idx="0">
                  <c:v>Ben_1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chemeClr val="accent3">
                  <a:lumMod val="75000"/>
                </a:scheme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4-5A05-4D39-BAB7-F9DFF8AEFA1A}"/>
              </c:ext>
            </c:extLst>
          </c:dPt>
          <c:cat>
            <c:strRef>
              <c:f>RQ3_Compare!$B$12</c:f>
              <c:strCache>
                <c:ptCount val="1"/>
                <c:pt idx="0">
                  <c:v>LOD</c:v>
                </c:pt>
              </c:strCache>
            </c:strRef>
          </c:cat>
          <c:val>
            <c:numRef>
              <c:f>RQ3_Compare!$F$12</c:f>
              <c:numCache>
                <c:formatCode>General</c:formatCode>
                <c:ptCount val="1"/>
                <c:pt idx="0">
                  <c:v>1.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5A05-4D39-BAB7-F9DFF8AEFA1A}"/>
            </c:ext>
          </c:extLst>
        </c:ser>
        <c:ser>
          <c:idx val="4"/>
          <c:order val="4"/>
          <c:tx>
            <c:strRef>
              <c:f>RQ3_Compare!$G$3</c:f>
              <c:strCache>
                <c:ptCount val="1"/>
                <c:pt idx="0">
                  <c:v>Cory_0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  <a:ln>
              <a:solidFill>
                <a:schemeClr val="tx1"/>
              </a:solidFill>
            </a:ln>
          </c:spPr>
          <c:invertIfNegative val="0"/>
          <c:cat>
            <c:strRef>
              <c:f>RQ3_Compare!$B$12</c:f>
              <c:strCache>
                <c:ptCount val="1"/>
                <c:pt idx="0">
                  <c:v>LOD</c:v>
                </c:pt>
              </c:strCache>
            </c:strRef>
          </c:cat>
          <c:val>
            <c:numRef>
              <c:f>RQ3_Compare!$G$12</c:f>
              <c:numCache>
                <c:formatCode>General</c:formatCode>
                <c:ptCount val="1"/>
                <c:pt idx="0">
                  <c:v>3.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5A05-4D39-BAB7-F9DFF8AEFA1A}"/>
            </c:ext>
          </c:extLst>
        </c:ser>
        <c:ser>
          <c:idx val="5"/>
          <c:order val="5"/>
          <c:tx>
            <c:strRef>
              <c:f>RQ3_Compare!$H$3</c:f>
              <c:strCache>
                <c:ptCount val="1"/>
                <c:pt idx="0">
                  <c:v>Cory_1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invertIfNegative val="0"/>
          <c:cat>
            <c:strRef>
              <c:f>RQ3_Compare!$B$12</c:f>
              <c:strCache>
                <c:ptCount val="1"/>
                <c:pt idx="0">
                  <c:v>LOD</c:v>
                </c:pt>
              </c:strCache>
            </c:strRef>
          </c:cat>
          <c:val>
            <c:numRef>
              <c:f>RQ3_Compare!$H$12</c:f>
              <c:numCache>
                <c:formatCode>General</c:formatCode>
                <c:ptCount val="1"/>
                <c:pt idx="0">
                  <c:v>4.2699999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5A05-4D39-BAB7-F9DFF8AEFA1A}"/>
            </c:ext>
          </c:extLst>
        </c:ser>
        <c:ser>
          <c:idx val="6"/>
          <c:order val="6"/>
          <c:tx>
            <c:strRef>
              <c:f>RQ3_Compare!$I$3</c:f>
              <c:strCache>
                <c:ptCount val="1"/>
                <c:pt idx="0">
                  <c:v>Daisy_0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9-5A05-4D39-BAB7-F9DFF8AEFA1A}"/>
              </c:ext>
            </c:extLst>
          </c:dPt>
          <c:cat>
            <c:strRef>
              <c:f>RQ3_Compare!$B$12</c:f>
              <c:strCache>
                <c:ptCount val="1"/>
                <c:pt idx="0">
                  <c:v>LOD</c:v>
                </c:pt>
              </c:strCache>
            </c:strRef>
          </c:cat>
          <c:val>
            <c:numRef>
              <c:f>RQ3_Compare!$I$12</c:f>
              <c:numCache>
                <c:formatCode>General</c:formatCode>
                <c:ptCount val="1"/>
                <c:pt idx="0">
                  <c:v>4.1900000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5A05-4D39-BAB7-F9DFF8AEFA1A}"/>
            </c:ext>
          </c:extLst>
        </c:ser>
        <c:ser>
          <c:idx val="7"/>
          <c:order val="7"/>
          <c:tx>
            <c:strRef>
              <c:f>RQ3_Compare!$J$3</c:f>
              <c:strCache>
                <c:ptCount val="1"/>
                <c:pt idx="0">
                  <c:v>Daisy_1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invertIfNegative val="0"/>
          <c:cat>
            <c:strRef>
              <c:f>RQ3_Compare!$B$12</c:f>
              <c:strCache>
                <c:ptCount val="1"/>
                <c:pt idx="0">
                  <c:v>LOD</c:v>
                </c:pt>
              </c:strCache>
            </c:strRef>
          </c:cat>
          <c:val>
            <c:numRef>
              <c:f>RQ3_Compare!$J$12</c:f>
              <c:numCache>
                <c:formatCode>General</c:formatCode>
                <c:ptCount val="1"/>
                <c:pt idx="0">
                  <c:v>3.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5A05-4D39-BAB7-F9DFF8AEFA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4904192"/>
        <c:axId val="104905728"/>
      </c:barChart>
      <c:catAx>
        <c:axId val="10490419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04905728"/>
        <c:crosses val="autoZero"/>
        <c:auto val="1"/>
        <c:lblAlgn val="ctr"/>
        <c:lblOffset val="100"/>
        <c:noMultiLvlLbl val="0"/>
      </c:catAx>
      <c:valAx>
        <c:axId val="1049057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490419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Q3_Compare!$O$3</c:f>
              <c:strCache>
                <c:ptCount val="1"/>
                <c:pt idx="0">
                  <c:v>Ann_0</c:v>
                </c:pt>
              </c:strCache>
            </c:strRef>
          </c:tx>
          <c:spPr>
            <a:pattFill prst="pct5">
              <a:fgClr>
                <a:schemeClr val="accent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cat>
            <c:strRef>
              <c:f>RQ3_Compare!$N$4:$N$5</c:f>
              <c:strCache>
                <c:ptCount val="2"/>
                <c:pt idx="0">
                  <c:v>#RC</c:v>
                </c:pt>
                <c:pt idx="1">
                  <c:v>MRC</c:v>
                </c:pt>
              </c:strCache>
            </c:strRef>
          </c:cat>
          <c:val>
            <c:numRef>
              <c:f>RQ3_Compare!$O$4:$O$5</c:f>
              <c:numCache>
                <c:formatCode>General</c:formatCode>
                <c:ptCount val="2"/>
                <c:pt idx="0">
                  <c:v>1.75</c:v>
                </c:pt>
                <c:pt idx="1">
                  <c:v>0.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112-4F05-AF7E-468194B958A9}"/>
            </c:ext>
          </c:extLst>
        </c:ser>
        <c:ser>
          <c:idx val="1"/>
          <c:order val="1"/>
          <c:tx>
            <c:strRef>
              <c:f>RQ3_Compare!$P$3</c:f>
              <c:strCache>
                <c:ptCount val="1"/>
                <c:pt idx="0">
                  <c:v>Ann_1</c:v>
                </c:pt>
              </c:strCache>
            </c:strRef>
          </c:tx>
          <c:spPr>
            <a:pattFill prst="pct5">
              <a:fgClr>
                <a:schemeClr val="accent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cat>
            <c:strRef>
              <c:f>RQ3_Compare!$N$4:$N$5</c:f>
              <c:strCache>
                <c:ptCount val="2"/>
                <c:pt idx="0">
                  <c:v>#RC</c:v>
                </c:pt>
                <c:pt idx="1">
                  <c:v>MRC</c:v>
                </c:pt>
              </c:strCache>
            </c:strRef>
          </c:cat>
          <c:val>
            <c:numRef>
              <c:f>RQ3_Compare!$P$4:$P$5</c:f>
              <c:numCache>
                <c:formatCode>General</c:formatCode>
                <c:ptCount val="2"/>
                <c:pt idx="0">
                  <c:v>1.26</c:v>
                </c:pt>
                <c:pt idx="1">
                  <c:v>0.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112-4F05-AF7E-468194B958A9}"/>
            </c:ext>
          </c:extLst>
        </c:ser>
        <c:ser>
          <c:idx val="2"/>
          <c:order val="2"/>
          <c:tx>
            <c:strRef>
              <c:f>RQ3_Compare!$Q$3</c:f>
              <c:strCache>
                <c:ptCount val="1"/>
                <c:pt idx="0">
                  <c:v>Ben_0</c:v>
                </c:pt>
              </c:strCache>
            </c:strRef>
          </c:tx>
          <c:spPr>
            <a:pattFill prst="ltUpDiag">
              <a:fgClr>
                <a:schemeClr val="accent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cat>
            <c:strRef>
              <c:f>RQ3_Compare!$N$4:$N$5</c:f>
              <c:strCache>
                <c:ptCount val="2"/>
                <c:pt idx="0">
                  <c:v>#RC</c:v>
                </c:pt>
                <c:pt idx="1">
                  <c:v>MRC</c:v>
                </c:pt>
              </c:strCache>
            </c:strRef>
          </c:cat>
          <c:val>
            <c:numRef>
              <c:f>RQ3_Compare!$Q$4:$Q$5</c:f>
              <c:numCache>
                <c:formatCode>General</c:formatCode>
                <c:ptCount val="2"/>
                <c:pt idx="0">
                  <c:v>1.09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112-4F05-AF7E-468194B958A9}"/>
            </c:ext>
          </c:extLst>
        </c:ser>
        <c:ser>
          <c:idx val="3"/>
          <c:order val="3"/>
          <c:tx>
            <c:strRef>
              <c:f>RQ3_Compare!$R$3</c:f>
              <c:strCache>
                <c:ptCount val="1"/>
                <c:pt idx="0">
                  <c:v>Ben_1</c:v>
                </c:pt>
              </c:strCache>
            </c:strRef>
          </c:tx>
          <c:spPr>
            <a:pattFill prst="ltUpDiag">
              <a:fgClr>
                <a:schemeClr val="accent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cat>
            <c:strRef>
              <c:f>RQ3_Compare!$N$4:$N$5</c:f>
              <c:strCache>
                <c:ptCount val="2"/>
                <c:pt idx="0">
                  <c:v>#RC</c:v>
                </c:pt>
                <c:pt idx="1">
                  <c:v>MRC</c:v>
                </c:pt>
              </c:strCache>
            </c:strRef>
          </c:cat>
          <c:val>
            <c:numRef>
              <c:f>RQ3_Compare!$R$4:$R$5</c:f>
              <c:numCache>
                <c:formatCode>General</c:formatCode>
                <c:ptCount val="2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112-4F05-AF7E-468194B958A9}"/>
            </c:ext>
          </c:extLst>
        </c:ser>
        <c:ser>
          <c:idx val="4"/>
          <c:order val="4"/>
          <c:tx>
            <c:strRef>
              <c:f>RQ3_Compare!$S$3</c:f>
              <c:strCache>
                <c:ptCount val="1"/>
                <c:pt idx="0">
                  <c:v>Cory_0</c:v>
                </c:pt>
              </c:strCache>
            </c:strRef>
          </c:tx>
          <c:spPr>
            <a:pattFill prst="ltHorz">
              <a:fgClr>
                <a:schemeClr val="accent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cat>
            <c:strRef>
              <c:f>RQ3_Compare!$N$4:$N$5</c:f>
              <c:strCache>
                <c:ptCount val="2"/>
                <c:pt idx="0">
                  <c:v>#RC</c:v>
                </c:pt>
                <c:pt idx="1">
                  <c:v>MRC</c:v>
                </c:pt>
              </c:strCache>
            </c:strRef>
          </c:cat>
          <c:val>
            <c:numRef>
              <c:f>RQ3_Compare!$S$4:$S$5</c:f>
              <c:numCache>
                <c:formatCode>General</c:formatCode>
                <c:ptCount val="2"/>
                <c:pt idx="0">
                  <c:v>1.6</c:v>
                </c:pt>
                <c:pt idx="1">
                  <c:v>0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112-4F05-AF7E-468194B958A9}"/>
            </c:ext>
          </c:extLst>
        </c:ser>
        <c:ser>
          <c:idx val="5"/>
          <c:order val="5"/>
          <c:tx>
            <c:strRef>
              <c:f>RQ3_Compare!$T$3</c:f>
              <c:strCache>
                <c:ptCount val="1"/>
                <c:pt idx="0">
                  <c:v>Cory_1</c:v>
                </c:pt>
              </c:strCache>
            </c:strRef>
          </c:tx>
          <c:spPr>
            <a:pattFill prst="ltHorz">
              <a:fgClr>
                <a:schemeClr val="accent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cat>
            <c:strRef>
              <c:f>RQ3_Compare!$N$4:$N$5</c:f>
              <c:strCache>
                <c:ptCount val="2"/>
                <c:pt idx="0">
                  <c:v>#RC</c:v>
                </c:pt>
                <c:pt idx="1">
                  <c:v>MRC</c:v>
                </c:pt>
              </c:strCache>
            </c:strRef>
          </c:cat>
          <c:val>
            <c:numRef>
              <c:f>RQ3_Compare!$T$4:$T$5</c:f>
              <c:numCache>
                <c:formatCode>General</c:formatCode>
                <c:ptCount val="2"/>
                <c:pt idx="0">
                  <c:v>1.34</c:v>
                </c:pt>
                <c:pt idx="1">
                  <c:v>0.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3112-4F05-AF7E-468194B958A9}"/>
            </c:ext>
          </c:extLst>
        </c:ser>
        <c:ser>
          <c:idx val="6"/>
          <c:order val="6"/>
          <c:tx>
            <c:strRef>
              <c:f>RQ3_Compare!$U$3</c:f>
              <c:strCache>
                <c:ptCount val="1"/>
                <c:pt idx="0">
                  <c:v>Daisy_0</c:v>
                </c:pt>
              </c:strCache>
            </c:strRef>
          </c:tx>
          <c:spPr>
            <a:pattFill prst="dotGrid">
              <a:fgClr>
                <a:schemeClr val="accent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cat>
            <c:strRef>
              <c:f>RQ3_Compare!$N$4:$N$5</c:f>
              <c:strCache>
                <c:ptCount val="2"/>
                <c:pt idx="0">
                  <c:v>#RC</c:v>
                </c:pt>
                <c:pt idx="1">
                  <c:v>MRC</c:v>
                </c:pt>
              </c:strCache>
            </c:strRef>
          </c:cat>
          <c:val>
            <c:numRef>
              <c:f>RQ3_Compare!$U$4:$U$5</c:f>
              <c:numCache>
                <c:formatCode>General</c:formatCode>
                <c:ptCount val="2"/>
                <c:pt idx="0">
                  <c:v>1.1399999999999999</c:v>
                </c:pt>
                <c:pt idx="1">
                  <c:v>0.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3112-4F05-AF7E-468194B958A9}"/>
            </c:ext>
          </c:extLst>
        </c:ser>
        <c:ser>
          <c:idx val="7"/>
          <c:order val="7"/>
          <c:tx>
            <c:strRef>
              <c:f>RQ3_Compare!$V$3</c:f>
              <c:strCache>
                <c:ptCount val="1"/>
                <c:pt idx="0">
                  <c:v>Daisy_1</c:v>
                </c:pt>
              </c:strCache>
            </c:strRef>
          </c:tx>
          <c:spPr>
            <a:pattFill prst="dotGrid">
              <a:fgClr>
                <a:schemeClr val="accent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cat>
            <c:strRef>
              <c:f>RQ3_Compare!$N$4:$N$5</c:f>
              <c:strCache>
                <c:ptCount val="2"/>
                <c:pt idx="0">
                  <c:v>#RC</c:v>
                </c:pt>
                <c:pt idx="1">
                  <c:v>MRC</c:v>
                </c:pt>
              </c:strCache>
            </c:strRef>
          </c:cat>
          <c:val>
            <c:numRef>
              <c:f>RQ3_Compare!$V$4:$V$5</c:f>
              <c:numCache>
                <c:formatCode>General</c:formatCode>
                <c:ptCount val="2"/>
                <c:pt idx="0">
                  <c:v>1.24</c:v>
                </c:pt>
                <c:pt idx="1">
                  <c:v>0.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3112-4F05-AF7E-468194B958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4973056"/>
        <c:axId val="104974592"/>
      </c:barChart>
      <c:catAx>
        <c:axId val="104973056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104974592"/>
        <c:crosses val="autoZero"/>
        <c:auto val="1"/>
        <c:lblAlgn val="ctr"/>
        <c:lblOffset val="100"/>
        <c:noMultiLvlLbl val="0"/>
      </c:catAx>
      <c:valAx>
        <c:axId val="104974592"/>
        <c:scaling>
          <c:orientation val="minMax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crossAx val="10497305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Q3_Compare!$O$3</c:f>
              <c:strCache>
                <c:ptCount val="1"/>
                <c:pt idx="0">
                  <c:v>Ann_0</c:v>
                </c:pt>
              </c:strCache>
            </c:strRef>
          </c:tx>
          <c:spPr>
            <a:pattFill prst="pct5">
              <a:fgClr>
                <a:schemeClr val="accent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cat>
            <c:strRef>
              <c:f>RQ3_Compare!$N$6:$N$8</c:f>
              <c:strCache>
                <c:ptCount val="3"/>
                <c:pt idx="0">
                  <c:v>SK</c:v>
                </c:pt>
                <c:pt idx="1">
                  <c:v>OD</c:v>
                </c:pt>
                <c:pt idx="2">
                  <c:v>PD</c:v>
                </c:pt>
              </c:strCache>
            </c:strRef>
          </c:cat>
          <c:val>
            <c:numRef>
              <c:f>RQ3_Compare!$O$6:$O$8</c:f>
              <c:numCache>
                <c:formatCode>General</c:formatCode>
                <c:ptCount val="3"/>
                <c:pt idx="0">
                  <c:v>4.54</c:v>
                </c:pt>
                <c:pt idx="1">
                  <c:v>2.67</c:v>
                </c:pt>
                <c:pt idx="2">
                  <c:v>0.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1DA-4668-B28C-55957491F96B}"/>
            </c:ext>
          </c:extLst>
        </c:ser>
        <c:ser>
          <c:idx val="1"/>
          <c:order val="1"/>
          <c:tx>
            <c:strRef>
              <c:f>RQ3_Compare!$P$3</c:f>
              <c:strCache>
                <c:ptCount val="1"/>
                <c:pt idx="0">
                  <c:v>Ann_1</c:v>
                </c:pt>
              </c:strCache>
            </c:strRef>
          </c:tx>
          <c:spPr>
            <a:pattFill prst="pct5">
              <a:fgClr>
                <a:schemeClr val="accent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cat>
            <c:strRef>
              <c:f>RQ3_Compare!$N$6:$N$8</c:f>
              <c:strCache>
                <c:ptCount val="3"/>
                <c:pt idx="0">
                  <c:v>SK</c:v>
                </c:pt>
                <c:pt idx="1">
                  <c:v>OD</c:v>
                </c:pt>
                <c:pt idx="2">
                  <c:v>PD</c:v>
                </c:pt>
              </c:strCache>
            </c:strRef>
          </c:cat>
          <c:val>
            <c:numRef>
              <c:f>RQ3_Compare!$P$6:$P$8</c:f>
              <c:numCache>
                <c:formatCode>General</c:formatCode>
                <c:ptCount val="3"/>
                <c:pt idx="0">
                  <c:v>4.03</c:v>
                </c:pt>
                <c:pt idx="1">
                  <c:v>3.09</c:v>
                </c:pt>
                <c:pt idx="2">
                  <c:v>0.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1DA-4668-B28C-55957491F96B}"/>
            </c:ext>
          </c:extLst>
        </c:ser>
        <c:ser>
          <c:idx val="2"/>
          <c:order val="2"/>
          <c:tx>
            <c:strRef>
              <c:f>RQ3_Compare!$Q$3</c:f>
              <c:strCache>
                <c:ptCount val="1"/>
                <c:pt idx="0">
                  <c:v>Ben_0</c:v>
                </c:pt>
              </c:strCache>
            </c:strRef>
          </c:tx>
          <c:spPr>
            <a:pattFill prst="ltUpDiag">
              <a:fgClr>
                <a:schemeClr val="accent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cat>
            <c:strRef>
              <c:f>RQ3_Compare!$N$6:$N$8</c:f>
              <c:strCache>
                <c:ptCount val="3"/>
                <c:pt idx="0">
                  <c:v>SK</c:v>
                </c:pt>
                <c:pt idx="1">
                  <c:v>OD</c:v>
                </c:pt>
                <c:pt idx="2">
                  <c:v>PD</c:v>
                </c:pt>
              </c:strCache>
            </c:strRef>
          </c:cat>
          <c:val>
            <c:numRef>
              <c:f>RQ3_Compare!$Q$6:$Q$8</c:f>
              <c:numCache>
                <c:formatCode>General</c:formatCode>
                <c:ptCount val="3"/>
                <c:pt idx="0">
                  <c:v>5.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1DA-4668-B28C-55957491F96B}"/>
            </c:ext>
          </c:extLst>
        </c:ser>
        <c:ser>
          <c:idx val="3"/>
          <c:order val="3"/>
          <c:tx>
            <c:strRef>
              <c:f>RQ3_Compare!$R$3</c:f>
              <c:strCache>
                <c:ptCount val="1"/>
                <c:pt idx="0">
                  <c:v>Ben_1</c:v>
                </c:pt>
              </c:strCache>
            </c:strRef>
          </c:tx>
          <c:spPr>
            <a:pattFill prst="ltUpDiag">
              <a:fgClr>
                <a:schemeClr val="accent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cat>
            <c:strRef>
              <c:f>RQ3_Compare!$N$6:$N$8</c:f>
              <c:strCache>
                <c:ptCount val="3"/>
                <c:pt idx="0">
                  <c:v>SK</c:v>
                </c:pt>
                <c:pt idx="1">
                  <c:v>OD</c:v>
                </c:pt>
                <c:pt idx="2">
                  <c:v>PD</c:v>
                </c:pt>
              </c:strCache>
            </c:strRef>
          </c:cat>
          <c:val>
            <c:numRef>
              <c:f>RQ3_Compare!$R$6:$R$8</c:f>
              <c:numCache>
                <c:formatCode>General</c:formatCode>
                <c:ptCount val="3"/>
                <c:pt idx="0">
                  <c:v>1.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1DA-4668-B28C-55957491F96B}"/>
            </c:ext>
          </c:extLst>
        </c:ser>
        <c:ser>
          <c:idx val="4"/>
          <c:order val="4"/>
          <c:tx>
            <c:strRef>
              <c:f>RQ3_Compare!$S$3</c:f>
              <c:strCache>
                <c:ptCount val="1"/>
                <c:pt idx="0">
                  <c:v>Cory_0</c:v>
                </c:pt>
              </c:strCache>
            </c:strRef>
          </c:tx>
          <c:spPr>
            <a:pattFill prst="ltHorz">
              <a:fgClr>
                <a:schemeClr val="accent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cat>
            <c:strRef>
              <c:f>RQ3_Compare!$N$6:$N$8</c:f>
              <c:strCache>
                <c:ptCount val="3"/>
                <c:pt idx="0">
                  <c:v>SK</c:v>
                </c:pt>
                <c:pt idx="1">
                  <c:v>OD</c:v>
                </c:pt>
                <c:pt idx="2">
                  <c:v>PD</c:v>
                </c:pt>
              </c:strCache>
            </c:strRef>
          </c:cat>
          <c:val>
            <c:numRef>
              <c:f>RQ3_Compare!$S$6:$S$8</c:f>
              <c:numCache>
                <c:formatCode>General</c:formatCode>
                <c:ptCount val="3"/>
                <c:pt idx="0">
                  <c:v>0.4</c:v>
                </c:pt>
                <c:pt idx="1">
                  <c:v>6</c:v>
                </c:pt>
                <c:pt idx="2">
                  <c:v>4.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1DA-4668-B28C-55957491F96B}"/>
            </c:ext>
          </c:extLst>
        </c:ser>
        <c:ser>
          <c:idx val="5"/>
          <c:order val="5"/>
          <c:tx>
            <c:strRef>
              <c:f>RQ3_Compare!$T$3</c:f>
              <c:strCache>
                <c:ptCount val="1"/>
                <c:pt idx="0">
                  <c:v>Cory_1</c:v>
                </c:pt>
              </c:strCache>
            </c:strRef>
          </c:tx>
          <c:spPr>
            <a:pattFill prst="ltHorz">
              <a:fgClr>
                <a:schemeClr val="accent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cat>
            <c:strRef>
              <c:f>RQ3_Compare!$N$6:$N$8</c:f>
              <c:strCache>
                <c:ptCount val="3"/>
                <c:pt idx="0">
                  <c:v>SK</c:v>
                </c:pt>
                <c:pt idx="1">
                  <c:v>OD</c:v>
                </c:pt>
                <c:pt idx="2">
                  <c:v>PD</c:v>
                </c:pt>
              </c:strCache>
            </c:strRef>
          </c:cat>
          <c:val>
            <c:numRef>
              <c:f>RQ3_Compare!$T$6:$T$8</c:f>
              <c:numCache>
                <c:formatCode>General</c:formatCode>
                <c:ptCount val="3"/>
                <c:pt idx="0">
                  <c:v>1.59</c:v>
                </c:pt>
                <c:pt idx="1">
                  <c:v>3.56</c:v>
                </c:pt>
                <c:pt idx="2">
                  <c:v>2.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D1DA-4668-B28C-55957491F96B}"/>
            </c:ext>
          </c:extLst>
        </c:ser>
        <c:ser>
          <c:idx val="6"/>
          <c:order val="6"/>
          <c:tx>
            <c:strRef>
              <c:f>RQ3_Compare!$U$3</c:f>
              <c:strCache>
                <c:ptCount val="1"/>
                <c:pt idx="0">
                  <c:v>Daisy_0</c:v>
                </c:pt>
              </c:strCache>
            </c:strRef>
          </c:tx>
          <c:spPr>
            <a:pattFill prst="dotGrid">
              <a:fgClr>
                <a:schemeClr val="accent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cat>
            <c:strRef>
              <c:f>RQ3_Compare!$N$6:$N$8</c:f>
              <c:strCache>
                <c:ptCount val="3"/>
                <c:pt idx="0">
                  <c:v>SK</c:v>
                </c:pt>
                <c:pt idx="1">
                  <c:v>OD</c:v>
                </c:pt>
                <c:pt idx="2">
                  <c:v>PD</c:v>
                </c:pt>
              </c:strCache>
            </c:strRef>
          </c:cat>
          <c:val>
            <c:numRef>
              <c:f>RQ3_Compare!$U$6:$U$8</c:f>
              <c:numCache>
                <c:formatCode>General</c:formatCode>
                <c:ptCount val="3"/>
                <c:pt idx="0">
                  <c:v>5.31</c:v>
                </c:pt>
                <c:pt idx="1">
                  <c:v>1.88</c:v>
                </c:pt>
                <c:pt idx="2">
                  <c:v>1.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D1DA-4668-B28C-55957491F96B}"/>
            </c:ext>
          </c:extLst>
        </c:ser>
        <c:ser>
          <c:idx val="7"/>
          <c:order val="7"/>
          <c:tx>
            <c:strRef>
              <c:f>RQ3_Compare!$V$3</c:f>
              <c:strCache>
                <c:ptCount val="1"/>
                <c:pt idx="0">
                  <c:v>Daisy_1</c:v>
                </c:pt>
              </c:strCache>
            </c:strRef>
          </c:tx>
          <c:spPr>
            <a:pattFill prst="dotGrid">
              <a:fgClr>
                <a:schemeClr val="accent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cat>
            <c:strRef>
              <c:f>RQ3_Compare!$N$6:$N$8</c:f>
              <c:strCache>
                <c:ptCount val="3"/>
                <c:pt idx="0">
                  <c:v>SK</c:v>
                </c:pt>
                <c:pt idx="1">
                  <c:v>OD</c:v>
                </c:pt>
                <c:pt idx="2">
                  <c:v>PD</c:v>
                </c:pt>
              </c:strCache>
            </c:strRef>
          </c:cat>
          <c:val>
            <c:numRef>
              <c:f>RQ3_Compare!$V$6:$V$8</c:f>
              <c:numCache>
                <c:formatCode>General</c:formatCode>
                <c:ptCount val="3"/>
                <c:pt idx="0">
                  <c:v>2.0499999999999998</c:v>
                </c:pt>
                <c:pt idx="1">
                  <c:v>1.98</c:v>
                </c:pt>
                <c:pt idx="2">
                  <c:v>3.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D1DA-4668-B28C-55957491F9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5017344"/>
        <c:axId val="105018880"/>
      </c:barChart>
      <c:catAx>
        <c:axId val="105017344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105018880"/>
        <c:crosses val="autoZero"/>
        <c:auto val="1"/>
        <c:lblAlgn val="ctr"/>
        <c:lblOffset val="100"/>
        <c:noMultiLvlLbl val="0"/>
      </c:catAx>
      <c:valAx>
        <c:axId val="105018880"/>
        <c:scaling>
          <c:orientation val="minMax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crossAx val="10501734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3compare2'!$D$2</c:f>
              <c:strCache>
                <c:ptCount val="1"/>
                <c:pt idx="0">
                  <c:v>Ann</c:v>
                </c:pt>
              </c:strCache>
            </c:strRef>
          </c:tx>
          <c:invertIfNegative val="0"/>
          <c:cat>
            <c:strRef>
              <c:f>'R3compare2'!$C$17:$C$21</c:f>
              <c:strCache>
                <c:ptCount val="5"/>
                <c:pt idx="0">
                  <c:v>0~1</c:v>
                </c:pt>
                <c:pt idx="1">
                  <c:v>2</c:v>
                </c:pt>
                <c:pt idx="2">
                  <c:v>3~6</c:v>
                </c:pt>
                <c:pt idx="3">
                  <c:v>7~10</c:v>
                </c:pt>
                <c:pt idx="4">
                  <c:v>11~</c:v>
                </c:pt>
              </c:strCache>
            </c:strRef>
          </c:cat>
          <c:val>
            <c:numRef>
              <c:f>'R3compare2'!$D$17:$D$21</c:f>
              <c:numCache>
                <c:formatCode>0.00</c:formatCode>
                <c:ptCount val="5"/>
                <c:pt idx="0">
                  <c:v>4.1666666666666664E-2</c:v>
                </c:pt>
                <c:pt idx="1">
                  <c:v>0.29166666666666669</c:v>
                </c:pt>
                <c:pt idx="2">
                  <c:v>0.5</c:v>
                </c:pt>
                <c:pt idx="3">
                  <c:v>8.3333333333333329E-2</c:v>
                </c:pt>
                <c:pt idx="4">
                  <c:v>8.333333333333332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BFF-4B05-9849-60382CBF13D7}"/>
            </c:ext>
          </c:extLst>
        </c:ser>
        <c:ser>
          <c:idx val="1"/>
          <c:order val="1"/>
          <c:tx>
            <c:strRef>
              <c:f>'R3compare2'!$E$2</c:f>
              <c:strCache>
                <c:ptCount val="1"/>
              </c:strCache>
            </c:strRef>
          </c:tx>
          <c:invertIfNegative val="0"/>
          <c:cat>
            <c:strRef>
              <c:f>'R3compare2'!$C$17:$C$21</c:f>
              <c:strCache>
                <c:ptCount val="5"/>
                <c:pt idx="0">
                  <c:v>0~1</c:v>
                </c:pt>
                <c:pt idx="1">
                  <c:v>2</c:v>
                </c:pt>
                <c:pt idx="2">
                  <c:v>3~6</c:v>
                </c:pt>
                <c:pt idx="3">
                  <c:v>7~10</c:v>
                </c:pt>
                <c:pt idx="4">
                  <c:v>11~</c:v>
                </c:pt>
              </c:strCache>
            </c:strRef>
          </c:cat>
          <c:val>
            <c:numRef>
              <c:f>'R3compare2'!$E$17:$E$21</c:f>
              <c:numCache>
                <c:formatCode>0.00</c:formatCode>
                <c:ptCount val="5"/>
                <c:pt idx="0">
                  <c:v>5.7142857142857141E-2</c:v>
                </c:pt>
                <c:pt idx="1">
                  <c:v>0.48571428571428571</c:v>
                </c:pt>
                <c:pt idx="2">
                  <c:v>0.25714285714285712</c:v>
                </c:pt>
                <c:pt idx="3">
                  <c:v>8.5714285714285715E-2</c:v>
                </c:pt>
                <c:pt idx="4">
                  <c:v>0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BFF-4B05-9849-60382CBF13D7}"/>
            </c:ext>
          </c:extLst>
        </c:ser>
        <c:ser>
          <c:idx val="2"/>
          <c:order val="2"/>
          <c:tx>
            <c:strRef>
              <c:f>'R3compare2'!$F$2</c:f>
              <c:strCache>
                <c:ptCount val="1"/>
                <c:pt idx="0">
                  <c:v>Ben</c:v>
                </c:pt>
              </c:strCache>
            </c:strRef>
          </c:tx>
          <c:invertIfNegative val="0"/>
          <c:cat>
            <c:strRef>
              <c:f>'R3compare2'!$C$17:$C$21</c:f>
              <c:strCache>
                <c:ptCount val="5"/>
                <c:pt idx="0">
                  <c:v>0~1</c:v>
                </c:pt>
                <c:pt idx="1">
                  <c:v>2</c:v>
                </c:pt>
                <c:pt idx="2">
                  <c:v>3~6</c:v>
                </c:pt>
                <c:pt idx="3">
                  <c:v>7~10</c:v>
                </c:pt>
                <c:pt idx="4">
                  <c:v>11~</c:v>
                </c:pt>
              </c:strCache>
            </c:strRef>
          </c:cat>
          <c:val>
            <c:numRef>
              <c:f>'R3compare2'!$F$17:$F$21</c:f>
              <c:numCache>
                <c:formatCode>0.00</c:formatCode>
                <c:ptCount val="5"/>
                <c:pt idx="0">
                  <c:v>0.18965517241379309</c:v>
                </c:pt>
                <c:pt idx="1">
                  <c:v>0.48275862068965519</c:v>
                </c:pt>
                <c:pt idx="2">
                  <c:v>0.27586206896551724</c:v>
                </c:pt>
                <c:pt idx="3">
                  <c:v>3.4482758620689655E-2</c:v>
                </c:pt>
                <c:pt idx="4">
                  <c:v>1.724137931034482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BFF-4B05-9849-60382CBF13D7}"/>
            </c:ext>
          </c:extLst>
        </c:ser>
        <c:ser>
          <c:idx val="3"/>
          <c:order val="3"/>
          <c:tx>
            <c:strRef>
              <c:f>'R3compare2'!$G$2</c:f>
              <c:strCache>
                <c:ptCount val="1"/>
              </c:strCache>
            </c:strRef>
          </c:tx>
          <c:invertIfNegative val="0"/>
          <c:cat>
            <c:strRef>
              <c:f>'R3compare2'!$C$17:$C$21</c:f>
              <c:strCache>
                <c:ptCount val="5"/>
                <c:pt idx="0">
                  <c:v>0~1</c:v>
                </c:pt>
                <c:pt idx="1">
                  <c:v>2</c:v>
                </c:pt>
                <c:pt idx="2">
                  <c:v>3~6</c:v>
                </c:pt>
                <c:pt idx="3">
                  <c:v>7~10</c:v>
                </c:pt>
                <c:pt idx="4">
                  <c:v>11~</c:v>
                </c:pt>
              </c:strCache>
            </c:strRef>
          </c:cat>
          <c:val>
            <c:numRef>
              <c:f>'R3compare2'!$G$17:$G$21</c:f>
              <c:numCache>
                <c:formatCode>0.00</c:formatCode>
                <c:ptCount val="5"/>
                <c:pt idx="0">
                  <c:v>0.19607843137254902</c:v>
                </c:pt>
                <c:pt idx="1">
                  <c:v>0.74509803921568629</c:v>
                </c:pt>
                <c:pt idx="2">
                  <c:v>5.8823529411764705E-2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BFF-4B05-9849-60382CBF13D7}"/>
            </c:ext>
          </c:extLst>
        </c:ser>
        <c:ser>
          <c:idx val="4"/>
          <c:order val="4"/>
          <c:tx>
            <c:strRef>
              <c:f>'R3compare2'!$H$2</c:f>
              <c:strCache>
                <c:ptCount val="1"/>
                <c:pt idx="0">
                  <c:v>Cory</c:v>
                </c:pt>
              </c:strCache>
            </c:strRef>
          </c:tx>
          <c:invertIfNegative val="0"/>
          <c:cat>
            <c:strRef>
              <c:f>'R3compare2'!$C$17:$C$21</c:f>
              <c:strCache>
                <c:ptCount val="5"/>
                <c:pt idx="0">
                  <c:v>0~1</c:v>
                </c:pt>
                <c:pt idx="1">
                  <c:v>2</c:v>
                </c:pt>
                <c:pt idx="2">
                  <c:v>3~6</c:v>
                </c:pt>
                <c:pt idx="3">
                  <c:v>7~10</c:v>
                </c:pt>
                <c:pt idx="4">
                  <c:v>11~</c:v>
                </c:pt>
              </c:strCache>
            </c:strRef>
          </c:cat>
          <c:val>
            <c:numRef>
              <c:f>'R3compare2'!$H$17:$H$21</c:f>
              <c:numCache>
                <c:formatCode>0.00</c:formatCode>
                <c:ptCount val="5"/>
                <c:pt idx="0">
                  <c:v>0.1</c:v>
                </c:pt>
                <c:pt idx="1">
                  <c:v>0.35</c:v>
                </c:pt>
                <c:pt idx="2">
                  <c:v>0.4</c:v>
                </c:pt>
                <c:pt idx="3">
                  <c:v>0.1</c:v>
                </c:pt>
                <c:pt idx="4">
                  <c:v>0.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BFF-4B05-9849-60382CBF13D7}"/>
            </c:ext>
          </c:extLst>
        </c:ser>
        <c:ser>
          <c:idx val="5"/>
          <c:order val="5"/>
          <c:tx>
            <c:strRef>
              <c:f>'R3compare2'!$I$2</c:f>
              <c:strCache>
                <c:ptCount val="1"/>
              </c:strCache>
            </c:strRef>
          </c:tx>
          <c:invertIfNegative val="0"/>
          <c:cat>
            <c:strRef>
              <c:f>'R3compare2'!$C$17:$C$21</c:f>
              <c:strCache>
                <c:ptCount val="5"/>
                <c:pt idx="0">
                  <c:v>0~1</c:v>
                </c:pt>
                <c:pt idx="1">
                  <c:v>2</c:v>
                </c:pt>
                <c:pt idx="2">
                  <c:v>3~6</c:v>
                </c:pt>
                <c:pt idx="3">
                  <c:v>7~10</c:v>
                </c:pt>
                <c:pt idx="4">
                  <c:v>11~</c:v>
                </c:pt>
              </c:strCache>
            </c:strRef>
          </c:cat>
          <c:val>
            <c:numRef>
              <c:f>'R3compare2'!$I$17:$I$21</c:f>
              <c:numCache>
                <c:formatCode>0.00</c:formatCode>
                <c:ptCount val="5"/>
                <c:pt idx="0">
                  <c:v>7.0422535211267609E-2</c:v>
                </c:pt>
                <c:pt idx="1">
                  <c:v>0.16901408450704225</c:v>
                </c:pt>
                <c:pt idx="2">
                  <c:v>0.57746478873239437</c:v>
                </c:pt>
                <c:pt idx="3">
                  <c:v>0.16901408450704225</c:v>
                </c:pt>
                <c:pt idx="4">
                  <c:v>1.408450704225352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8BFF-4B05-9849-60382CBF13D7}"/>
            </c:ext>
          </c:extLst>
        </c:ser>
        <c:ser>
          <c:idx val="6"/>
          <c:order val="6"/>
          <c:tx>
            <c:strRef>
              <c:f>'R3compare2'!$J$2</c:f>
              <c:strCache>
                <c:ptCount val="1"/>
                <c:pt idx="0">
                  <c:v>Daisy</c:v>
                </c:pt>
              </c:strCache>
            </c:strRef>
          </c:tx>
          <c:invertIfNegative val="0"/>
          <c:cat>
            <c:strRef>
              <c:f>'R3compare2'!$C$17:$C$21</c:f>
              <c:strCache>
                <c:ptCount val="5"/>
                <c:pt idx="0">
                  <c:v>0~1</c:v>
                </c:pt>
                <c:pt idx="1">
                  <c:v>2</c:v>
                </c:pt>
                <c:pt idx="2">
                  <c:v>3~6</c:v>
                </c:pt>
                <c:pt idx="3">
                  <c:v>7~10</c:v>
                </c:pt>
                <c:pt idx="4">
                  <c:v>11~</c:v>
                </c:pt>
              </c:strCache>
            </c:strRef>
          </c:cat>
          <c:val>
            <c:numRef>
              <c:f>'R3compare2'!$J$17:$J$21</c:f>
              <c:numCache>
                <c:formatCode>0.00</c:formatCode>
                <c:ptCount val="5"/>
                <c:pt idx="0">
                  <c:v>4.7619047619047616E-2</c:v>
                </c:pt>
                <c:pt idx="1">
                  <c:v>0.38095238095238093</c:v>
                </c:pt>
                <c:pt idx="2">
                  <c:v>0.38095238095238093</c:v>
                </c:pt>
                <c:pt idx="3">
                  <c:v>0.14285714285714285</c:v>
                </c:pt>
                <c:pt idx="4">
                  <c:v>4.761904761904761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8BFF-4B05-9849-60382CBF13D7}"/>
            </c:ext>
          </c:extLst>
        </c:ser>
        <c:ser>
          <c:idx val="7"/>
          <c:order val="7"/>
          <c:tx>
            <c:strRef>
              <c:f>'R3compare2'!$K$2</c:f>
              <c:strCache>
                <c:ptCount val="1"/>
              </c:strCache>
            </c:strRef>
          </c:tx>
          <c:invertIfNegative val="0"/>
          <c:cat>
            <c:strRef>
              <c:f>'R3compare2'!$C$17:$C$21</c:f>
              <c:strCache>
                <c:ptCount val="5"/>
                <c:pt idx="0">
                  <c:v>0~1</c:v>
                </c:pt>
                <c:pt idx="1">
                  <c:v>2</c:v>
                </c:pt>
                <c:pt idx="2">
                  <c:v>3~6</c:v>
                </c:pt>
                <c:pt idx="3">
                  <c:v>7~10</c:v>
                </c:pt>
                <c:pt idx="4">
                  <c:v>11~</c:v>
                </c:pt>
              </c:strCache>
            </c:strRef>
          </c:cat>
          <c:val>
            <c:numRef>
              <c:f>'R3compare2'!$K$17:$K$21</c:f>
              <c:numCache>
                <c:formatCode>0.00</c:formatCode>
                <c:ptCount val="5"/>
                <c:pt idx="0">
                  <c:v>4.8387096774193547E-2</c:v>
                </c:pt>
                <c:pt idx="1">
                  <c:v>0.5161290322580645</c:v>
                </c:pt>
                <c:pt idx="2">
                  <c:v>0.29032258064516131</c:v>
                </c:pt>
                <c:pt idx="3">
                  <c:v>8.0645161290322578E-2</c:v>
                </c:pt>
                <c:pt idx="4">
                  <c:v>6.451612903225806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8BFF-4B05-9849-60382CBF13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6927104"/>
        <c:axId val="97453184"/>
      </c:barChart>
      <c:catAx>
        <c:axId val="9692710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97453184"/>
        <c:crosses val="autoZero"/>
        <c:auto val="1"/>
        <c:lblAlgn val="ctr"/>
        <c:lblOffset val="100"/>
        <c:noMultiLvlLbl val="0"/>
      </c:catAx>
      <c:valAx>
        <c:axId val="97453184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9692710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3compare2'!$M$10</c:f>
              <c:strCache>
                <c:ptCount val="1"/>
                <c:pt idx="0">
                  <c:v>Ann_0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invertIfNegative val="0"/>
          <c:cat>
            <c:strRef>
              <c:f>'R3compare2'!$L$11:$L$13</c:f>
              <c:strCache>
                <c:ptCount val="3"/>
                <c:pt idx="0">
                  <c:v>0~2</c:v>
                </c:pt>
                <c:pt idx="1">
                  <c:v>3~6</c:v>
                </c:pt>
                <c:pt idx="2">
                  <c:v>7~</c:v>
                </c:pt>
              </c:strCache>
            </c:strRef>
          </c:cat>
          <c:val>
            <c:numRef>
              <c:f>'R3compare2'!$M$11:$M$13</c:f>
              <c:numCache>
                <c:formatCode>0.00</c:formatCode>
                <c:ptCount val="3"/>
                <c:pt idx="0">
                  <c:v>0.33333333333333331</c:v>
                </c:pt>
                <c:pt idx="1">
                  <c:v>0.5</c:v>
                </c:pt>
                <c:pt idx="2">
                  <c:v>0.16666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36E-4758-AFB5-0915F3681C22}"/>
            </c:ext>
          </c:extLst>
        </c:ser>
        <c:ser>
          <c:idx val="1"/>
          <c:order val="1"/>
          <c:tx>
            <c:strRef>
              <c:f>'R3compare2'!$N$10</c:f>
              <c:strCache>
                <c:ptCount val="1"/>
                <c:pt idx="0">
                  <c:v>Ann_1</c:v>
                </c:pt>
              </c:strCache>
            </c:strRef>
          </c:tx>
          <c:spPr>
            <a:solidFill>
              <a:schemeClr val="accent1">
                <a:lumMod val="75000"/>
              </a:schemeClr>
            </a:solidFill>
            <a:ln>
              <a:solidFill>
                <a:schemeClr val="tx1"/>
              </a:solidFill>
            </a:ln>
          </c:spPr>
          <c:invertIfNegative val="0"/>
          <c:cat>
            <c:strRef>
              <c:f>'R3compare2'!$L$11:$L$13</c:f>
              <c:strCache>
                <c:ptCount val="3"/>
                <c:pt idx="0">
                  <c:v>0~2</c:v>
                </c:pt>
                <c:pt idx="1">
                  <c:v>3~6</c:v>
                </c:pt>
                <c:pt idx="2">
                  <c:v>7~</c:v>
                </c:pt>
              </c:strCache>
            </c:strRef>
          </c:cat>
          <c:val>
            <c:numRef>
              <c:f>'R3compare2'!$N$11:$N$13</c:f>
              <c:numCache>
                <c:formatCode>0.00</c:formatCode>
                <c:ptCount val="3"/>
                <c:pt idx="0">
                  <c:v>0.54285714285714282</c:v>
                </c:pt>
                <c:pt idx="1">
                  <c:v>0.25714285714285712</c:v>
                </c:pt>
                <c:pt idx="2">
                  <c:v>0.28571428571428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36E-4758-AFB5-0915F3681C22}"/>
            </c:ext>
          </c:extLst>
        </c:ser>
        <c:ser>
          <c:idx val="2"/>
          <c:order val="2"/>
          <c:tx>
            <c:strRef>
              <c:f>'R3compare2'!$O$10</c:f>
              <c:strCache>
                <c:ptCount val="1"/>
                <c:pt idx="0">
                  <c:v>Ben_0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invertIfNegative val="0"/>
          <c:cat>
            <c:strRef>
              <c:f>'R3compare2'!$L$11:$L$13</c:f>
              <c:strCache>
                <c:ptCount val="3"/>
                <c:pt idx="0">
                  <c:v>0~2</c:v>
                </c:pt>
                <c:pt idx="1">
                  <c:v>3~6</c:v>
                </c:pt>
                <c:pt idx="2">
                  <c:v>7~</c:v>
                </c:pt>
              </c:strCache>
            </c:strRef>
          </c:cat>
          <c:val>
            <c:numRef>
              <c:f>'R3compare2'!$O$11:$O$13</c:f>
              <c:numCache>
                <c:formatCode>0.00</c:formatCode>
                <c:ptCount val="3"/>
                <c:pt idx="0">
                  <c:v>0.67241379310344829</c:v>
                </c:pt>
                <c:pt idx="1">
                  <c:v>0.27586206896551724</c:v>
                </c:pt>
                <c:pt idx="2">
                  <c:v>5.172413793103448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36E-4758-AFB5-0915F3681C22}"/>
            </c:ext>
          </c:extLst>
        </c:ser>
        <c:ser>
          <c:idx val="3"/>
          <c:order val="3"/>
          <c:tx>
            <c:strRef>
              <c:f>'R3compare2'!$P$10</c:f>
              <c:strCache>
                <c:ptCount val="1"/>
                <c:pt idx="0">
                  <c:v>Ben_1</c:v>
                </c:pt>
              </c:strCache>
            </c:strRef>
          </c:tx>
          <c:spPr>
            <a:solidFill>
              <a:schemeClr val="accent3">
                <a:lumMod val="75000"/>
              </a:schemeClr>
            </a:solidFill>
            <a:ln>
              <a:solidFill>
                <a:schemeClr val="tx1"/>
              </a:solidFill>
            </a:ln>
          </c:spPr>
          <c:invertIfNegative val="0"/>
          <c:cat>
            <c:strRef>
              <c:f>'R3compare2'!$L$11:$L$13</c:f>
              <c:strCache>
                <c:ptCount val="3"/>
                <c:pt idx="0">
                  <c:v>0~2</c:v>
                </c:pt>
                <c:pt idx="1">
                  <c:v>3~6</c:v>
                </c:pt>
                <c:pt idx="2">
                  <c:v>7~</c:v>
                </c:pt>
              </c:strCache>
            </c:strRef>
          </c:cat>
          <c:val>
            <c:numRef>
              <c:f>'R3compare2'!$P$11:$P$13</c:f>
              <c:numCache>
                <c:formatCode>0.00</c:formatCode>
                <c:ptCount val="3"/>
                <c:pt idx="0">
                  <c:v>0.94117647058823528</c:v>
                </c:pt>
                <c:pt idx="1">
                  <c:v>5.8823529411764705E-2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36E-4758-AFB5-0915F3681C22}"/>
            </c:ext>
          </c:extLst>
        </c:ser>
        <c:ser>
          <c:idx val="4"/>
          <c:order val="4"/>
          <c:tx>
            <c:strRef>
              <c:f>'R3compare2'!$Q$10</c:f>
              <c:strCache>
                <c:ptCount val="1"/>
                <c:pt idx="0">
                  <c:v>Cory_0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  <a:ln>
              <a:solidFill>
                <a:schemeClr val="tx1"/>
              </a:solidFill>
            </a:ln>
          </c:spPr>
          <c:invertIfNegative val="0"/>
          <c:cat>
            <c:strRef>
              <c:f>'R3compare2'!$L$11:$L$13</c:f>
              <c:strCache>
                <c:ptCount val="3"/>
                <c:pt idx="0">
                  <c:v>0~2</c:v>
                </c:pt>
                <c:pt idx="1">
                  <c:v>3~6</c:v>
                </c:pt>
                <c:pt idx="2">
                  <c:v>7~</c:v>
                </c:pt>
              </c:strCache>
            </c:strRef>
          </c:cat>
          <c:val>
            <c:numRef>
              <c:f>'R3compare2'!$Q$11:$Q$13</c:f>
              <c:numCache>
                <c:formatCode>0.00</c:formatCode>
                <c:ptCount val="3"/>
                <c:pt idx="0">
                  <c:v>0.45</c:v>
                </c:pt>
                <c:pt idx="1">
                  <c:v>0.4</c:v>
                </c:pt>
                <c:pt idx="2">
                  <c:v>0.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36E-4758-AFB5-0915F3681C22}"/>
            </c:ext>
          </c:extLst>
        </c:ser>
        <c:ser>
          <c:idx val="5"/>
          <c:order val="5"/>
          <c:tx>
            <c:strRef>
              <c:f>'R3compare2'!$R$10</c:f>
              <c:strCache>
                <c:ptCount val="1"/>
                <c:pt idx="0">
                  <c:v>Cory_1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invertIfNegative val="0"/>
          <c:cat>
            <c:strRef>
              <c:f>'R3compare2'!$L$11:$L$13</c:f>
              <c:strCache>
                <c:ptCount val="3"/>
                <c:pt idx="0">
                  <c:v>0~2</c:v>
                </c:pt>
                <c:pt idx="1">
                  <c:v>3~6</c:v>
                </c:pt>
                <c:pt idx="2">
                  <c:v>7~</c:v>
                </c:pt>
              </c:strCache>
            </c:strRef>
          </c:cat>
          <c:val>
            <c:numRef>
              <c:f>'R3compare2'!$R$11:$R$13</c:f>
              <c:numCache>
                <c:formatCode>0.00</c:formatCode>
                <c:ptCount val="3"/>
                <c:pt idx="0">
                  <c:v>0.23943661971830985</c:v>
                </c:pt>
                <c:pt idx="1">
                  <c:v>0.57746478873239437</c:v>
                </c:pt>
                <c:pt idx="2">
                  <c:v>0.183098591549295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D36E-4758-AFB5-0915F3681C22}"/>
            </c:ext>
          </c:extLst>
        </c:ser>
        <c:ser>
          <c:idx val="6"/>
          <c:order val="6"/>
          <c:tx>
            <c:strRef>
              <c:f>'R3compare2'!$S$10</c:f>
              <c:strCache>
                <c:ptCount val="1"/>
                <c:pt idx="0">
                  <c:v>Daisy_0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>
              <a:solidFill>
                <a:schemeClr val="tx1"/>
              </a:solidFill>
            </a:ln>
          </c:spPr>
          <c:invertIfNegative val="0"/>
          <c:cat>
            <c:strRef>
              <c:f>'R3compare2'!$L$11:$L$13</c:f>
              <c:strCache>
                <c:ptCount val="3"/>
                <c:pt idx="0">
                  <c:v>0~2</c:v>
                </c:pt>
                <c:pt idx="1">
                  <c:v>3~6</c:v>
                </c:pt>
                <c:pt idx="2">
                  <c:v>7~</c:v>
                </c:pt>
              </c:strCache>
            </c:strRef>
          </c:cat>
          <c:val>
            <c:numRef>
              <c:f>'R3compare2'!$S$11:$S$13</c:f>
              <c:numCache>
                <c:formatCode>0.00</c:formatCode>
                <c:ptCount val="3"/>
                <c:pt idx="0">
                  <c:v>0.42857142857142855</c:v>
                </c:pt>
                <c:pt idx="1">
                  <c:v>0.38095238095238093</c:v>
                </c:pt>
                <c:pt idx="2">
                  <c:v>0.190476190476190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D36E-4758-AFB5-0915F3681C22}"/>
            </c:ext>
          </c:extLst>
        </c:ser>
        <c:ser>
          <c:idx val="7"/>
          <c:order val="7"/>
          <c:tx>
            <c:strRef>
              <c:f>'R3compare2'!$T$10</c:f>
              <c:strCache>
                <c:ptCount val="1"/>
                <c:pt idx="0">
                  <c:v>Daisy_1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invertIfNegative val="0"/>
          <c:cat>
            <c:strRef>
              <c:f>'R3compare2'!$L$11:$L$13</c:f>
              <c:strCache>
                <c:ptCount val="3"/>
                <c:pt idx="0">
                  <c:v>0~2</c:v>
                </c:pt>
                <c:pt idx="1">
                  <c:v>3~6</c:v>
                </c:pt>
                <c:pt idx="2">
                  <c:v>7~</c:v>
                </c:pt>
              </c:strCache>
            </c:strRef>
          </c:cat>
          <c:val>
            <c:numRef>
              <c:f>'R3compare2'!$T$11:$T$13</c:f>
              <c:numCache>
                <c:formatCode>0.00</c:formatCode>
                <c:ptCount val="3"/>
                <c:pt idx="0">
                  <c:v>0.56451612903225812</c:v>
                </c:pt>
                <c:pt idx="1">
                  <c:v>0.29032258064516131</c:v>
                </c:pt>
                <c:pt idx="2">
                  <c:v>0.145161290322580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D36E-4758-AFB5-0915F3681C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7515776"/>
        <c:axId val="97521664"/>
      </c:barChart>
      <c:catAx>
        <c:axId val="9751577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97521664"/>
        <c:crosses val="autoZero"/>
        <c:auto val="1"/>
        <c:lblAlgn val="ctr"/>
        <c:lblOffset val="100"/>
        <c:noMultiLvlLbl val="0"/>
      </c:catAx>
      <c:valAx>
        <c:axId val="97521664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9751577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pieChart>
        <c:varyColors val="1"/>
        <c:ser>
          <c:idx val="0"/>
          <c:order val="0"/>
          <c:explosion val="1"/>
          <c:dPt>
            <c:idx val="0"/>
            <c:bubble3D val="0"/>
            <c:spPr>
              <a:pattFill prst="ltVert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6618-4F8D-AFDC-547543C33A51}"/>
              </c:ext>
            </c:extLst>
          </c:dPt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RQ3comp5!$L$7:$L$22</c:f>
              <c:strCache>
                <c:ptCount val="16"/>
                <c:pt idx="0">
                  <c:v>OD</c:v>
                </c:pt>
                <c:pt idx="1">
                  <c:v>OD,PD</c:v>
                </c:pt>
                <c:pt idx="2">
                  <c:v>OD,PD,EX</c:v>
                </c:pt>
                <c:pt idx="3">
                  <c:v>OD,PD,NK</c:v>
                </c:pt>
                <c:pt idx="4">
                  <c:v>OD,SK</c:v>
                </c:pt>
                <c:pt idx="5">
                  <c:v>PD</c:v>
                </c:pt>
                <c:pt idx="6">
                  <c:v>PD,EX</c:v>
                </c:pt>
                <c:pt idx="7">
                  <c:v>PD,NK</c:v>
                </c:pt>
                <c:pt idx="8">
                  <c:v>PD,OD,SK</c:v>
                </c:pt>
                <c:pt idx="9">
                  <c:v>PD,SK</c:v>
                </c:pt>
                <c:pt idx="10">
                  <c:v>SK</c:v>
                </c:pt>
                <c:pt idx="11">
                  <c:v>SK,EX,OD,PD</c:v>
                </c:pt>
                <c:pt idx="12">
                  <c:v>SK,OD</c:v>
                </c:pt>
                <c:pt idx="13">
                  <c:v>SK,OD,EX</c:v>
                </c:pt>
                <c:pt idx="14">
                  <c:v>SK,OD,PD</c:v>
                </c:pt>
                <c:pt idx="15">
                  <c:v>SK,PD</c:v>
                </c:pt>
              </c:strCache>
            </c:strRef>
          </c:cat>
          <c:val>
            <c:numRef>
              <c:f>RQ3comp5!$M$7:$M$22</c:f>
              <c:numCache>
                <c:formatCode>General</c:formatCode>
                <c:ptCount val="16"/>
                <c:pt idx="0">
                  <c:v>69</c:v>
                </c:pt>
                <c:pt idx="1">
                  <c:v>20</c:v>
                </c:pt>
                <c:pt idx="2">
                  <c:v>1</c:v>
                </c:pt>
                <c:pt idx="3">
                  <c:v>1</c:v>
                </c:pt>
                <c:pt idx="4">
                  <c:v>6</c:v>
                </c:pt>
                <c:pt idx="5">
                  <c:v>40</c:v>
                </c:pt>
                <c:pt idx="6">
                  <c:v>2</c:v>
                </c:pt>
                <c:pt idx="7">
                  <c:v>1</c:v>
                </c:pt>
                <c:pt idx="8">
                  <c:v>1</c:v>
                </c:pt>
                <c:pt idx="9">
                  <c:v>2</c:v>
                </c:pt>
                <c:pt idx="10">
                  <c:v>95</c:v>
                </c:pt>
                <c:pt idx="11">
                  <c:v>1</c:v>
                </c:pt>
                <c:pt idx="12">
                  <c:v>3</c:v>
                </c:pt>
                <c:pt idx="13">
                  <c:v>1</c:v>
                </c:pt>
                <c:pt idx="14">
                  <c:v>2</c:v>
                </c:pt>
                <c:pt idx="15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618-4F8D-AFDC-547543C33A51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pieChart>
        <c:varyColors val="1"/>
        <c:ser>
          <c:idx val="0"/>
          <c:order val="0"/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Ben!$S$3:$U$3</c:f>
              <c:strCache>
                <c:ptCount val="3"/>
                <c:pt idx="0">
                  <c:v>teacher's</c:v>
                </c:pt>
                <c:pt idx="1">
                  <c:v>Ss'</c:v>
                </c:pt>
                <c:pt idx="2">
                  <c:v>N/a</c:v>
                </c:pt>
              </c:strCache>
            </c:strRef>
          </c:cat>
          <c:val>
            <c:numRef>
              <c:f>Ben!$S$10:$U$10</c:f>
              <c:numCache>
                <c:formatCode>General</c:formatCode>
                <c:ptCount val="3"/>
                <c:pt idx="0">
                  <c:v>373</c:v>
                </c:pt>
                <c:pt idx="1">
                  <c:v>158</c:v>
                </c:pt>
                <c:pt idx="2">
                  <c:v>1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7A6-42CE-BA53-9E5C7DD0AD87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pieChart>
        <c:varyColors val="1"/>
        <c:ser>
          <c:idx val="0"/>
          <c:order val="0"/>
          <c:explosion val="2"/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RQ3comp5!$D$7:$D$18</c:f>
              <c:strCache>
                <c:ptCount val="12"/>
                <c:pt idx="0">
                  <c:v>SK</c:v>
                </c:pt>
                <c:pt idx="1">
                  <c:v>SK,EK</c:v>
                </c:pt>
                <c:pt idx="2">
                  <c:v>SK,EX</c:v>
                </c:pt>
                <c:pt idx="3">
                  <c:v>SK,EX,OD</c:v>
                </c:pt>
                <c:pt idx="4">
                  <c:v>SK,OD</c:v>
                </c:pt>
                <c:pt idx="5">
                  <c:v>SK,OD,PD</c:v>
                </c:pt>
                <c:pt idx="6">
                  <c:v>OD</c:v>
                </c:pt>
                <c:pt idx="7">
                  <c:v>OD,PD</c:v>
                </c:pt>
                <c:pt idx="8">
                  <c:v>OD,SK,PD</c:v>
                </c:pt>
                <c:pt idx="9">
                  <c:v>PD</c:v>
                </c:pt>
                <c:pt idx="10">
                  <c:v>EX,OD</c:v>
                </c:pt>
                <c:pt idx="11">
                  <c:v>EX,PD</c:v>
                </c:pt>
              </c:strCache>
            </c:strRef>
          </c:cat>
          <c:val>
            <c:numRef>
              <c:f>RQ3comp5!$E$7:$E$18</c:f>
              <c:numCache>
                <c:formatCode>General</c:formatCode>
                <c:ptCount val="12"/>
                <c:pt idx="0">
                  <c:v>87</c:v>
                </c:pt>
                <c:pt idx="1">
                  <c:v>2</c:v>
                </c:pt>
                <c:pt idx="2">
                  <c:v>3</c:v>
                </c:pt>
                <c:pt idx="3">
                  <c:v>2</c:v>
                </c:pt>
                <c:pt idx="4">
                  <c:v>12</c:v>
                </c:pt>
                <c:pt idx="5">
                  <c:v>2</c:v>
                </c:pt>
                <c:pt idx="6">
                  <c:v>18</c:v>
                </c:pt>
                <c:pt idx="7">
                  <c:v>10</c:v>
                </c:pt>
                <c:pt idx="8">
                  <c:v>2</c:v>
                </c:pt>
                <c:pt idx="9">
                  <c:v>4</c:v>
                </c:pt>
                <c:pt idx="10">
                  <c:v>1</c:v>
                </c:pt>
                <c:pt idx="1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2C4-4B33-8283-8B9AEC709A2E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pieChart>
        <c:varyColors val="1"/>
        <c:ser>
          <c:idx val="0"/>
          <c:order val="0"/>
          <c:explosion val="2"/>
          <c:dPt>
            <c:idx val="1"/>
            <c:bubble3D val="0"/>
            <c:spPr>
              <a:solidFill>
                <a:schemeClr val="tx2">
                  <a:lumMod val="60000"/>
                  <a:lumOff val="40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1-A71C-429D-8670-8D5D18E2B31B}"/>
              </c:ext>
            </c:extLst>
          </c:dPt>
          <c:dPt>
            <c:idx val="2"/>
            <c:bubble3D val="0"/>
            <c:spPr>
              <a:solidFill>
                <a:schemeClr val="tx2">
                  <a:lumMod val="60000"/>
                  <a:lumOff val="40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3-A71C-429D-8670-8D5D18E2B31B}"/>
              </c:ext>
            </c:extLst>
          </c:dPt>
          <c:dPt>
            <c:idx val="3"/>
            <c:bubble3D val="0"/>
            <c:spPr>
              <a:solidFill>
                <a:schemeClr val="tx2">
                  <a:lumMod val="60000"/>
                  <a:lumOff val="40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5-A71C-429D-8670-8D5D18E2B31B}"/>
              </c:ext>
            </c:extLst>
          </c:dPt>
          <c:dPt>
            <c:idx val="5"/>
            <c:bubble3D val="0"/>
            <c:spPr>
              <a:solidFill>
                <a:schemeClr val="accent5"/>
              </a:solidFill>
            </c:spPr>
            <c:extLst>
              <c:ext xmlns:c16="http://schemas.microsoft.com/office/drawing/2014/chart" uri="{C3380CC4-5D6E-409C-BE32-E72D297353CC}">
                <c16:uniqueId val="{00000007-A71C-429D-8670-8D5D18E2B31B}"/>
              </c:ext>
            </c:extLst>
          </c:dPt>
          <c:dPt>
            <c:idx val="6"/>
            <c:bubble3D val="0"/>
            <c:spPr>
              <a:solidFill>
                <a:schemeClr val="accent6">
                  <a:lumMod val="75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9-A71C-429D-8670-8D5D18E2B31B}"/>
              </c:ext>
            </c:extLst>
          </c:dPt>
          <c:dPt>
            <c:idx val="7"/>
            <c:bubble3D val="0"/>
            <c:spPr>
              <a:solidFill>
                <a:schemeClr val="accent6">
                  <a:lumMod val="75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B-A71C-429D-8670-8D5D18E2B31B}"/>
              </c:ext>
            </c:extLst>
          </c:dPt>
          <c:dPt>
            <c:idx val="8"/>
            <c:bubble3D val="0"/>
            <c:spPr>
              <a:solidFill>
                <a:schemeClr val="accent6">
                  <a:lumMod val="75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D-A71C-429D-8670-8D5D18E2B31B}"/>
              </c:ext>
            </c:extLst>
          </c:dPt>
          <c:dPt>
            <c:idx val="9"/>
            <c:bubble3D val="0"/>
            <c:spPr>
              <a:solidFill>
                <a:schemeClr val="accent6">
                  <a:lumMod val="75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F-A71C-429D-8670-8D5D18E2B31B}"/>
              </c:ext>
            </c:extLst>
          </c:dPt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RQ3comp5!$B$29:$B$38</c:f>
              <c:strCache>
                <c:ptCount val="10"/>
                <c:pt idx="0">
                  <c:v>OD</c:v>
                </c:pt>
                <c:pt idx="1">
                  <c:v>OD,PD</c:v>
                </c:pt>
                <c:pt idx="2">
                  <c:v>OD, ... ...</c:v>
                </c:pt>
                <c:pt idx="3">
                  <c:v>PD</c:v>
                </c:pt>
                <c:pt idx="4">
                  <c:v>PD,EX</c:v>
                </c:pt>
                <c:pt idx="5">
                  <c:v>PD, ... ...</c:v>
                </c:pt>
                <c:pt idx="6">
                  <c:v>SK</c:v>
                </c:pt>
                <c:pt idx="7">
                  <c:v>SK,PD</c:v>
                </c:pt>
                <c:pt idx="8">
                  <c:v>SK,OD</c:v>
                </c:pt>
                <c:pt idx="9">
                  <c:v>SK,... ...</c:v>
                </c:pt>
              </c:strCache>
            </c:strRef>
          </c:cat>
          <c:val>
            <c:numRef>
              <c:f>RQ3comp5!$C$29:$C$38</c:f>
              <c:numCache>
                <c:formatCode>General</c:formatCode>
                <c:ptCount val="10"/>
                <c:pt idx="0">
                  <c:v>69</c:v>
                </c:pt>
                <c:pt idx="1">
                  <c:v>20</c:v>
                </c:pt>
                <c:pt idx="2">
                  <c:v>8</c:v>
                </c:pt>
                <c:pt idx="3">
                  <c:v>40</c:v>
                </c:pt>
                <c:pt idx="4">
                  <c:v>2</c:v>
                </c:pt>
                <c:pt idx="5">
                  <c:v>4</c:v>
                </c:pt>
                <c:pt idx="6">
                  <c:v>95</c:v>
                </c:pt>
                <c:pt idx="7">
                  <c:v>5</c:v>
                </c:pt>
                <c:pt idx="8">
                  <c:v>3</c:v>
                </c:pt>
                <c:pt idx="9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A71C-429D-8670-8D5D18E2B31B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3.2323591762568125E-2"/>
          <c:y val="5.5555555555555552E-2"/>
        </c:manualLayout>
      </c:layout>
      <c:overlay val="0"/>
    </c:title>
    <c:autoTitleDeleted val="0"/>
    <c:plotArea>
      <c:layout/>
      <c:pieChart>
        <c:varyColors val="1"/>
        <c:ser>
          <c:idx val="0"/>
          <c:order val="0"/>
          <c:explosion val="2"/>
          <c:dPt>
            <c:idx val="0"/>
            <c:bubble3D val="0"/>
            <c:spPr>
              <a:solidFill>
                <a:schemeClr val="tx2">
                  <a:lumMod val="60000"/>
                  <a:lumOff val="40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1-C81D-4673-9A3B-6865BEA2820E}"/>
              </c:ext>
            </c:extLst>
          </c:dPt>
          <c:dPt>
            <c:idx val="1"/>
            <c:bubble3D val="0"/>
            <c:spPr>
              <a:solidFill>
                <a:schemeClr val="tx2">
                  <a:lumMod val="60000"/>
                  <a:lumOff val="40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3-C81D-4673-9A3B-6865BEA2820E}"/>
              </c:ext>
            </c:extLst>
          </c:dPt>
          <c:dPt>
            <c:idx val="2"/>
            <c:bubble3D val="0"/>
            <c:spPr>
              <a:solidFill>
                <a:schemeClr val="tx2">
                  <a:lumMod val="60000"/>
                  <a:lumOff val="40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5-C81D-4673-9A3B-6865BEA2820E}"/>
              </c:ext>
            </c:extLst>
          </c:dPt>
          <c:dPt>
            <c:idx val="3"/>
            <c:bubble3D val="0"/>
            <c:spPr>
              <a:solidFill>
                <a:schemeClr val="accent1"/>
              </a:solidFill>
            </c:spPr>
            <c:extLst>
              <c:ext xmlns:c16="http://schemas.microsoft.com/office/drawing/2014/chart" uri="{C3380CC4-5D6E-409C-BE32-E72D297353CC}">
                <c16:uniqueId val="{00000007-C81D-4673-9A3B-6865BEA2820E}"/>
              </c:ext>
            </c:extLst>
          </c:dPt>
          <c:dPt>
            <c:idx val="4"/>
            <c:bubble3D val="0"/>
            <c:spPr>
              <a:solidFill>
                <a:schemeClr val="accent6">
                  <a:lumMod val="75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9-C81D-4673-9A3B-6865BEA2820E}"/>
              </c:ext>
            </c:extLst>
          </c:dPt>
          <c:dPt>
            <c:idx val="5"/>
            <c:bubble3D val="0"/>
            <c:spPr>
              <a:solidFill>
                <a:schemeClr val="accent6">
                  <a:lumMod val="75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B-C81D-4673-9A3B-6865BEA2820E}"/>
              </c:ext>
            </c:extLst>
          </c:dPt>
          <c:dPt>
            <c:idx val="6"/>
            <c:bubble3D val="0"/>
            <c:spPr>
              <a:solidFill>
                <a:schemeClr val="accent6">
                  <a:lumMod val="75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D-C81D-4673-9A3B-6865BEA2820E}"/>
              </c:ext>
            </c:extLst>
          </c:dPt>
          <c:dPt>
            <c:idx val="7"/>
            <c:bubble3D val="0"/>
            <c:spPr>
              <a:solidFill>
                <a:schemeClr val="tx2">
                  <a:lumMod val="40000"/>
                  <a:lumOff val="60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F-C81D-4673-9A3B-6865BEA2820E}"/>
              </c:ext>
            </c:extLst>
          </c:dPt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RQ3comp5!$F$29:$F$36</c:f>
              <c:strCache>
                <c:ptCount val="8"/>
                <c:pt idx="0">
                  <c:v>OD</c:v>
                </c:pt>
                <c:pt idx="1">
                  <c:v>OD,PD</c:v>
                </c:pt>
                <c:pt idx="2">
                  <c:v>OD,SK,PD</c:v>
                </c:pt>
                <c:pt idx="3">
                  <c:v>PD</c:v>
                </c:pt>
                <c:pt idx="4">
                  <c:v>SK</c:v>
                </c:pt>
                <c:pt idx="5">
                  <c:v>SK,OD</c:v>
                </c:pt>
                <c:pt idx="6">
                  <c:v>SK, ……</c:v>
                </c:pt>
                <c:pt idx="7">
                  <c:v>EX,OD/PD</c:v>
                </c:pt>
              </c:strCache>
            </c:strRef>
          </c:cat>
          <c:val>
            <c:numRef>
              <c:f>RQ3comp5!$G$29:$G$36</c:f>
              <c:numCache>
                <c:formatCode>General</c:formatCode>
                <c:ptCount val="8"/>
                <c:pt idx="0">
                  <c:v>18</c:v>
                </c:pt>
                <c:pt idx="1">
                  <c:v>10</c:v>
                </c:pt>
                <c:pt idx="2">
                  <c:v>2</c:v>
                </c:pt>
                <c:pt idx="3">
                  <c:v>4</c:v>
                </c:pt>
                <c:pt idx="4">
                  <c:v>87</c:v>
                </c:pt>
                <c:pt idx="5">
                  <c:v>12</c:v>
                </c:pt>
                <c:pt idx="6">
                  <c:v>9</c:v>
                </c:pt>
                <c:pt idx="7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C81D-4673-9A3B-6865BEA2820E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pieChart>
        <c:varyColors val="1"/>
        <c:ser>
          <c:idx val="0"/>
          <c:order val="0"/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Ben!$M$3:$O$3</c:f>
              <c:strCache>
                <c:ptCount val="3"/>
                <c:pt idx="0">
                  <c:v>L1</c:v>
                </c:pt>
                <c:pt idx="1">
                  <c:v>L2</c:v>
                </c:pt>
                <c:pt idx="2">
                  <c:v>L3</c:v>
                </c:pt>
              </c:strCache>
            </c:strRef>
          </c:cat>
          <c:val>
            <c:numRef>
              <c:f>Ben!$M$10:$O$10</c:f>
              <c:numCache>
                <c:formatCode>General</c:formatCode>
                <c:ptCount val="3"/>
                <c:pt idx="0">
                  <c:v>65</c:v>
                </c:pt>
                <c:pt idx="1">
                  <c:v>56</c:v>
                </c:pt>
                <c:pt idx="2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B42-4E2C-8FE4-5BBAF8343D13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3.3297137496802055E-2"/>
          <c:y val="5.2770448548812667E-2"/>
        </c:manualLayout>
      </c:layout>
      <c:overlay val="0"/>
    </c:title>
    <c:autoTitleDeleted val="0"/>
    <c:plotArea>
      <c:layout/>
      <c:pieChart>
        <c:varyColors val="1"/>
        <c:ser>
          <c:idx val="0"/>
          <c:order val="0"/>
          <c:dLbls>
            <c:dLbl>
              <c:idx val="4"/>
              <c:layout>
                <c:manualLayout>
                  <c:x val="6.0397775187848814E-2"/>
                  <c:y val="-8.7806702262481044E-3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4781-47ED-A1BB-571E27EBC222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Cory!$J$3:$J$7</c:f>
              <c:strCache>
                <c:ptCount val="5"/>
                <c:pt idx="0">
                  <c:v>0~1</c:v>
                </c:pt>
                <c:pt idx="1">
                  <c:v>2</c:v>
                </c:pt>
                <c:pt idx="2">
                  <c:v>3~6</c:v>
                </c:pt>
                <c:pt idx="3">
                  <c:v>7~10</c:v>
                </c:pt>
                <c:pt idx="4">
                  <c:v>&gt; 10</c:v>
                </c:pt>
              </c:strCache>
            </c:strRef>
          </c:cat>
          <c:val>
            <c:numRef>
              <c:f>Cory!$K$3:$K$7</c:f>
              <c:numCache>
                <c:formatCode>General</c:formatCode>
                <c:ptCount val="5"/>
                <c:pt idx="0">
                  <c:v>7</c:v>
                </c:pt>
                <c:pt idx="1">
                  <c:v>19</c:v>
                </c:pt>
                <c:pt idx="2">
                  <c:v>49</c:v>
                </c:pt>
                <c:pt idx="3">
                  <c:v>14</c:v>
                </c:pt>
                <c:pt idx="4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781-47ED-A1BB-571E27EBC222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pieChart>
        <c:varyColors val="1"/>
        <c:ser>
          <c:idx val="0"/>
          <c:order val="0"/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Cory!$N$2:$P$2</c:f>
              <c:strCache>
                <c:ptCount val="3"/>
                <c:pt idx="0">
                  <c:v>L1</c:v>
                </c:pt>
                <c:pt idx="1">
                  <c:v>L2</c:v>
                </c:pt>
                <c:pt idx="2">
                  <c:v>L3</c:v>
                </c:pt>
              </c:strCache>
            </c:strRef>
          </c:cat>
          <c:val>
            <c:numRef>
              <c:f>Cory!$N$12:$P$12</c:f>
              <c:numCache>
                <c:formatCode>General</c:formatCode>
                <c:ptCount val="3"/>
                <c:pt idx="0">
                  <c:v>0</c:v>
                </c:pt>
                <c:pt idx="1">
                  <c:v>119</c:v>
                </c:pt>
                <c:pt idx="2">
                  <c:v>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764-4F9A-BDF9-9455452FE609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pieChart>
        <c:varyColors val="1"/>
        <c:ser>
          <c:idx val="0"/>
          <c:order val="0"/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Cory!$R$2:$T$2</c:f>
              <c:strCache>
                <c:ptCount val="3"/>
                <c:pt idx="0">
                  <c:v>T's U</c:v>
                </c:pt>
                <c:pt idx="1">
                  <c:v>Ss' U</c:v>
                </c:pt>
                <c:pt idx="2">
                  <c:v>N/A</c:v>
                </c:pt>
              </c:strCache>
            </c:strRef>
          </c:cat>
          <c:val>
            <c:numRef>
              <c:f>Cory!$R$12:$T$12</c:f>
              <c:numCache>
                <c:formatCode>General</c:formatCode>
                <c:ptCount val="3"/>
                <c:pt idx="0">
                  <c:v>558</c:v>
                </c:pt>
                <c:pt idx="1">
                  <c:v>263</c:v>
                </c:pt>
                <c:pt idx="2">
                  <c:v>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7F2-4F52-B2FC-F0E7CAE05D0B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0.xml"/><Relationship Id="rId1" Type="http://schemas.openxmlformats.org/officeDocument/2006/relationships/chart" Target="../charts/chart29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1.xml"/></Relationships>
</file>

<file path=xl/drawings/_rels/drawing1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3.xml"/><Relationship Id="rId1" Type="http://schemas.openxmlformats.org/officeDocument/2006/relationships/chart" Target="../charts/chart32.xml"/></Relationships>
</file>

<file path=xl/drawings/_rels/drawing1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6.xml"/><Relationship Id="rId2" Type="http://schemas.openxmlformats.org/officeDocument/2006/relationships/chart" Target="../charts/chart35.xml"/><Relationship Id="rId1" Type="http://schemas.openxmlformats.org/officeDocument/2006/relationships/chart" Target="../charts/chart34.xml"/><Relationship Id="rId4" Type="http://schemas.openxmlformats.org/officeDocument/2006/relationships/chart" Target="../charts/chart37.xml"/></Relationships>
</file>

<file path=xl/drawings/_rels/drawing1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0.xml"/><Relationship Id="rId2" Type="http://schemas.openxmlformats.org/officeDocument/2006/relationships/chart" Target="../charts/chart39.xml"/><Relationship Id="rId1" Type="http://schemas.openxmlformats.org/officeDocument/2006/relationships/chart" Target="../charts/chart38.xml"/></Relationships>
</file>

<file path=xl/drawings/_rels/drawing1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3.xml"/><Relationship Id="rId2" Type="http://schemas.openxmlformats.org/officeDocument/2006/relationships/chart" Target="../charts/chart42.xml"/><Relationship Id="rId1" Type="http://schemas.openxmlformats.org/officeDocument/2006/relationships/chart" Target="../charts/chart41.xml"/><Relationship Id="rId6" Type="http://schemas.openxmlformats.org/officeDocument/2006/relationships/chart" Target="../charts/chart46.xml"/><Relationship Id="rId5" Type="http://schemas.openxmlformats.org/officeDocument/2006/relationships/chart" Target="../charts/chart45.xml"/><Relationship Id="rId4" Type="http://schemas.openxmlformats.org/officeDocument/2006/relationships/chart" Target="../charts/chart44.xml"/></Relationships>
</file>

<file path=xl/drawings/_rels/drawing1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8.xml"/><Relationship Id="rId1" Type="http://schemas.openxmlformats.org/officeDocument/2006/relationships/chart" Target="../charts/chart47.xml"/></Relationships>
</file>

<file path=xl/drawings/_rels/drawing1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1.xml"/><Relationship Id="rId2" Type="http://schemas.openxmlformats.org/officeDocument/2006/relationships/chart" Target="../charts/chart50.xml"/><Relationship Id="rId1" Type="http://schemas.openxmlformats.org/officeDocument/2006/relationships/chart" Target="../charts/chart49.xml"/><Relationship Id="rId4" Type="http://schemas.openxmlformats.org/officeDocument/2006/relationships/chart" Target="../charts/chart52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2.xml"/><Relationship Id="rId2" Type="http://schemas.openxmlformats.org/officeDocument/2006/relationships/chart" Target="../charts/chart11.xml"/><Relationship Id="rId1" Type="http://schemas.openxmlformats.org/officeDocument/2006/relationships/chart" Target="../charts/chart10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5.xml"/><Relationship Id="rId2" Type="http://schemas.openxmlformats.org/officeDocument/2006/relationships/chart" Target="../charts/chart14.xml"/><Relationship Id="rId1" Type="http://schemas.openxmlformats.org/officeDocument/2006/relationships/chart" Target="../charts/chart13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8.xml"/><Relationship Id="rId7" Type="http://schemas.openxmlformats.org/officeDocument/2006/relationships/chart" Target="../charts/chart22.xml"/><Relationship Id="rId2" Type="http://schemas.openxmlformats.org/officeDocument/2006/relationships/chart" Target="../charts/chart17.xml"/><Relationship Id="rId1" Type="http://schemas.openxmlformats.org/officeDocument/2006/relationships/chart" Target="../charts/chart16.xml"/><Relationship Id="rId6" Type="http://schemas.openxmlformats.org/officeDocument/2006/relationships/chart" Target="../charts/chart21.xml"/><Relationship Id="rId5" Type="http://schemas.openxmlformats.org/officeDocument/2006/relationships/chart" Target="../charts/chart20.xml"/><Relationship Id="rId4" Type="http://schemas.openxmlformats.org/officeDocument/2006/relationships/chart" Target="../charts/chart19.xml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5.xml"/><Relationship Id="rId2" Type="http://schemas.openxmlformats.org/officeDocument/2006/relationships/chart" Target="../charts/chart24.xml"/><Relationship Id="rId1" Type="http://schemas.openxmlformats.org/officeDocument/2006/relationships/chart" Target="../charts/chart23.xml"/></Relationships>
</file>

<file path=xl/drawings/_rels/drawing8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7.xml"/><Relationship Id="rId1" Type="http://schemas.openxmlformats.org/officeDocument/2006/relationships/chart" Target="../charts/chart26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61950</xdr:colOff>
      <xdr:row>17</xdr:row>
      <xdr:rowOff>76200</xdr:rowOff>
    </xdr:from>
    <xdr:to>
      <xdr:col>6</xdr:col>
      <xdr:colOff>457201</xdr:colOff>
      <xdr:row>35</xdr:row>
      <xdr:rowOff>104774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266700</xdr:colOff>
      <xdr:row>13</xdr:row>
      <xdr:rowOff>133350</xdr:rowOff>
    </xdr:from>
    <xdr:to>
      <xdr:col>15</xdr:col>
      <xdr:colOff>571500</xdr:colOff>
      <xdr:row>28</xdr:row>
      <xdr:rowOff>190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361950</xdr:colOff>
      <xdr:row>18</xdr:row>
      <xdr:rowOff>76200</xdr:rowOff>
    </xdr:from>
    <xdr:to>
      <xdr:col>23</xdr:col>
      <xdr:colOff>57150</xdr:colOff>
      <xdr:row>32</xdr:row>
      <xdr:rowOff>1524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2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61925</xdr:colOff>
      <xdr:row>13</xdr:row>
      <xdr:rowOff>219075</xdr:rowOff>
    </xdr:from>
    <xdr:to>
      <xdr:col>14</xdr:col>
      <xdr:colOff>466725</xdr:colOff>
      <xdr:row>25</xdr:row>
      <xdr:rowOff>1047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C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66675</xdr:colOff>
      <xdr:row>28</xdr:row>
      <xdr:rowOff>123825</xdr:rowOff>
    </xdr:from>
    <xdr:to>
      <xdr:col>13</xdr:col>
      <xdr:colOff>371475</xdr:colOff>
      <xdr:row>43</xdr:row>
      <xdr:rowOff>95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C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81000</xdr:colOff>
      <xdr:row>16</xdr:row>
      <xdr:rowOff>142874</xdr:rowOff>
    </xdr:from>
    <xdr:to>
      <xdr:col>19</xdr:col>
      <xdr:colOff>228600</xdr:colOff>
      <xdr:row>34</xdr:row>
      <xdr:rowOff>171449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D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23850</xdr:colOff>
      <xdr:row>24</xdr:row>
      <xdr:rowOff>95250</xdr:rowOff>
    </xdr:from>
    <xdr:to>
      <xdr:col>9</xdr:col>
      <xdr:colOff>19050</xdr:colOff>
      <xdr:row>38</xdr:row>
      <xdr:rowOff>1714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E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381000</xdr:colOff>
      <xdr:row>23</xdr:row>
      <xdr:rowOff>57150</xdr:rowOff>
    </xdr:from>
    <xdr:to>
      <xdr:col>16</xdr:col>
      <xdr:colOff>76200</xdr:colOff>
      <xdr:row>37</xdr:row>
      <xdr:rowOff>1333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E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28625</xdr:colOff>
      <xdr:row>12</xdr:row>
      <xdr:rowOff>95250</xdr:rowOff>
    </xdr:from>
    <xdr:to>
      <xdr:col>10</xdr:col>
      <xdr:colOff>457200</xdr:colOff>
      <xdr:row>25</xdr:row>
      <xdr:rowOff>1714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F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85725</xdr:colOff>
      <xdr:row>29</xdr:row>
      <xdr:rowOff>38100</xdr:rowOff>
    </xdr:from>
    <xdr:to>
      <xdr:col>18</xdr:col>
      <xdr:colOff>114300</xdr:colOff>
      <xdr:row>43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F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295275</xdr:colOff>
      <xdr:row>27</xdr:row>
      <xdr:rowOff>47625</xdr:rowOff>
    </xdr:from>
    <xdr:to>
      <xdr:col>28</xdr:col>
      <xdr:colOff>9525</xdr:colOff>
      <xdr:row>41</xdr:row>
      <xdr:rowOff>123825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F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9</xdr:col>
      <xdr:colOff>342900</xdr:colOff>
      <xdr:row>11</xdr:row>
      <xdr:rowOff>171450</xdr:rowOff>
    </xdr:from>
    <xdr:to>
      <xdr:col>28</xdr:col>
      <xdr:colOff>57150</xdr:colOff>
      <xdr:row>25</xdr:row>
      <xdr:rowOff>5715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F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80975</xdr:colOff>
      <xdr:row>22</xdr:row>
      <xdr:rowOff>114300</xdr:rowOff>
    </xdr:from>
    <xdr:to>
      <xdr:col>8</xdr:col>
      <xdr:colOff>485775</xdr:colOff>
      <xdr:row>37</xdr:row>
      <xdr:rowOff>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10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342900</xdr:colOff>
      <xdr:row>22</xdr:row>
      <xdr:rowOff>133350</xdr:rowOff>
    </xdr:from>
    <xdr:to>
      <xdr:col>18</xdr:col>
      <xdr:colOff>38100</xdr:colOff>
      <xdr:row>37</xdr:row>
      <xdr:rowOff>190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10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381000</xdr:colOff>
      <xdr:row>17</xdr:row>
      <xdr:rowOff>142875</xdr:rowOff>
    </xdr:from>
    <xdr:to>
      <xdr:col>16</xdr:col>
      <xdr:colOff>76200</xdr:colOff>
      <xdr:row>32</xdr:row>
      <xdr:rowOff>285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1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4</xdr:row>
      <xdr:rowOff>66674</xdr:rowOff>
    </xdr:from>
    <xdr:to>
      <xdr:col>9</xdr:col>
      <xdr:colOff>590550</xdr:colOff>
      <xdr:row>33</xdr:row>
      <xdr:rowOff>19049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1100-00000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304800</xdr:colOff>
      <xdr:row>22</xdr:row>
      <xdr:rowOff>85725</xdr:rowOff>
    </xdr:from>
    <xdr:to>
      <xdr:col>13</xdr:col>
      <xdr:colOff>0</xdr:colOff>
      <xdr:row>36</xdr:row>
      <xdr:rowOff>161925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00000000-0008-0000-1100-00000A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104775</xdr:colOff>
      <xdr:row>14</xdr:row>
      <xdr:rowOff>19050</xdr:rowOff>
    </xdr:from>
    <xdr:to>
      <xdr:col>11</xdr:col>
      <xdr:colOff>409575</xdr:colOff>
      <xdr:row>28</xdr:row>
      <xdr:rowOff>95250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00000000-0008-0000-1100-00000D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</xdr:col>
      <xdr:colOff>85725</xdr:colOff>
      <xdr:row>28</xdr:row>
      <xdr:rowOff>114300</xdr:rowOff>
    </xdr:from>
    <xdr:to>
      <xdr:col>8</xdr:col>
      <xdr:colOff>390525</xdr:colOff>
      <xdr:row>43</xdr:row>
      <xdr:rowOff>0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00000000-0008-0000-1100-00000E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7</xdr:col>
      <xdr:colOff>247650</xdr:colOff>
      <xdr:row>11</xdr:row>
      <xdr:rowOff>28575</xdr:rowOff>
    </xdr:from>
    <xdr:to>
      <xdr:col>14</xdr:col>
      <xdr:colOff>552450</xdr:colOff>
      <xdr:row>25</xdr:row>
      <xdr:rowOff>1047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1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5</xdr:col>
      <xdr:colOff>133350</xdr:colOff>
      <xdr:row>11</xdr:row>
      <xdr:rowOff>66674</xdr:rowOff>
    </xdr:from>
    <xdr:to>
      <xdr:col>23</xdr:col>
      <xdr:colOff>228600</xdr:colOff>
      <xdr:row>27</xdr:row>
      <xdr:rowOff>5714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1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66675</xdr:colOff>
      <xdr:row>22</xdr:row>
      <xdr:rowOff>142875</xdr:rowOff>
    </xdr:from>
    <xdr:to>
      <xdr:col>10</xdr:col>
      <xdr:colOff>371475</xdr:colOff>
      <xdr:row>37</xdr:row>
      <xdr:rowOff>2857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12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295275</xdr:colOff>
      <xdr:row>20</xdr:row>
      <xdr:rowOff>104775</xdr:rowOff>
    </xdr:from>
    <xdr:to>
      <xdr:col>18</xdr:col>
      <xdr:colOff>600075</xdr:colOff>
      <xdr:row>34</xdr:row>
      <xdr:rowOff>180975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12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38100</xdr:colOff>
      <xdr:row>28</xdr:row>
      <xdr:rowOff>142874</xdr:rowOff>
    </xdr:from>
    <xdr:to>
      <xdr:col>20</xdr:col>
      <xdr:colOff>152400</xdr:colOff>
      <xdr:row>48</xdr:row>
      <xdr:rowOff>1904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15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161925</xdr:colOff>
      <xdr:row>10</xdr:row>
      <xdr:rowOff>0</xdr:rowOff>
    </xdr:from>
    <xdr:to>
      <xdr:col>8</xdr:col>
      <xdr:colOff>466725</xdr:colOff>
      <xdr:row>24</xdr:row>
      <xdr:rowOff>762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15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352425</xdr:colOff>
      <xdr:row>38</xdr:row>
      <xdr:rowOff>152400</xdr:rowOff>
    </xdr:from>
    <xdr:to>
      <xdr:col>8</xdr:col>
      <xdr:colOff>47625</xdr:colOff>
      <xdr:row>53</xdr:row>
      <xdr:rowOff>571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15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495300</xdr:colOff>
      <xdr:row>25</xdr:row>
      <xdr:rowOff>180975</xdr:rowOff>
    </xdr:from>
    <xdr:to>
      <xdr:col>14</xdr:col>
      <xdr:colOff>190500</xdr:colOff>
      <xdr:row>40</xdr:row>
      <xdr:rowOff>381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15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14351</xdr:colOff>
      <xdr:row>13</xdr:row>
      <xdr:rowOff>161925</xdr:rowOff>
    </xdr:from>
    <xdr:to>
      <xdr:col>9</xdr:col>
      <xdr:colOff>209551</xdr:colOff>
      <xdr:row>31</xdr:row>
      <xdr:rowOff>1905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66675</xdr:colOff>
      <xdr:row>17</xdr:row>
      <xdr:rowOff>76200</xdr:rowOff>
    </xdr:from>
    <xdr:to>
      <xdr:col>23</xdr:col>
      <xdr:colOff>371475</xdr:colOff>
      <xdr:row>31</xdr:row>
      <xdr:rowOff>1524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3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381000</xdr:colOff>
      <xdr:row>17</xdr:row>
      <xdr:rowOff>142875</xdr:rowOff>
    </xdr:from>
    <xdr:to>
      <xdr:col>16</xdr:col>
      <xdr:colOff>76200</xdr:colOff>
      <xdr:row>32</xdr:row>
      <xdr:rowOff>2857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3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7625</xdr:colOff>
      <xdr:row>15</xdr:row>
      <xdr:rowOff>28575</xdr:rowOff>
    </xdr:from>
    <xdr:to>
      <xdr:col>7</xdr:col>
      <xdr:colOff>76200</xdr:colOff>
      <xdr:row>30</xdr:row>
      <xdr:rowOff>1905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314325</xdr:colOff>
      <xdr:row>15</xdr:row>
      <xdr:rowOff>133350</xdr:rowOff>
    </xdr:from>
    <xdr:to>
      <xdr:col>16</xdr:col>
      <xdr:colOff>9525</xdr:colOff>
      <xdr:row>30</xdr:row>
      <xdr:rowOff>190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4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561975</xdr:colOff>
      <xdr:row>16</xdr:row>
      <xdr:rowOff>133350</xdr:rowOff>
    </xdr:from>
    <xdr:to>
      <xdr:col>23</xdr:col>
      <xdr:colOff>257175</xdr:colOff>
      <xdr:row>31</xdr:row>
      <xdr:rowOff>1905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4</xdr:row>
      <xdr:rowOff>47624</xdr:rowOff>
    </xdr:from>
    <xdr:to>
      <xdr:col>6</xdr:col>
      <xdr:colOff>295275</xdr:colOff>
      <xdr:row>27</xdr:row>
      <xdr:rowOff>17144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600075</xdr:colOff>
      <xdr:row>18</xdr:row>
      <xdr:rowOff>95250</xdr:rowOff>
    </xdr:from>
    <xdr:to>
      <xdr:col>15</xdr:col>
      <xdr:colOff>295275</xdr:colOff>
      <xdr:row>32</xdr:row>
      <xdr:rowOff>1714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5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419100</xdr:colOff>
      <xdr:row>16</xdr:row>
      <xdr:rowOff>28575</xdr:rowOff>
    </xdr:from>
    <xdr:to>
      <xdr:col>23</xdr:col>
      <xdr:colOff>114300</xdr:colOff>
      <xdr:row>30</xdr:row>
      <xdr:rowOff>10477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5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4</xdr:row>
      <xdr:rowOff>9525</xdr:rowOff>
    </xdr:from>
    <xdr:to>
      <xdr:col>6</xdr:col>
      <xdr:colOff>485775</xdr:colOff>
      <xdr:row>28</xdr:row>
      <xdr:rowOff>857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438150</xdr:colOff>
      <xdr:row>15</xdr:row>
      <xdr:rowOff>104775</xdr:rowOff>
    </xdr:from>
    <xdr:to>
      <xdr:col>16</xdr:col>
      <xdr:colOff>133350</xdr:colOff>
      <xdr:row>29</xdr:row>
      <xdr:rowOff>1809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6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66675</xdr:colOff>
      <xdr:row>14</xdr:row>
      <xdr:rowOff>19050</xdr:rowOff>
    </xdr:from>
    <xdr:to>
      <xdr:col>22</xdr:col>
      <xdr:colOff>371475</xdr:colOff>
      <xdr:row>28</xdr:row>
      <xdr:rowOff>952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6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47650</xdr:colOff>
      <xdr:row>34</xdr:row>
      <xdr:rowOff>57150</xdr:rowOff>
    </xdr:from>
    <xdr:to>
      <xdr:col>8</xdr:col>
      <xdr:colOff>600075</xdr:colOff>
      <xdr:row>48</xdr:row>
      <xdr:rowOff>13335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7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9525</xdr:colOff>
      <xdr:row>8</xdr:row>
      <xdr:rowOff>114300</xdr:rowOff>
    </xdr:from>
    <xdr:to>
      <xdr:col>15</xdr:col>
      <xdr:colOff>314325</xdr:colOff>
      <xdr:row>23</xdr:row>
      <xdr:rowOff>0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00000000-0008-0000-0700-00000C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9525</xdr:colOff>
      <xdr:row>49</xdr:row>
      <xdr:rowOff>28575</xdr:rowOff>
    </xdr:from>
    <xdr:to>
      <xdr:col>22</xdr:col>
      <xdr:colOff>314325</xdr:colOff>
      <xdr:row>63</xdr:row>
      <xdr:rowOff>104775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00000000-0008-0000-0700-00000D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523875</xdr:colOff>
      <xdr:row>37</xdr:row>
      <xdr:rowOff>152400</xdr:rowOff>
    </xdr:from>
    <xdr:to>
      <xdr:col>16</xdr:col>
      <xdr:colOff>219075</xdr:colOff>
      <xdr:row>50</xdr:row>
      <xdr:rowOff>95250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00000000-0008-0000-0700-00000E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8</xdr:col>
      <xdr:colOff>314325</xdr:colOff>
      <xdr:row>24</xdr:row>
      <xdr:rowOff>95250</xdr:rowOff>
    </xdr:from>
    <xdr:to>
      <xdr:col>16</xdr:col>
      <xdr:colOff>9525</xdr:colOff>
      <xdr:row>34</xdr:row>
      <xdr:rowOff>952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7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0</xdr:col>
      <xdr:colOff>257175</xdr:colOff>
      <xdr:row>8</xdr:row>
      <xdr:rowOff>76200</xdr:rowOff>
    </xdr:from>
    <xdr:to>
      <xdr:col>8</xdr:col>
      <xdr:colOff>0</xdr:colOff>
      <xdr:row>22</xdr:row>
      <xdr:rowOff>152400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00000000-0008-0000-0700-00000F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6</xdr:col>
      <xdr:colOff>133350</xdr:colOff>
      <xdr:row>8</xdr:row>
      <xdr:rowOff>142875</xdr:rowOff>
    </xdr:from>
    <xdr:to>
      <xdr:col>23</xdr:col>
      <xdr:colOff>438150</xdr:colOff>
      <xdr:row>23</xdr:row>
      <xdr:rowOff>38100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00000000-0008-0000-0700-00001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04825</xdr:colOff>
      <xdr:row>9</xdr:row>
      <xdr:rowOff>104775</xdr:rowOff>
    </xdr:from>
    <xdr:to>
      <xdr:col>16</xdr:col>
      <xdr:colOff>200025</xdr:colOff>
      <xdr:row>23</xdr:row>
      <xdr:rowOff>1809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8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19050</xdr:colOff>
      <xdr:row>10</xdr:row>
      <xdr:rowOff>19050</xdr:rowOff>
    </xdr:from>
    <xdr:to>
      <xdr:col>8</xdr:col>
      <xdr:colOff>323850</xdr:colOff>
      <xdr:row>24</xdr:row>
      <xdr:rowOff>952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8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66675</xdr:colOff>
      <xdr:row>27</xdr:row>
      <xdr:rowOff>123825</xdr:rowOff>
    </xdr:from>
    <xdr:to>
      <xdr:col>18</xdr:col>
      <xdr:colOff>371475</xdr:colOff>
      <xdr:row>42</xdr:row>
      <xdr:rowOff>66675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8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42925</xdr:colOff>
      <xdr:row>12</xdr:row>
      <xdr:rowOff>171450</xdr:rowOff>
    </xdr:from>
    <xdr:to>
      <xdr:col>15</xdr:col>
      <xdr:colOff>238125</xdr:colOff>
      <xdr:row>27</xdr:row>
      <xdr:rowOff>5715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A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47625</xdr:colOff>
      <xdr:row>28</xdr:row>
      <xdr:rowOff>171450</xdr:rowOff>
    </xdr:from>
    <xdr:to>
      <xdr:col>13</xdr:col>
      <xdr:colOff>352425</xdr:colOff>
      <xdr:row>43</xdr:row>
      <xdr:rowOff>571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A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61975</xdr:colOff>
      <xdr:row>20</xdr:row>
      <xdr:rowOff>133350</xdr:rowOff>
    </xdr:from>
    <xdr:to>
      <xdr:col>8</xdr:col>
      <xdr:colOff>257175</xdr:colOff>
      <xdr:row>35</xdr:row>
      <xdr:rowOff>190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B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0.xml"/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1.xml"/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2.xml"/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3.xml"/><Relationship Id="rId1" Type="http://schemas.openxmlformats.org/officeDocument/2006/relationships/printerSettings" Target="../printerSettings/printerSettings16.bin"/></Relationships>
</file>

<file path=xl/worksheets/_rels/sheet1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4.xml"/><Relationship Id="rId1" Type="http://schemas.openxmlformats.org/officeDocument/2006/relationships/printerSettings" Target="../printerSettings/printerSettings17.bin"/></Relationships>
</file>

<file path=xl/worksheets/_rels/sheet1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5.xml"/><Relationship Id="rId1" Type="http://schemas.openxmlformats.org/officeDocument/2006/relationships/printerSettings" Target="../printerSettings/printerSettings18.bin"/></Relationships>
</file>

<file path=xl/worksheets/_rels/sheet1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6.xml"/><Relationship Id="rId1" Type="http://schemas.openxmlformats.org/officeDocument/2006/relationships/printerSettings" Target="../printerSettings/printerSettings1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0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1.bin"/></Relationships>
</file>

<file path=xl/worksheets/_rels/sheet2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7.xml"/><Relationship Id="rId1" Type="http://schemas.openxmlformats.org/officeDocument/2006/relationships/printerSettings" Target="../printerSettings/printerSettings22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3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AB54"/>
  <sheetViews>
    <sheetView topLeftCell="A17" zoomScaleNormal="100" workbookViewId="0">
      <selection activeCell="R49" sqref="R49"/>
    </sheetView>
  </sheetViews>
  <sheetFormatPr defaultRowHeight="15" x14ac:dyDescent="0.25"/>
  <cols>
    <col min="1" max="1" width="10.140625" customWidth="1"/>
    <col min="2" max="2" width="8" customWidth="1"/>
    <col min="3" max="3" width="8.7109375" customWidth="1"/>
    <col min="4" max="4" width="8.28515625" customWidth="1"/>
    <col min="5" max="5" width="7.85546875" customWidth="1"/>
    <col min="6" max="6" width="8.28515625" customWidth="1"/>
    <col min="7" max="7" width="7.42578125" customWidth="1"/>
    <col min="8" max="8" width="8.85546875" customWidth="1"/>
    <col min="9" max="9" width="8.5703125" customWidth="1"/>
    <col min="10" max="10" width="8" customWidth="1"/>
    <col min="11" max="11" width="7.5703125" customWidth="1"/>
    <col min="12" max="12" width="7.42578125" customWidth="1"/>
    <col min="13" max="13" width="8.7109375" customWidth="1"/>
    <col min="14" max="14" width="7.7109375" customWidth="1"/>
    <col min="15" max="15" width="7.42578125" customWidth="1"/>
    <col min="16" max="17" width="8" customWidth="1"/>
    <col min="18" max="18" width="11.5703125" customWidth="1"/>
    <col min="19" max="19" width="8.140625" customWidth="1"/>
    <col min="20" max="20" width="8" customWidth="1"/>
    <col min="21" max="21" width="11.140625" customWidth="1"/>
    <col min="22" max="22" width="7.28515625" customWidth="1"/>
    <col min="23" max="23" width="7.5703125" customWidth="1"/>
    <col min="24" max="24" width="8.140625" customWidth="1"/>
    <col min="25" max="25" width="7.5703125" customWidth="1"/>
    <col min="26" max="26" width="7.85546875" customWidth="1"/>
    <col min="27" max="27" width="9.42578125" customWidth="1"/>
    <col min="28" max="28" width="21.42578125" customWidth="1"/>
  </cols>
  <sheetData>
    <row r="2" spans="1:28" ht="24" customHeight="1" x14ac:dyDescent="0.25">
      <c r="A2" s="198" t="s">
        <v>0</v>
      </c>
      <c r="B2" s="198"/>
      <c r="C2" s="198"/>
      <c r="D2" s="198"/>
      <c r="E2" s="198"/>
      <c r="F2" s="198"/>
      <c r="G2" s="198"/>
      <c r="H2" s="198"/>
      <c r="I2" s="198"/>
      <c r="J2" s="198"/>
      <c r="K2" s="198"/>
      <c r="L2" s="198"/>
      <c r="M2" s="198"/>
      <c r="N2" s="198"/>
      <c r="O2" s="198"/>
      <c r="P2" s="198"/>
      <c r="Q2" s="198"/>
      <c r="R2" s="198"/>
      <c r="S2" s="198"/>
      <c r="T2" s="195"/>
      <c r="U2" s="195"/>
      <c r="V2" s="195"/>
      <c r="W2" s="1"/>
    </row>
    <row r="3" spans="1:28" ht="31.5" customHeight="1" thickBot="1" x14ac:dyDescent="0.3">
      <c r="A3" s="14" t="s">
        <v>16</v>
      </c>
      <c r="B3" s="15" t="s">
        <v>2</v>
      </c>
      <c r="C3" s="189" t="s">
        <v>10</v>
      </c>
      <c r="D3" s="190"/>
      <c r="E3" s="191" t="s">
        <v>12</v>
      </c>
      <c r="F3" s="192"/>
      <c r="G3" s="15" t="s">
        <v>3</v>
      </c>
      <c r="H3" s="189" t="s">
        <v>10</v>
      </c>
      <c r="I3" s="190"/>
      <c r="J3" s="193" t="s">
        <v>12</v>
      </c>
      <c r="K3" s="194"/>
      <c r="L3" s="15" t="s">
        <v>4</v>
      </c>
      <c r="M3" s="189" t="s">
        <v>10</v>
      </c>
      <c r="N3" s="190"/>
      <c r="O3" s="193" t="s">
        <v>12</v>
      </c>
      <c r="P3" s="194"/>
      <c r="Q3" s="15" t="s">
        <v>5</v>
      </c>
      <c r="R3" s="189" t="s">
        <v>10</v>
      </c>
      <c r="S3" s="190"/>
      <c r="T3" s="193" t="s">
        <v>12</v>
      </c>
      <c r="U3" s="194"/>
      <c r="V3" s="15" t="s">
        <v>6</v>
      </c>
      <c r="W3" s="189" t="s">
        <v>10</v>
      </c>
      <c r="X3" s="190"/>
      <c r="Y3" s="193" t="s">
        <v>12</v>
      </c>
      <c r="Z3" s="194"/>
      <c r="AA3" s="15" t="s">
        <v>8</v>
      </c>
      <c r="AB3" s="16"/>
    </row>
    <row r="4" spans="1:28" ht="15.75" thickTop="1" x14ac:dyDescent="0.25">
      <c r="A4" s="21">
        <v>3026</v>
      </c>
      <c r="B4" s="22">
        <v>4.1041666666666664E-2</v>
      </c>
      <c r="C4" s="23">
        <v>3.4375E-3</v>
      </c>
      <c r="D4" s="23">
        <v>6.076388888888889E-3</v>
      </c>
      <c r="E4" s="23">
        <v>0</v>
      </c>
      <c r="F4" s="23">
        <v>0</v>
      </c>
      <c r="G4" s="22">
        <v>3.9178240740740743E-2</v>
      </c>
      <c r="H4" s="23">
        <v>2.0254629629629629E-3</v>
      </c>
      <c r="I4" s="23">
        <v>2.9050925925925928E-3</v>
      </c>
      <c r="J4" s="23">
        <v>0</v>
      </c>
      <c r="K4" s="23">
        <v>0</v>
      </c>
      <c r="L4" s="22">
        <v>3.2141203703703707E-2</v>
      </c>
      <c r="M4" s="23">
        <v>4.9074074074074072E-3</v>
      </c>
      <c r="N4" s="23">
        <v>5.6134259259259271E-3</v>
      </c>
      <c r="O4" s="23">
        <v>0</v>
      </c>
      <c r="P4" s="23">
        <v>0</v>
      </c>
      <c r="Q4" s="22">
        <v>3.7939814814814815E-2</v>
      </c>
      <c r="R4" s="23">
        <v>1.6782407407407406E-3</v>
      </c>
      <c r="S4" s="23">
        <v>3.6226851851851854E-3</v>
      </c>
      <c r="T4" s="23">
        <v>0</v>
      </c>
      <c r="U4" s="23">
        <v>0</v>
      </c>
      <c r="V4" s="22"/>
      <c r="W4" s="24"/>
      <c r="X4" s="24"/>
      <c r="Y4" s="24"/>
      <c r="Z4" s="24"/>
      <c r="AA4" s="22">
        <f>SUM(B4,G4,L4,Q4,V4)</f>
        <v>0.15030092592592592</v>
      </c>
      <c r="AB4" s="25" t="s">
        <v>9</v>
      </c>
    </row>
    <row r="5" spans="1:28" x14ac:dyDescent="0.25">
      <c r="A5" s="26"/>
      <c r="B5" s="8"/>
      <c r="C5" s="7">
        <v>1.2326388888888888E-2</v>
      </c>
      <c r="D5" s="7">
        <v>1.6574074074074074E-2</v>
      </c>
      <c r="E5" s="7">
        <v>1.2731481481481481E-2</v>
      </c>
      <c r="F5" s="7">
        <v>1.5960648148148151E-2</v>
      </c>
      <c r="G5" s="8"/>
      <c r="H5" s="7">
        <v>7.4305555555555548E-3</v>
      </c>
      <c r="I5" s="7">
        <v>1.4351851851851852E-2</v>
      </c>
      <c r="J5" s="7">
        <v>9.2592592592592605E-3</v>
      </c>
      <c r="K5" s="7">
        <v>1.3483796296296298E-2</v>
      </c>
      <c r="L5" s="8"/>
      <c r="M5" s="7">
        <v>8.518518518518519E-3</v>
      </c>
      <c r="N5" s="7">
        <v>1.2152777777777778E-2</v>
      </c>
      <c r="O5" s="7">
        <v>8.518518518518519E-3</v>
      </c>
      <c r="P5" s="7">
        <v>1.0625000000000001E-2</v>
      </c>
      <c r="Q5" s="8"/>
      <c r="R5" s="7">
        <v>8.6226851851851846E-3</v>
      </c>
      <c r="S5" s="7">
        <v>1.1342592592592592E-2</v>
      </c>
      <c r="T5" s="7">
        <v>8.7384259259259255E-3</v>
      </c>
      <c r="U5" s="7">
        <v>1.105324074074074E-2</v>
      </c>
      <c r="V5" s="8"/>
      <c r="W5" s="6"/>
      <c r="X5" s="6"/>
      <c r="Y5" s="6"/>
      <c r="Z5" s="6"/>
      <c r="AA5" s="9">
        <f>(( HOUR(AA6)*60+MINUTE(AA6)+SECOND(AA6)/100 ) / (HOUR(AA4)*60+MINUTE(AA4)+SECOND(AA4)/100) )*100</f>
        <v>18.283547581614723</v>
      </c>
      <c r="AB5" s="27" t="s">
        <v>17</v>
      </c>
    </row>
    <row r="6" spans="1:28" x14ac:dyDescent="0.25">
      <c r="A6" s="26"/>
      <c r="B6" s="8"/>
      <c r="C6" s="7">
        <v>3.6157407407407409E-2</v>
      </c>
      <c r="D6" s="7">
        <v>3.8912037037037037E-2</v>
      </c>
      <c r="E6" s="7">
        <v>3.6516203703703703E-2</v>
      </c>
      <c r="F6" s="7">
        <v>3.8912037037037037E-2</v>
      </c>
      <c r="G6" s="8"/>
      <c r="H6" s="7">
        <v>3.1678240740740743E-2</v>
      </c>
      <c r="I6" s="7">
        <v>3.6944444444444446E-2</v>
      </c>
      <c r="J6" s="7">
        <v>3.1678240740740743E-2</v>
      </c>
      <c r="K6" s="7">
        <v>3.6018518518518519E-2</v>
      </c>
      <c r="L6" s="8"/>
      <c r="M6" s="7">
        <v>1.3402777777777777E-2</v>
      </c>
      <c r="N6" s="7">
        <v>2.3310185185185187E-2</v>
      </c>
      <c r="O6" s="7">
        <v>1.6296296296296295E-2</v>
      </c>
      <c r="P6" s="7">
        <v>1.7187499999999998E-2</v>
      </c>
      <c r="Q6" s="8"/>
      <c r="R6" s="7">
        <v>1.2962962962962963E-2</v>
      </c>
      <c r="S6" s="7">
        <v>2.1423611111111112E-2</v>
      </c>
      <c r="T6" s="7">
        <v>1.7986111111111109E-2</v>
      </c>
      <c r="U6" s="7">
        <v>2.0891203703703703E-2</v>
      </c>
      <c r="V6" s="8"/>
      <c r="W6" s="6"/>
      <c r="X6" s="6"/>
      <c r="Y6" s="6"/>
      <c r="Z6" s="12"/>
      <c r="AA6" s="42">
        <f>SUM(F8,K8,P8,U8,Z8)</f>
        <v>2.7708333333333338E-2</v>
      </c>
      <c r="AB6" t="s">
        <v>15</v>
      </c>
    </row>
    <row r="7" spans="1:28" x14ac:dyDescent="0.25">
      <c r="A7" s="26"/>
      <c r="B7" s="8"/>
      <c r="C7" s="7"/>
      <c r="D7" s="7"/>
      <c r="E7" s="7"/>
      <c r="F7" s="7"/>
      <c r="G7" s="8"/>
      <c r="H7" s="7">
        <v>3.8333333333333337E-2</v>
      </c>
      <c r="I7" s="7">
        <v>3.8912037037037037E-2</v>
      </c>
      <c r="J7" s="7">
        <v>0</v>
      </c>
      <c r="K7" s="7">
        <v>0</v>
      </c>
      <c r="L7" s="8"/>
      <c r="M7" s="7">
        <v>2.5960648148148149E-2</v>
      </c>
      <c r="N7" s="7">
        <v>3.1597222222222221E-2</v>
      </c>
      <c r="O7" s="7">
        <v>2.5960648148148149E-2</v>
      </c>
      <c r="P7" s="7">
        <v>2.8715277777777781E-2</v>
      </c>
      <c r="Q7" s="8"/>
      <c r="R7" s="7">
        <v>3.229166666666667E-2</v>
      </c>
      <c r="S7" s="7">
        <v>3.7928240740740742E-2</v>
      </c>
      <c r="T7" s="7">
        <v>3.5069444444444445E-2</v>
      </c>
      <c r="U7" s="7">
        <v>3.7615740740740741E-2</v>
      </c>
      <c r="V7" s="8"/>
      <c r="W7" s="6"/>
      <c r="X7" s="6"/>
      <c r="Y7" s="6"/>
      <c r="Z7" s="6"/>
      <c r="AA7" s="9">
        <f>(( HOUR(AA8)*60+MINUTE(AA8)+SECOND(AA8)/100 ) / (HOUR(AA4)*60+MINUTE(AA4)+SECOND(AA4)/100) )*100</f>
        <v>41.205030981226301</v>
      </c>
      <c r="AB7" s="27" t="s">
        <v>14</v>
      </c>
    </row>
    <row r="8" spans="1:28" ht="15.75" thickBot="1" x14ac:dyDescent="0.3">
      <c r="A8" s="28"/>
      <c r="B8" s="29"/>
      <c r="C8" s="30"/>
      <c r="D8" s="31">
        <f>(D4-C4)+(D5-C5)+(D6-C6)</f>
        <v>9.6412037037037022E-3</v>
      </c>
      <c r="E8" s="31"/>
      <c r="F8" s="31">
        <f>(F4-E4)+(F5-E5)+(F6-E6)</f>
        <v>5.6250000000000033E-3</v>
      </c>
      <c r="G8" s="32"/>
      <c r="H8" s="31"/>
      <c r="I8" s="31">
        <f>(I4-H4)+(I5-H5)+(I6-H6)+(I7-H7)</f>
        <v>1.3645833333333329E-2</v>
      </c>
      <c r="J8" s="31"/>
      <c r="K8" s="31">
        <f>(K4-J4)+(K5-J5)+(K6-J6)+(K7-J7)</f>
        <v>8.5648148148148133E-3</v>
      </c>
      <c r="L8" s="32"/>
      <c r="M8" s="31"/>
      <c r="N8" s="31">
        <f>(N4-M4)+(N5-M5)+(N6-M6)+(N7-M7)</f>
        <v>1.9884259259259261E-2</v>
      </c>
      <c r="O8" s="31"/>
      <c r="P8" s="31">
        <f>(P4-O4)+(P5-O5)+(P6-O6)+(P7-O7)</f>
        <v>5.752314814814816E-3</v>
      </c>
      <c r="Q8" s="32"/>
      <c r="R8" s="31"/>
      <c r="S8" s="31">
        <v>1.8761574074074073E-2</v>
      </c>
      <c r="T8" s="31"/>
      <c r="U8" s="31">
        <f>(U4-T4)+(U5-T5)+(U6-T6)+(U7-T7)</f>
        <v>7.7662037037037057E-3</v>
      </c>
      <c r="V8" s="32"/>
      <c r="W8" s="33"/>
      <c r="X8" s="33"/>
      <c r="Y8" s="33"/>
      <c r="Z8" s="33"/>
      <c r="AA8" s="32">
        <f>SUM(D8,I8,N8,S8,X8)</f>
        <v>6.193287037037036E-2</v>
      </c>
      <c r="AB8" s="34" t="s">
        <v>13</v>
      </c>
    </row>
    <row r="9" spans="1:28" ht="15.75" thickTop="1" x14ac:dyDescent="0.25">
      <c r="A9" s="17">
        <v>3033</v>
      </c>
      <c r="B9" s="18">
        <v>5.151620370370371E-2</v>
      </c>
      <c r="C9" s="19">
        <v>5.9606481481481489E-3</v>
      </c>
      <c r="D9" s="19">
        <v>2.0625000000000001E-2</v>
      </c>
      <c r="E9" s="19">
        <v>7.5694444444444446E-3</v>
      </c>
      <c r="F9" s="19">
        <v>1.9293981481481485E-2</v>
      </c>
      <c r="G9" s="20">
        <v>6.25E-2</v>
      </c>
      <c r="H9" s="19">
        <v>7.2916666666666659E-3</v>
      </c>
      <c r="I9" s="19">
        <v>1.8124999999999999E-2</v>
      </c>
      <c r="J9" s="19">
        <v>1.1956018518518517E-2</v>
      </c>
      <c r="K9" s="19">
        <v>1.4166666666666666E-2</v>
      </c>
      <c r="L9" s="20">
        <v>5.8831018518518519E-2</v>
      </c>
      <c r="M9" s="19">
        <v>5.6944444444444438E-3</v>
      </c>
      <c r="N9" s="19">
        <v>8.1944444444444452E-3</v>
      </c>
      <c r="O9" s="19">
        <v>0</v>
      </c>
      <c r="P9" s="19">
        <v>0</v>
      </c>
      <c r="Q9" s="18">
        <v>6.0509259259259263E-2</v>
      </c>
      <c r="R9" s="19">
        <v>2.9166666666666668E-3</v>
      </c>
      <c r="S9" s="19">
        <v>4.7685185185185183E-3</v>
      </c>
      <c r="T9" s="19">
        <v>0</v>
      </c>
      <c r="U9" s="19">
        <v>0</v>
      </c>
      <c r="V9" s="20">
        <v>5.9432870370370372E-2</v>
      </c>
      <c r="W9" s="19">
        <v>8.1018518518518514E-3</v>
      </c>
      <c r="X9" s="19">
        <v>1.1550925925925925E-2</v>
      </c>
      <c r="Y9" s="19">
        <v>0</v>
      </c>
      <c r="Z9" s="19">
        <v>0</v>
      </c>
      <c r="AA9" s="22">
        <f>SUM(B9,G9,L9,Q9,V9)</f>
        <v>0.29278935185185184</v>
      </c>
      <c r="AB9" s="25" t="s">
        <v>9</v>
      </c>
    </row>
    <row r="10" spans="1:28" x14ac:dyDescent="0.25">
      <c r="A10" s="3"/>
      <c r="B10" s="8"/>
      <c r="C10" s="7">
        <v>2.9629629629629627E-2</v>
      </c>
      <c r="D10" s="7">
        <v>3.7581018518518521E-2</v>
      </c>
      <c r="E10" s="7">
        <v>3.142361111111111E-2</v>
      </c>
      <c r="F10" s="7">
        <v>3.7581018518518521E-2</v>
      </c>
      <c r="G10" s="8"/>
      <c r="H10" s="7">
        <v>6.0173611111111108E-2</v>
      </c>
      <c r="I10" s="7">
        <v>6.2384259259259257E-2</v>
      </c>
      <c r="J10" s="7">
        <v>0</v>
      </c>
      <c r="K10" s="7">
        <v>0</v>
      </c>
      <c r="L10" s="8"/>
      <c r="M10" s="7">
        <v>1.042824074074074E-2</v>
      </c>
      <c r="N10" s="7">
        <v>2.1053240740740744E-2</v>
      </c>
      <c r="O10" s="7">
        <v>1.2951388888888887E-2</v>
      </c>
      <c r="P10" s="7">
        <v>1.8310185185185186E-2</v>
      </c>
      <c r="Q10" s="8"/>
      <c r="R10" s="7">
        <v>7.9166666666666673E-3</v>
      </c>
      <c r="S10" s="7">
        <v>2.0879629629629626E-2</v>
      </c>
      <c r="T10" s="7">
        <v>1.3819444444444445E-2</v>
      </c>
      <c r="U10" s="7">
        <v>1.7824074074074076E-2</v>
      </c>
      <c r="V10" s="8"/>
      <c r="W10" s="7">
        <v>1.5856481481481482E-2</v>
      </c>
      <c r="X10" s="7">
        <v>2.4143518518518519E-2</v>
      </c>
      <c r="Y10" s="7">
        <v>1.7280092592592593E-2</v>
      </c>
      <c r="Z10" s="7">
        <v>2.372685185185185E-2</v>
      </c>
      <c r="AA10" s="9">
        <f>(( HOUR(AA11)*60+MINUTE(AA11)+SECOND(AA11)/100 ) / (HOUR(AA9)*60+MINUTE(AA9)+SECOND(AA9)/100) )*100</f>
        <v>15.017680423380877</v>
      </c>
      <c r="AB10" s="27" t="s">
        <v>17</v>
      </c>
    </row>
    <row r="11" spans="1:28" x14ac:dyDescent="0.25">
      <c r="A11" s="3"/>
      <c r="B11" s="8"/>
      <c r="C11" s="7">
        <v>4.0289351851851847E-2</v>
      </c>
      <c r="D11" s="7">
        <v>4.9618055555555561E-2</v>
      </c>
      <c r="E11" s="7">
        <v>4.0289351851851847E-2</v>
      </c>
      <c r="F11" s="7">
        <v>4.476851851851852E-2</v>
      </c>
      <c r="G11" s="8"/>
      <c r="H11" s="7"/>
      <c r="I11" s="7"/>
      <c r="J11" s="7"/>
      <c r="K11" s="7"/>
      <c r="L11" s="8"/>
      <c r="M11" s="7">
        <v>5.3877314814814815E-2</v>
      </c>
      <c r="N11" s="7">
        <v>5.8692129629629629E-2</v>
      </c>
      <c r="O11" s="44">
        <v>5.424768518518519E-2</v>
      </c>
      <c r="P11" s="7">
        <v>5.7939814814814812E-2</v>
      </c>
      <c r="Q11" s="8"/>
      <c r="R11" s="45">
        <v>4.7881944444444442E-2</v>
      </c>
      <c r="S11" s="45">
        <v>4.8333333333333332E-2</v>
      </c>
      <c r="T11" s="7">
        <v>0</v>
      </c>
      <c r="U11" s="7">
        <v>0</v>
      </c>
      <c r="V11" s="8"/>
      <c r="W11" s="7">
        <v>5.6504629629629627E-2</v>
      </c>
      <c r="X11" s="7">
        <v>5.9305555555555556E-2</v>
      </c>
      <c r="Y11" s="7">
        <v>0</v>
      </c>
      <c r="Z11" s="43">
        <v>0</v>
      </c>
      <c r="AA11" s="42">
        <f>SUM(F13,K13,P13,U13,Z13)</f>
        <v>4.4074074074074078E-2</v>
      </c>
      <c r="AB11" t="s">
        <v>15</v>
      </c>
    </row>
    <row r="12" spans="1:28" x14ac:dyDescent="0.25">
      <c r="A12" s="3"/>
      <c r="B12" s="8"/>
      <c r="C12" s="7"/>
      <c r="D12" s="7"/>
      <c r="E12" s="7"/>
      <c r="F12" s="7"/>
      <c r="G12" s="8"/>
      <c r="H12" s="7"/>
      <c r="I12" s="7"/>
      <c r="J12" s="7"/>
      <c r="K12" s="7"/>
      <c r="L12" s="8"/>
      <c r="M12" s="7"/>
      <c r="N12" s="7"/>
      <c r="O12" s="7"/>
      <c r="P12" s="7"/>
      <c r="Q12" s="8"/>
      <c r="R12" s="7">
        <v>5.5648148148148148E-2</v>
      </c>
      <c r="S12" s="7">
        <v>5.8287037037037033E-2</v>
      </c>
      <c r="T12" s="7">
        <v>0</v>
      </c>
      <c r="U12" s="7">
        <v>0</v>
      </c>
      <c r="V12" s="8"/>
      <c r="W12" s="7"/>
      <c r="X12" s="7"/>
      <c r="Y12" s="7"/>
      <c r="Z12" s="7"/>
      <c r="AA12" s="9">
        <f>(( HOUR(AA13)*60+MINUTE(AA13)+SECOND(AA13)/100 ) / (HOUR(AA9)*60+MINUTE(AA9)+SECOND(AA9)/100) )*100</f>
        <v>32.372973870944776</v>
      </c>
      <c r="AB12" s="27" t="s">
        <v>14</v>
      </c>
    </row>
    <row r="13" spans="1:28" ht="15.75" thickBot="1" x14ac:dyDescent="0.3">
      <c r="A13" s="35"/>
      <c r="B13" s="36"/>
      <c r="C13" s="37"/>
      <c r="D13" s="38">
        <f>(D9-C9)+(D10-C10)+(D11-C11)+(D12-C12)</f>
        <v>3.1944444444444456E-2</v>
      </c>
      <c r="E13" s="38"/>
      <c r="F13" s="38">
        <f>(F9-E9)+(F10-E10)+(F11-E11)+(F12-E12)</f>
        <v>2.2361111111111123E-2</v>
      </c>
      <c r="G13" s="36"/>
      <c r="H13" s="38"/>
      <c r="I13" s="38">
        <f>(I9-H9)+(I10-H10)+(I11-H11)+(I12-H12)</f>
        <v>1.3043981481481483E-2</v>
      </c>
      <c r="J13" s="38"/>
      <c r="K13" s="38">
        <f>(K9-J9)+(K10-J10)+(K11-J11)+(K12-J12)</f>
        <v>2.2106481481481491E-3</v>
      </c>
      <c r="L13" s="36"/>
      <c r="M13" s="38"/>
      <c r="N13" s="38">
        <f>(N9-M9)+(N10-M10)+(N11-M11)+(N12-M12)</f>
        <v>1.7939814814814818E-2</v>
      </c>
      <c r="O13" s="38"/>
      <c r="P13" s="38">
        <f>(P9-O9)+(P10-O10)+(P11-O11)+(P12-O12)</f>
        <v>9.0509259259259206E-3</v>
      </c>
      <c r="Q13" s="36"/>
      <c r="R13" s="38"/>
      <c r="S13" s="38">
        <f>(S9-R9)+(S10-R10)+(S12-R12)+(S12-S12)</f>
        <v>1.7453703703703694E-2</v>
      </c>
      <c r="T13" s="38"/>
      <c r="U13" s="38">
        <f>(U9-T9)+(U10-T10)+(U11-T11)+(U12-T12)</f>
        <v>4.0046296296296306E-3</v>
      </c>
      <c r="V13" s="36"/>
      <c r="W13" s="37"/>
      <c r="X13" s="38">
        <f>(X9-W9)+(X10-W10)+(X11-W11)+(X12-W12)</f>
        <v>1.4537037037037039E-2</v>
      </c>
      <c r="Y13" s="38"/>
      <c r="Z13" s="38">
        <f>(Z9-Y9)+(Z10-Y10)+(Z11-Y11)+(Z12-Y12)</f>
        <v>6.4467592592592562E-3</v>
      </c>
      <c r="AA13" s="32">
        <f>SUM(D13,I13,N13,S13,X13)</f>
        <v>9.4918981481481493E-2</v>
      </c>
      <c r="AB13" s="34" t="s">
        <v>13</v>
      </c>
    </row>
    <row r="14" spans="1:28" ht="15.75" thickTop="1" x14ac:dyDescent="0.25">
      <c r="A14" s="21">
        <v>3050</v>
      </c>
      <c r="B14" s="22">
        <v>3.096064814814815E-2</v>
      </c>
      <c r="C14" s="23">
        <v>5.7870370370370378E-4</v>
      </c>
      <c r="D14" s="23">
        <v>2.2337962962962962E-2</v>
      </c>
      <c r="E14" s="23">
        <v>2.6041666666666665E-3</v>
      </c>
      <c r="F14" s="23">
        <v>2.0648148148148148E-2</v>
      </c>
      <c r="G14" s="22">
        <v>2.9328703703703704E-2</v>
      </c>
      <c r="H14" s="23">
        <v>4.6296296296296294E-5</v>
      </c>
      <c r="I14" s="23">
        <v>2.0486111111111113E-3</v>
      </c>
      <c r="J14" s="23">
        <v>1.7476851851851852E-3</v>
      </c>
      <c r="K14" s="23">
        <v>1.9675925925925928E-3</v>
      </c>
      <c r="L14" s="22">
        <v>3.7673611111111109E-2</v>
      </c>
      <c r="M14" s="24">
        <v>1.3888888888888889E-3</v>
      </c>
      <c r="N14" s="24">
        <v>2.9629629629629628E-3</v>
      </c>
      <c r="O14" s="24">
        <v>0</v>
      </c>
      <c r="P14" s="24">
        <v>0</v>
      </c>
      <c r="Q14" s="22">
        <v>2.9224537037037038E-2</v>
      </c>
      <c r="R14" s="24">
        <v>1.1805555555555556E-3</v>
      </c>
      <c r="S14" s="24">
        <v>1.9212962962962962E-3</v>
      </c>
      <c r="T14" s="24">
        <v>0</v>
      </c>
      <c r="U14" s="24">
        <v>0</v>
      </c>
      <c r="V14" s="22"/>
      <c r="W14" s="24"/>
      <c r="X14" s="24"/>
      <c r="Y14" s="24"/>
      <c r="Z14" s="24"/>
      <c r="AA14" s="22">
        <f>SUM(B14,G14,L14,Q14,V14)</f>
        <v>0.12718750000000001</v>
      </c>
      <c r="AB14" s="25" t="s">
        <v>9</v>
      </c>
    </row>
    <row r="15" spans="1:28" x14ac:dyDescent="0.25">
      <c r="A15" s="26"/>
      <c r="B15" s="8"/>
      <c r="C15" s="7">
        <v>2.8009259259259262E-2</v>
      </c>
      <c r="D15" s="7">
        <v>2.8819444444444443E-2</v>
      </c>
      <c r="E15" s="7">
        <v>0</v>
      </c>
      <c r="F15" s="7">
        <v>0</v>
      </c>
      <c r="G15" s="8"/>
      <c r="H15" s="7">
        <v>3.7615740740740739E-3</v>
      </c>
      <c r="I15" s="7">
        <v>5.0347222222222225E-3</v>
      </c>
      <c r="J15" s="7">
        <v>3.8194444444444443E-3</v>
      </c>
      <c r="K15" s="7">
        <v>4.7337962962962958E-3</v>
      </c>
      <c r="L15" s="8"/>
      <c r="M15" s="6">
        <v>1.1145833333333334E-2</v>
      </c>
      <c r="N15" s="6">
        <v>1.9004629629629632E-2</v>
      </c>
      <c r="O15" s="6">
        <v>1.1145833333333334E-2</v>
      </c>
      <c r="P15" s="6">
        <v>1.4537037037037038E-2</v>
      </c>
      <c r="Q15" s="8"/>
      <c r="R15" s="6">
        <v>7.1296296296296307E-3</v>
      </c>
      <c r="S15" s="6">
        <v>1.7060185185185185E-2</v>
      </c>
      <c r="T15" s="6">
        <v>7.2916666666666659E-3</v>
      </c>
      <c r="U15" s="6">
        <v>1.2453703703703703E-2</v>
      </c>
      <c r="V15" s="8"/>
      <c r="W15" s="6"/>
      <c r="X15" s="6"/>
      <c r="Y15" s="6"/>
      <c r="Z15" s="6"/>
      <c r="AA15" s="9">
        <f>(( HOUR(AA16)*60+MINUTE(AA16)+SECOND(AA16)/100 ) / (HOUR(AA14)*60+MINUTE(AA14)+SECOND(AA14)/100) )*100</f>
        <v>37.402370418919659</v>
      </c>
      <c r="AB15" s="27" t="s">
        <v>17</v>
      </c>
    </row>
    <row r="16" spans="1:28" x14ac:dyDescent="0.25">
      <c r="A16" s="26"/>
      <c r="B16" s="8"/>
      <c r="C16" s="7">
        <v>3.0138888888888885E-2</v>
      </c>
      <c r="D16" s="7">
        <v>3.0451388888888889E-2</v>
      </c>
      <c r="E16" s="7">
        <v>0</v>
      </c>
      <c r="F16" s="7">
        <v>0</v>
      </c>
      <c r="G16" s="8"/>
      <c r="H16" s="7">
        <v>6.4236111111111117E-3</v>
      </c>
      <c r="I16" s="7">
        <v>1.8136574074074072E-2</v>
      </c>
      <c r="J16" s="7">
        <v>6.4814814814814813E-3</v>
      </c>
      <c r="K16" s="7">
        <v>1.2291666666666666E-2</v>
      </c>
      <c r="L16" s="8"/>
      <c r="M16" s="6">
        <v>2.6388888888888889E-2</v>
      </c>
      <c r="N16" s="6">
        <v>3.5891203703703703E-2</v>
      </c>
      <c r="O16" s="6">
        <v>2.6828703703703702E-2</v>
      </c>
      <c r="P16" s="6">
        <v>3.6030092592592593E-2</v>
      </c>
      <c r="Q16" s="8"/>
      <c r="R16" s="6">
        <v>2.3043981481481481E-2</v>
      </c>
      <c r="S16" s="6">
        <v>2.9050925925925928E-2</v>
      </c>
      <c r="T16" s="6">
        <v>2.3668981481481485E-2</v>
      </c>
      <c r="U16" s="6">
        <v>2.8703703703703703E-2</v>
      </c>
      <c r="V16" s="8"/>
      <c r="W16" s="6"/>
      <c r="X16" s="6"/>
      <c r="Y16" s="6"/>
      <c r="Z16" s="12"/>
      <c r="AA16" s="42">
        <f>SUM(F18,K18,P18,U18,Z18)</f>
        <v>4.777777777777778E-2</v>
      </c>
      <c r="AB16" t="s">
        <v>15</v>
      </c>
    </row>
    <row r="17" spans="1:28" x14ac:dyDescent="0.25">
      <c r="A17" s="26"/>
      <c r="B17" s="8"/>
      <c r="C17" s="7"/>
      <c r="D17" s="7"/>
      <c r="E17" s="7"/>
      <c r="F17" s="7"/>
      <c r="G17" s="8"/>
      <c r="H17" s="7">
        <v>2.2337962962962962E-2</v>
      </c>
      <c r="I17" s="7">
        <v>2.3657407407407408E-2</v>
      </c>
      <c r="J17" s="7">
        <v>0</v>
      </c>
      <c r="K17" s="7">
        <v>0</v>
      </c>
      <c r="L17" s="8"/>
      <c r="M17" s="6"/>
      <c r="N17" s="6"/>
      <c r="O17" s="6"/>
      <c r="P17" s="6"/>
      <c r="Q17" s="8"/>
      <c r="R17" s="6"/>
      <c r="S17" s="6"/>
      <c r="T17" s="6"/>
      <c r="U17" s="6"/>
      <c r="V17" s="8"/>
      <c r="W17" s="6"/>
      <c r="X17" s="6"/>
      <c r="Y17" s="6"/>
      <c r="Z17" s="6"/>
      <c r="AA17" s="9">
        <f>(( HOUR(AA18)*60+MINUTE(AA18)+SECOND(AA18)/100 ) / (HOUR(AA14)*60+MINUTE(AA14)+SECOND(AA14)/100) )*100</f>
        <v>58.67606095362936</v>
      </c>
      <c r="AB17" s="27" t="s">
        <v>14</v>
      </c>
    </row>
    <row r="18" spans="1:28" ht="15.75" thickBot="1" x14ac:dyDescent="0.3">
      <c r="A18" s="40"/>
      <c r="B18" s="32"/>
      <c r="C18" s="41"/>
      <c r="D18" s="31">
        <f>(D14-C14)+(D15-C15)+(D16-C16)+(D17-C17)</f>
        <v>2.2881944444444444E-2</v>
      </c>
      <c r="E18" s="41"/>
      <c r="F18" s="31">
        <f>(F14-E14)+(F15-E15)+(F16-E16)+(F17-E17)</f>
        <v>1.804398148148148E-2</v>
      </c>
      <c r="G18" s="32"/>
      <c r="H18" s="41"/>
      <c r="I18" s="31">
        <f>(I14-H14)+(I15-H15)+(I16-H16)+(I17-H17)</f>
        <v>1.6307870370370368E-2</v>
      </c>
      <c r="J18" s="41"/>
      <c r="K18" s="31">
        <f>(K14-J14)+(K15-J15)+(K16-J16)+(K17-J17)</f>
        <v>6.9444444444444441E-3</v>
      </c>
      <c r="L18" s="32"/>
      <c r="M18" s="33"/>
      <c r="N18" s="31">
        <f>(N14-M14)+(N15-M15)+(N16-M16)+(N17-M17)</f>
        <v>1.8935185185185187E-2</v>
      </c>
      <c r="O18" s="41"/>
      <c r="P18" s="31">
        <f>(P14-O14)+(P15-O15)+(P16-O16)+(P17-O17)</f>
        <v>1.2592592592592594E-2</v>
      </c>
      <c r="Q18" s="32"/>
      <c r="R18" s="33"/>
      <c r="S18" s="31">
        <f>(S14-R14)+(S15-R15)+(S16-R16)+(S17-R17)</f>
        <v>1.667824074074074E-2</v>
      </c>
      <c r="T18" s="41"/>
      <c r="U18" s="31">
        <f>(U14-T14)+(U15-T15)+(U16-T16)+(U17-T17)</f>
        <v>1.0196759259259256E-2</v>
      </c>
      <c r="V18" s="32"/>
      <c r="W18" s="33"/>
      <c r="X18" s="33"/>
      <c r="Y18" s="33"/>
      <c r="Z18" s="33"/>
      <c r="AA18" s="32">
        <f>SUM(D18,I18,N18,S18,X18)</f>
        <v>7.480324074074074E-2</v>
      </c>
      <c r="AB18" s="34" t="s">
        <v>13</v>
      </c>
    </row>
    <row r="19" spans="1:28" ht="15.75" thickTop="1" x14ac:dyDescent="0.25">
      <c r="A19" s="17">
        <v>3064</v>
      </c>
      <c r="B19" s="20">
        <v>1.96875E-2</v>
      </c>
      <c r="C19" s="19">
        <v>5.0925925925925921E-4</v>
      </c>
      <c r="D19" s="19">
        <v>1.0173611111111111E-2</v>
      </c>
      <c r="E19" s="19">
        <v>9.6064814814814808E-4</v>
      </c>
      <c r="F19" s="19">
        <v>5.5439814814814822E-3</v>
      </c>
      <c r="G19" s="20">
        <v>3.1041666666666665E-2</v>
      </c>
      <c r="H19" s="39">
        <v>4.8148148148148152E-3</v>
      </c>
      <c r="I19" s="39">
        <v>1.8622685185185183E-2</v>
      </c>
      <c r="J19" s="39">
        <v>7.4074074074074068E-3</v>
      </c>
      <c r="K19" s="39">
        <v>1.8460648148148146E-2</v>
      </c>
      <c r="L19" s="20">
        <v>3.4409722222222223E-2</v>
      </c>
      <c r="M19" s="39">
        <v>7.2685185185185188E-3</v>
      </c>
      <c r="N19" s="39">
        <v>1.9502314814814816E-2</v>
      </c>
      <c r="O19" s="39">
        <v>7.6041666666666662E-3</v>
      </c>
      <c r="P19" s="39">
        <v>1.9004629629629632E-2</v>
      </c>
      <c r="Q19" s="20">
        <v>3.2303240740740737E-2</v>
      </c>
      <c r="R19" s="39">
        <v>8.1018518518518516E-4</v>
      </c>
      <c r="S19" s="39">
        <v>1.8287037037037037E-3</v>
      </c>
      <c r="T19" s="39">
        <v>0</v>
      </c>
      <c r="U19" s="39">
        <v>0</v>
      </c>
      <c r="V19" s="20">
        <v>3.1770833333333331E-2</v>
      </c>
      <c r="W19" s="39">
        <v>1.2847222222222223E-3</v>
      </c>
      <c r="X19" s="39">
        <v>2.1180555555555553E-3</v>
      </c>
      <c r="Y19" s="39">
        <v>0</v>
      </c>
      <c r="Z19" s="39">
        <v>0</v>
      </c>
      <c r="AA19" s="22">
        <f>SUM(B19,G19,L19,Q19,V19)</f>
        <v>0.14921296296296296</v>
      </c>
      <c r="AB19" s="25" t="s">
        <v>9</v>
      </c>
    </row>
    <row r="20" spans="1:28" x14ac:dyDescent="0.25">
      <c r="A20" s="3"/>
      <c r="B20" s="8"/>
      <c r="C20" s="7">
        <v>1.3402777777777777E-2</v>
      </c>
      <c r="D20" s="7">
        <v>1.7662037037037035E-2</v>
      </c>
      <c r="E20" s="7">
        <v>1.3634259259259257E-2</v>
      </c>
      <c r="F20" s="7">
        <v>1.7662037037037035E-2</v>
      </c>
      <c r="G20" s="8"/>
      <c r="H20" s="6">
        <v>1.9270833333333334E-2</v>
      </c>
      <c r="I20" s="6">
        <v>2.5266203703703704E-2</v>
      </c>
      <c r="J20" s="6">
        <v>1.9652777777777779E-2</v>
      </c>
      <c r="K20" s="6">
        <v>2.5057870370370373E-2</v>
      </c>
      <c r="L20" s="8"/>
      <c r="M20" s="6">
        <v>2.071759259259259E-2</v>
      </c>
      <c r="N20" s="6">
        <v>2.8229166666666666E-2</v>
      </c>
      <c r="O20" s="6">
        <v>2.1087962962962961E-2</v>
      </c>
      <c r="P20" s="6">
        <v>2.7349537037037037E-2</v>
      </c>
      <c r="Q20" s="8"/>
      <c r="R20" s="6">
        <v>1.1180555555555556E-2</v>
      </c>
      <c r="S20" s="6">
        <v>1.4872685185185185E-2</v>
      </c>
      <c r="T20" s="6">
        <v>0</v>
      </c>
      <c r="U20" s="6">
        <v>0</v>
      </c>
      <c r="V20" s="8"/>
      <c r="W20" s="6">
        <v>1.1701388888888891E-2</v>
      </c>
      <c r="X20" s="6">
        <v>1.5706018518518518E-2</v>
      </c>
      <c r="Y20" s="6">
        <v>0</v>
      </c>
      <c r="Z20" s="6">
        <v>0</v>
      </c>
      <c r="AA20" s="9">
        <f>(( HOUR(AA21)*60+MINUTE(AA21)+SECOND(AA21)/100 ) / (HOUR(AA19)*60+MINUTE(AA19)+SECOND(AA19)/100) )*100</f>
        <v>32.239418236061901</v>
      </c>
      <c r="AB20" s="27" t="s">
        <v>17</v>
      </c>
    </row>
    <row r="21" spans="1:28" x14ac:dyDescent="0.25">
      <c r="A21" s="3"/>
      <c r="B21" s="8"/>
      <c r="C21" s="7"/>
      <c r="D21" s="7"/>
      <c r="E21" s="7"/>
      <c r="F21" s="7"/>
      <c r="G21" s="8"/>
      <c r="H21" s="6">
        <v>2.97337962962963E-2</v>
      </c>
      <c r="I21" s="6">
        <v>3.0358796296296297E-2</v>
      </c>
      <c r="J21" s="6">
        <v>0</v>
      </c>
      <c r="K21" s="6">
        <v>0</v>
      </c>
      <c r="L21" s="8"/>
      <c r="M21" s="6"/>
      <c r="N21" s="6"/>
      <c r="O21" s="6"/>
      <c r="P21" s="6"/>
      <c r="Q21" s="8"/>
      <c r="R21" s="6">
        <v>1.8275462962962962E-2</v>
      </c>
      <c r="S21" s="6">
        <v>2.0081018518518519E-2</v>
      </c>
      <c r="T21" s="6">
        <v>1.8275462962962962E-2</v>
      </c>
      <c r="U21" s="6">
        <v>1.90625E-2</v>
      </c>
      <c r="V21" s="8"/>
      <c r="W21" s="6">
        <v>1.6898148148148148E-2</v>
      </c>
      <c r="X21" s="6">
        <v>1.9976851851851853E-2</v>
      </c>
      <c r="Y21" s="6">
        <v>1.8553240740740742E-2</v>
      </c>
      <c r="Z21" s="12">
        <v>1.9201388888888889E-2</v>
      </c>
      <c r="AA21" s="42">
        <f>SUM(F23,K23,P23,U23,Z23)</f>
        <v>4.8101851851851854E-2</v>
      </c>
      <c r="AB21" t="s">
        <v>15</v>
      </c>
    </row>
    <row r="22" spans="1:28" x14ac:dyDescent="0.25">
      <c r="A22" s="3"/>
      <c r="B22" s="8"/>
      <c r="C22" s="7"/>
      <c r="D22" s="7"/>
      <c r="E22" s="7"/>
      <c r="F22" s="7"/>
      <c r="G22" s="8"/>
      <c r="H22" s="6"/>
      <c r="I22" s="6"/>
      <c r="J22" s="6"/>
      <c r="K22" s="6"/>
      <c r="L22" s="8"/>
      <c r="M22" s="6"/>
      <c r="N22" s="6"/>
      <c r="O22" s="6"/>
      <c r="P22" s="6"/>
      <c r="Q22" s="8"/>
      <c r="R22" s="6">
        <v>3.0659722222222224E-2</v>
      </c>
      <c r="S22" s="6">
        <v>3.2534722222222222E-2</v>
      </c>
      <c r="T22" s="6">
        <v>3.0879629629629632E-2</v>
      </c>
      <c r="U22" s="6">
        <v>3.2187500000000001E-2</v>
      </c>
      <c r="V22" s="8"/>
      <c r="W22" s="6">
        <v>2.7835648148148151E-2</v>
      </c>
      <c r="X22" s="6">
        <v>3.1793981481481479E-2</v>
      </c>
      <c r="Y22" s="6">
        <v>2.9085648148148149E-2</v>
      </c>
      <c r="Z22" s="6">
        <v>3.1712962962962964E-2</v>
      </c>
      <c r="AA22" s="9">
        <f>(( HOUR(AA23)*60+MINUTE(AA23)+SECOND(AA23)/100 ) / (HOUR(AA19)*60+MINUTE(AA19)+SECOND(AA19)/100) )*100</f>
        <v>49.902107029647581</v>
      </c>
      <c r="AB22" s="27" t="s">
        <v>14</v>
      </c>
    </row>
    <row r="23" spans="1:28" ht="15.75" thickBot="1" x14ac:dyDescent="0.3">
      <c r="A23" s="3"/>
      <c r="B23" s="8"/>
      <c r="C23" s="7"/>
      <c r="D23" s="10">
        <f>(D19-C19)+(D20-C20)+(D21-C21)+(D22-C22)</f>
        <v>1.3923611111111109E-2</v>
      </c>
      <c r="E23" s="10"/>
      <c r="F23" s="10">
        <f>(F19-E19)+(F20-E20)+(F21-E21)+(F22-E22)</f>
        <v>8.611111111111111E-3</v>
      </c>
      <c r="G23" s="8"/>
      <c r="H23" s="10"/>
      <c r="I23" s="10">
        <f>(I19-H19)+(I20-H20)+(I21-H21)+(I22-H22)</f>
        <v>2.0428240740740736E-2</v>
      </c>
      <c r="J23" s="10"/>
      <c r="K23" s="10">
        <f>(K19-J19)+(K20-J20)+(K21-J21)+(K22-J22)</f>
        <v>1.6458333333333332E-2</v>
      </c>
      <c r="L23" s="8"/>
      <c r="M23" s="8"/>
      <c r="N23" s="10">
        <f>(N19-M19)+(N20-M20)+(N21-M21)+(N22-M22)</f>
        <v>1.9745370370370375E-2</v>
      </c>
      <c r="O23" s="10"/>
      <c r="P23" s="10">
        <f>(P19-O19)+(P20-O20)+(P21-O21)+(P22-O22)</f>
        <v>1.7662037037037042E-2</v>
      </c>
      <c r="Q23" s="8"/>
      <c r="R23" s="8"/>
      <c r="S23" s="10">
        <f>(S19-R19)+(S20-R20)+(S21-R21)+(S22-R22)</f>
        <v>8.3912037037037028E-3</v>
      </c>
      <c r="T23" s="10"/>
      <c r="U23" s="10">
        <f>(U19-T19)+(U20-T20)+(U21-T21)+(U22-T22)</f>
        <v>2.0949074074074064E-3</v>
      </c>
      <c r="V23" s="8"/>
      <c r="W23" s="6"/>
      <c r="X23" s="10">
        <f>(X19-W19)+(X20-W20)+(X21-W21)+(X22-W22)</f>
        <v>1.1874999999999993E-2</v>
      </c>
      <c r="Y23" s="10"/>
      <c r="Z23" s="10">
        <f>(Z19-Y19)+(Z20-Y20)+(Z21-Y21)+(Z22-Y22)</f>
        <v>3.2754629629629627E-3</v>
      </c>
      <c r="AA23" s="32">
        <f>SUM(D23,I23,N23,S23,X23)</f>
        <v>7.4363425925925916E-2</v>
      </c>
      <c r="AB23" s="34" t="s">
        <v>13</v>
      </c>
    </row>
    <row r="24" spans="1:28" ht="15.75" thickTop="1" x14ac:dyDescent="0.25">
      <c r="A24" s="3">
        <v>3073</v>
      </c>
      <c r="B24" s="8">
        <v>3.5729166666666666E-2</v>
      </c>
      <c r="C24" s="7">
        <v>2.8935185185185188E-3</v>
      </c>
      <c r="D24" s="7">
        <v>3.8541666666666668E-3</v>
      </c>
      <c r="E24" s="7">
        <v>0</v>
      </c>
      <c r="F24" s="7">
        <v>0</v>
      </c>
      <c r="G24" s="8">
        <v>3.5023148148148144E-2</v>
      </c>
      <c r="H24" s="6">
        <v>1.9560185185185184E-3</v>
      </c>
      <c r="I24" s="6">
        <v>3.7615740740740739E-3</v>
      </c>
      <c r="J24" s="6">
        <v>0</v>
      </c>
      <c r="K24" s="6">
        <v>0</v>
      </c>
      <c r="L24" s="8">
        <v>3.923611111111111E-2</v>
      </c>
      <c r="M24" s="6">
        <v>2.9282407407407412E-3</v>
      </c>
      <c r="N24" s="6">
        <v>4.363425925925926E-3</v>
      </c>
      <c r="O24" s="6">
        <v>0</v>
      </c>
      <c r="P24" s="6">
        <v>0</v>
      </c>
      <c r="Q24" s="8">
        <v>3.4421296296296297E-2</v>
      </c>
      <c r="R24" s="6">
        <v>1.7361111111111112E-4</v>
      </c>
      <c r="S24" s="6">
        <v>6.5972222222222213E-4</v>
      </c>
      <c r="T24" s="6">
        <v>0</v>
      </c>
      <c r="U24" s="6">
        <v>0</v>
      </c>
      <c r="V24" s="8">
        <v>3.471064814814815E-2</v>
      </c>
      <c r="W24" s="6">
        <v>2.8935185185185189E-4</v>
      </c>
      <c r="X24" s="6">
        <v>5.0925925925925921E-4</v>
      </c>
      <c r="Y24" s="6">
        <v>0</v>
      </c>
      <c r="Z24" s="39">
        <v>0</v>
      </c>
      <c r="AA24" s="22">
        <f>SUM(B24,G24,L24,Q24,V24)</f>
        <v>0.17912037037037035</v>
      </c>
      <c r="AB24" s="25" t="s">
        <v>9</v>
      </c>
    </row>
    <row r="25" spans="1:28" x14ac:dyDescent="0.25">
      <c r="A25" s="3"/>
      <c r="B25" s="8"/>
      <c r="C25" s="7">
        <v>1.3020833333333334E-2</v>
      </c>
      <c r="D25" s="7">
        <v>1.8414351851851852E-2</v>
      </c>
      <c r="E25" s="7">
        <v>1.3020833333333334E-2</v>
      </c>
      <c r="F25" s="7">
        <v>1.5625E-2</v>
      </c>
      <c r="G25" s="8"/>
      <c r="H25" s="6">
        <v>1.0763888888888891E-2</v>
      </c>
      <c r="I25" s="6">
        <v>1.8668981481481481E-2</v>
      </c>
      <c r="J25" s="6">
        <v>1.1041666666666667E-2</v>
      </c>
      <c r="K25" s="6">
        <v>1.4814814814814814E-2</v>
      </c>
      <c r="L25" s="8"/>
      <c r="M25" s="6">
        <v>2.3495370370370371E-2</v>
      </c>
      <c r="N25" s="6">
        <v>3.7696759259259256E-2</v>
      </c>
      <c r="O25" s="6">
        <v>2.5659722222222223E-2</v>
      </c>
      <c r="P25" s="6">
        <v>3.6296296296296292E-2</v>
      </c>
      <c r="Q25" s="8"/>
      <c r="R25" s="6">
        <v>1.5057870370370369E-2</v>
      </c>
      <c r="S25" s="6">
        <v>1.7152777777777777E-2</v>
      </c>
      <c r="T25" s="6">
        <v>0</v>
      </c>
      <c r="U25" s="6">
        <v>0</v>
      </c>
      <c r="V25" s="8"/>
      <c r="W25" s="6">
        <v>1.8194444444444444E-2</v>
      </c>
      <c r="X25" s="6">
        <v>2.0810185185185185E-2</v>
      </c>
      <c r="Y25" s="6">
        <v>0</v>
      </c>
      <c r="Z25" s="6">
        <v>0</v>
      </c>
      <c r="AA25" s="9">
        <f>(( HOUR(AA26)*60+MINUTE(AA26)+SECOND(AA26)/100 ) / (HOUR(AA24)*60+MINUTE(AA24)+SECOND(AA24)/100) )*100</f>
        <v>22.247243360770305</v>
      </c>
      <c r="AB25" s="27" t="s">
        <v>17</v>
      </c>
    </row>
    <row r="26" spans="1:28" x14ac:dyDescent="0.25">
      <c r="A26" s="3"/>
      <c r="B26" s="8"/>
      <c r="C26" s="7"/>
      <c r="D26" s="7"/>
      <c r="E26" s="7"/>
      <c r="F26" s="7"/>
      <c r="G26" s="8"/>
      <c r="H26" s="6"/>
      <c r="I26" s="6"/>
      <c r="J26" s="6"/>
      <c r="K26" s="6"/>
      <c r="L26" s="8"/>
      <c r="M26" s="6"/>
      <c r="N26" s="6"/>
      <c r="O26" s="6"/>
      <c r="P26" s="6"/>
      <c r="Q26" s="8"/>
      <c r="R26" s="6">
        <v>1.8645833333333334E-2</v>
      </c>
      <c r="S26" s="6">
        <v>2.6192129629629631E-2</v>
      </c>
      <c r="T26" s="6">
        <v>1.8993055555555558E-2</v>
      </c>
      <c r="U26" s="6">
        <v>2.6192129629629631E-2</v>
      </c>
      <c r="V26" s="8"/>
      <c r="W26" s="6">
        <v>2.1354166666666664E-2</v>
      </c>
      <c r="X26" s="6">
        <v>3.3206018518518517E-2</v>
      </c>
      <c r="Y26" s="6">
        <v>2.2094907407407407E-2</v>
      </c>
      <c r="Z26" s="12">
        <v>3.1712962962962964E-2</v>
      </c>
      <c r="AA26" s="42">
        <f>SUM(F28,K28,P28,U28,Z28)</f>
        <v>3.9930555555555552E-2</v>
      </c>
      <c r="AB26" t="s">
        <v>15</v>
      </c>
    </row>
    <row r="27" spans="1:28" x14ac:dyDescent="0.25">
      <c r="A27" s="3"/>
      <c r="B27" s="8"/>
      <c r="C27" s="7"/>
      <c r="D27" s="7"/>
      <c r="E27" s="7"/>
      <c r="F27" s="7"/>
      <c r="G27" s="8"/>
      <c r="H27" s="6"/>
      <c r="I27" s="6"/>
      <c r="J27" s="6"/>
      <c r="K27" s="6"/>
      <c r="L27" s="8"/>
      <c r="M27" s="6"/>
      <c r="N27" s="6"/>
      <c r="O27" s="6"/>
      <c r="P27" s="6"/>
      <c r="Q27" s="8"/>
      <c r="R27" s="6">
        <v>2.6851851851851849E-2</v>
      </c>
      <c r="S27" s="6">
        <v>3.3287037037037039E-2</v>
      </c>
      <c r="T27" s="6">
        <v>2.6851851851851849E-2</v>
      </c>
      <c r="U27" s="6">
        <v>3.2951388888888891E-2</v>
      </c>
      <c r="V27" s="8"/>
      <c r="W27" s="6"/>
      <c r="X27" s="6"/>
      <c r="Y27" s="6"/>
      <c r="Z27" s="6"/>
      <c r="AA27" s="9">
        <f>(( HOUR(AA28)*60+MINUTE(AA28)+SECOND(AA28)/100 ) / (HOUR(AA24)*60+MINUTE(AA24)+SECOND(AA24)/100) )*100</f>
        <v>35.094735207330331</v>
      </c>
      <c r="AB27" s="27" t="s">
        <v>14</v>
      </c>
    </row>
    <row r="28" spans="1:28" ht="15.75" thickBot="1" x14ac:dyDescent="0.3">
      <c r="A28" s="3"/>
      <c r="B28" s="8"/>
      <c r="C28" s="7"/>
      <c r="D28" s="10">
        <f>(D24-C24)+(D25-C25)+(D26-C26)+(D27-C27)</f>
        <v>6.3541666666666659E-3</v>
      </c>
      <c r="E28" s="10"/>
      <c r="F28" s="10">
        <f>(F24-E24)+(F25-E25)+(F26-E26)+(F27-E27)</f>
        <v>2.6041666666666661E-3</v>
      </c>
      <c r="G28" s="8"/>
      <c r="H28" s="10"/>
      <c r="I28" s="10">
        <f>(I24-H24)+(I25-H25)+(I26-H26)+(I27-H27)</f>
        <v>9.7106481481481453E-3</v>
      </c>
      <c r="J28" s="10"/>
      <c r="K28" s="10">
        <f>(K24-J24)+(K25-J25)+(K26-J26)+(K27-J27)</f>
        <v>3.773148148148147E-3</v>
      </c>
      <c r="L28" s="8"/>
      <c r="M28" s="8"/>
      <c r="N28" s="10">
        <f>(N24-M24)+(N25-M25)+(N26-M26)+(N27-M27)</f>
        <v>1.563657407407407E-2</v>
      </c>
      <c r="O28" s="10"/>
      <c r="P28" s="10">
        <f>(P24-O24)+(P25-O25)+(P26-O26)+(P27-O27)</f>
        <v>1.0636574074074069E-2</v>
      </c>
      <c r="Q28" s="8"/>
      <c r="R28" s="8"/>
      <c r="S28" s="10">
        <f>(S24-R24)+(S25-R25)+(S26-R26)+(S27-R27)</f>
        <v>1.6562500000000008E-2</v>
      </c>
      <c r="T28" s="10"/>
      <c r="U28" s="10">
        <f>(U24-T24)+(U25-T25)+(U26-T26)+(U27-T27)</f>
        <v>1.3298611111111115E-2</v>
      </c>
      <c r="V28" s="8"/>
      <c r="W28" s="8"/>
      <c r="X28" s="10">
        <f>(X24-W24)+(X25-W25)+(X26-W26)+(X27-W27)</f>
        <v>1.4687500000000003E-2</v>
      </c>
      <c r="Y28" s="10"/>
      <c r="Z28" s="10">
        <f>(Z24-Y24)+(Z25-Y25)+(Z26-Y26)+(Z27-Y27)</f>
        <v>9.6180555555555568E-3</v>
      </c>
      <c r="AA28" s="32">
        <f>SUM(D28,I28,N28,S28,X28)</f>
        <v>6.295138888888889E-2</v>
      </c>
      <c r="AB28" s="34" t="s">
        <v>13</v>
      </c>
    </row>
    <row r="29" spans="1:28" ht="15.75" thickTop="1" x14ac:dyDescent="0.25">
      <c r="C29" s="4"/>
      <c r="D29" s="4"/>
      <c r="E29" s="4"/>
      <c r="F29" s="4"/>
    </row>
    <row r="30" spans="1:28" x14ac:dyDescent="0.25">
      <c r="C30" s="4"/>
      <c r="D30" s="4"/>
      <c r="E30" s="4"/>
      <c r="F30" s="4"/>
      <c r="G30" s="47"/>
      <c r="H30" s="47"/>
      <c r="I30" s="47"/>
      <c r="J30" s="47"/>
      <c r="K30" s="47"/>
      <c r="L30" s="47"/>
      <c r="M30" s="47"/>
      <c r="N30" s="47"/>
      <c r="O30" s="47"/>
      <c r="P30" s="47"/>
    </row>
    <row r="31" spans="1:28" x14ac:dyDescent="0.25">
      <c r="C31" s="4"/>
      <c r="D31" s="105"/>
      <c r="E31" s="195" t="s">
        <v>297</v>
      </c>
      <c r="F31" s="195"/>
      <c r="G31" s="195"/>
      <c r="H31" s="195"/>
      <c r="I31" s="46"/>
      <c r="N31" s="46"/>
      <c r="O31" s="46"/>
      <c r="P31" s="47"/>
    </row>
    <row r="32" spans="1:28" ht="15.75" thickBot="1" x14ac:dyDescent="0.3">
      <c r="C32" s="4"/>
      <c r="D32" s="105"/>
      <c r="E32" s="59">
        <v>3.096064814814815E-2</v>
      </c>
      <c r="F32" s="46">
        <v>2.2881944444444444E-2</v>
      </c>
      <c r="G32" s="46">
        <v>1.804398148148148E-2</v>
      </c>
      <c r="H32" s="91">
        <f>G32/E32*100</f>
        <v>58.280373831775691</v>
      </c>
      <c r="I32" s="46"/>
      <c r="N32" s="47"/>
      <c r="T32" s="32">
        <v>6.193287037037036E-2</v>
      </c>
      <c r="U32" s="42">
        <v>2.7708333333333338E-2</v>
      </c>
      <c r="V32" s="9">
        <v>18.283547581614723</v>
      </c>
      <c r="W32" s="9">
        <v>41.205030981226301</v>
      </c>
    </row>
    <row r="33" spans="2:23" ht="16.5" thickTop="1" thickBot="1" x14ac:dyDescent="0.3">
      <c r="C33" s="4"/>
      <c r="D33" s="105"/>
      <c r="E33" s="59">
        <v>2.9328703703703704E-2</v>
      </c>
      <c r="F33" s="46">
        <v>1.6307870370370368E-2</v>
      </c>
      <c r="G33" s="46">
        <v>6.9444444444444441E-3</v>
      </c>
      <c r="H33" s="91">
        <f t="shared" ref="H33:H36" si="0">G33/E33*100</f>
        <v>23.677979479084449</v>
      </c>
      <c r="I33" s="46"/>
      <c r="N33" s="10"/>
      <c r="T33" s="32">
        <v>9.4918981481481493E-2</v>
      </c>
      <c r="U33" s="42">
        <v>4.4074074074074078E-2</v>
      </c>
      <c r="V33" s="9">
        <v>15.017680423380877</v>
      </c>
      <c r="W33" s="9">
        <v>32.372973870944776</v>
      </c>
    </row>
    <row r="34" spans="2:23" ht="16.5" thickTop="1" thickBot="1" x14ac:dyDescent="0.3">
      <c r="D34" s="47"/>
      <c r="E34" s="59">
        <v>3.7673611111111109E-2</v>
      </c>
      <c r="F34" s="46">
        <v>1.8935185185185187E-2</v>
      </c>
      <c r="G34" s="46">
        <v>1.2592592592592594E-2</v>
      </c>
      <c r="H34" s="91">
        <f t="shared" si="0"/>
        <v>33.425499231950852</v>
      </c>
      <c r="I34" s="46"/>
      <c r="N34" s="10"/>
      <c r="O34" s="10"/>
      <c r="P34" s="10"/>
      <c r="Q34" s="10"/>
      <c r="R34" s="10"/>
      <c r="T34" s="32">
        <v>7.480324074074074E-2</v>
      </c>
      <c r="U34" s="42">
        <v>4.777777777777778E-2</v>
      </c>
      <c r="V34" s="9">
        <v>37.402370418919659</v>
      </c>
      <c r="W34" s="9">
        <v>58.67606095362936</v>
      </c>
    </row>
    <row r="35" spans="2:23" ht="16.5" thickTop="1" thickBot="1" x14ac:dyDescent="0.3">
      <c r="D35" s="47"/>
      <c r="E35" s="59">
        <v>2.9224537037037038E-2</v>
      </c>
      <c r="F35" s="46">
        <v>1.667824074074074E-2</v>
      </c>
      <c r="G35" s="46">
        <v>1.0196759259259256E-2</v>
      </c>
      <c r="H35" s="91">
        <f t="shared" si="0"/>
        <v>34.891089108910876</v>
      </c>
      <c r="I35" s="46"/>
      <c r="N35" s="10"/>
      <c r="O35" s="10"/>
      <c r="P35" s="10"/>
      <c r="Q35" s="10"/>
      <c r="R35" s="10"/>
      <c r="T35" s="32">
        <v>7.4363425925925916E-2</v>
      </c>
      <c r="U35" s="42">
        <v>4.8101851851851854E-2</v>
      </c>
      <c r="V35" s="9">
        <v>32.239418236061901</v>
      </c>
      <c r="W35" s="9">
        <v>49.902107029647581</v>
      </c>
    </row>
    <row r="36" spans="2:23" ht="16.5" thickTop="1" thickBot="1" x14ac:dyDescent="0.3">
      <c r="D36" s="47"/>
      <c r="E36" s="12">
        <f>SUM(E32:E35)</f>
        <v>0.12718750000000001</v>
      </c>
      <c r="F36" s="12">
        <f t="shared" ref="F36:G36" si="1">SUM(F32:F35)</f>
        <v>7.480324074074074E-2</v>
      </c>
      <c r="G36" s="12">
        <f t="shared" si="1"/>
        <v>4.777777777777778E-2</v>
      </c>
      <c r="H36" s="91">
        <f t="shared" si="0"/>
        <v>37.564837564837568</v>
      </c>
      <c r="I36" s="46"/>
      <c r="N36" s="46"/>
      <c r="T36" s="32">
        <v>6.295138888888889E-2</v>
      </c>
      <c r="U36" s="42">
        <v>3.9930555555555552E-2</v>
      </c>
      <c r="V36" s="9">
        <v>22.247243360770305</v>
      </c>
      <c r="W36" s="9">
        <v>35.094735207330331</v>
      </c>
    </row>
    <row r="37" spans="2:23" ht="15.75" thickTop="1" x14ac:dyDescent="0.25">
      <c r="E37" s="47"/>
      <c r="F37" s="47"/>
      <c r="G37" s="12"/>
      <c r="H37" s="12"/>
      <c r="I37" s="12"/>
      <c r="K37" s="197" t="s">
        <v>302</v>
      </c>
      <c r="L37" s="197"/>
      <c r="M37" s="197"/>
      <c r="N37" s="197"/>
      <c r="O37" s="197"/>
      <c r="T37" s="42">
        <f>SUM(T32:T36)</f>
        <v>0.36896990740740743</v>
      </c>
      <c r="U37" s="42">
        <f t="shared" ref="U37" si="2">SUM(U32:U36)</f>
        <v>0.20759259259259261</v>
      </c>
      <c r="V37" s="9"/>
      <c r="W37" s="42"/>
    </row>
    <row r="38" spans="2:23" x14ac:dyDescent="0.25">
      <c r="B38" s="196" t="s">
        <v>298</v>
      </c>
      <c r="C38" s="196"/>
      <c r="D38" s="196"/>
      <c r="E38" s="196"/>
      <c r="F38" s="47"/>
      <c r="G38" s="47"/>
      <c r="H38" s="47"/>
      <c r="I38" s="47"/>
      <c r="J38" s="47"/>
      <c r="K38" s="8">
        <v>3.5729166666666666E-2</v>
      </c>
      <c r="L38" s="10">
        <v>6.3541666666666659E-3</v>
      </c>
      <c r="M38" s="10">
        <v>2.6041666666666661E-3</v>
      </c>
      <c r="N38" s="91">
        <f>M38/K38*100</f>
        <v>7.2886297376093285</v>
      </c>
      <c r="O38" s="47"/>
      <c r="P38" s="104"/>
    </row>
    <row r="39" spans="2:23" x14ac:dyDescent="0.25">
      <c r="B39" s="20">
        <v>1.96875E-2</v>
      </c>
      <c r="C39" s="10">
        <v>1.3923611111111109E-2</v>
      </c>
      <c r="D39" s="10">
        <v>8.611111111111111E-3</v>
      </c>
      <c r="E39" s="104">
        <f>D39/_Toc326053907*100</f>
        <v>43.738977072310405</v>
      </c>
      <c r="K39" s="8">
        <v>3.5023148148148144E-2</v>
      </c>
      <c r="L39" s="10">
        <v>9.7106481481481453E-3</v>
      </c>
      <c r="M39" s="10">
        <v>3.773148148148147E-3</v>
      </c>
      <c r="N39" s="91">
        <f t="shared" ref="N39:N43" si="3">M39/K39*100</f>
        <v>10.773298083278252</v>
      </c>
    </row>
    <row r="40" spans="2:23" x14ac:dyDescent="0.25">
      <c r="B40" s="20">
        <v>3.1041666666666665E-2</v>
      </c>
      <c r="C40" s="10">
        <v>2.0428240740740736E-2</v>
      </c>
      <c r="D40" s="10">
        <v>1.6458333333333332E-2</v>
      </c>
      <c r="E40" s="104">
        <f>D40/_Toc326053908*100</f>
        <v>53.020134228187921</v>
      </c>
      <c r="K40" s="8">
        <v>3.923611111111111E-2</v>
      </c>
      <c r="L40" s="10">
        <v>1.563657407407407E-2</v>
      </c>
      <c r="M40" s="10">
        <v>1.0636574074074069E-2</v>
      </c>
      <c r="N40" s="91">
        <f t="shared" si="3"/>
        <v>27.109144542772849</v>
      </c>
    </row>
    <row r="41" spans="2:23" x14ac:dyDescent="0.25">
      <c r="B41" s="20">
        <v>3.4409722222222223E-2</v>
      </c>
      <c r="C41" s="10">
        <v>1.9745370370370375E-2</v>
      </c>
      <c r="D41" s="10">
        <v>1.7662037037037042E-2</v>
      </c>
      <c r="E41" s="104">
        <f>D41/B41*100</f>
        <v>51.328624285233779</v>
      </c>
      <c r="K41" s="8">
        <v>3.4421296296296297E-2</v>
      </c>
      <c r="L41" s="10">
        <v>1.6562500000000008E-2</v>
      </c>
      <c r="M41" s="10">
        <v>1.3298611111111115E-2</v>
      </c>
      <c r="N41" s="91">
        <f t="shared" si="3"/>
        <v>38.634835238735718</v>
      </c>
    </row>
    <row r="42" spans="2:23" x14ac:dyDescent="0.25">
      <c r="B42" s="20">
        <v>3.2303240740740737E-2</v>
      </c>
      <c r="C42" s="10">
        <v>8.3912037037037028E-3</v>
      </c>
      <c r="D42" s="10">
        <v>2.0949074074074064E-3</v>
      </c>
      <c r="E42" s="104">
        <f t="shared" ref="E42:E44" si="4">D42/B42*100</f>
        <v>6.4851307774991023</v>
      </c>
      <c r="K42" s="8">
        <v>3.471064814814815E-2</v>
      </c>
      <c r="L42" s="10">
        <v>1.4687500000000003E-2</v>
      </c>
      <c r="M42" s="10">
        <v>9.6180555555555568E-3</v>
      </c>
      <c r="N42" s="91">
        <f t="shared" si="3"/>
        <v>27.709236412137383</v>
      </c>
    </row>
    <row r="43" spans="2:23" x14ac:dyDescent="0.25">
      <c r="B43" s="20">
        <v>3.1770833333333331E-2</v>
      </c>
      <c r="C43" s="10">
        <v>1.1874999999999993E-2</v>
      </c>
      <c r="D43" s="10">
        <v>3.2754629629629627E-3</v>
      </c>
      <c r="E43" s="104">
        <f t="shared" si="4"/>
        <v>10.309653916211294</v>
      </c>
      <c r="K43" s="12">
        <f>SUM(K38:K42)</f>
        <v>0.17912037037037035</v>
      </c>
      <c r="L43" s="12">
        <f>SUM(L38:L42)</f>
        <v>6.295138888888889E-2</v>
      </c>
      <c r="M43" s="12">
        <f>SUM(M38:M42)</f>
        <v>3.9930555555555552E-2</v>
      </c>
      <c r="N43" s="91">
        <f t="shared" si="3"/>
        <v>22.292582062548462</v>
      </c>
    </row>
    <row r="44" spans="2:23" x14ac:dyDescent="0.25">
      <c r="B44" s="12">
        <f>SUM(B39:B43)</f>
        <v>0.14921296296296296</v>
      </c>
      <c r="C44" s="12">
        <f t="shared" ref="C44:D44" si="5">SUM(C39:C43)</f>
        <v>7.4363425925925916E-2</v>
      </c>
      <c r="D44" s="12">
        <f t="shared" si="5"/>
        <v>4.8101851851851854E-2</v>
      </c>
      <c r="E44" s="104">
        <f t="shared" si="4"/>
        <v>32.237046230220294</v>
      </c>
    </row>
    <row r="47" spans="2:23" x14ac:dyDescent="0.25">
      <c r="B47" s="188" t="s">
        <v>7</v>
      </c>
      <c r="C47" s="188"/>
      <c r="D47" s="188"/>
      <c r="E47" s="188"/>
      <c r="F47" s="188"/>
      <c r="G47" s="188"/>
      <c r="H47" s="188"/>
      <c r="I47" s="11"/>
      <c r="J47" s="2"/>
    </row>
    <row r="48" spans="2:23" ht="60" x14ac:dyDescent="0.25">
      <c r="B48" s="13" t="s">
        <v>11</v>
      </c>
      <c r="C48" s="3" t="s">
        <v>2</v>
      </c>
      <c r="D48" s="3" t="s">
        <v>3</v>
      </c>
      <c r="E48" s="3" t="s">
        <v>4</v>
      </c>
      <c r="F48" s="3" t="s">
        <v>5</v>
      </c>
      <c r="G48" s="3" t="s">
        <v>6</v>
      </c>
      <c r="H48" s="3" t="s">
        <v>1</v>
      </c>
      <c r="I48" s="148" t="s">
        <v>339</v>
      </c>
      <c r="K48" s="147" t="s">
        <v>340</v>
      </c>
      <c r="L48" s="135" t="s">
        <v>341</v>
      </c>
      <c r="N48" s="93"/>
    </row>
    <row r="49" spans="2:18" x14ac:dyDescent="0.25">
      <c r="B49" s="3">
        <v>3026</v>
      </c>
      <c r="C49" s="6">
        <v>4.1041666666666664E-2</v>
      </c>
      <c r="D49" s="6">
        <v>3.9178240740740743E-2</v>
      </c>
      <c r="E49" s="6">
        <v>3.2141203703703707E-2</v>
      </c>
      <c r="F49" s="6">
        <v>3.7939814814814815E-2</v>
      </c>
      <c r="G49" s="6"/>
      <c r="H49" s="6">
        <f xml:space="preserve"> SUM(C49:G49)</f>
        <v>0.15030092592592592</v>
      </c>
      <c r="I49" s="1">
        <f xml:space="preserve"> HOUR(H49)*60 + MINUTE(H49) + SECOND(H49)/100</f>
        <v>216.26</v>
      </c>
      <c r="K49" s="42">
        <v>2.7708333333333338E-2</v>
      </c>
      <c r="L49" s="42">
        <f>K49/4</f>
        <v>6.9270833333333346E-3</v>
      </c>
      <c r="M49" s="1">
        <f>(60*HOUR(K49)+MINUTE(K49)+SECOND(K49)/60)/(60*HOUR(H49)+MINUTE(H49)+SECOND(H49))*50</f>
        <v>8.2438016528925608</v>
      </c>
      <c r="N49" s="86">
        <v>0.35000000000000003</v>
      </c>
      <c r="O49" s="1">
        <f t="shared" ref="O49:O54" si="6" xml:space="preserve"> K49*50/H49</f>
        <v>9.2176189742799952</v>
      </c>
      <c r="Q49" s="1">
        <f>(60*HOUR(K49)+MINUTE(K49)+SECOND(K49)/60)/(60*HOUR(H49)+MINUTE(H49)+SECOND(H49))</f>
        <v>0.16487603305785123</v>
      </c>
      <c r="R49" s="149" t="str">
        <f>TEXT(M49/24,"h:mm")</f>
        <v>8:14</v>
      </c>
    </row>
    <row r="50" spans="2:18" x14ac:dyDescent="0.25">
      <c r="B50" s="3">
        <v>3033</v>
      </c>
      <c r="C50" s="5">
        <v>5.151620370370371E-2</v>
      </c>
      <c r="D50" s="6">
        <v>6.25E-2</v>
      </c>
      <c r="E50" s="6">
        <v>5.8831018518518519E-2</v>
      </c>
      <c r="F50" s="5">
        <v>6.0509259259259263E-2</v>
      </c>
      <c r="G50" s="6">
        <v>5.9432870370370372E-2</v>
      </c>
      <c r="H50" s="6">
        <f xml:space="preserve"> SUM(C50:G50)</f>
        <v>0.29278935185185184</v>
      </c>
      <c r="I50" s="1">
        <f xml:space="preserve"> HOUR(H50)*60 + MINUTE(H50) + SECOND(H50)/100</f>
        <v>421.37</v>
      </c>
      <c r="K50" s="42">
        <v>4.4074074074074078E-2</v>
      </c>
      <c r="L50" s="42">
        <f>K50/10</f>
        <v>4.4074074074074076E-3</v>
      </c>
      <c r="M50" s="1">
        <f t="shared" ref="M50:M54" si="7">(60*HOUR(K50)+MINUTE(K50)+SECOND(K50)/60)/(60*HOUR(H50)+MINUTE(H50)+SECOND(H50))*50</f>
        <v>6.9286754002911204</v>
      </c>
      <c r="N50" s="86">
        <v>0.31458333333333333</v>
      </c>
      <c r="O50" s="1">
        <f t="shared" si="6"/>
        <v>7.5265841799422857</v>
      </c>
      <c r="Q50" s="1">
        <f t="shared" ref="Q50:Q54" si="8">(60*HOUR(K50)+MINUTE(K50)+SECOND(K50)/60)/(60*HOUR(H50)+MINUTE(H50)+SECOND(H50))</f>
        <v>0.13857350800582241</v>
      </c>
      <c r="R50" s="149" t="str">
        <f t="shared" ref="R50:R54" si="9">TEXT(M50/24,"h:mm")</f>
        <v>6:55</v>
      </c>
    </row>
    <row r="51" spans="2:18" x14ac:dyDescent="0.25">
      <c r="B51" s="3">
        <v>3050</v>
      </c>
      <c r="C51" s="6">
        <v>3.096064814814815E-2</v>
      </c>
      <c r="D51" s="6">
        <v>2.9328703703703704E-2</v>
      </c>
      <c r="E51" s="6">
        <v>3.7673611111111109E-2</v>
      </c>
      <c r="F51" s="6">
        <v>2.9224537037037038E-2</v>
      </c>
      <c r="G51" s="6"/>
      <c r="H51" s="6">
        <f xml:space="preserve"> SUM(C51:G51)</f>
        <v>0.12718750000000001</v>
      </c>
      <c r="I51" s="1">
        <f xml:space="preserve"> HOUR(H51)*60 + MINUTE(H51) + SECOND(H51)/100</f>
        <v>183.09</v>
      </c>
      <c r="K51" s="42">
        <v>4.777777777777778E-2</v>
      </c>
      <c r="L51" s="42">
        <f>K51/4</f>
        <v>1.1944444444444445E-2</v>
      </c>
      <c r="M51" s="1">
        <f t="shared" si="7"/>
        <v>17.916666666666668</v>
      </c>
      <c r="N51" s="86">
        <v>0.77222222222222225</v>
      </c>
      <c r="O51" s="1">
        <f t="shared" si="6"/>
        <v>18.78241878241878</v>
      </c>
      <c r="Q51" s="1">
        <f t="shared" si="8"/>
        <v>0.35833333333333334</v>
      </c>
      <c r="R51" s="149" t="str">
        <f t="shared" si="9"/>
        <v>17:55</v>
      </c>
    </row>
    <row r="52" spans="2:18" x14ac:dyDescent="0.25">
      <c r="B52" s="3">
        <v>3064</v>
      </c>
      <c r="C52" s="6">
        <v>1.96875E-2</v>
      </c>
      <c r="D52" s="6">
        <v>3.1041666666666665E-2</v>
      </c>
      <c r="E52" s="6">
        <v>3.4409722222222223E-2</v>
      </c>
      <c r="F52" s="6">
        <v>3.2303240740740737E-2</v>
      </c>
      <c r="G52" s="6">
        <v>3.1770833333333331E-2</v>
      </c>
      <c r="H52" s="6">
        <f xml:space="preserve"> SUM(C52:G52)</f>
        <v>0.14921296296296296</v>
      </c>
      <c r="I52" s="1">
        <f xml:space="preserve"> HOUR(H52)*60 + MINUTE(H52) + SECOND(H52)/100</f>
        <v>214.52</v>
      </c>
      <c r="K52" s="42">
        <v>4.8101851851851847E-2</v>
      </c>
      <c r="L52" s="42">
        <f>K52/5</f>
        <v>9.6203703703703694E-3</v>
      </c>
      <c r="M52" s="1">
        <f t="shared" si="7"/>
        <v>13.020050125313281</v>
      </c>
      <c r="N52" s="86">
        <v>0.54305555555555551</v>
      </c>
      <c r="O52" s="1">
        <f t="shared" si="6"/>
        <v>16.118523115110147</v>
      </c>
      <c r="Q52" s="1">
        <f t="shared" si="8"/>
        <v>0.26040100250626563</v>
      </c>
      <c r="R52" s="149" t="str">
        <f t="shared" si="9"/>
        <v>13:01</v>
      </c>
    </row>
    <row r="53" spans="2:18" x14ac:dyDescent="0.25">
      <c r="B53" s="3">
        <v>3073</v>
      </c>
      <c r="C53" s="6">
        <v>3.5729166666666666E-2</v>
      </c>
      <c r="D53" s="6">
        <v>3.5023148148148144E-2</v>
      </c>
      <c r="E53" s="6">
        <v>3.923611111111111E-2</v>
      </c>
      <c r="F53" s="6">
        <v>3.4421296296296297E-2</v>
      </c>
      <c r="G53" s="6">
        <v>3.471064814814815E-2</v>
      </c>
      <c r="H53" s="6">
        <f xml:space="preserve"> SUM(C53:G53)</f>
        <v>0.17912037037037035</v>
      </c>
      <c r="I53" s="1">
        <f xml:space="preserve"> HOUR(H53)*60 + MINUTE(H53) + SECOND(H53)/100</f>
        <v>257.56</v>
      </c>
      <c r="K53" s="42">
        <v>3.9930555555555552E-2</v>
      </c>
      <c r="L53" s="42">
        <f>K53/5</f>
        <v>7.9861111111111105E-3</v>
      </c>
      <c r="M53" s="1">
        <f t="shared" si="7"/>
        <v>9.1853035143769972</v>
      </c>
      <c r="N53" s="86">
        <v>0.38819444444444445</v>
      </c>
      <c r="O53" s="1">
        <f t="shared" si="6"/>
        <v>11.146291031274233</v>
      </c>
      <c r="Q53" s="1">
        <f t="shared" si="8"/>
        <v>0.18370607028753994</v>
      </c>
      <c r="R53" s="149" t="str">
        <f t="shared" si="9"/>
        <v>9:11</v>
      </c>
    </row>
    <row r="54" spans="2:18" x14ac:dyDescent="0.25">
      <c r="B54" s="3"/>
      <c r="C54" s="6"/>
      <c r="D54" s="6"/>
      <c r="E54" s="6"/>
      <c r="F54" s="6"/>
      <c r="G54" s="6"/>
      <c r="H54" s="6">
        <f>SUM(H49:H53)</f>
        <v>0.89861111111111103</v>
      </c>
      <c r="I54" s="1">
        <f>SUM(I49:I53)</f>
        <v>1292.8</v>
      </c>
      <c r="K54" s="42">
        <f>SUM(K49:K53)</f>
        <v>0.20759259259259261</v>
      </c>
      <c r="L54" s="42">
        <f>SUM(L49:L53)</f>
        <v>4.0885416666666667E-2</v>
      </c>
      <c r="M54" s="1">
        <f t="shared" si="7"/>
        <v>11.550747037609479</v>
      </c>
      <c r="N54" s="86">
        <v>0.49652777777777773</v>
      </c>
      <c r="O54" s="1">
        <f t="shared" si="6"/>
        <v>11.550747037609481</v>
      </c>
      <c r="Q54" s="1">
        <f t="shared" si="8"/>
        <v>0.23101494075218959</v>
      </c>
      <c r="R54" s="149" t="str">
        <f t="shared" si="9"/>
        <v>11:33</v>
      </c>
    </row>
  </sheetData>
  <mergeCells count="15">
    <mergeCell ref="A2:V2"/>
    <mergeCell ref="C3:D3"/>
    <mergeCell ref="H3:I3"/>
    <mergeCell ref="M3:N3"/>
    <mergeCell ref="R3:S3"/>
    <mergeCell ref="B47:H47"/>
    <mergeCell ref="W3:X3"/>
    <mergeCell ref="E3:F3"/>
    <mergeCell ref="Y3:Z3"/>
    <mergeCell ref="T3:U3"/>
    <mergeCell ref="O3:P3"/>
    <mergeCell ref="J3:K3"/>
    <mergeCell ref="E31:H31"/>
    <mergeCell ref="B38:E38"/>
    <mergeCell ref="K37:O37"/>
  </mergeCells>
  <pageMargins left="0.7" right="0.7" top="0.75" bottom="0.75" header="0.3" footer="0.3"/>
  <pageSetup paperSize="9" orientation="portrait" r:id="rId1"/>
  <ignoredErrors>
    <ignoredError sqref="H49:H53" formulaRange="1"/>
  </ignoredError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W415"/>
  <sheetViews>
    <sheetView zoomScaleNormal="100" workbookViewId="0">
      <pane xSplit="3" ySplit="1" topLeftCell="E380" activePane="bottomRight" state="frozen"/>
      <selection pane="topRight" activeCell="D1" sqref="D1"/>
      <selection pane="bottomLeft" activeCell="A3" sqref="A3"/>
      <selection pane="bottomRight" activeCell="Z400" sqref="Z400"/>
    </sheetView>
  </sheetViews>
  <sheetFormatPr defaultRowHeight="15" x14ac:dyDescent="0.25"/>
  <cols>
    <col min="1" max="1" width="8" style="120" customWidth="1"/>
    <col min="2" max="2" width="8.85546875" style="68" customWidth="1"/>
    <col min="3" max="3" width="9.7109375" style="60" customWidth="1"/>
    <col min="4" max="5" width="7.85546875" style="56" customWidth="1"/>
    <col min="6" max="6" width="15.7109375" style="116" customWidth="1"/>
    <col min="7" max="7" width="11.7109375" style="116" customWidth="1"/>
    <col min="8" max="8" width="6" style="118" customWidth="1"/>
    <col min="9" max="9" width="9.140625" style="116" customWidth="1"/>
    <col min="10" max="11" width="6.42578125" style="116" customWidth="1"/>
    <col min="12" max="12" width="6.42578125" style="60" customWidth="1"/>
    <col min="13" max="15" width="5.85546875" style="125" customWidth="1"/>
    <col min="16" max="21" width="5.85546875" style="130" customWidth="1"/>
    <col min="22" max="22" width="6.42578125" style="118" customWidth="1"/>
    <col min="23" max="26" width="5.85546875" style="130" customWidth="1"/>
    <col min="27" max="28" width="7" style="130" customWidth="1"/>
    <col min="29" max="29" width="5.5703125" style="87" customWidth="1"/>
    <col min="30" max="30" width="7" customWidth="1"/>
    <col min="31" max="48" width="5.5703125" customWidth="1"/>
  </cols>
  <sheetData>
    <row r="1" spans="1:48" s="70" customFormat="1" ht="42" customHeight="1" x14ac:dyDescent="0.25">
      <c r="A1" s="67" t="s">
        <v>25</v>
      </c>
      <c r="B1" s="68" t="s">
        <v>27</v>
      </c>
      <c r="C1" s="58" t="s">
        <v>74</v>
      </c>
      <c r="D1" s="124"/>
      <c r="E1" s="124"/>
      <c r="F1" s="58" t="s">
        <v>19</v>
      </c>
      <c r="G1" s="58" t="s">
        <v>20</v>
      </c>
      <c r="H1" s="61" t="s">
        <v>21</v>
      </c>
      <c r="I1" s="58" t="s">
        <v>295</v>
      </c>
      <c r="J1" s="58" t="s">
        <v>22</v>
      </c>
      <c r="K1" s="58" t="s">
        <v>316</v>
      </c>
      <c r="L1" s="58" t="s">
        <v>317</v>
      </c>
      <c r="M1" s="126" t="s">
        <v>30</v>
      </c>
      <c r="N1" s="126" t="s">
        <v>31</v>
      </c>
      <c r="O1" s="127" t="s">
        <v>32</v>
      </c>
      <c r="P1" s="128" t="s">
        <v>43</v>
      </c>
      <c r="Q1" s="128" t="s">
        <v>33</v>
      </c>
      <c r="R1" s="128" t="s">
        <v>127</v>
      </c>
      <c r="S1" s="128" t="s">
        <v>34</v>
      </c>
      <c r="T1" s="128" t="s">
        <v>35</v>
      </c>
      <c r="U1" s="128" t="s">
        <v>36</v>
      </c>
      <c r="V1" s="94" t="s">
        <v>265</v>
      </c>
      <c r="W1" s="128" t="s">
        <v>37</v>
      </c>
      <c r="X1" s="128" t="s">
        <v>40</v>
      </c>
      <c r="Y1" s="128" t="s">
        <v>41</v>
      </c>
      <c r="Z1" s="128" t="s">
        <v>42</v>
      </c>
      <c r="AA1" s="128" t="s">
        <v>39</v>
      </c>
      <c r="AB1" s="128" t="s">
        <v>334</v>
      </c>
      <c r="AC1" s="145" t="s">
        <v>335</v>
      </c>
    </row>
    <row r="2" spans="1:48" ht="45" x14ac:dyDescent="0.25">
      <c r="A2" s="119">
        <v>3026</v>
      </c>
      <c r="B2" s="68" t="s">
        <v>50</v>
      </c>
      <c r="C2" s="60">
        <v>1</v>
      </c>
      <c r="D2" s="117">
        <v>1.2731481481481481E-2</v>
      </c>
      <c r="E2" s="117">
        <v>1.4178240740740741E-2</v>
      </c>
      <c r="F2" s="116" t="s">
        <v>85</v>
      </c>
      <c r="G2" s="116" t="s">
        <v>118</v>
      </c>
      <c r="H2" s="118">
        <v>0</v>
      </c>
      <c r="I2" s="116">
        <v>11</v>
      </c>
      <c r="J2" s="116" t="s">
        <v>245</v>
      </c>
      <c r="K2" s="116">
        <v>2</v>
      </c>
      <c r="M2" s="125">
        <f>SUM(N2:P2)</f>
        <v>13</v>
      </c>
      <c r="N2" s="125">
        <f>V2+W2+AA2</f>
        <v>7</v>
      </c>
      <c r="O2" s="125">
        <v>5</v>
      </c>
      <c r="P2" s="130">
        <v>1</v>
      </c>
      <c r="Q2" s="130">
        <v>5</v>
      </c>
      <c r="R2" s="130">
        <v>0</v>
      </c>
      <c r="S2" s="130">
        <v>10</v>
      </c>
      <c r="T2" s="130">
        <v>0</v>
      </c>
      <c r="U2" s="130">
        <v>0</v>
      </c>
      <c r="V2" s="118">
        <v>3</v>
      </c>
      <c r="W2" s="130">
        <v>1</v>
      </c>
      <c r="X2" s="130">
        <v>0</v>
      </c>
      <c r="Y2" s="130">
        <v>3</v>
      </c>
      <c r="Z2" s="118">
        <v>0</v>
      </c>
      <c r="AA2" s="130">
        <f>SUM(X2:Z2)</f>
        <v>3</v>
      </c>
    </row>
    <row r="3" spans="1:48" ht="30" x14ac:dyDescent="0.25">
      <c r="A3" s="119">
        <v>3026</v>
      </c>
      <c r="D3" s="117"/>
      <c r="E3" s="117"/>
      <c r="H3" s="159">
        <v>0</v>
      </c>
      <c r="I3" s="116">
        <v>4</v>
      </c>
      <c r="J3" s="116" t="s">
        <v>242</v>
      </c>
      <c r="K3" s="116">
        <v>2</v>
      </c>
      <c r="L3" s="60">
        <v>1</v>
      </c>
      <c r="M3" s="125">
        <f t="shared" ref="M3:M67" si="0">SUM(N3:P3)</f>
        <v>10</v>
      </c>
      <c r="N3" s="125">
        <f t="shared" ref="N3:N67" si="1">V3+W3+AA3</f>
        <v>8</v>
      </c>
      <c r="O3" s="125">
        <v>2</v>
      </c>
      <c r="P3" s="130">
        <v>0</v>
      </c>
      <c r="Q3" s="130">
        <v>0</v>
      </c>
      <c r="R3" s="130">
        <v>0</v>
      </c>
      <c r="S3" s="130">
        <v>0</v>
      </c>
      <c r="T3" s="130">
        <v>9</v>
      </c>
      <c r="U3" s="130">
        <v>1</v>
      </c>
      <c r="V3" s="118">
        <v>2</v>
      </c>
      <c r="W3" s="130">
        <v>4</v>
      </c>
      <c r="X3" s="130">
        <v>0</v>
      </c>
      <c r="Y3" s="130">
        <v>2</v>
      </c>
      <c r="Z3" s="118">
        <v>0</v>
      </c>
      <c r="AA3" s="130">
        <f t="shared" ref="AA3:AA67" si="2">SUM(X3:Z3)</f>
        <v>2</v>
      </c>
    </row>
    <row r="4" spans="1:48" x14ac:dyDescent="0.25">
      <c r="A4" s="119">
        <v>3026</v>
      </c>
      <c r="D4" s="117"/>
      <c r="E4" s="117"/>
      <c r="H4" s="159">
        <v>0</v>
      </c>
      <c r="I4" s="116">
        <v>4</v>
      </c>
      <c r="J4" s="116" t="s">
        <v>243</v>
      </c>
      <c r="K4" s="116">
        <v>1</v>
      </c>
      <c r="L4" s="60">
        <v>1</v>
      </c>
      <c r="M4" s="125">
        <f t="shared" si="0"/>
        <v>6</v>
      </c>
      <c r="N4" s="125">
        <f t="shared" si="1"/>
        <v>4</v>
      </c>
      <c r="O4" s="125">
        <v>2</v>
      </c>
      <c r="P4" s="130">
        <v>0</v>
      </c>
      <c r="Q4" s="130">
        <v>0</v>
      </c>
      <c r="R4" s="130">
        <v>0</v>
      </c>
      <c r="S4" s="130">
        <v>0</v>
      </c>
      <c r="T4" s="130">
        <v>0</v>
      </c>
      <c r="U4" s="130">
        <v>6</v>
      </c>
      <c r="V4" s="118">
        <v>2</v>
      </c>
      <c r="W4" s="130">
        <v>1</v>
      </c>
      <c r="X4" s="130">
        <v>0</v>
      </c>
      <c r="Y4" s="130">
        <v>1</v>
      </c>
      <c r="Z4" s="118">
        <v>0</v>
      </c>
      <c r="AA4" s="130">
        <f t="shared" si="2"/>
        <v>1</v>
      </c>
    </row>
    <row r="5" spans="1:48" x14ac:dyDescent="0.25">
      <c r="A5" s="119">
        <v>3026</v>
      </c>
      <c r="D5" s="117"/>
      <c r="E5" s="117"/>
      <c r="H5" s="159">
        <v>0</v>
      </c>
      <c r="I5" s="116">
        <v>3</v>
      </c>
      <c r="J5" s="116" t="s">
        <v>104</v>
      </c>
      <c r="K5" s="116">
        <v>2</v>
      </c>
      <c r="L5" s="60">
        <v>1</v>
      </c>
      <c r="M5" s="125">
        <f t="shared" si="0"/>
        <v>17</v>
      </c>
      <c r="N5" s="125">
        <f t="shared" si="1"/>
        <v>13</v>
      </c>
      <c r="O5" s="125">
        <v>2</v>
      </c>
      <c r="P5" s="130">
        <v>2</v>
      </c>
      <c r="Q5" s="130">
        <v>0</v>
      </c>
      <c r="R5" s="130">
        <v>0</v>
      </c>
      <c r="S5" s="130">
        <v>5</v>
      </c>
      <c r="T5" s="130">
        <v>10</v>
      </c>
      <c r="U5" s="130">
        <v>0</v>
      </c>
      <c r="V5" s="118">
        <v>4</v>
      </c>
      <c r="W5" s="130">
        <v>8</v>
      </c>
      <c r="X5" s="130">
        <v>0</v>
      </c>
      <c r="Y5" s="130">
        <v>1</v>
      </c>
      <c r="Z5" s="118">
        <v>0</v>
      </c>
      <c r="AA5" s="130">
        <f t="shared" si="2"/>
        <v>1</v>
      </c>
    </row>
    <row r="6" spans="1:48" ht="45" x14ac:dyDescent="0.25">
      <c r="A6" s="119">
        <v>3026</v>
      </c>
      <c r="D6" s="117"/>
      <c r="E6" s="117"/>
      <c r="H6" s="159">
        <v>0</v>
      </c>
      <c r="I6" s="116">
        <v>6</v>
      </c>
      <c r="J6" s="116" t="s">
        <v>244</v>
      </c>
      <c r="K6" s="116">
        <v>2</v>
      </c>
      <c r="L6" s="60">
        <v>1</v>
      </c>
      <c r="M6" s="125">
        <f t="shared" si="0"/>
        <v>10</v>
      </c>
      <c r="N6" s="125">
        <f t="shared" si="1"/>
        <v>7</v>
      </c>
      <c r="O6" s="125">
        <v>3</v>
      </c>
      <c r="P6" s="130">
        <v>0</v>
      </c>
      <c r="Q6" s="130">
        <v>10</v>
      </c>
      <c r="R6" s="130">
        <v>0</v>
      </c>
      <c r="S6" s="130">
        <v>0</v>
      </c>
      <c r="T6" s="130">
        <v>0</v>
      </c>
      <c r="U6" s="130">
        <v>1</v>
      </c>
      <c r="V6" s="118">
        <v>3</v>
      </c>
      <c r="W6" s="130">
        <v>1</v>
      </c>
      <c r="X6" s="130">
        <v>0</v>
      </c>
      <c r="Y6" s="130">
        <v>1</v>
      </c>
      <c r="Z6" s="118">
        <v>2</v>
      </c>
      <c r="AA6" s="130">
        <f t="shared" si="2"/>
        <v>3</v>
      </c>
      <c r="AB6" s="130" t="s">
        <v>324</v>
      </c>
      <c r="AC6" s="142" t="s">
        <v>74</v>
      </c>
      <c r="AD6" s="58" t="s">
        <v>295</v>
      </c>
      <c r="AE6" s="58" t="s">
        <v>22</v>
      </c>
      <c r="AF6" s="58" t="s">
        <v>316</v>
      </c>
      <c r="AG6" s="58" t="s">
        <v>317</v>
      </c>
      <c r="AH6" s="126" t="s">
        <v>30</v>
      </c>
      <c r="AI6" s="126" t="s">
        <v>31</v>
      </c>
      <c r="AJ6" s="127" t="s">
        <v>32</v>
      </c>
      <c r="AK6" s="128" t="s">
        <v>43</v>
      </c>
      <c r="AL6" s="128" t="s">
        <v>33</v>
      </c>
      <c r="AM6" s="128" t="s">
        <v>127</v>
      </c>
      <c r="AN6" s="128" t="s">
        <v>34</v>
      </c>
      <c r="AO6" s="128" t="s">
        <v>35</v>
      </c>
      <c r="AP6" s="128" t="s">
        <v>36</v>
      </c>
      <c r="AQ6" s="94" t="s">
        <v>265</v>
      </c>
      <c r="AR6" s="128" t="s">
        <v>37</v>
      </c>
      <c r="AS6" s="128" t="s">
        <v>40</v>
      </c>
      <c r="AT6" s="128" t="s">
        <v>41</v>
      </c>
      <c r="AU6" s="128" t="s">
        <v>42</v>
      </c>
      <c r="AV6" s="128" t="s">
        <v>39</v>
      </c>
    </row>
    <row r="7" spans="1:48" x14ac:dyDescent="0.25">
      <c r="A7" s="119">
        <v>3026</v>
      </c>
      <c r="D7" s="117"/>
      <c r="E7" s="117"/>
      <c r="H7" s="159">
        <v>0</v>
      </c>
      <c r="I7" s="116">
        <v>6</v>
      </c>
      <c r="J7" s="116" t="s">
        <v>245</v>
      </c>
      <c r="K7" s="116">
        <v>2</v>
      </c>
      <c r="L7" s="60">
        <v>1</v>
      </c>
      <c r="M7" s="125">
        <f t="shared" si="0"/>
        <v>16</v>
      </c>
      <c r="N7" s="125">
        <f t="shared" si="1"/>
        <v>12</v>
      </c>
      <c r="O7" s="125">
        <v>4</v>
      </c>
      <c r="P7" s="130">
        <v>0</v>
      </c>
      <c r="Q7" s="130">
        <v>3</v>
      </c>
      <c r="R7" s="130">
        <v>0</v>
      </c>
      <c r="S7" s="130">
        <v>13</v>
      </c>
      <c r="T7" s="130">
        <v>0</v>
      </c>
      <c r="U7" s="130">
        <v>0</v>
      </c>
      <c r="V7" s="118">
        <v>3</v>
      </c>
      <c r="W7" s="130">
        <v>6</v>
      </c>
      <c r="X7" s="130">
        <v>0</v>
      </c>
      <c r="Y7" s="130">
        <v>3</v>
      </c>
      <c r="Z7" s="118">
        <v>0</v>
      </c>
      <c r="AA7" s="130">
        <f t="shared" si="2"/>
        <v>3</v>
      </c>
      <c r="AB7" s="130">
        <v>6</v>
      </c>
      <c r="AC7" s="142">
        <v>1.1000000000000001</v>
      </c>
      <c r="AD7" s="2">
        <f t="shared" ref="AD7:AV7" si="3">SUM(I2:I7)</f>
        <v>34</v>
      </c>
      <c r="AE7" s="2">
        <f t="shared" si="3"/>
        <v>0</v>
      </c>
      <c r="AF7" s="2">
        <f t="shared" si="3"/>
        <v>11</v>
      </c>
      <c r="AG7" s="2">
        <f t="shared" si="3"/>
        <v>5</v>
      </c>
      <c r="AH7" s="2">
        <f t="shared" si="3"/>
        <v>72</v>
      </c>
      <c r="AI7" s="2">
        <f t="shared" si="3"/>
        <v>51</v>
      </c>
      <c r="AJ7" s="2">
        <f t="shared" si="3"/>
        <v>18</v>
      </c>
      <c r="AK7" s="2">
        <f t="shared" si="3"/>
        <v>3</v>
      </c>
      <c r="AL7" s="2">
        <f t="shared" si="3"/>
        <v>18</v>
      </c>
      <c r="AM7" s="2">
        <f t="shared" si="3"/>
        <v>0</v>
      </c>
      <c r="AN7" s="2">
        <f t="shared" si="3"/>
        <v>28</v>
      </c>
      <c r="AO7" s="2">
        <f t="shared" si="3"/>
        <v>19</v>
      </c>
      <c r="AP7" s="2">
        <f t="shared" si="3"/>
        <v>8</v>
      </c>
      <c r="AQ7" s="2">
        <f t="shared" si="3"/>
        <v>17</v>
      </c>
      <c r="AR7" s="2">
        <f t="shared" si="3"/>
        <v>21</v>
      </c>
      <c r="AS7" s="2">
        <f t="shared" si="3"/>
        <v>0</v>
      </c>
      <c r="AT7" s="2">
        <f t="shared" si="3"/>
        <v>11</v>
      </c>
      <c r="AU7" s="2">
        <f t="shared" si="3"/>
        <v>2</v>
      </c>
      <c r="AV7" s="2">
        <f t="shared" si="3"/>
        <v>13</v>
      </c>
    </row>
    <row r="8" spans="1:48" ht="30" x14ac:dyDescent="0.25">
      <c r="A8" s="119">
        <v>3026</v>
      </c>
      <c r="B8" s="114">
        <v>4.1041666666666664E-2</v>
      </c>
      <c r="C8" s="61">
        <v>2.1</v>
      </c>
      <c r="D8" s="117">
        <v>3.6516203703703703E-2</v>
      </c>
      <c r="E8" s="117">
        <v>3.7789351851851852E-2</v>
      </c>
      <c r="F8" s="89" t="s">
        <v>86</v>
      </c>
      <c r="G8" s="89" t="s">
        <v>46</v>
      </c>
      <c r="H8" s="118" t="s">
        <v>45</v>
      </c>
      <c r="I8" s="116">
        <v>11</v>
      </c>
      <c r="J8" s="116" t="s">
        <v>104</v>
      </c>
      <c r="K8" s="116">
        <v>2</v>
      </c>
      <c r="M8" s="125">
        <f t="shared" si="0"/>
        <v>31</v>
      </c>
      <c r="N8" s="125">
        <f t="shared" si="1"/>
        <v>16</v>
      </c>
      <c r="O8" s="125">
        <v>6</v>
      </c>
      <c r="P8" s="130">
        <v>9</v>
      </c>
      <c r="Q8" s="130">
        <v>0</v>
      </c>
      <c r="R8" s="130">
        <v>0</v>
      </c>
      <c r="S8" s="130">
        <v>5</v>
      </c>
      <c r="T8" s="130">
        <v>16</v>
      </c>
      <c r="U8" s="130">
        <v>0</v>
      </c>
      <c r="V8" s="118">
        <v>9</v>
      </c>
      <c r="W8" s="130">
        <v>2</v>
      </c>
      <c r="X8" s="130">
        <v>1</v>
      </c>
      <c r="Y8" s="130">
        <v>3</v>
      </c>
      <c r="Z8" s="118">
        <v>1</v>
      </c>
      <c r="AA8" s="130">
        <f t="shared" si="2"/>
        <v>5</v>
      </c>
    </row>
    <row r="9" spans="1:48" ht="30" x14ac:dyDescent="0.25">
      <c r="A9" s="119">
        <v>3026</v>
      </c>
      <c r="B9" s="114"/>
      <c r="C9" s="61"/>
      <c r="D9" s="117"/>
      <c r="E9" s="117"/>
      <c r="F9" s="89"/>
      <c r="G9" s="89"/>
      <c r="H9" s="159" t="s">
        <v>45</v>
      </c>
      <c r="I9" s="116">
        <v>2</v>
      </c>
      <c r="J9" s="116" t="s">
        <v>242</v>
      </c>
      <c r="K9" s="116">
        <v>2</v>
      </c>
      <c r="L9" s="60">
        <v>1</v>
      </c>
      <c r="M9" s="125">
        <f t="shared" si="0"/>
        <v>7</v>
      </c>
      <c r="N9" s="125">
        <f t="shared" si="1"/>
        <v>6</v>
      </c>
      <c r="O9" s="125">
        <v>1</v>
      </c>
      <c r="P9" s="130">
        <v>0</v>
      </c>
      <c r="Q9" s="130">
        <v>0</v>
      </c>
      <c r="R9" s="130">
        <v>0</v>
      </c>
      <c r="S9" s="130">
        <v>0</v>
      </c>
      <c r="T9" s="130">
        <v>4</v>
      </c>
      <c r="U9" s="130">
        <v>3</v>
      </c>
      <c r="V9" s="118">
        <v>2</v>
      </c>
      <c r="W9" s="130">
        <v>3</v>
      </c>
      <c r="X9" s="130">
        <v>0</v>
      </c>
      <c r="Y9" s="130">
        <v>1</v>
      </c>
      <c r="Z9" s="118">
        <v>0</v>
      </c>
      <c r="AA9" s="130">
        <f t="shared" si="2"/>
        <v>1</v>
      </c>
    </row>
    <row r="10" spans="1:48" x14ac:dyDescent="0.25">
      <c r="A10" s="119">
        <v>3026</v>
      </c>
      <c r="B10" s="114"/>
      <c r="C10" s="61">
        <v>2.2000000000000002</v>
      </c>
      <c r="D10" s="117">
        <v>3.784722222222222E-2</v>
      </c>
      <c r="E10" s="117">
        <v>3.9421296296296295E-2</v>
      </c>
      <c r="F10" s="89"/>
      <c r="G10" s="89"/>
      <c r="H10" s="118" t="s">
        <v>45</v>
      </c>
      <c r="I10" s="116">
        <v>8</v>
      </c>
      <c r="J10" s="116" t="s">
        <v>58</v>
      </c>
      <c r="K10" s="116">
        <v>1</v>
      </c>
      <c r="M10" s="125">
        <f t="shared" si="0"/>
        <v>11</v>
      </c>
      <c r="N10" s="125">
        <f t="shared" si="1"/>
        <v>6</v>
      </c>
      <c r="O10" s="125">
        <v>4</v>
      </c>
      <c r="P10" s="130">
        <v>1</v>
      </c>
      <c r="Q10" s="130">
        <v>0</v>
      </c>
      <c r="R10" s="130">
        <v>0</v>
      </c>
      <c r="S10" s="130">
        <v>11</v>
      </c>
      <c r="T10" s="130">
        <v>0</v>
      </c>
      <c r="U10" s="130">
        <v>0</v>
      </c>
      <c r="V10" s="118">
        <v>4</v>
      </c>
      <c r="W10" s="130">
        <v>0</v>
      </c>
      <c r="X10" s="130">
        <v>0</v>
      </c>
      <c r="Y10" s="130">
        <v>2</v>
      </c>
      <c r="Z10" s="118">
        <v>0</v>
      </c>
      <c r="AA10" s="130">
        <f t="shared" si="2"/>
        <v>2</v>
      </c>
    </row>
    <row r="11" spans="1:48" x14ac:dyDescent="0.25">
      <c r="A11" s="119">
        <v>3026</v>
      </c>
      <c r="B11" s="114"/>
      <c r="C11" s="61"/>
      <c r="D11" s="117"/>
      <c r="E11" s="117"/>
      <c r="F11" s="89"/>
      <c r="G11" s="89"/>
      <c r="H11" s="159" t="s">
        <v>45</v>
      </c>
      <c r="I11" s="116">
        <v>8</v>
      </c>
      <c r="J11" s="116" t="s">
        <v>58</v>
      </c>
      <c r="K11" s="116">
        <v>1</v>
      </c>
      <c r="L11" s="60">
        <v>0</v>
      </c>
      <c r="M11" s="125">
        <f t="shared" si="0"/>
        <v>14</v>
      </c>
      <c r="N11" s="125">
        <f t="shared" si="1"/>
        <v>8</v>
      </c>
      <c r="O11" s="125">
        <v>4</v>
      </c>
      <c r="P11" s="130">
        <v>2</v>
      </c>
      <c r="Q11" s="130">
        <v>0</v>
      </c>
      <c r="R11" s="130">
        <v>0</v>
      </c>
      <c r="S11" s="130">
        <v>12</v>
      </c>
      <c r="T11" s="130">
        <v>0</v>
      </c>
      <c r="U11" s="130">
        <v>0</v>
      </c>
      <c r="V11" s="118">
        <v>4</v>
      </c>
      <c r="W11" s="130">
        <v>0</v>
      </c>
      <c r="X11" s="130">
        <v>0</v>
      </c>
      <c r="Y11" s="130">
        <v>4</v>
      </c>
      <c r="Z11" s="118">
        <v>0</v>
      </c>
      <c r="AA11" s="130">
        <f t="shared" si="2"/>
        <v>4</v>
      </c>
    </row>
    <row r="12" spans="1:48" x14ac:dyDescent="0.25">
      <c r="A12" s="119">
        <v>3026</v>
      </c>
      <c r="B12" s="114"/>
      <c r="C12" s="61"/>
      <c r="D12" s="117"/>
      <c r="E12" s="117"/>
      <c r="F12" s="89"/>
      <c r="G12" s="89"/>
      <c r="H12" s="159" t="s">
        <v>45</v>
      </c>
      <c r="I12" s="116">
        <v>2</v>
      </c>
      <c r="J12" s="116" t="s">
        <v>58</v>
      </c>
      <c r="K12" s="116">
        <v>1</v>
      </c>
      <c r="L12" s="60">
        <v>0</v>
      </c>
      <c r="M12" s="125">
        <f t="shared" si="0"/>
        <v>3</v>
      </c>
      <c r="N12" s="125">
        <f t="shared" si="1"/>
        <v>2</v>
      </c>
      <c r="O12" s="125">
        <v>1</v>
      </c>
      <c r="P12" s="130">
        <v>0</v>
      </c>
      <c r="Q12" s="130">
        <v>0</v>
      </c>
      <c r="R12" s="130">
        <v>0</v>
      </c>
      <c r="S12" s="130">
        <v>3</v>
      </c>
      <c r="T12" s="130">
        <v>0</v>
      </c>
      <c r="U12" s="130">
        <v>0</v>
      </c>
      <c r="V12" s="118">
        <v>1</v>
      </c>
      <c r="W12" s="130">
        <v>0</v>
      </c>
      <c r="X12" s="130">
        <v>0</v>
      </c>
      <c r="Y12" s="130">
        <v>1</v>
      </c>
      <c r="Z12" s="118">
        <v>0</v>
      </c>
      <c r="AA12" s="130">
        <f t="shared" si="2"/>
        <v>1</v>
      </c>
    </row>
    <row r="13" spans="1:48" x14ac:dyDescent="0.25">
      <c r="A13" s="119">
        <v>3026</v>
      </c>
      <c r="B13" s="114"/>
      <c r="C13" s="61"/>
      <c r="D13" s="117"/>
      <c r="E13" s="117"/>
      <c r="F13" s="89"/>
      <c r="G13" s="89"/>
      <c r="H13" s="159" t="s">
        <v>45</v>
      </c>
      <c r="I13" s="116">
        <v>1</v>
      </c>
      <c r="J13" s="116" t="s">
        <v>58</v>
      </c>
      <c r="K13" s="116">
        <v>1</v>
      </c>
      <c r="L13" s="60">
        <v>0</v>
      </c>
      <c r="M13" s="125">
        <f t="shared" si="0"/>
        <v>3</v>
      </c>
      <c r="N13" s="125">
        <f t="shared" si="1"/>
        <v>3</v>
      </c>
      <c r="O13" s="125">
        <v>0</v>
      </c>
      <c r="P13" s="130">
        <v>0</v>
      </c>
      <c r="Q13" s="130">
        <v>0</v>
      </c>
      <c r="R13" s="130">
        <v>0</v>
      </c>
      <c r="S13" s="130">
        <v>3</v>
      </c>
      <c r="T13" s="130">
        <v>0</v>
      </c>
      <c r="U13" s="130">
        <v>0</v>
      </c>
      <c r="V13" s="118">
        <v>0</v>
      </c>
      <c r="W13" s="130">
        <v>1</v>
      </c>
      <c r="X13" s="130">
        <v>0</v>
      </c>
      <c r="Y13" s="130">
        <v>2</v>
      </c>
      <c r="Z13" s="118">
        <v>0</v>
      </c>
      <c r="AA13" s="130">
        <f t="shared" si="2"/>
        <v>2</v>
      </c>
    </row>
    <row r="14" spans="1:48" x14ac:dyDescent="0.25">
      <c r="A14" s="119">
        <v>3026</v>
      </c>
      <c r="B14" s="114"/>
      <c r="C14" s="61"/>
      <c r="D14" s="117"/>
      <c r="E14" s="117"/>
      <c r="F14" s="89"/>
      <c r="G14" s="89"/>
      <c r="H14" s="159" t="s">
        <v>45</v>
      </c>
      <c r="I14" s="116">
        <v>4</v>
      </c>
      <c r="J14" s="116" t="s">
        <v>58</v>
      </c>
      <c r="K14" s="116">
        <v>1</v>
      </c>
      <c r="L14" s="60">
        <v>0</v>
      </c>
      <c r="M14" s="125">
        <f t="shared" si="0"/>
        <v>7</v>
      </c>
      <c r="N14" s="125">
        <f t="shared" si="1"/>
        <v>4</v>
      </c>
      <c r="O14" s="125">
        <v>2</v>
      </c>
      <c r="P14" s="130">
        <v>1</v>
      </c>
      <c r="Q14" s="130">
        <v>0</v>
      </c>
      <c r="R14" s="130">
        <v>0</v>
      </c>
      <c r="S14" s="130">
        <v>6</v>
      </c>
      <c r="T14" s="130">
        <v>0</v>
      </c>
      <c r="U14" s="130">
        <v>0</v>
      </c>
      <c r="V14" s="118">
        <v>1</v>
      </c>
      <c r="W14" s="130">
        <v>0</v>
      </c>
      <c r="X14" s="130">
        <v>0</v>
      </c>
      <c r="Y14" s="130">
        <v>2</v>
      </c>
      <c r="Z14" s="118">
        <v>1</v>
      </c>
      <c r="AA14" s="130">
        <f t="shared" si="2"/>
        <v>3</v>
      </c>
    </row>
    <row r="15" spans="1:48" x14ac:dyDescent="0.25">
      <c r="A15" s="119">
        <v>3026</v>
      </c>
      <c r="B15" s="114"/>
      <c r="C15" s="61"/>
      <c r="D15" s="117"/>
      <c r="E15" s="117"/>
      <c r="F15" s="89"/>
      <c r="G15" s="89"/>
      <c r="H15" s="159" t="s">
        <v>45</v>
      </c>
      <c r="I15" s="116">
        <v>2</v>
      </c>
      <c r="J15" s="116" t="s">
        <v>58</v>
      </c>
      <c r="K15" s="116">
        <v>1</v>
      </c>
      <c r="L15" s="60">
        <v>0</v>
      </c>
      <c r="M15" s="125">
        <f t="shared" si="0"/>
        <v>4</v>
      </c>
      <c r="N15" s="125">
        <f t="shared" si="1"/>
        <v>3</v>
      </c>
      <c r="O15" s="125">
        <v>1</v>
      </c>
      <c r="P15" s="130">
        <v>0</v>
      </c>
      <c r="Q15" s="130">
        <v>0</v>
      </c>
      <c r="R15" s="130">
        <v>0</v>
      </c>
      <c r="S15" s="130">
        <v>4</v>
      </c>
      <c r="T15" s="130">
        <v>0</v>
      </c>
      <c r="U15" s="130">
        <v>0</v>
      </c>
      <c r="V15" s="118">
        <v>1</v>
      </c>
      <c r="W15" s="130">
        <v>1</v>
      </c>
      <c r="X15" s="130">
        <v>0</v>
      </c>
      <c r="Y15" s="130">
        <v>1</v>
      </c>
      <c r="Z15" s="118">
        <v>0</v>
      </c>
      <c r="AA15" s="130">
        <f t="shared" si="2"/>
        <v>1</v>
      </c>
    </row>
    <row r="16" spans="1:48" x14ac:dyDescent="0.25">
      <c r="A16" s="119">
        <v>3026</v>
      </c>
      <c r="B16" s="114"/>
      <c r="C16" s="61"/>
      <c r="D16" s="117"/>
      <c r="E16" s="117"/>
      <c r="F16" s="89"/>
      <c r="G16" s="89"/>
      <c r="H16" s="159" t="s">
        <v>45</v>
      </c>
      <c r="I16" s="116">
        <v>2</v>
      </c>
      <c r="J16" s="116" t="s">
        <v>58</v>
      </c>
      <c r="K16" s="116">
        <v>1</v>
      </c>
      <c r="L16" s="60">
        <v>0</v>
      </c>
      <c r="M16" s="125">
        <f t="shared" si="0"/>
        <v>3</v>
      </c>
      <c r="N16" s="125">
        <f t="shared" si="1"/>
        <v>2</v>
      </c>
      <c r="O16" s="125">
        <v>1</v>
      </c>
      <c r="P16" s="130">
        <v>0</v>
      </c>
      <c r="Q16" s="130">
        <v>0</v>
      </c>
      <c r="R16" s="130">
        <v>0</v>
      </c>
      <c r="S16" s="130">
        <v>3</v>
      </c>
      <c r="T16" s="130">
        <v>0</v>
      </c>
      <c r="U16" s="130">
        <v>0</v>
      </c>
      <c r="V16" s="118">
        <v>1</v>
      </c>
      <c r="W16" s="130">
        <v>0</v>
      </c>
      <c r="X16" s="130">
        <v>0</v>
      </c>
      <c r="Y16" s="130">
        <v>1</v>
      </c>
      <c r="Z16" s="118">
        <v>0</v>
      </c>
      <c r="AA16" s="130">
        <f t="shared" si="2"/>
        <v>1</v>
      </c>
    </row>
    <row r="17" spans="1:48" x14ac:dyDescent="0.25">
      <c r="A17" s="119">
        <v>3026</v>
      </c>
      <c r="B17" s="114"/>
      <c r="C17" s="61"/>
      <c r="D17" s="117"/>
      <c r="E17" s="117"/>
      <c r="F17" s="89"/>
      <c r="G17" s="89"/>
      <c r="H17" s="159" t="s">
        <v>45</v>
      </c>
      <c r="I17" s="116">
        <v>2</v>
      </c>
      <c r="J17" s="116" t="s">
        <v>58</v>
      </c>
      <c r="K17" s="116">
        <v>1</v>
      </c>
      <c r="L17" s="60">
        <v>0</v>
      </c>
      <c r="M17" s="125">
        <f t="shared" si="0"/>
        <v>3</v>
      </c>
      <c r="N17" s="125">
        <f t="shared" si="1"/>
        <v>2</v>
      </c>
      <c r="O17" s="125">
        <v>1</v>
      </c>
      <c r="P17" s="130">
        <v>0</v>
      </c>
      <c r="Q17" s="130">
        <v>0</v>
      </c>
      <c r="R17" s="130">
        <v>0</v>
      </c>
      <c r="S17" s="130">
        <v>3</v>
      </c>
      <c r="T17" s="130">
        <v>0</v>
      </c>
      <c r="U17" s="130">
        <v>0</v>
      </c>
      <c r="V17" s="118">
        <v>1</v>
      </c>
      <c r="W17" s="130">
        <v>0</v>
      </c>
      <c r="X17" s="130">
        <v>0</v>
      </c>
      <c r="Y17" s="130">
        <v>1</v>
      </c>
      <c r="Z17" s="118">
        <v>0</v>
      </c>
      <c r="AA17" s="130">
        <f t="shared" si="2"/>
        <v>1</v>
      </c>
      <c r="AB17" s="130">
        <v>10</v>
      </c>
      <c r="AC17" s="142">
        <v>1.2</v>
      </c>
      <c r="AD17" s="136">
        <f t="shared" ref="AD17:AV17" si="4">SUM(I8:I17)</f>
        <v>42</v>
      </c>
      <c r="AE17" s="136">
        <f t="shared" si="4"/>
        <v>0</v>
      </c>
      <c r="AF17" s="136">
        <f t="shared" si="4"/>
        <v>12</v>
      </c>
      <c r="AG17" s="136">
        <f t="shared" si="4"/>
        <v>1</v>
      </c>
      <c r="AH17" s="136">
        <f t="shared" si="4"/>
        <v>86</v>
      </c>
      <c r="AI17" s="136">
        <f t="shared" si="4"/>
        <v>52</v>
      </c>
      <c r="AJ17" s="136">
        <f t="shared" si="4"/>
        <v>21</v>
      </c>
      <c r="AK17" s="136">
        <f t="shared" si="4"/>
        <v>13</v>
      </c>
      <c r="AL17" s="136">
        <f t="shared" si="4"/>
        <v>0</v>
      </c>
      <c r="AM17" s="136">
        <f t="shared" si="4"/>
        <v>0</v>
      </c>
      <c r="AN17" s="136">
        <f t="shared" si="4"/>
        <v>50</v>
      </c>
      <c r="AO17" s="136">
        <f t="shared" si="4"/>
        <v>20</v>
      </c>
      <c r="AP17" s="136">
        <f t="shared" si="4"/>
        <v>3</v>
      </c>
      <c r="AQ17" s="136">
        <f t="shared" si="4"/>
        <v>24</v>
      </c>
      <c r="AR17" s="136">
        <f t="shared" si="4"/>
        <v>7</v>
      </c>
      <c r="AS17" s="136">
        <f t="shared" si="4"/>
        <v>1</v>
      </c>
      <c r="AT17" s="136">
        <f t="shared" si="4"/>
        <v>18</v>
      </c>
      <c r="AU17" s="136">
        <f t="shared" si="4"/>
        <v>2</v>
      </c>
      <c r="AV17" s="136">
        <f t="shared" si="4"/>
        <v>21</v>
      </c>
    </row>
    <row r="18" spans="1:48" ht="45" x14ac:dyDescent="0.25">
      <c r="A18" s="119">
        <v>3026</v>
      </c>
      <c r="B18" s="68" t="s">
        <v>49</v>
      </c>
      <c r="C18" s="60">
        <v>1</v>
      </c>
      <c r="D18" s="117">
        <v>9.2592592592592605E-3</v>
      </c>
      <c r="E18" s="117">
        <v>1.3483796296296298E-2</v>
      </c>
      <c r="F18" s="116" t="s">
        <v>87</v>
      </c>
      <c r="G18" s="116" t="s">
        <v>23</v>
      </c>
      <c r="H18" s="118">
        <v>0</v>
      </c>
      <c r="I18" s="116">
        <v>2</v>
      </c>
      <c r="J18" s="116" t="s">
        <v>58</v>
      </c>
      <c r="K18" s="116">
        <v>1</v>
      </c>
      <c r="L18" s="61"/>
      <c r="M18" s="125">
        <f t="shared" si="0"/>
        <v>3</v>
      </c>
      <c r="N18" s="125">
        <f t="shared" si="1"/>
        <v>2</v>
      </c>
      <c r="O18" s="125">
        <v>1</v>
      </c>
      <c r="P18" s="130">
        <v>0</v>
      </c>
      <c r="Q18" s="130">
        <v>0</v>
      </c>
      <c r="R18" s="130">
        <v>0</v>
      </c>
      <c r="S18" s="130">
        <v>3</v>
      </c>
      <c r="T18" s="130">
        <v>0</v>
      </c>
      <c r="U18" s="130">
        <v>0</v>
      </c>
      <c r="V18" s="118">
        <v>1</v>
      </c>
      <c r="W18" s="130">
        <v>0</v>
      </c>
      <c r="X18" s="130">
        <v>0</v>
      </c>
      <c r="Y18" s="130">
        <v>1</v>
      </c>
      <c r="Z18" s="118">
        <v>0</v>
      </c>
      <c r="AA18" s="130">
        <f t="shared" si="2"/>
        <v>1</v>
      </c>
    </row>
    <row r="19" spans="1:48" x14ac:dyDescent="0.25">
      <c r="A19" s="119">
        <v>3026</v>
      </c>
      <c r="D19" s="117"/>
      <c r="E19" s="117"/>
      <c r="H19" s="159">
        <v>0</v>
      </c>
      <c r="I19" s="116">
        <v>3</v>
      </c>
      <c r="J19" s="116" t="s">
        <v>259</v>
      </c>
      <c r="K19" s="116">
        <v>2</v>
      </c>
      <c r="L19" s="61">
        <v>1</v>
      </c>
      <c r="M19" s="125">
        <f t="shared" si="0"/>
        <v>8</v>
      </c>
      <c r="N19" s="125">
        <f t="shared" si="1"/>
        <v>5</v>
      </c>
      <c r="O19" s="125">
        <v>2</v>
      </c>
      <c r="P19" s="130">
        <v>1</v>
      </c>
      <c r="Q19" s="130">
        <v>6</v>
      </c>
      <c r="R19" s="130">
        <v>0</v>
      </c>
      <c r="S19" s="130">
        <v>0</v>
      </c>
      <c r="T19" s="130">
        <v>1</v>
      </c>
      <c r="U19" s="130">
        <v>0</v>
      </c>
      <c r="V19" s="118">
        <v>3</v>
      </c>
      <c r="W19" s="130">
        <v>1</v>
      </c>
      <c r="X19" s="130">
        <v>0</v>
      </c>
      <c r="Y19" s="130">
        <v>1</v>
      </c>
      <c r="Z19" s="118">
        <v>0</v>
      </c>
      <c r="AA19" s="130">
        <f t="shared" si="2"/>
        <v>1</v>
      </c>
    </row>
    <row r="20" spans="1:48" x14ac:dyDescent="0.25">
      <c r="A20" s="119">
        <v>3026</v>
      </c>
      <c r="D20" s="117"/>
      <c r="E20" s="117"/>
      <c r="H20" s="159">
        <v>0</v>
      </c>
      <c r="I20" s="116">
        <v>2</v>
      </c>
      <c r="J20" s="116" t="s">
        <v>245</v>
      </c>
      <c r="K20" s="116">
        <v>2</v>
      </c>
      <c r="L20" s="61">
        <v>1</v>
      </c>
      <c r="M20" s="125">
        <f t="shared" si="0"/>
        <v>8</v>
      </c>
      <c r="N20" s="125">
        <f t="shared" si="1"/>
        <v>7</v>
      </c>
      <c r="O20" s="125">
        <v>1</v>
      </c>
      <c r="P20" s="130">
        <v>0</v>
      </c>
      <c r="Q20" s="130">
        <v>3</v>
      </c>
      <c r="R20" s="130">
        <v>0</v>
      </c>
      <c r="S20" s="130">
        <v>5</v>
      </c>
      <c r="T20" s="130">
        <v>0</v>
      </c>
      <c r="U20" s="130">
        <v>0</v>
      </c>
      <c r="V20" s="118">
        <v>2</v>
      </c>
      <c r="W20" s="130">
        <v>4</v>
      </c>
      <c r="X20" s="130">
        <v>0</v>
      </c>
      <c r="Y20" s="130">
        <v>1</v>
      </c>
      <c r="Z20" s="118">
        <v>0</v>
      </c>
      <c r="AA20" s="130">
        <f t="shared" si="2"/>
        <v>1</v>
      </c>
    </row>
    <row r="21" spans="1:48" x14ac:dyDescent="0.25">
      <c r="A21" s="119">
        <v>3026</v>
      </c>
      <c r="D21" s="117"/>
      <c r="E21" s="117"/>
      <c r="H21" s="159">
        <v>0</v>
      </c>
      <c r="I21" s="116">
        <v>1</v>
      </c>
      <c r="J21" s="116" t="s">
        <v>58</v>
      </c>
      <c r="K21" s="116">
        <v>1</v>
      </c>
      <c r="L21" s="61">
        <v>1</v>
      </c>
      <c r="M21" s="125">
        <f t="shared" si="0"/>
        <v>2</v>
      </c>
      <c r="N21" s="125">
        <f t="shared" si="1"/>
        <v>1</v>
      </c>
      <c r="O21" s="125">
        <v>1</v>
      </c>
      <c r="P21" s="130">
        <v>0</v>
      </c>
      <c r="Q21" s="130">
        <v>0</v>
      </c>
      <c r="R21" s="130">
        <v>0</v>
      </c>
      <c r="S21" s="130">
        <v>2</v>
      </c>
      <c r="T21" s="130">
        <v>0</v>
      </c>
      <c r="U21" s="130">
        <v>0</v>
      </c>
      <c r="V21" s="118">
        <v>1</v>
      </c>
      <c r="W21" s="130">
        <v>0</v>
      </c>
      <c r="X21" s="130">
        <v>0</v>
      </c>
      <c r="Y21" s="130">
        <v>0</v>
      </c>
      <c r="Z21" s="118">
        <v>0</v>
      </c>
      <c r="AA21" s="130">
        <f t="shared" si="2"/>
        <v>0</v>
      </c>
    </row>
    <row r="22" spans="1:48" ht="30" x14ac:dyDescent="0.25">
      <c r="A22" s="119">
        <v>3026</v>
      </c>
      <c r="D22" s="117"/>
      <c r="E22" s="117"/>
      <c r="H22" s="159">
        <v>0</v>
      </c>
      <c r="I22" s="116">
        <v>6</v>
      </c>
      <c r="J22" s="116" t="s">
        <v>242</v>
      </c>
      <c r="K22" s="116">
        <v>2</v>
      </c>
      <c r="L22" s="61">
        <v>1</v>
      </c>
      <c r="M22" s="125">
        <f t="shared" si="0"/>
        <v>12</v>
      </c>
      <c r="N22" s="125">
        <f t="shared" si="1"/>
        <v>9</v>
      </c>
      <c r="O22" s="125">
        <v>3</v>
      </c>
      <c r="P22" s="130">
        <v>0</v>
      </c>
      <c r="Q22" s="130">
        <v>0</v>
      </c>
      <c r="R22" s="130">
        <v>0</v>
      </c>
      <c r="S22" s="130">
        <v>0</v>
      </c>
      <c r="T22" s="130">
        <v>8</v>
      </c>
      <c r="U22" s="130">
        <v>4</v>
      </c>
      <c r="V22" s="118">
        <v>2</v>
      </c>
      <c r="W22" s="130">
        <v>6</v>
      </c>
      <c r="X22" s="130">
        <v>0</v>
      </c>
      <c r="Y22" s="130">
        <v>0</v>
      </c>
      <c r="Z22" s="118">
        <v>1</v>
      </c>
      <c r="AA22" s="130">
        <f t="shared" si="2"/>
        <v>1</v>
      </c>
    </row>
    <row r="23" spans="1:48" x14ac:dyDescent="0.25">
      <c r="A23" s="119">
        <v>3026</v>
      </c>
      <c r="D23" s="117"/>
      <c r="E23" s="117"/>
      <c r="H23" s="159">
        <v>0</v>
      </c>
      <c r="I23" s="116">
        <v>3</v>
      </c>
      <c r="J23" s="116" t="s">
        <v>58</v>
      </c>
      <c r="K23" s="116">
        <v>1</v>
      </c>
      <c r="L23" s="61">
        <v>1</v>
      </c>
      <c r="M23" s="125">
        <f t="shared" si="0"/>
        <v>5</v>
      </c>
      <c r="N23" s="125">
        <f t="shared" si="1"/>
        <v>4</v>
      </c>
      <c r="O23" s="125">
        <v>1</v>
      </c>
      <c r="P23" s="130">
        <v>0</v>
      </c>
      <c r="Q23" s="130">
        <v>0</v>
      </c>
      <c r="R23" s="130">
        <v>0</v>
      </c>
      <c r="S23" s="130">
        <v>5</v>
      </c>
      <c r="T23" s="130">
        <v>0</v>
      </c>
      <c r="U23" s="130">
        <v>0</v>
      </c>
      <c r="V23" s="118">
        <v>1</v>
      </c>
      <c r="W23" s="130">
        <v>2</v>
      </c>
      <c r="X23" s="130">
        <v>0</v>
      </c>
      <c r="Y23" s="130">
        <v>1</v>
      </c>
      <c r="Z23" s="118">
        <v>0</v>
      </c>
      <c r="AA23" s="130">
        <f t="shared" si="2"/>
        <v>1</v>
      </c>
    </row>
    <row r="24" spans="1:48" ht="30" x14ac:dyDescent="0.25">
      <c r="A24" s="119">
        <v>3026</v>
      </c>
      <c r="D24" s="117"/>
      <c r="E24" s="117"/>
      <c r="H24" s="159">
        <v>0</v>
      </c>
      <c r="I24" s="116">
        <v>12</v>
      </c>
      <c r="J24" s="116" t="s">
        <v>182</v>
      </c>
      <c r="K24" s="116">
        <v>3</v>
      </c>
      <c r="L24" s="61">
        <v>1</v>
      </c>
      <c r="M24" s="125">
        <f t="shared" si="0"/>
        <v>24</v>
      </c>
      <c r="N24" s="125">
        <f t="shared" si="1"/>
        <v>20</v>
      </c>
      <c r="O24" s="125">
        <v>3</v>
      </c>
      <c r="P24" s="130">
        <v>1</v>
      </c>
      <c r="Q24" s="130">
        <v>0</v>
      </c>
      <c r="R24" s="130">
        <v>0</v>
      </c>
      <c r="S24" s="130">
        <v>8</v>
      </c>
      <c r="T24" s="130">
        <v>15</v>
      </c>
      <c r="U24" s="130">
        <v>4</v>
      </c>
      <c r="V24" s="118">
        <v>7</v>
      </c>
      <c r="W24" s="130">
        <v>7</v>
      </c>
      <c r="X24" s="130">
        <v>0</v>
      </c>
      <c r="Y24" s="130">
        <v>4</v>
      </c>
      <c r="Z24" s="118">
        <v>2</v>
      </c>
      <c r="AA24" s="130">
        <f t="shared" si="2"/>
        <v>6</v>
      </c>
    </row>
    <row r="25" spans="1:48" x14ac:dyDescent="0.25">
      <c r="A25" s="119">
        <v>3026</v>
      </c>
      <c r="D25" s="117"/>
      <c r="E25" s="117"/>
      <c r="H25" s="159">
        <v>0</v>
      </c>
      <c r="I25" s="116">
        <v>2</v>
      </c>
      <c r="J25" s="116" t="s">
        <v>243</v>
      </c>
      <c r="K25" s="116">
        <v>1</v>
      </c>
      <c r="L25" s="61">
        <v>1</v>
      </c>
      <c r="M25" s="125">
        <f t="shared" si="0"/>
        <v>3</v>
      </c>
      <c r="N25" s="125">
        <f t="shared" si="1"/>
        <v>2</v>
      </c>
      <c r="O25" s="125">
        <v>1</v>
      </c>
      <c r="P25" s="130">
        <v>0</v>
      </c>
      <c r="Q25" s="130">
        <v>0</v>
      </c>
      <c r="R25" s="130">
        <v>0</v>
      </c>
      <c r="S25" s="130">
        <v>0</v>
      </c>
      <c r="T25" s="130">
        <v>0</v>
      </c>
      <c r="U25" s="130">
        <v>3</v>
      </c>
      <c r="V25" s="118">
        <v>1</v>
      </c>
      <c r="W25" s="130">
        <v>0</v>
      </c>
      <c r="X25" s="130">
        <v>0</v>
      </c>
      <c r="Y25" s="130">
        <v>0</v>
      </c>
      <c r="Z25" s="118">
        <v>1</v>
      </c>
      <c r="AA25" s="130">
        <f t="shared" si="2"/>
        <v>1</v>
      </c>
    </row>
    <row r="26" spans="1:48" ht="30" x14ac:dyDescent="0.25">
      <c r="A26" s="119">
        <v>3026</v>
      </c>
      <c r="D26" s="117"/>
      <c r="E26" s="117"/>
      <c r="H26" s="159">
        <v>0</v>
      </c>
      <c r="I26" s="116">
        <v>10</v>
      </c>
      <c r="J26" s="116" t="s">
        <v>257</v>
      </c>
      <c r="K26" s="116">
        <v>3</v>
      </c>
      <c r="L26" s="61">
        <v>1</v>
      </c>
      <c r="M26" s="125">
        <f t="shared" si="0"/>
        <v>17</v>
      </c>
      <c r="N26" s="125">
        <f t="shared" si="1"/>
        <v>11</v>
      </c>
      <c r="O26" s="125">
        <v>5</v>
      </c>
      <c r="P26" s="130">
        <v>1</v>
      </c>
      <c r="Q26" s="130">
        <v>9</v>
      </c>
      <c r="R26" s="130">
        <v>0</v>
      </c>
      <c r="S26" s="130">
        <v>4</v>
      </c>
      <c r="T26" s="130">
        <v>3</v>
      </c>
      <c r="U26" s="130">
        <v>0</v>
      </c>
      <c r="V26" s="118">
        <v>5</v>
      </c>
      <c r="W26" s="130">
        <v>1</v>
      </c>
      <c r="X26" s="130">
        <v>0</v>
      </c>
      <c r="Y26" s="130">
        <v>5</v>
      </c>
      <c r="Z26" s="118">
        <v>0</v>
      </c>
      <c r="AA26" s="130">
        <f t="shared" si="2"/>
        <v>5</v>
      </c>
    </row>
    <row r="27" spans="1:48" x14ac:dyDescent="0.25">
      <c r="A27" s="119">
        <v>3026</v>
      </c>
      <c r="D27" s="117"/>
      <c r="E27" s="117"/>
      <c r="H27" s="159">
        <v>0</v>
      </c>
      <c r="I27" s="116">
        <v>4</v>
      </c>
      <c r="J27" s="116" t="s">
        <v>58</v>
      </c>
      <c r="K27" s="116">
        <v>1</v>
      </c>
      <c r="L27" s="61">
        <v>1</v>
      </c>
      <c r="M27" s="125">
        <f t="shared" si="0"/>
        <v>5</v>
      </c>
      <c r="N27" s="125">
        <f t="shared" si="1"/>
        <v>3</v>
      </c>
      <c r="O27" s="125">
        <v>2</v>
      </c>
      <c r="P27" s="130">
        <v>0</v>
      </c>
      <c r="Q27" s="130">
        <v>0</v>
      </c>
      <c r="R27" s="130">
        <v>0</v>
      </c>
      <c r="S27" s="130">
        <v>5</v>
      </c>
      <c r="T27" s="130">
        <v>0</v>
      </c>
      <c r="U27" s="130">
        <v>0</v>
      </c>
      <c r="V27" s="118">
        <v>1</v>
      </c>
      <c r="W27" s="130">
        <v>0</v>
      </c>
      <c r="X27" s="130">
        <v>0</v>
      </c>
      <c r="Y27" s="130">
        <v>2</v>
      </c>
      <c r="Z27" s="118">
        <v>0</v>
      </c>
      <c r="AA27" s="130">
        <f t="shared" si="2"/>
        <v>2</v>
      </c>
      <c r="AB27" s="130">
        <v>10</v>
      </c>
      <c r="AC27" s="142">
        <v>2.1</v>
      </c>
      <c r="AD27" s="136">
        <f t="shared" ref="AD27:AV27" si="5">SUM(I18:I27)</f>
        <v>45</v>
      </c>
      <c r="AE27" s="136">
        <f t="shared" si="5"/>
        <v>0</v>
      </c>
      <c r="AF27" s="136">
        <f t="shared" si="5"/>
        <v>17</v>
      </c>
      <c r="AG27" s="136">
        <f t="shared" si="5"/>
        <v>9</v>
      </c>
      <c r="AH27" s="136">
        <f t="shared" si="5"/>
        <v>87</v>
      </c>
      <c r="AI27" s="136">
        <f t="shared" si="5"/>
        <v>64</v>
      </c>
      <c r="AJ27" s="136">
        <f t="shared" si="5"/>
        <v>20</v>
      </c>
      <c r="AK27" s="136">
        <f t="shared" si="5"/>
        <v>3</v>
      </c>
      <c r="AL27" s="136">
        <f t="shared" si="5"/>
        <v>18</v>
      </c>
      <c r="AM27" s="136">
        <f t="shared" si="5"/>
        <v>0</v>
      </c>
      <c r="AN27" s="136">
        <f t="shared" si="5"/>
        <v>32</v>
      </c>
      <c r="AO27" s="136">
        <f t="shared" si="5"/>
        <v>27</v>
      </c>
      <c r="AP27" s="136">
        <f t="shared" si="5"/>
        <v>11</v>
      </c>
      <c r="AQ27" s="136">
        <f t="shared" si="5"/>
        <v>24</v>
      </c>
      <c r="AR27" s="136">
        <f t="shared" si="5"/>
        <v>21</v>
      </c>
      <c r="AS27" s="136">
        <f t="shared" si="5"/>
        <v>0</v>
      </c>
      <c r="AT27" s="136">
        <f t="shared" si="5"/>
        <v>15</v>
      </c>
      <c r="AU27" s="136">
        <f t="shared" si="5"/>
        <v>4</v>
      </c>
      <c r="AV27" s="136">
        <f t="shared" si="5"/>
        <v>19</v>
      </c>
    </row>
    <row r="28" spans="1:48" ht="45" x14ac:dyDescent="0.25">
      <c r="A28" s="119">
        <v>3026</v>
      </c>
      <c r="B28" s="114">
        <v>3.9178240740740743E-2</v>
      </c>
      <c r="C28" s="61">
        <v>2</v>
      </c>
      <c r="D28" s="117">
        <v>3.1678240740740743E-2</v>
      </c>
      <c r="E28" s="117">
        <v>3.6018518518518519E-2</v>
      </c>
      <c r="F28" s="116" t="s">
        <v>53</v>
      </c>
      <c r="G28" s="116" t="s">
        <v>55</v>
      </c>
      <c r="H28" s="118" t="s">
        <v>45</v>
      </c>
      <c r="I28" s="116">
        <v>3</v>
      </c>
      <c r="J28" s="116" t="s">
        <v>258</v>
      </c>
      <c r="K28" s="116">
        <v>3</v>
      </c>
      <c r="L28" s="61"/>
      <c r="M28" s="125">
        <f t="shared" si="0"/>
        <v>12</v>
      </c>
      <c r="N28" s="125">
        <f t="shared" si="1"/>
        <v>9</v>
      </c>
      <c r="O28" s="125">
        <v>1</v>
      </c>
      <c r="P28" s="130">
        <v>2</v>
      </c>
      <c r="Q28" s="130">
        <v>1</v>
      </c>
      <c r="R28" s="130">
        <v>0</v>
      </c>
      <c r="S28" s="130">
        <v>7</v>
      </c>
      <c r="T28" s="130">
        <v>2</v>
      </c>
      <c r="U28" s="130">
        <v>0</v>
      </c>
      <c r="V28" s="118">
        <v>2</v>
      </c>
      <c r="W28" s="130">
        <v>5</v>
      </c>
      <c r="X28" s="130">
        <v>0</v>
      </c>
      <c r="Y28" s="130">
        <v>0</v>
      </c>
      <c r="Z28" s="118">
        <v>2</v>
      </c>
      <c r="AA28" s="130">
        <f t="shared" si="2"/>
        <v>2</v>
      </c>
    </row>
    <row r="29" spans="1:48" x14ac:dyDescent="0.25">
      <c r="A29" s="119">
        <v>3026</v>
      </c>
      <c r="B29" s="114"/>
      <c r="C29" s="61"/>
      <c r="D29" s="117"/>
      <c r="E29" s="117"/>
      <c r="H29" s="159" t="s">
        <v>45</v>
      </c>
      <c r="I29" s="116">
        <v>2</v>
      </c>
      <c r="J29" s="116" t="s">
        <v>58</v>
      </c>
      <c r="K29" s="116">
        <v>1</v>
      </c>
      <c r="L29" s="61">
        <v>1</v>
      </c>
      <c r="M29" s="125">
        <f t="shared" si="0"/>
        <v>8</v>
      </c>
      <c r="N29" s="125">
        <f t="shared" si="1"/>
        <v>4</v>
      </c>
      <c r="O29" s="125">
        <v>1</v>
      </c>
      <c r="P29" s="130">
        <v>3</v>
      </c>
      <c r="Q29" s="130">
        <v>0</v>
      </c>
      <c r="R29" s="130">
        <v>0</v>
      </c>
      <c r="S29" s="130">
        <v>5</v>
      </c>
      <c r="T29" s="130">
        <v>0</v>
      </c>
      <c r="U29" s="130">
        <v>0</v>
      </c>
      <c r="V29" s="118">
        <v>2</v>
      </c>
      <c r="W29" s="130">
        <v>1</v>
      </c>
      <c r="X29" s="130">
        <v>0</v>
      </c>
      <c r="Y29" s="130">
        <v>1</v>
      </c>
      <c r="Z29" s="118">
        <v>0</v>
      </c>
      <c r="AA29" s="130">
        <f t="shared" si="2"/>
        <v>1</v>
      </c>
    </row>
    <row r="30" spans="1:48" x14ac:dyDescent="0.25">
      <c r="A30" s="119">
        <v>3026</v>
      </c>
      <c r="B30" s="114"/>
      <c r="C30" s="61"/>
      <c r="D30" s="117"/>
      <c r="E30" s="117"/>
      <c r="H30" s="159" t="s">
        <v>45</v>
      </c>
      <c r="I30" s="116">
        <v>2</v>
      </c>
      <c r="J30" s="116" t="s">
        <v>58</v>
      </c>
      <c r="K30" s="116">
        <v>1</v>
      </c>
      <c r="L30" s="61">
        <v>0</v>
      </c>
      <c r="M30" s="125">
        <f t="shared" si="0"/>
        <v>4</v>
      </c>
      <c r="N30" s="125">
        <f t="shared" si="1"/>
        <v>3</v>
      </c>
      <c r="O30" s="125">
        <v>1</v>
      </c>
      <c r="P30" s="130">
        <v>0</v>
      </c>
      <c r="Q30" s="130">
        <v>0</v>
      </c>
      <c r="R30" s="130">
        <v>0</v>
      </c>
      <c r="S30" s="130">
        <v>4</v>
      </c>
      <c r="T30" s="130">
        <v>0</v>
      </c>
      <c r="U30" s="130">
        <v>0</v>
      </c>
      <c r="V30" s="118">
        <v>2</v>
      </c>
      <c r="W30" s="130">
        <v>0</v>
      </c>
      <c r="X30" s="130">
        <v>0</v>
      </c>
      <c r="Y30" s="130">
        <v>1</v>
      </c>
      <c r="Z30" s="118">
        <v>0</v>
      </c>
      <c r="AA30" s="130">
        <f t="shared" si="2"/>
        <v>1</v>
      </c>
    </row>
    <row r="31" spans="1:48" x14ac:dyDescent="0.25">
      <c r="A31" s="119">
        <v>3026</v>
      </c>
      <c r="B31" s="114"/>
      <c r="C31" s="61"/>
      <c r="D31" s="117"/>
      <c r="E31" s="117"/>
      <c r="H31" s="159" t="s">
        <v>45</v>
      </c>
      <c r="I31" s="116">
        <v>8</v>
      </c>
      <c r="J31" s="116" t="s">
        <v>58</v>
      </c>
      <c r="K31" s="116">
        <v>1</v>
      </c>
      <c r="L31" s="61">
        <v>0</v>
      </c>
      <c r="M31" s="125">
        <f t="shared" si="0"/>
        <v>15</v>
      </c>
      <c r="N31" s="125">
        <f t="shared" si="1"/>
        <v>10</v>
      </c>
      <c r="O31" s="125">
        <v>5</v>
      </c>
      <c r="P31" s="130">
        <v>0</v>
      </c>
      <c r="Q31" s="130">
        <v>0</v>
      </c>
      <c r="R31" s="130">
        <v>0</v>
      </c>
      <c r="S31" s="130">
        <v>15</v>
      </c>
      <c r="T31" s="130">
        <v>0</v>
      </c>
      <c r="U31" s="130">
        <v>0</v>
      </c>
      <c r="V31" s="118">
        <v>5</v>
      </c>
      <c r="W31" s="130">
        <v>1</v>
      </c>
      <c r="X31" s="130">
        <v>0</v>
      </c>
      <c r="Y31" s="130">
        <v>4</v>
      </c>
      <c r="Z31" s="118">
        <v>0</v>
      </c>
      <c r="AA31" s="130">
        <f t="shared" si="2"/>
        <v>4</v>
      </c>
    </row>
    <row r="32" spans="1:48" x14ac:dyDescent="0.25">
      <c r="A32" s="119">
        <v>3026</v>
      </c>
      <c r="B32" s="114"/>
      <c r="C32" s="61"/>
      <c r="D32" s="117"/>
      <c r="E32" s="117"/>
      <c r="H32" s="159" t="s">
        <v>45</v>
      </c>
      <c r="I32" s="116">
        <v>2</v>
      </c>
      <c r="J32" s="116" t="s">
        <v>58</v>
      </c>
      <c r="K32" s="116">
        <v>1</v>
      </c>
      <c r="L32" s="61">
        <v>0</v>
      </c>
      <c r="M32" s="125">
        <f t="shared" si="0"/>
        <v>3</v>
      </c>
      <c r="N32" s="125">
        <f t="shared" si="1"/>
        <v>2</v>
      </c>
      <c r="O32" s="125">
        <v>1</v>
      </c>
      <c r="P32" s="130">
        <v>0</v>
      </c>
      <c r="Q32" s="130">
        <v>0</v>
      </c>
      <c r="R32" s="130">
        <v>0</v>
      </c>
      <c r="S32" s="130">
        <v>3</v>
      </c>
      <c r="T32" s="130">
        <v>0</v>
      </c>
      <c r="U32" s="130">
        <v>0</v>
      </c>
      <c r="V32" s="118">
        <v>1</v>
      </c>
      <c r="W32" s="130">
        <v>0</v>
      </c>
      <c r="X32" s="130">
        <v>0</v>
      </c>
      <c r="Y32" s="130">
        <v>1</v>
      </c>
      <c r="Z32" s="118">
        <v>0</v>
      </c>
      <c r="AA32" s="130">
        <f t="shared" si="2"/>
        <v>1</v>
      </c>
    </row>
    <row r="33" spans="1:48" x14ac:dyDescent="0.25">
      <c r="A33" s="119">
        <v>3026</v>
      </c>
      <c r="B33" s="114"/>
      <c r="C33" s="61"/>
      <c r="D33" s="117"/>
      <c r="E33" s="117"/>
      <c r="H33" s="159" t="s">
        <v>45</v>
      </c>
      <c r="I33" s="116">
        <v>3</v>
      </c>
      <c r="J33" s="116" t="s">
        <v>58</v>
      </c>
      <c r="K33" s="116">
        <v>1</v>
      </c>
      <c r="L33" s="61">
        <v>0</v>
      </c>
      <c r="M33" s="125">
        <f t="shared" si="0"/>
        <v>9</v>
      </c>
      <c r="N33" s="125">
        <f t="shared" si="1"/>
        <v>7</v>
      </c>
      <c r="O33" s="125">
        <v>2</v>
      </c>
      <c r="P33" s="130">
        <v>0</v>
      </c>
      <c r="Q33" s="130">
        <v>0</v>
      </c>
      <c r="R33" s="130">
        <v>0</v>
      </c>
      <c r="S33" s="130">
        <v>9</v>
      </c>
      <c r="T33" s="130">
        <v>0</v>
      </c>
      <c r="U33" s="130">
        <v>0</v>
      </c>
      <c r="V33" s="118">
        <v>0</v>
      </c>
      <c r="W33" s="130">
        <v>4</v>
      </c>
      <c r="X33" s="130">
        <v>0</v>
      </c>
      <c r="Y33" s="130">
        <v>2</v>
      </c>
      <c r="Z33" s="118">
        <v>1</v>
      </c>
      <c r="AA33" s="130">
        <f t="shared" si="2"/>
        <v>3</v>
      </c>
    </row>
    <row r="34" spans="1:48" x14ac:dyDescent="0.25">
      <c r="A34" s="119">
        <v>3026</v>
      </c>
      <c r="B34" s="114"/>
      <c r="C34" s="61"/>
      <c r="D34" s="117"/>
      <c r="E34" s="117"/>
      <c r="H34" s="159" t="s">
        <v>45</v>
      </c>
      <c r="I34" s="116">
        <v>2</v>
      </c>
      <c r="J34" s="116" t="s">
        <v>102</v>
      </c>
      <c r="K34" s="116">
        <v>1</v>
      </c>
      <c r="L34" s="61">
        <v>1</v>
      </c>
      <c r="M34" s="125">
        <f t="shared" si="0"/>
        <v>5</v>
      </c>
      <c r="N34" s="125">
        <f t="shared" si="1"/>
        <v>3</v>
      </c>
      <c r="O34" s="125">
        <v>1</v>
      </c>
      <c r="P34" s="130">
        <v>1</v>
      </c>
      <c r="Q34" s="130">
        <v>0</v>
      </c>
      <c r="R34" s="130">
        <v>0</v>
      </c>
      <c r="S34" s="130">
        <v>0</v>
      </c>
      <c r="T34" s="130">
        <v>4</v>
      </c>
      <c r="U34" s="130">
        <v>0</v>
      </c>
      <c r="V34" s="118">
        <v>1</v>
      </c>
      <c r="W34" s="130">
        <v>2</v>
      </c>
      <c r="X34" s="130">
        <v>0</v>
      </c>
      <c r="Y34" s="130">
        <v>0</v>
      </c>
      <c r="Z34" s="118">
        <v>0</v>
      </c>
      <c r="AA34" s="130">
        <f t="shared" si="2"/>
        <v>0</v>
      </c>
    </row>
    <row r="35" spans="1:48" x14ac:dyDescent="0.25">
      <c r="A35" s="119">
        <v>3026</v>
      </c>
      <c r="B35" s="114"/>
      <c r="C35" s="61"/>
      <c r="D35" s="117"/>
      <c r="E35" s="117"/>
      <c r="H35" s="159" t="s">
        <v>45</v>
      </c>
      <c r="I35" s="116">
        <v>6</v>
      </c>
      <c r="J35" s="116" t="s">
        <v>58</v>
      </c>
      <c r="K35" s="116">
        <v>1</v>
      </c>
      <c r="L35" s="61">
        <v>0</v>
      </c>
      <c r="M35" s="125">
        <f t="shared" si="0"/>
        <v>12</v>
      </c>
      <c r="N35" s="125">
        <f t="shared" si="1"/>
        <v>9</v>
      </c>
      <c r="O35" s="125">
        <v>3</v>
      </c>
      <c r="P35" s="130">
        <v>0</v>
      </c>
      <c r="Q35" s="130">
        <v>0</v>
      </c>
      <c r="R35" s="130">
        <v>0</v>
      </c>
      <c r="S35" s="130">
        <v>9</v>
      </c>
      <c r="T35" s="130">
        <v>0</v>
      </c>
      <c r="U35" s="130">
        <v>0</v>
      </c>
      <c r="V35" s="118">
        <v>2</v>
      </c>
      <c r="W35" s="130">
        <v>2</v>
      </c>
      <c r="X35" s="130">
        <v>3</v>
      </c>
      <c r="Y35" s="130">
        <v>2</v>
      </c>
      <c r="Z35" s="118">
        <v>0</v>
      </c>
      <c r="AA35" s="130">
        <f t="shared" si="2"/>
        <v>5</v>
      </c>
    </row>
    <row r="36" spans="1:48" x14ac:dyDescent="0.25">
      <c r="A36" s="119">
        <v>3026</v>
      </c>
      <c r="B36" s="114"/>
      <c r="C36" s="61"/>
      <c r="D36" s="117"/>
      <c r="E36" s="117"/>
      <c r="H36" s="159" t="s">
        <v>45</v>
      </c>
      <c r="I36" s="116">
        <v>5</v>
      </c>
      <c r="J36" s="116" t="s">
        <v>58</v>
      </c>
      <c r="K36" s="116">
        <v>1</v>
      </c>
      <c r="L36" s="61">
        <v>0</v>
      </c>
      <c r="M36" s="125">
        <f t="shared" si="0"/>
        <v>8</v>
      </c>
      <c r="N36" s="125">
        <f t="shared" si="1"/>
        <v>5</v>
      </c>
      <c r="O36" s="125">
        <v>3</v>
      </c>
      <c r="P36" s="130">
        <v>0</v>
      </c>
      <c r="Q36" s="130">
        <v>0</v>
      </c>
      <c r="R36" s="130">
        <v>0</v>
      </c>
      <c r="S36" s="130">
        <v>0</v>
      </c>
      <c r="T36" s="130">
        <v>0</v>
      </c>
      <c r="U36" s="130">
        <v>0</v>
      </c>
      <c r="V36" s="118">
        <v>2</v>
      </c>
      <c r="W36" s="130">
        <v>3</v>
      </c>
      <c r="X36" s="130">
        <v>0</v>
      </c>
      <c r="Y36" s="130">
        <v>0</v>
      </c>
      <c r="Z36" s="118">
        <v>0</v>
      </c>
      <c r="AA36" s="130">
        <f t="shared" si="2"/>
        <v>0</v>
      </c>
    </row>
    <row r="37" spans="1:48" x14ac:dyDescent="0.25">
      <c r="A37" s="119">
        <v>3026</v>
      </c>
      <c r="B37" s="114"/>
      <c r="C37" s="61"/>
      <c r="D37" s="117"/>
      <c r="E37" s="117"/>
      <c r="H37" s="159" t="s">
        <v>45</v>
      </c>
      <c r="I37" s="116">
        <v>2</v>
      </c>
      <c r="J37" s="116" t="s">
        <v>58</v>
      </c>
      <c r="K37" s="116">
        <v>1</v>
      </c>
      <c r="L37" s="61">
        <v>0</v>
      </c>
      <c r="M37" s="125">
        <f t="shared" si="0"/>
        <v>4</v>
      </c>
      <c r="N37" s="125">
        <f t="shared" si="1"/>
        <v>3</v>
      </c>
      <c r="O37" s="125">
        <v>1</v>
      </c>
      <c r="P37" s="130">
        <v>0</v>
      </c>
      <c r="Q37" s="130">
        <v>0</v>
      </c>
      <c r="R37" s="130">
        <v>0</v>
      </c>
      <c r="S37" s="130">
        <v>4</v>
      </c>
      <c r="T37" s="130">
        <v>0</v>
      </c>
      <c r="U37" s="130">
        <v>0</v>
      </c>
      <c r="V37" s="118">
        <v>1</v>
      </c>
      <c r="W37" s="130">
        <v>0</v>
      </c>
      <c r="X37" s="130">
        <v>0</v>
      </c>
      <c r="Y37" s="130">
        <v>2</v>
      </c>
      <c r="Z37" s="118">
        <v>0</v>
      </c>
      <c r="AA37" s="130">
        <f t="shared" si="2"/>
        <v>2</v>
      </c>
    </row>
    <row r="38" spans="1:48" x14ac:dyDescent="0.25">
      <c r="A38" s="119">
        <v>3026</v>
      </c>
      <c r="B38" s="114"/>
      <c r="C38" s="61"/>
      <c r="D38" s="117"/>
      <c r="E38" s="117"/>
      <c r="H38" s="159" t="s">
        <v>45</v>
      </c>
      <c r="I38" s="116">
        <v>5</v>
      </c>
      <c r="J38" s="116" t="s">
        <v>58</v>
      </c>
      <c r="K38" s="116">
        <v>1</v>
      </c>
      <c r="L38" s="61">
        <v>0</v>
      </c>
      <c r="M38" s="125">
        <f t="shared" si="0"/>
        <v>7</v>
      </c>
      <c r="N38" s="125">
        <f t="shared" si="1"/>
        <v>4</v>
      </c>
      <c r="O38" s="125">
        <v>3</v>
      </c>
      <c r="P38" s="130">
        <v>0</v>
      </c>
      <c r="Q38" s="130">
        <v>0</v>
      </c>
      <c r="R38" s="130">
        <v>0</v>
      </c>
      <c r="S38" s="130">
        <v>7</v>
      </c>
      <c r="T38" s="130">
        <v>0</v>
      </c>
      <c r="U38" s="130">
        <v>0</v>
      </c>
      <c r="V38" s="118">
        <v>3</v>
      </c>
      <c r="W38" s="130">
        <v>0</v>
      </c>
      <c r="X38" s="130">
        <v>0</v>
      </c>
      <c r="Y38" s="130">
        <v>1</v>
      </c>
      <c r="Z38" s="118">
        <v>0</v>
      </c>
      <c r="AA38" s="130">
        <f t="shared" si="2"/>
        <v>1</v>
      </c>
    </row>
    <row r="39" spans="1:48" x14ac:dyDescent="0.25">
      <c r="A39" s="119">
        <v>3026</v>
      </c>
      <c r="B39" s="114"/>
      <c r="C39" s="61"/>
      <c r="D39" s="117"/>
      <c r="E39" s="117"/>
      <c r="H39" s="159" t="s">
        <v>45</v>
      </c>
      <c r="I39" s="116">
        <v>4</v>
      </c>
      <c r="J39" s="116" t="s">
        <v>58</v>
      </c>
      <c r="K39" s="116">
        <v>1</v>
      </c>
      <c r="L39" s="61">
        <v>0</v>
      </c>
      <c r="M39" s="125">
        <f t="shared" si="0"/>
        <v>6</v>
      </c>
      <c r="N39" s="125">
        <f t="shared" si="1"/>
        <v>4</v>
      </c>
      <c r="O39" s="125">
        <v>2</v>
      </c>
      <c r="P39" s="130">
        <v>0</v>
      </c>
      <c r="Q39" s="130">
        <v>0</v>
      </c>
      <c r="R39" s="130">
        <v>0</v>
      </c>
      <c r="S39" s="130">
        <v>6</v>
      </c>
      <c r="T39" s="130">
        <v>0</v>
      </c>
      <c r="U39" s="130">
        <v>0</v>
      </c>
      <c r="V39" s="118">
        <v>2</v>
      </c>
      <c r="W39" s="130">
        <v>0</v>
      </c>
      <c r="X39" s="130">
        <v>0</v>
      </c>
      <c r="Y39" s="130">
        <v>2</v>
      </c>
      <c r="Z39" s="118">
        <v>0</v>
      </c>
      <c r="AA39" s="130">
        <f t="shared" si="2"/>
        <v>2</v>
      </c>
    </row>
    <row r="40" spans="1:48" x14ac:dyDescent="0.25">
      <c r="A40" s="119">
        <v>3026</v>
      </c>
      <c r="B40" s="114"/>
      <c r="C40" s="61"/>
      <c r="D40" s="117"/>
      <c r="E40" s="117"/>
      <c r="H40" s="159" t="s">
        <v>45</v>
      </c>
      <c r="I40" s="116">
        <v>2</v>
      </c>
      <c r="J40" s="116" t="s">
        <v>58</v>
      </c>
      <c r="K40" s="116">
        <v>1</v>
      </c>
      <c r="L40" s="61">
        <v>0</v>
      </c>
      <c r="M40" s="125">
        <f t="shared" si="0"/>
        <v>3</v>
      </c>
      <c r="N40" s="125">
        <f t="shared" si="1"/>
        <v>2</v>
      </c>
      <c r="O40" s="125">
        <v>1</v>
      </c>
      <c r="P40" s="130">
        <v>0</v>
      </c>
      <c r="Q40" s="130">
        <v>0</v>
      </c>
      <c r="R40" s="130">
        <v>0</v>
      </c>
      <c r="S40" s="130">
        <v>4</v>
      </c>
      <c r="T40" s="130">
        <v>0</v>
      </c>
      <c r="U40" s="130">
        <v>0</v>
      </c>
      <c r="V40" s="118">
        <v>1</v>
      </c>
      <c r="W40" s="130">
        <v>0</v>
      </c>
      <c r="X40" s="130">
        <v>0</v>
      </c>
      <c r="Y40" s="130">
        <v>1</v>
      </c>
      <c r="Z40" s="118">
        <v>0</v>
      </c>
      <c r="AA40" s="130">
        <f t="shared" si="2"/>
        <v>1</v>
      </c>
    </row>
    <row r="41" spans="1:48" x14ac:dyDescent="0.25">
      <c r="A41" s="119">
        <v>3026</v>
      </c>
      <c r="B41" s="114"/>
      <c r="C41" s="61"/>
      <c r="D41" s="117"/>
      <c r="E41" s="117"/>
      <c r="H41" s="159" t="s">
        <v>45</v>
      </c>
      <c r="I41" s="116">
        <v>1</v>
      </c>
      <c r="J41" s="116" t="s">
        <v>58</v>
      </c>
      <c r="K41" s="116">
        <v>1</v>
      </c>
      <c r="L41" s="61">
        <v>0</v>
      </c>
      <c r="M41" s="125">
        <f t="shared" si="0"/>
        <v>2</v>
      </c>
      <c r="N41" s="125">
        <f t="shared" si="1"/>
        <v>1</v>
      </c>
      <c r="O41" s="125">
        <v>1</v>
      </c>
      <c r="P41" s="130">
        <v>0</v>
      </c>
      <c r="Q41" s="130">
        <v>0</v>
      </c>
      <c r="R41" s="130">
        <v>0</v>
      </c>
      <c r="S41" s="130">
        <v>2</v>
      </c>
      <c r="T41" s="130">
        <v>0</v>
      </c>
      <c r="U41" s="130">
        <v>0</v>
      </c>
      <c r="V41" s="118">
        <v>1</v>
      </c>
      <c r="W41" s="130">
        <v>0</v>
      </c>
      <c r="X41" s="130">
        <v>0</v>
      </c>
      <c r="Y41" s="130">
        <v>0</v>
      </c>
      <c r="Z41" s="118">
        <v>0</v>
      </c>
      <c r="AA41" s="130">
        <f t="shared" si="2"/>
        <v>0</v>
      </c>
      <c r="AB41" s="130">
        <v>14</v>
      </c>
      <c r="AC41" s="142">
        <v>2.2000000000000002</v>
      </c>
      <c r="AD41" s="136">
        <f t="shared" ref="AD41:AV41" si="6">SUM(I28:I41)</f>
        <v>47</v>
      </c>
      <c r="AE41" s="136">
        <f t="shared" si="6"/>
        <v>0</v>
      </c>
      <c r="AF41" s="136">
        <f t="shared" si="6"/>
        <v>16</v>
      </c>
      <c r="AG41" s="136">
        <f t="shared" si="6"/>
        <v>2</v>
      </c>
      <c r="AH41" s="136">
        <f t="shared" si="6"/>
        <v>98</v>
      </c>
      <c r="AI41" s="136">
        <f t="shared" si="6"/>
        <v>66</v>
      </c>
      <c r="AJ41" s="136">
        <f t="shared" si="6"/>
        <v>26</v>
      </c>
      <c r="AK41" s="136">
        <f t="shared" si="6"/>
        <v>6</v>
      </c>
      <c r="AL41" s="136">
        <f t="shared" si="6"/>
        <v>1</v>
      </c>
      <c r="AM41" s="136">
        <f t="shared" si="6"/>
        <v>0</v>
      </c>
      <c r="AN41" s="136">
        <f t="shared" si="6"/>
        <v>75</v>
      </c>
      <c r="AO41" s="136">
        <f t="shared" si="6"/>
        <v>6</v>
      </c>
      <c r="AP41" s="136">
        <f t="shared" si="6"/>
        <v>0</v>
      </c>
      <c r="AQ41" s="136">
        <f t="shared" si="6"/>
        <v>25</v>
      </c>
      <c r="AR41" s="136">
        <f t="shared" si="6"/>
        <v>18</v>
      </c>
      <c r="AS41" s="136">
        <f t="shared" si="6"/>
        <v>3</v>
      </c>
      <c r="AT41" s="136">
        <f t="shared" si="6"/>
        <v>17</v>
      </c>
      <c r="AU41" s="136">
        <f t="shared" si="6"/>
        <v>3</v>
      </c>
      <c r="AV41" s="136">
        <f t="shared" si="6"/>
        <v>23</v>
      </c>
    </row>
    <row r="42" spans="1:48" ht="60" x14ac:dyDescent="0.25">
      <c r="A42" s="119">
        <v>3026</v>
      </c>
      <c r="B42" s="68" t="s">
        <v>81</v>
      </c>
      <c r="C42" s="60">
        <v>1</v>
      </c>
      <c r="D42" s="117">
        <v>8.518518518518519E-3</v>
      </c>
      <c r="E42" s="117">
        <v>1.0625000000000001E-2</v>
      </c>
      <c r="F42" s="116" t="s">
        <v>82</v>
      </c>
      <c r="G42" s="116" t="s">
        <v>83</v>
      </c>
      <c r="H42" s="118">
        <v>0</v>
      </c>
      <c r="I42" s="116">
        <v>2</v>
      </c>
      <c r="J42" s="116" t="s">
        <v>104</v>
      </c>
      <c r="K42" s="116">
        <v>2</v>
      </c>
      <c r="L42" s="61"/>
      <c r="M42" s="125">
        <f t="shared" si="0"/>
        <v>5</v>
      </c>
      <c r="N42" s="125">
        <f t="shared" si="1"/>
        <v>4</v>
      </c>
      <c r="O42" s="125">
        <v>1</v>
      </c>
      <c r="P42" s="130">
        <v>0</v>
      </c>
      <c r="Q42" s="130">
        <v>0</v>
      </c>
      <c r="R42" s="130">
        <v>0</v>
      </c>
      <c r="S42" s="130">
        <v>4</v>
      </c>
      <c r="T42" s="130">
        <v>1</v>
      </c>
      <c r="U42" s="130">
        <v>0</v>
      </c>
      <c r="V42" s="118">
        <v>1</v>
      </c>
      <c r="W42" s="130">
        <v>2</v>
      </c>
      <c r="X42" s="130">
        <v>0</v>
      </c>
      <c r="Y42" s="130">
        <v>1</v>
      </c>
      <c r="Z42" s="118">
        <v>0</v>
      </c>
      <c r="AA42" s="130">
        <f t="shared" si="2"/>
        <v>1</v>
      </c>
    </row>
    <row r="43" spans="1:48" x14ac:dyDescent="0.25">
      <c r="A43" s="119">
        <v>3026</v>
      </c>
      <c r="D43" s="117"/>
      <c r="E43" s="117"/>
      <c r="H43" s="159">
        <v>0</v>
      </c>
      <c r="I43" s="116">
        <v>2</v>
      </c>
      <c r="J43" s="116" t="s">
        <v>58</v>
      </c>
      <c r="K43" s="116">
        <v>1</v>
      </c>
      <c r="L43" s="61">
        <v>1</v>
      </c>
      <c r="M43" s="125">
        <f t="shared" si="0"/>
        <v>6</v>
      </c>
      <c r="N43" s="125">
        <f t="shared" si="1"/>
        <v>4</v>
      </c>
      <c r="O43" s="125">
        <v>1</v>
      </c>
      <c r="P43" s="130">
        <v>1</v>
      </c>
      <c r="Q43" s="130">
        <v>0</v>
      </c>
      <c r="R43" s="130">
        <v>0</v>
      </c>
      <c r="S43" s="130">
        <v>5</v>
      </c>
      <c r="T43" s="130">
        <v>0</v>
      </c>
      <c r="U43" s="130">
        <v>0</v>
      </c>
      <c r="V43" s="118">
        <v>1</v>
      </c>
      <c r="W43" s="130">
        <v>2</v>
      </c>
      <c r="X43" s="130">
        <v>0</v>
      </c>
      <c r="Y43" s="130">
        <v>1</v>
      </c>
      <c r="Z43" s="118">
        <v>0</v>
      </c>
      <c r="AA43" s="130">
        <f t="shared" si="2"/>
        <v>1</v>
      </c>
    </row>
    <row r="44" spans="1:48" ht="30" x14ac:dyDescent="0.25">
      <c r="A44" s="119">
        <v>3026</v>
      </c>
      <c r="D44" s="117"/>
      <c r="E44" s="117"/>
      <c r="H44" s="159">
        <v>0</v>
      </c>
      <c r="I44" s="116">
        <v>4</v>
      </c>
      <c r="J44" s="116" t="s">
        <v>256</v>
      </c>
      <c r="K44" s="116">
        <v>3</v>
      </c>
      <c r="L44" s="61">
        <v>1</v>
      </c>
      <c r="M44" s="125">
        <f t="shared" si="0"/>
        <v>13</v>
      </c>
      <c r="N44" s="125">
        <f t="shared" si="1"/>
        <v>7</v>
      </c>
      <c r="O44" s="125">
        <v>2</v>
      </c>
      <c r="P44" s="130">
        <v>4</v>
      </c>
      <c r="Q44" s="130">
        <v>0</v>
      </c>
      <c r="R44" s="130">
        <v>0</v>
      </c>
      <c r="S44" s="130">
        <v>6</v>
      </c>
      <c r="T44" s="130">
        <v>2</v>
      </c>
      <c r="U44" s="130">
        <v>1</v>
      </c>
      <c r="V44" s="118">
        <v>2</v>
      </c>
      <c r="W44" s="130">
        <v>3</v>
      </c>
      <c r="X44" s="130">
        <v>0</v>
      </c>
      <c r="Y44" s="130">
        <v>1</v>
      </c>
      <c r="Z44" s="118">
        <v>1</v>
      </c>
      <c r="AA44" s="130">
        <f t="shared" si="2"/>
        <v>2</v>
      </c>
    </row>
    <row r="45" spans="1:48" x14ac:dyDescent="0.25">
      <c r="A45" s="119">
        <v>3026</v>
      </c>
      <c r="D45" s="117"/>
      <c r="E45" s="117"/>
      <c r="H45" s="159">
        <v>0</v>
      </c>
      <c r="I45" s="116">
        <v>2</v>
      </c>
      <c r="J45" s="116" t="s">
        <v>58</v>
      </c>
      <c r="K45" s="116">
        <v>1</v>
      </c>
      <c r="L45" s="61">
        <v>1</v>
      </c>
      <c r="M45" s="125">
        <f t="shared" si="0"/>
        <v>6</v>
      </c>
      <c r="N45" s="125">
        <f t="shared" si="1"/>
        <v>2</v>
      </c>
      <c r="O45" s="125">
        <v>1</v>
      </c>
      <c r="P45" s="130">
        <v>3</v>
      </c>
      <c r="Q45" s="130">
        <v>0</v>
      </c>
      <c r="R45" s="130">
        <v>0</v>
      </c>
      <c r="S45" s="130">
        <v>3</v>
      </c>
      <c r="T45" s="130">
        <v>0</v>
      </c>
      <c r="U45" s="130">
        <v>0</v>
      </c>
      <c r="V45" s="118">
        <v>1</v>
      </c>
      <c r="W45" s="130">
        <v>0</v>
      </c>
      <c r="X45" s="130">
        <v>0</v>
      </c>
      <c r="Y45" s="130">
        <v>1</v>
      </c>
      <c r="Z45" s="118">
        <v>0</v>
      </c>
      <c r="AA45" s="130">
        <f t="shared" si="2"/>
        <v>1</v>
      </c>
    </row>
    <row r="46" spans="1:48" x14ac:dyDescent="0.25">
      <c r="A46" s="119">
        <v>3026</v>
      </c>
      <c r="D46" s="117"/>
      <c r="E46" s="117"/>
      <c r="H46" s="159">
        <v>0</v>
      </c>
      <c r="I46" s="116">
        <v>6</v>
      </c>
      <c r="J46" s="116" t="s">
        <v>104</v>
      </c>
      <c r="K46" s="116">
        <v>2</v>
      </c>
      <c r="L46" s="61">
        <v>1</v>
      </c>
      <c r="M46" s="125">
        <f t="shared" si="0"/>
        <v>15</v>
      </c>
      <c r="N46" s="125">
        <f t="shared" si="1"/>
        <v>11</v>
      </c>
      <c r="O46" s="125">
        <v>4</v>
      </c>
      <c r="P46" s="130">
        <v>0</v>
      </c>
      <c r="Q46" s="130">
        <v>0</v>
      </c>
      <c r="R46" s="130">
        <v>0</v>
      </c>
      <c r="S46" s="130">
        <v>12</v>
      </c>
      <c r="T46" s="130">
        <v>1</v>
      </c>
      <c r="U46" s="130">
        <v>0</v>
      </c>
      <c r="V46" s="118">
        <v>2</v>
      </c>
      <c r="W46" s="130">
        <v>4</v>
      </c>
      <c r="X46" s="130">
        <v>0</v>
      </c>
      <c r="Y46" s="130">
        <v>2</v>
      </c>
      <c r="Z46" s="118">
        <v>3</v>
      </c>
      <c r="AA46" s="130">
        <f t="shared" si="2"/>
        <v>5</v>
      </c>
      <c r="AB46" s="130">
        <v>5</v>
      </c>
      <c r="AC46" s="142">
        <v>3.1</v>
      </c>
      <c r="AD46" s="136">
        <f t="shared" ref="AD46:AV46" si="7">SUM(I42:I46)</f>
        <v>16</v>
      </c>
      <c r="AE46" s="136">
        <f t="shared" si="7"/>
        <v>0</v>
      </c>
      <c r="AF46" s="136">
        <f t="shared" si="7"/>
        <v>9</v>
      </c>
      <c r="AG46" s="136">
        <f t="shared" si="7"/>
        <v>4</v>
      </c>
      <c r="AH46" s="136">
        <f t="shared" si="7"/>
        <v>45</v>
      </c>
      <c r="AI46" s="136">
        <f t="shared" si="7"/>
        <v>28</v>
      </c>
      <c r="AJ46" s="136">
        <f t="shared" si="7"/>
        <v>9</v>
      </c>
      <c r="AK46" s="136">
        <f t="shared" si="7"/>
        <v>8</v>
      </c>
      <c r="AL46" s="136">
        <f t="shared" si="7"/>
        <v>0</v>
      </c>
      <c r="AM46" s="136">
        <f t="shared" si="7"/>
        <v>0</v>
      </c>
      <c r="AN46" s="136">
        <f t="shared" si="7"/>
        <v>30</v>
      </c>
      <c r="AO46" s="136">
        <f t="shared" si="7"/>
        <v>4</v>
      </c>
      <c r="AP46" s="136">
        <f t="shared" si="7"/>
        <v>1</v>
      </c>
      <c r="AQ46" s="136">
        <f t="shared" si="7"/>
        <v>7</v>
      </c>
      <c r="AR46" s="136">
        <f t="shared" si="7"/>
        <v>11</v>
      </c>
      <c r="AS46" s="136">
        <f t="shared" si="7"/>
        <v>0</v>
      </c>
      <c r="AT46" s="136">
        <f t="shared" si="7"/>
        <v>6</v>
      </c>
      <c r="AU46" s="136">
        <f t="shared" si="7"/>
        <v>4</v>
      </c>
      <c r="AV46" s="136">
        <f t="shared" si="7"/>
        <v>10</v>
      </c>
    </row>
    <row r="47" spans="1:48" ht="22.5" customHeight="1" x14ac:dyDescent="0.25">
      <c r="A47" s="119">
        <v>3026</v>
      </c>
      <c r="B47" s="114">
        <v>3.2141203703703707E-2</v>
      </c>
      <c r="C47" s="118">
        <v>2</v>
      </c>
      <c r="D47" s="117">
        <v>1.6296296296296295E-2</v>
      </c>
      <c r="E47" s="117">
        <v>1.7187499999999998E-2</v>
      </c>
      <c r="F47" s="116" t="s">
        <v>103</v>
      </c>
      <c r="G47" s="116" t="s">
        <v>89</v>
      </c>
      <c r="H47" s="118" t="s">
        <v>88</v>
      </c>
      <c r="I47" s="116">
        <v>16</v>
      </c>
      <c r="J47" s="116" t="s">
        <v>104</v>
      </c>
      <c r="K47" s="116">
        <v>2</v>
      </c>
      <c r="L47" s="61"/>
      <c r="M47" s="125">
        <f t="shared" si="0"/>
        <v>33</v>
      </c>
      <c r="N47" s="125">
        <f t="shared" si="1"/>
        <v>19</v>
      </c>
      <c r="O47" s="125">
        <v>10</v>
      </c>
      <c r="P47" s="130">
        <v>4</v>
      </c>
      <c r="Q47" s="130">
        <v>0</v>
      </c>
      <c r="R47" s="130">
        <v>0</v>
      </c>
      <c r="S47" s="130">
        <v>5</v>
      </c>
      <c r="T47" s="130">
        <v>24</v>
      </c>
      <c r="U47" s="130">
        <v>0</v>
      </c>
      <c r="V47" s="118">
        <v>9</v>
      </c>
      <c r="W47" s="130">
        <v>3</v>
      </c>
      <c r="X47" s="130">
        <v>0</v>
      </c>
      <c r="Y47" s="130">
        <v>6</v>
      </c>
      <c r="Z47" s="118">
        <v>1</v>
      </c>
      <c r="AA47" s="130">
        <f t="shared" si="2"/>
        <v>7</v>
      </c>
      <c r="AB47" s="130">
        <v>1</v>
      </c>
      <c r="AC47" s="142">
        <v>3.2</v>
      </c>
      <c r="AD47" s="136">
        <f>I47</f>
        <v>16</v>
      </c>
      <c r="AE47" s="136"/>
      <c r="AF47" s="136">
        <f t="shared" ref="AF47:AV47" si="8">K47</f>
        <v>2</v>
      </c>
      <c r="AG47" s="136">
        <f t="shared" si="8"/>
        <v>0</v>
      </c>
      <c r="AH47" s="136">
        <f t="shared" si="8"/>
        <v>33</v>
      </c>
      <c r="AI47" s="136">
        <f t="shared" si="8"/>
        <v>19</v>
      </c>
      <c r="AJ47" s="136">
        <f t="shared" si="8"/>
        <v>10</v>
      </c>
      <c r="AK47" s="136">
        <f t="shared" si="8"/>
        <v>4</v>
      </c>
      <c r="AL47" s="136">
        <f t="shared" si="8"/>
        <v>0</v>
      </c>
      <c r="AM47" s="136">
        <f t="shared" si="8"/>
        <v>0</v>
      </c>
      <c r="AN47" s="136">
        <f t="shared" si="8"/>
        <v>5</v>
      </c>
      <c r="AO47" s="136">
        <f t="shared" si="8"/>
        <v>24</v>
      </c>
      <c r="AP47" s="136">
        <f t="shared" si="8"/>
        <v>0</v>
      </c>
      <c r="AQ47" s="136">
        <f t="shared" si="8"/>
        <v>9</v>
      </c>
      <c r="AR47" s="136">
        <f t="shared" si="8"/>
        <v>3</v>
      </c>
      <c r="AS47" s="136">
        <f t="shared" si="8"/>
        <v>0</v>
      </c>
      <c r="AT47" s="136">
        <f t="shared" si="8"/>
        <v>6</v>
      </c>
      <c r="AU47" s="136">
        <f t="shared" si="8"/>
        <v>1</v>
      </c>
      <c r="AV47" s="136">
        <f t="shared" si="8"/>
        <v>7</v>
      </c>
    </row>
    <row r="48" spans="1:48" ht="18.75" customHeight="1" x14ac:dyDescent="0.25">
      <c r="A48" s="119">
        <v>3026</v>
      </c>
      <c r="C48" s="61">
        <v>3</v>
      </c>
      <c r="D48" s="117">
        <v>2.5960648148148149E-2</v>
      </c>
      <c r="E48" s="117">
        <v>2.8715277777777781E-2</v>
      </c>
      <c r="F48" s="116" t="s">
        <v>105</v>
      </c>
      <c r="G48" s="116" t="s">
        <v>106</v>
      </c>
      <c r="H48" s="118" t="s">
        <v>107</v>
      </c>
      <c r="I48" s="116">
        <v>2</v>
      </c>
      <c r="J48" s="116" t="s">
        <v>102</v>
      </c>
      <c r="K48" s="116">
        <v>1</v>
      </c>
      <c r="L48" s="61"/>
      <c r="M48" s="125">
        <f t="shared" si="0"/>
        <v>21</v>
      </c>
      <c r="N48" s="125">
        <f t="shared" si="1"/>
        <v>5</v>
      </c>
      <c r="O48" s="125">
        <v>1</v>
      </c>
      <c r="P48" s="130">
        <v>15</v>
      </c>
      <c r="Q48" s="130">
        <v>0</v>
      </c>
      <c r="R48" s="130">
        <v>0</v>
      </c>
      <c r="S48" s="130">
        <v>0</v>
      </c>
      <c r="T48" s="130">
        <v>5</v>
      </c>
      <c r="U48" s="130">
        <v>0</v>
      </c>
      <c r="V48" s="118">
        <v>4</v>
      </c>
      <c r="W48" s="130">
        <v>0</v>
      </c>
      <c r="X48" s="130">
        <v>0</v>
      </c>
      <c r="Y48" s="130">
        <v>1</v>
      </c>
      <c r="Z48" s="118">
        <v>0</v>
      </c>
      <c r="AA48" s="130">
        <f t="shared" si="2"/>
        <v>1</v>
      </c>
    </row>
    <row r="49" spans="1:49" x14ac:dyDescent="0.25">
      <c r="A49" s="119">
        <v>3026</v>
      </c>
      <c r="C49" s="61"/>
      <c r="D49" s="117"/>
      <c r="E49" s="117"/>
      <c r="H49" s="159" t="s">
        <v>107</v>
      </c>
      <c r="I49" s="116">
        <v>2</v>
      </c>
      <c r="J49" s="116" t="s">
        <v>102</v>
      </c>
      <c r="K49" s="116">
        <v>1</v>
      </c>
      <c r="L49" s="61">
        <v>0</v>
      </c>
      <c r="M49" s="125">
        <f t="shared" si="0"/>
        <v>6</v>
      </c>
      <c r="N49" s="125">
        <f t="shared" si="1"/>
        <v>5</v>
      </c>
      <c r="O49" s="125">
        <v>1</v>
      </c>
      <c r="P49" s="130">
        <v>0</v>
      </c>
      <c r="Q49" s="130">
        <v>0</v>
      </c>
      <c r="R49" s="130">
        <v>0</v>
      </c>
      <c r="S49" s="130">
        <v>0</v>
      </c>
      <c r="T49" s="130">
        <v>6</v>
      </c>
      <c r="U49" s="130">
        <v>0</v>
      </c>
      <c r="V49" s="118">
        <v>4</v>
      </c>
      <c r="W49" s="130">
        <v>0</v>
      </c>
      <c r="X49" s="130">
        <v>0</v>
      </c>
      <c r="Y49" s="130">
        <v>1</v>
      </c>
      <c r="Z49" s="118">
        <v>0</v>
      </c>
      <c r="AA49" s="130">
        <f t="shared" si="2"/>
        <v>1</v>
      </c>
    </row>
    <row r="50" spans="1:49" x14ac:dyDescent="0.25">
      <c r="A50" s="119">
        <v>3026</v>
      </c>
      <c r="C50" s="61"/>
      <c r="D50" s="117"/>
      <c r="E50" s="117"/>
      <c r="H50" s="159" t="s">
        <v>107</v>
      </c>
      <c r="I50" s="116">
        <v>2</v>
      </c>
      <c r="J50" s="116" t="s">
        <v>102</v>
      </c>
      <c r="K50" s="116">
        <v>1</v>
      </c>
      <c r="L50" s="61">
        <v>0</v>
      </c>
      <c r="M50" s="125">
        <f t="shared" si="0"/>
        <v>3</v>
      </c>
      <c r="N50" s="125">
        <f t="shared" si="1"/>
        <v>2</v>
      </c>
      <c r="O50" s="125">
        <v>1</v>
      </c>
      <c r="P50" s="130">
        <v>0</v>
      </c>
      <c r="Q50" s="130">
        <v>0</v>
      </c>
      <c r="R50" s="130">
        <v>0</v>
      </c>
      <c r="S50" s="130">
        <v>0</v>
      </c>
      <c r="T50" s="130">
        <v>3</v>
      </c>
      <c r="U50" s="130">
        <v>0</v>
      </c>
      <c r="V50" s="118">
        <v>1</v>
      </c>
      <c r="W50" s="130">
        <v>0</v>
      </c>
      <c r="X50" s="130">
        <v>0</v>
      </c>
      <c r="Y50" s="130">
        <v>1</v>
      </c>
      <c r="Z50" s="118">
        <v>0</v>
      </c>
      <c r="AA50" s="130">
        <f t="shared" si="2"/>
        <v>1</v>
      </c>
    </row>
    <row r="51" spans="1:49" x14ac:dyDescent="0.25">
      <c r="A51" s="119">
        <v>3026</v>
      </c>
      <c r="C51" s="61"/>
      <c r="D51" s="117"/>
      <c r="E51" s="117"/>
      <c r="H51" s="159" t="s">
        <v>107</v>
      </c>
      <c r="I51" s="116">
        <v>2</v>
      </c>
      <c r="J51" s="116" t="s">
        <v>102</v>
      </c>
      <c r="K51" s="116">
        <v>1</v>
      </c>
      <c r="L51" s="61">
        <v>0</v>
      </c>
      <c r="M51" s="125">
        <f t="shared" si="0"/>
        <v>5</v>
      </c>
      <c r="N51" s="125">
        <f t="shared" si="1"/>
        <v>4</v>
      </c>
      <c r="O51" s="125">
        <v>1</v>
      </c>
      <c r="P51" s="130">
        <v>0</v>
      </c>
      <c r="Q51" s="130">
        <v>0</v>
      </c>
      <c r="R51" s="130">
        <v>0</v>
      </c>
      <c r="S51" s="130">
        <v>0</v>
      </c>
      <c r="T51" s="130">
        <v>5</v>
      </c>
      <c r="U51" s="130">
        <v>0</v>
      </c>
      <c r="V51" s="118">
        <v>1</v>
      </c>
      <c r="W51" s="130">
        <v>0</v>
      </c>
      <c r="X51" s="130">
        <v>0</v>
      </c>
      <c r="Y51" s="130">
        <v>2</v>
      </c>
      <c r="Z51" s="118">
        <v>1</v>
      </c>
      <c r="AA51" s="130">
        <f t="shared" si="2"/>
        <v>3</v>
      </c>
      <c r="AE51" s="1">
        <f>MEDIAN(K2:K60)</f>
        <v>1</v>
      </c>
    </row>
    <row r="52" spans="1:49" x14ac:dyDescent="0.25">
      <c r="A52" s="119">
        <v>3026</v>
      </c>
      <c r="C52" s="61"/>
      <c r="D52" s="117"/>
      <c r="E52" s="117"/>
      <c r="H52" s="159" t="s">
        <v>107</v>
      </c>
      <c r="I52" s="116">
        <v>2</v>
      </c>
      <c r="J52" s="116" t="s">
        <v>102</v>
      </c>
      <c r="K52" s="116">
        <v>1</v>
      </c>
      <c r="L52" s="61">
        <v>0</v>
      </c>
      <c r="M52" s="125">
        <f t="shared" si="0"/>
        <v>4</v>
      </c>
      <c r="N52" s="125">
        <f t="shared" si="1"/>
        <v>3</v>
      </c>
      <c r="O52" s="125">
        <v>1</v>
      </c>
      <c r="P52" s="130">
        <v>0</v>
      </c>
      <c r="Q52" s="130">
        <v>0</v>
      </c>
      <c r="R52" s="130">
        <v>0</v>
      </c>
      <c r="S52" s="130">
        <v>0</v>
      </c>
      <c r="T52" s="130">
        <v>4</v>
      </c>
      <c r="U52" s="130">
        <v>0</v>
      </c>
      <c r="V52" s="118">
        <v>1</v>
      </c>
      <c r="W52" s="130">
        <v>1</v>
      </c>
      <c r="X52" s="130">
        <v>0</v>
      </c>
      <c r="Y52" s="130">
        <v>1</v>
      </c>
      <c r="Z52" s="118">
        <v>0</v>
      </c>
      <c r="AA52" s="130">
        <f t="shared" si="2"/>
        <v>1</v>
      </c>
    </row>
    <row r="53" spans="1:49" x14ac:dyDescent="0.25">
      <c r="A53" s="119">
        <v>3026</v>
      </c>
      <c r="C53" s="61"/>
      <c r="D53" s="117"/>
      <c r="E53" s="117"/>
      <c r="H53" s="159" t="s">
        <v>107</v>
      </c>
      <c r="I53" s="116">
        <v>6</v>
      </c>
      <c r="J53" s="116" t="s">
        <v>243</v>
      </c>
      <c r="K53" s="116">
        <v>1</v>
      </c>
      <c r="L53" s="61">
        <v>1</v>
      </c>
      <c r="M53" s="125">
        <f t="shared" si="0"/>
        <v>10</v>
      </c>
      <c r="N53" s="125">
        <f t="shared" si="1"/>
        <v>5</v>
      </c>
      <c r="O53" s="125">
        <v>5</v>
      </c>
      <c r="P53" s="130">
        <v>0</v>
      </c>
      <c r="Q53" s="130">
        <v>0</v>
      </c>
      <c r="R53" s="130">
        <v>0</v>
      </c>
      <c r="S53" s="130">
        <v>0</v>
      </c>
      <c r="T53" s="130">
        <v>0</v>
      </c>
      <c r="U53" s="130">
        <v>0</v>
      </c>
      <c r="V53" s="118">
        <v>3</v>
      </c>
      <c r="W53" s="130">
        <v>0</v>
      </c>
      <c r="X53" s="130">
        <v>0</v>
      </c>
      <c r="Y53" s="130">
        <v>1</v>
      </c>
      <c r="Z53" s="118">
        <v>1</v>
      </c>
      <c r="AA53" s="130">
        <f t="shared" si="2"/>
        <v>2</v>
      </c>
    </row>
    <row r="54" spans="1:49" x14ac:dyDescent="0.25">
      <c r="A54" s="119">
        <v>3026</v>
      </c>
      <c r="C54" s="61"/>
      <c r="D54" s="117"/>
      <c r="E54" s="117"/>
      <c r="H54" s="159" t="s">
        <v>107</v>
      </c>
      <c r="I54" s="116">
        <v>2</v>
      </c>
      <c r="J54" s="116" t="s">
        <v>102</v>
      </c>
      <c r="K54" s="116">
        <v>1</v>
      </c>
      <c r="L54" s="61">
        <v>1</v>
      </c>
      <c r="M54" s="125">
        <f t="shared" si="0"/>
        <v>5</v>
      </c>
      <c r="N54" s="125">
        <f t="shared" si="1"/>
        <v>4</v>
      </c>
      <c r="O54" s="125">
        <v>1</v>
      </c>
      <c r="P54" s="130">
        <v>0</v>
      </c>
      <c r="Q54" s="130">
        <v>0</v>
      </c>
      <c r="R54" s="130">
        <v>0</v>
      </c>
      <c r="S54" s="130">
        <v>0</v>
      </c>
      <c r="T54" s="130">
        <v>5</v>
      </c>
      <c r="U54" s="130">
        <v>0</v>
      </c>
      <c r="V54" s="118">
        <v>3</v>
      </c>
      <c r="W54" s="130">
        <v>0</v>
      </c>
      <c r="X54" s="130">
        <v>0</v>
      </c>
      <c r="Y54" s="130">
        <v>1</v>
      </c>
      <c r="Z54" s="118">
        <v>0</v>
      </c>
      <c r="AA54" s="130">
        <f t="shared" si="2"/>
        <v>1</v>
      </c>
    </row>
    <row r="55" spans="1:49" x14ac:dyDescent="0.25">
      <c r="A55" s="119">
        <v>3026</v>
      </c>
      <c r="C55" s="61"/>
      <c r="D55" s="117"/>
      <c r="E55" s="117"/>
      <c r="H55" s="159" t="s">
        <v>107</v>
      </c>
      <c r="I55" s="116">
        <v>6</v>
      </c>
      <c r="J55" s="116" t="s">
        <v>246</v>
      </c>
      <c r="K55" s="116">
        <v>2</v>
      </c>
      <c r="L55" s="61">
        <v>1</v>
      </c>
      <c r="M55" s="125">
        <f t="shared" si="0"/>
        <v>13</v>
      </c>
      <c r="N55" s="125">
        <f t="shared" si="1"/>
        <v>10</v>
      </c>
      <c r="O55" s="125">
        <v>3</v>
      </c>
      <c r="P55" s="130">
        <v>0</v>
      </c>
      <c r="Q55" s="130">
        <v>0</v>
      </c>
      <c r="R55" s="130">
        <v>0</v>
      </c>
      <c r="S55" s="130">
        <v>6</v>
      </c>
      <c r="T55" s="130">
        <v>0</v>
      </c>
      <c r="U55" s="130">
        <v>8</v>
      </c>
      <c r="V55" s="118">
        <v>2</v>
      </c>
      <c r="W55" s="130">
        <v>6</v>
      </c>
      <c r="X55" s="130">
        <v>0</v>
      </c>
      <c r="Y55" s="130">
        <v>1</v>
      </c>
      <c r="Z55" s="118">
        <v>1</v>
      </c>
      <c r="AA55" s="130">
        <f t="shared" si="2"/>
        <v>2</v>
      </c>
      <c r="AB55" s="130">
        <v>8</v>
      </c>
      <c r="AC55" s="142">
        <v>3.3</v>
      </c>
      <c r="AD55" s="136">
        <f t="shared" ref="AD55:AV55" si="9">SUM(I48:I55)</f>
        <v>24</v>
      </c>
      <c r="AE55" s="136">
        <f t="shared" si="9"/>
        <v>0</v>
      </c>
      <c r="AF55" s="136">
        <f t="shared" si="9"/>
        <v>9</v>
      </c>
      <c r="AG55" s="136">
        <f t="shared" si="9"/>
        <v>3</v>
      </c>
      <c r="AH55" s="136">
        <f t="shared" si="9"/>
        <v>67</v>
      </c>
      <c r="AI55" s="136">
        <f t="shared" si="9"/>
        <v>38</v>
      </c>
      <c r="AJ55" s="136">
        <f t="shared" si="9"/>
        <v>14</v>
      </c>
      <c r="AK55" s="136">
        <f t="shared" si="9"/>
        <v>15</v>
      </c>
      <c r="AL55" s="136">
        <f t="shared" si="9"/>
        <v>0</v>
      </c>
      <c r="AM55" s="136">
        <f t="shared" si="9"/>
        <v>0</v>
      </c>
      <c r="AN55" s="136">
        <f t="shared" si="9"/>
        <v>6</v>
      </c>
      <c r="AO55" s="136">
        <f t="shared" si="9"/>
        <v>28</v>
      </c>
      <c r="AP55" s="136">
        <f t="shared" si="9"/>
        <v>8</v>
      </c>
      <c r="AQ55" s="136">
        <f t="shared" si="9"/>
        <v>19</v>
      </c>
      <c r="AR55" s="136">
        <f t="shared" si="9"/>
        <v>7</v>
      </c>
      <c r="AS55" s="136">
        <f t="shared" si="9"/>
        <v>0</v>
      </c>
      <c r="AT55" s="136">
        <f t="shared" si="9"/>
        <v>9</v>
      </c>
      <c r="AU55" s="136">
        <f t="shared" si="9"/>
        <v>3</v>
      </c>
      <c r="AV55" s="136">
        <f t="shared" si="9"/>
        <v>12</v>
      </c>
    </row>
    <row r="56" spans="1:49" ht="45" x14ac:dyDescent="0.25">
      <c r="A56" s="119">
        <v>3026</v>
      </c>
      <c r="B56" s="68" t="s">
        <v>216</v>
      </c>
      <c r="C56" s="60">
        <v>1</v>
      </c>
      <c r="D56" s="117">
        <v>8.7384259259259255E-3</v>
      </c>
      <c r="E56" s="117">
        <v>1.105324074074074E-2</v>
      </c>
      <c r="F56" s="116" t="s">
        <v>69</v>
      </c>
      <c r="G56" s="116" t="s">
        <v>106</v>
      </c>
      <c r="H56" s="118">
        <v>0</v>
      </c>
      <c r="I56" s="116">
        <v>2</v>
      </c>
      <c r="J56" s="116" t="s">
        <v>58</v>
      </c>
      <c r="K56" s="116">
        <v>1</v>
      </c>
      <c r="L56" s="61"/>
      <c r="M56" s="125">
        <f t="shared" si="0"/>
        <v>10</v>
      </c>
      <c r="N56" s="125">
        <f t="shared" si="1"/>
        <v>5</v>
      </c>
      <c r="O56" s="125">
        <v>1</v>
      </c>
      <c r="P56" s="130">
        <v>4</v>
      </c>
      <c r="Q56" s="130">
        <v>0</v>
      </c>
      <c r="R56" s="130">
        <v>0</v>
      </c>
      <c r="S56" s="130">
        <v>6</v>
      </c>
      <c r="T56" s="130">
        <v>0</v>
      </c>
      <c r="U56" s="130">
        <v>0</v>
      </c>
      <c r="V56" s="118">
        <v>1</v>
      </c>
      <c r="W56" s="130">
        <v>3</v>
      </c>
      <c r="X56" s="130">
        <v>0</v>
      </c>
      <c r="Y56" s="130">
        <v>1</v>
      </c>
      <c r="Z56" s="118">
        <v>0</v>
      </c>
      <c r="AA56" s="130">
        <f t="shared" si="2"/>
        <v>1</v>
      </c>
      <c r="AB56" s="130">
        <v>3</v>
      </c>
      <c r="AC56" s="142">
        <v>4.0999999999999996</v>
      </c>
      <c r="AD56" s="141">
        <f t="shared" ref="AD56:AV56" si="10">SUM(I56:I58)</f>
        <v>18</v>
      </c>
      <c r="AE56" s="141">
        <f t="shared" si="10"/>
        <v>0</v>
      </c>
      <c r="AF56" s="141">
        <f t="shared" si="10"/>
        <v>5</v>
      </c>
      <c r="AG56" s="141">
        <f t="shared" si="10"/>
        <v>1</v>
      </c>
      <c r="AH56" s="141">
        <f t="shared" si="10"/>
        <v>36</v>
      </c>
      <c r="AI56" s="141">
        <f t="shared" si="10"/>
        <v>23</v>
      </c>
      <c r="AJ56" s="141">
        <f t="shared" si="10"/>
        <v>9</v>
      </c>
      <c r="AK56" s="141">
        <f t="shared" si="10"/>
        <v>4</v>
      </c>
      <c r="AL56" s="141">
        <f t="shared" si="10"/>
        <v>0</v>
      </c>
      <c r="AM56" s="141">
        <f t="shared" si="10"/>
        <v>0</v>
      </c>
      <c r="AN56" s="141">
        <f t="shared" si="10"/>
        <v>19</v>
      </c>
      <c r="AO56" s="141">
        <f t="shared" si="10"/>
        <v>14</v>
      </c>
      <c r="AP56" s="141">
        <f t="shared" si="10"/>
        <v>0</v>
      </c>
      <c r="AQ56" s="141">
        <f t="shared" si="10"/>
        <v>7</v>
      </c>
      <c r="AR56" s="141">
        <f t="shared" si="10"/>
        <v>9</v>
      </c>
      <c r="AS56" s="141">
        <f t="shared" si="10"/>
        <v>0</v>
      </c>
      <c r="AT56" s="141">
        <f t="shared" si="10"/>
        <v>6</v>
      </c>
      <c r="AU56" s="141">
        <f t="shared" si="10"/>
        <v>1</v>
      </c>
      <c r="AV56" s="141">
        <f t="shared" si="10"/>
        <v>7</v>
      </c>
      <c r="AW56" s="141"/>
    </row>
    <row r="57" spans="1:49" x14ac:dyDescent="0.25">
      <c r="A57" s="119">
        <v>3026</v>
      </c>
      <c r="D57" s="117"/>
      <c r="E57" s="117"/>
      <c r="H57" s="159">
        <v>0</v>
      </c>
      <c r="I57" s="116">
        <v>10</v>
      </c>
      <c r="J57" s="116" t="s">
        <v>104</v>
      </c>
      <c r="K57" s="116">
        <v>2</v>
      </c>
      <c r="L57" s="61">
        <v>1</v>
      </c>
      <c r="M57" s="125">
        <f t="shared" si="0"/>
        <v>17</v>
      </c>
      <c r="N57" s="125">
        <f t="shared" si="1"/>
        <v>12</v>
      </c>
      <c r="O57" s="125">
        <v>5</v>
      </c>
      <c r="P57" s="130">
        <v>0</v>
      </c>
      <c r="Q57" s="130">
        <v>0</v>
      </c>
      <c r="R57" s="130">
        <v>0</v>
      </c>
      <c r="S57" s="130">
        <v>7</v>
      </c>
      <c r="T57" s="130">
        <v>11</v>
      </c>
      <c r="U57" s="130">
        <v>0</v>
      </c>
      <c r="V57" s="118">
        <v>4</v>
      </c>
      <c r="W57" s="130">
        <v>5</v>
      </c>
      <c r="X57" s="130">
        <v>0</v>
      </c>
      <c r="Y57" s="130">
        <v>2</v>
      </c>
      <c r="Z57" s="118">
        <v>1</v>
      </c>
      <c r="AA57" s="130">
        <f t="shared" si="2"/>
        <v>3</v>
      </c>
      <c r="AB57" s="130">
        <v>2</v>
      </c>
      <c r="AC57" s="142">
        <v>4.2</v>
      </c>
      <c r="AD57" s="141">
        <f t="shared" ref="AD57:AV57" si="11">SUM(I59:I60)</f>
        <v>35</v>
      </c>
      <c r="AE57" s="141">
        <f t="shared" si="11"/>
        <v>0</v>
      </c>
      <c r="AF57" s="141">
        <f t="shared" si="11"/>
        <v>5</v>
      </c>
      <c r="AG57" s="141">
        <f t="shared" si="11"/>
        <v>2</v>
      </c>
      <c r="AH57" s="141">
        <f t="shared" si="11"/>
        <v>67</v>
      </c>
      <c r="AI57" s="141">
        <f t="shared" si="11"/>
        <v>41</v>
      </c>
      <c r="AJ57" s="141">
        <f t="shared" si="11"/>
        <v>23</v>
      </c>
      <c r="AK57" s="141">
        <f t="shared" si="11"/>
        <v>3</v>
      </c>
      <c r="AL57" s="141">
        <f t="shared" si="11"/>
        <v>0</v>
      </c>
      <c r="AM57" s="141">
        <f t="shared" si="11"/>
        <v>0</v>
      </c>
      <c r="AN57" s="141">
        <f t="shared" si="11"/>
        <v>5</v>
      </c>
      <c r="AO57" s="141">
        <f t="shared" si="11"/>
        <v>30</v>
      </c>
      <c r="AP57" s="141">
        <f t="shared" si="11"/>
        <v>22</v>
      </c>
      <c r="AQ57" s="141">
        <f t="shared" si="11"/>
        <v>25</v>
      </c>
      <c r="AR57" s="141">
        <f t="shared" si="11"/>
        <v>0</v>
      </c>
      <c r="AS57" s="141">
        <f t="shared" si="11"/>
        <v>1</v>
      </c>
      <c r="AT57" s="141">
        <f t="shared" si="11"/>
        <v>13</v>
      </c>
      <c r="AU57" s="141">
        <f t="shared" si="11"/>
        <v>2</v>
      </c>
      <c r="AV57" s="141">
        <f t="shared" si="11"/>
        <v>16</v>
      </c>
    </row>
    <row r="58" spans="1:49" x14ac:dyDescent="0.25">
      <c r="A58" s="119">
        <v>3026</v>
      </c>
      <c r="D58" s="117"/>
      <c r="E58" s="117"/>
      <c r="H58" s="159">
        <v>0</v>
      </c>
      <c r="I58" s="116">
        <v>6</v>
      </c>
      <c r="J58" s="116" t="s">
        <v>104</v>
      </c>
      <c r="K58" s="116">
        <v>2</v>
      </c>
      <c r="L58" s="61">
        <v>0</v>
      </c>
      <c r="M58" s="125">
        <f t="shared" si="0"/>
        <v>9</v>
      </c>
      <c r="N58" s="125">
        <f t="shared" si="1"/>
        <v>6</v>
      </c>
      <c r="O58" s="125">
        <v>3</v>
      </c>
      <c r="P58" s="130">
        <v>0</v>
      </c>
      <c r="Q58" s="130">
        <v>0</v>
      </c>
      <c r="R58" s="130">
        <v>0</v>
      </c>
      <c r="S58" s="130">
        <v>6</v>
      </c>
      <c r="T58" s="130">
        <v>3</v>
      </c>
      <c r="U58" s="130">
        <v>0</v>
      </c>
      <c r="V58" s="118">
        <v>2</v>
      </c>
      <c r="W58" s="130">
        <v>1</v>
      </c>
      <c r="X58" s="130">
        <v>0</v>
      </c>
      <c r="Y58" s="130">
        <v>3</v>
      </c>
      <c r="Z58" s="118">
        <v>0</v>
      </c>
      <c r="AA58" s="130">
        <f t="shared" si="2"/>
        <v>3</v>
      </c>
    </row>
    <row r="59" spans="1:49" ht="60" x14ac:dyDescent="0.25">
      <c r="A59" s="119">
        <v>3026</v>
      </c>
      <c r="C59" s="61">
        <v>2</v>
      </c>
      <c r="D59" s="117">
        <v>3.5069444444444445E-2</v>
      </c>
      <c r="E59" s="117">
        <v>3.7615740740740741E-2</v>
      </c>
      <c r="F59" s="116" t="s">
        <v>105</v>
      </c>
      <c r="G59" s="116" t="s">
        <v>110</v>
      </c>
      <c r="H59" s="118" t="s">
        <v>107</v>
      </c>
      <c r="I59" s="116">
        <v>20</v>
      </c>
      <c r="J59" s="116" t="s">
        <v>242</v>
      </c>
      <c r="K59" s="116">
        <v>2</v>
      </c>
      <c r="L59" s="61">
        <v>1</v>
      </c>
      <c r="M59" s="125">
        <f t="shared" si="0"/>
        <v>39</v>
      </c>
      <c r="N59" s="125">
        <f t="shared" si="1"/>
        <v>23</v>
      </c>
      <c r="O59" s="125">
        <v>13</v>
      </c>
      <c r="P59" s="130">
        <v>3</v>
      </c>
      <c r="Q59" s="130">
        <v>0</v>
      </c>
      <c r="R59" s="130">
        <v>0</v>
      </c>
      <c r="S59" s="130">
        <v>0</v>
      </c>
      <c r="T59" s="130">
        <v>25</v>
      </c>
      <c r="U59" s="130">
        <v>6</v>
      </c>
      <c r="V59" s="118">
        <v>14</v>
      </c>
      <c r="W59" s="130">
        <v>0</v>
      </c>
      <c r="X59" s="130">
        <v>1</v>
      </c>
      <c r="Y59" s="130">
        <v>8</v>
      </c>
      <c r="Z59" s="118">
        <v>0</v>
      </c>
      <c r="AA59" s="130">
        <f t="shared" si="2"/>
        <v>9</v>
      </c>
      <c r="AD59" s="58" t="s">
        <v>29</v>
      </c>
      <c r="AE59" s="58" t="s">
        <v>22</v>
      </c>
      <c r="AF59" s="58" t="s">
        <v>316</v>
      </c>
      <c r="AG59" s="58" t="s">
        <v>317</v>
      </c>
      <c r="AH59" s="126" t="s">
        <v>30</v>
      </c>
      <c r="AI59" s="126" t="s">
        <v>31</v>
      </c>
      <c r="AJ59" s="127" t="s">
        <v>32</v>
      </c>
      <c r="AK59" s="128" t="s">
        <v>43</v>
      </c>
      <c r="AL59" s="128" t="s">
        <v>33</v>
      </c>
      <c r="AM59" s="128" t="s">
        <v>127</v>
      </c>
      <c r="AN59" s="128" t="s">
        <v>34</v>
      </c>
      <c r="AO59" s="128" t="s">
        <v>35</v>
      </c>
      <c r="AP59" s="128" t="s">
        <v>36</v>
      </c>
      <c r="AQ59" s="94" t="s">
        <v>265</v>
      </c>
      <c r="AR59" s="128" t="s">
        <v>37</v>
      </c>
      <c r="AS59" s="128" t="s">
        <v>40</v>
      </c>
      <c r="AT59" s="128" t="s">
        <v>41</v>
      </c>
      <c r="AU59" s="128" t="s">
        <v>42</v>
      </c>
      <c r="AV59" s="128" t="s">
        <v>39</v>
      </c>
    </row>
    <row r="60" spans="1:49" ht="30" x14ac:dyDescent="0.25">
      <c r="A60" s="119">
        <v>3026</v>
      </c>
      <c r="C60" s="61"/>
      <c r="D60" s="117"/>
      <c r="E60" s="117"/>
      <c r="H60" s="159" t="s">
        <v>107</v>
      </c>
      <c r="I60" s="116">
        <v>15</v>
      </c>
      <c r="J60" s="116" t="s">
        <v>318</v>
      </c>
      <c r="K60" s="116">
        <v>3</v>
      </c>
      <c r="L60" s="61">
        <v>1</v>
      </c>
      <c r="M60" s="125">
        <f t="shared" si="0"/>
        <v>28</v>
      </c>
      <c r="N60" s="125">
        <f t="shared" si="1"/>
        <v>18</v>
      </c>
      <c r="O60" s="125">
        <v>10</v>
      </c>
      <c r="P60" s="130">
        <v>0</v>
      </c>
      <c r="Q60" s="130">
        <v>0</v>
      </c>
      <c r="R60" s="130">
        <v>0</v>
      </c>
      <c r="S60" s="130">
        <v>5</v>
      </c>
      <c r="T60" s="130">
        <v>5</v>
      </c>
      <c r="U60" s="130">
        <v>16</v>
      </c>
      <c r="V60" s="118">
        <v>11</v>
      </c>
      <c r="W60" s="130">
        <v>0</v>
      </c>
      <c r="X60" s="130">
        <v>0</v>
      </c>
      <c r="Y60" s="130">
        <v>5</v>
      </c>
      <c r="Z60" s="118">
        <v>2</v>
      </c>
      <c r="AA60" s="130">
        <f t="shared" si="2"/>
        <v>7</v>
      </c>
      <c r="AB60" s="130">
        <f>SUM(AB7:AB57)</f>
        <v>59</v>
      </c>
      <c r="AC60" s="87" t="s">
        <v>8</v>
      </c>
      <c r="AD60" s="136">
        <f t="shared" ref="AD60:AV60" si="12">SUM(I2:I60)</f>
        <v>277</v>
      </c>
      <c r="AE60" s="136">
        <f t="shared" si="12"/>
        <v>0</v>
      </c>
      <c r="AF60" s="136">
        <f t="shared" si="12"/>
        <v>86</v>
      </c>
      <c r="AG60" s="136">
        <f t="shared" si="12"/>
        <v>27</v>
      </c>
      <c r="AH60" s="136">
        <f t="shared" si="12"/>
        <v>591</v>
      </c>
      <c r="AI60" s="136">
        <f t="shared" si="12"/>
        <v>382</v>
      </c>
      <c r="AJ60" s="136">
        <f t="shared" si="12"/>
        <v>150</v>
      </c>
      <c r="AK60" s="136">
        <f t="shared" si="12"/>
        <v>59</v>
      </c>
      <c r="AL60" s="136">
        <f t="shared" si="12"/>
        <v>37</v>
      </c>
      <c r="AM60" s="136">
        <f t="shared" si="12"/>
        <v>0</v>
      </c>
      <c r="AN60" s="136">
        <f t="shared" si="12"/>
        <v>250</v>
      </c>
      <c r="AO60" s="136">
        <f t="shared" si="12"/>
        <v>172</v>
      </c>
      <c r="AP60" s="136">
        <f t="shared" si="12"/>
        <v>53</v>
      </c>
      <c r="AQ60" s="136">
        <f t="shared" si="12"/>
        <v>157</v>
      </c>
      <c r="AR60" s="136">
        <f t="shared" si="12"/>
        <v>97</v>
      </c>
      <c r="AS60" s="136">
        <f t="shared" si="12"/>
        <v>5</v>
      </c>
      <c r="AT60" s="136">
        <f t="shared" si="12"/>
        <v>101</v>
      </c>
      <c r="AU60" s="136">
        <f t="shared" si="12"/>
        <v>22</v>
      </c>
      <c r="AV60" s="136">
        <f t="shared" si="12"/>
        <v>128</v>
      </c>
    </row>
    <row r="61" spans="1:49" ht="45" x14ac:dyDescent="0.25">
      <c r="A61" s="85">
        <v>3033</v>
      </c>
      <c r="B61" s="68" t="s">
        <v>56</v>
      </c>
      <c r="C61" s="60">
        <v>1.1000000000000001</v>
      </c>
      <c r="D61" s="117">
        <v>7.5694444444444446E-3</v>
      </c>
      <c r="E61" s="117">
        <v>1.9293981481481485E-2</v>
      </c>
      <c r="F61" s="89" t="s">
        <v>80</v>
      </c>
      <c r="G61" s="116" t="s">
        <v>61</v>
      </c>
      <c r="H61" s="118">
        <v>0</v>
      </c>
      <c r="I61" s="116">
        <v>2</v>
      </c>
      <c r="J61" s="116" t="s">
        <v>58</v>
      </c>
      <c r="K61" s="116">
        <v>1</v>
      </c>
      <c r="L61" s="61">
        <v>0</v>
      </c>
      <c r="M61" s="125">
        <f t="shared" si="0"/>
        <v>3</v>
      </c>
      <c r="N61" s="125">
        <f t="shared" si="1"/>
        <v>2</v>
      </c>
      <c r="O61" s="125">
        <v>1</v>
      </c>
      <c r="P61" s="130">
        <v>0</v>
      </c>
      <c r="Q61" s="130">
        <v>0</v>
      </c>
      <c r="R61" s="130">
        <v>0</v>
      </c>
      <c r="S61" s="130">
        <v>3</v>
      </c>
      <c r="T61" s="130">
        <v>0</v>
      </c>
      <c r="U61" s="130">
        <v>0</v>
      </c>
      <c r="V61" s="118">
        <v>1</v>
      </c>
      <c r="W61" s="130">
        <v>0</v>
      </c>
      <c r="X61" s="130">
        <v>0</v>
      </c>
      <c r="Y61" s="130">
        <v>1</v>
      </c>
      <c r="Z61" s="118">
        <v>0</v>
      </c>
      <c r="AA61" s="130">
        <f t="shared" si="2"/>
        <v>1</v>
      </c>
    </row>
    <row r="62" spans="1:49" x14ac:dyDescent="0.25">
      <c r="A62" s="85">
        <v>3033</v>
      </c>
      <c r="D62" s="117"/>
      <c r="E62" s="117"/>
      <c r="F62" s="89"/>
      <c r="H62" s="159">
        <v>0</v>
      </c>
      <c r="I62" s="116">
        <v>2</v>
      </c>
      <c r="J62" s="116" t="s">
        <v>58</v>
      </c>
      <c r="K62" s="116">
        <v>1</v>
      </c>
      <c r="L62" s="61">
        <v>0</v>
      </c>
      <c r="M62" s="125">
        <f t="shared" si="0"/>
        <v>3</v>
      </c>
      <c r="N62" s="125">
        <f t="shared" si="1"/>
        <v>2</v>
      </c>
      <c r="O62" s="125">
        <v>1</v>
      </c>
      <c r="P62" s="130">
        <v>0</v>
      </c>
      <c r="Q62" s="130">
        <v>0</v>
      </c>
      <c r="R62" s="130">
        <v>0</v>
      </c>
      <c r="S62" s="130">
        <v>3</v>
      </c>
      <c r="T62" s="130">
        <v>0</v>
      </c>
      <c r="U62" s="130">
        <v>0</v>
      </c>
      <c r="V62" s="118">
        <v>1</v>
      </c>
      <c r="W62" s="130">
        <v>0</v>
      </c>
      <c r="X62" s="130">
        <v>0</v>
      </c>
      <c r="Y62" s="130">
        <v>1</v>
      </c>
      <c r="Z62" s="118">
        <v>0</v>
      </c>
      <c r="AA62" s="130">
        <f t="shared" si="2"/>
        <v>1</v>
      </c>
    </row>
    <row r="63" spans="1:49" x14ac:dyDescent="0.25">
      <c r="A63" s="85">
        <v>3033</v>
      </c>
      <c r="D63" s="117"/>
      <c r="E63" s="117"/>
      <c r="F63" s="89"/>
      <c r="H63" s="159">
        <v>0</v>
      </c>
      <c r="I63" s="116">
        <v>2</v>
      </c>
      <c r="J63" s="116" t="s">
        <v>58</v>
      </c>
      <c r="K63" s="116">
        <v>1</v>
      </c>
      <c r="L63" s="61">
        <v>0</v>
      </c>
      <c r="M63" s="125">
        <f t="shared" si="0"/>
        <v>3</v>
      </c>
      <c r="N63" s="125">
        <f t="shared" si="1"/>
        <v>2</v>
      </c>
      <c r="O63" s="125">
        <v>1</v>
      </c>
      <c r="P63" s="130">
        <v>0</v>
      </c>
      <c r="Q63" s="130">
        <v>0</v>
      </c>
      <c r="R63" s="130">
        <v>0</v>
      </c>
      <c r="S63" s="130">
        <v>3</v>
      </c>
      <c r="T63" s="130">
        <v>0</v>
      </c>
      <c r="U63" s="130">
        <v>0</v>
      </c>
      <c r="V63" s="118">
        <v>1</v>
      </c>
      <c r="W63" s="130">
        <v>0</v>
      </c>
      <c r="X63" s="130">
        <v>0</v>
      </c>
      <c r="Y63" s="130">
        <v>1</v>
      </c>
      <c r="Z63" s="118">
        <v>0</v>
      </c>
      <c r="AA63" s="130">
        <f t="shared" si="2"/>
        <v>1</v>
      </c>
    </row>
    <row r="64" spans="1:49" x14ac:dyDescent="0.25">
      <c r="A64" s="85">
        <v>3033</v>
      </c>
      <c r="D64" s="117"/>
      <c r="E64" s="117"/>
      <c r="F64" s="89"/>
      <c r="H64" s="159">
        <v>0</v>
      </c>
      <c r="I64" s="116">
        <v>2</v>
      </c>
      <c r="J64" s="116" t="s">
        <v>58</v>
      </c>
      <c r="K64" s="116">
        <v>1</v>
      </c>
      <c r="L64" s="61">
        <v>0</v>
      </c>
      <c r="M64" s="125">
        <f t="shared" si="0"/>
        <v>3</v>
      </c>
      <c r="N64" s="125">
        <f t="shared" si="1"/>
        <v>2</v>
      </c>
      <c r="O64" s="125">
        <v>1</v>
      </c>
      <c r="P64" s="130">
        <v>0</v>
      </c>
      <c r="Q64" s="130">
        <v>0</v>
      </c>
      <c r="R64" s="130">
        <v>0</v>
      </c>
      <c r="S64" s="130">
        <v>3</v>
      </c>
      <c r="T64" s="130">
        <v>0</v>
      </c>
      <c r="U64" s="130">
        <v>0</v>
      </c>
      <c r="V64" s="118">
        <v>1</v>
      </c>
      <c r="W64" s="130">
        <v>0</v>
      </c>
      <c r="X64" s="130">
        <v>0</v>
      </c>
      <c r="Y64" s="130">
        <v>1</v>
      </c>
      <c r="Z64" s="118">
        <v>0</v>
      </c>
      <c r="AA64" s="130">
        <f t="shared" si="2"/>
        <v>1</v>
      </c>
    </row>
    <row r="65" spans="1:27" x14ac:dyDescent="0.25">
      <c r="A65" s="85">
        <v>3033</v>
      </c>
      <c r="D65" s="117"/>
      <c r="E65" s="117"/>
      <c r="F65" s="89"/>
      <c r="H65" s="159">
        <v>0</v>
      </c>
      <c r="I65" s="116">
        <v>4</v>
      </c>
      <c r="J65" s="116" t="s">
        <v>58</v>
      </c>
      <c r="K65" s="116">
        <v>1</v>
      </c>
      <c r="L65" s="61">
        <v>0</v>
      </c>
      <c r="M65" s="125">
        <f t="shared" si="0"/>
        <v>6</v>
      </c>
      <c r="N65" s="125">
        <f t="shared" si="1"/>
        <v>4</v>
      </c>
      <c r="O65" s="125">
        <v>2</v>
      </c>
      <c r="P65" s="130">
        <v>0</v>
      </c>
      <c r="Q65" s="130">
        <v>0</v>
      </c>
      <c r="R65" s="130">
        <v>0</v>
      </c>
      <c r="S65" s="130">
        <v>6</v>
      </c>
      <c r="T65" s="130">
        <v>0</v>
      </c>
      <c r="U65" s="130">
        <v>0</v>
      </c>
      <c r="V65" s="118">
        <v>1</v>
      </c>
      <c r="W65" s="130">
        <v>0</v>
      </c>
      <c r="X65" s="130">
        <v>1</v>
      </c>
      <c r="Y65" s="130">
        <v>2</v>
      </c>
      <c r="Z65" s="118">
        <v>0</v>
      </c>
      <c r="AA65" s="130">
        <f t="shared" si="2"/>
        <v>3</v>
      </c>
    </row>
    <row r="66" spans="1:27" x14ac:dyDescent="0.25">
      <c r="A66" s="85">
        <v>3033</v>
      </c>
      <c r="D66" s="117"/>
      <c r="E66" s="117"/>
      <c r="F66" s="89"/>
      <c r="H66" s="159">
        <v>0</v>
      </c>
      <c r="I66" s="116">
        <v>4</v>
      </c>
      <c r="J66" s="116" t="s">
        <v>58</v>
      </c>
      <c r="K66" s="116">
        <v>1</v>
      </c>
      <c r="L66" s="61">
        <v>0</v>
      </c>
      <c r="M66" s="125">
        <f t="shared" si="0"/>
        <v>7</v>
      </c>
      <c r="N66" s="125">
        <f t="shared" si="1"/>
        <v>4</v>
      </c>
      <c r="O66" s="125">
        <v>3</v>
      </c>
      <c r="P66" s="130">
        <v>0</v>
      </c>
      <c r="Q66" s="130">
        <v>0</v>
      </c>
      <c r="R66" s="130">
        <v>0</v>
      </c>
      <c r="S66" s="130">
        <v>7</v>
      </c>
      <c r="T66" s="130">
        <v>0</v>
      </c>
      <c r="U66" s="130">
        <v>0</v>
      </c>
      <c r="V66" s="118">
        <v>1</v>
      </c>
      <c r="W66" s="130">
        <v>0</v>
      </c>
      <c r="X66" s="130">
        <v>1</v>
      </c>
      <c r="Y66" s="130">
        <v>2</v>
      </c>
      <c r="Z66" s="118">
        <v>0</v>
      </c>
      <c r="AA66" s="130">
        <f t="shared" si="2"/>
        <v>3</v>
      </c>
    </row>
    <row r="67" spans="1:27" x14ac:dyDescent="0.25">
      <c r="A67" s="85">
        <v>3033</v>
      </c>
      <c r="D67" s="123"/>
      <c r="E67" s="123"/>
      <c r="F67" s="89"/>
      <c r="G67" s="121"/>
      <c r="H67" s="159">
        <v>0</v>
      </c>
      <c r="I67" s="121">
        <v>2</v>
      </c>
      <c r="J67" s="121" t="s">
        <v>58</v>
      </c>
      <c r="K67" s="121">
        <v>1</v>
      </c>
      <c r="L67" s="61">
        <v>0</v>
      </c>
      <c r="M67" s="125">
        <f t="shared" si="0"/>
        <v>3</v>
      </c>
      <c r="N67" s="125">
        <f t="shared" si="1"/>
        <v>2</v>
      </c>
      <c r="O67" s="125">
        <v>1</v>
      </c>
      <c r="P67" s="130">
        <v>0</v>
      </c>
      <c r="Q67" s="130">
        <v>0</v>
      </c>
      <c r="R67" s="130">
        <v>0</v>
      </c>
      <c r="S67" s="130">
        <v>3</v>
      </c>
      <c r="T67" s="130">
        <v>0</v>
      </c>
      <c r="U67" s="130">
        <v>0</v>
      </c>
      <c r="V67" s="122">
        <v>1</v>
      </c>
      <c r="W67" s="130">
        <v>0</v>
      </c>
      <c r="X67" s="130">
        <v>0</v>
      </c>
      <c r="Y67" s="130">
        <v>1</v>
      </c>
      <c r="Z67" s="122">
        <v>0</v>
      </c>
      <c r="AA67" s="130">
        <f t="shared" si="2"/>
        <v>1</v>
      </c>
    </row>
    <row r="68" spans="1:27" ht="30" x14ac:dyDescent="0.25">
      <c r="A68" s="85">
        <v>3033</v>
      </c>
      <c r="B68" s="51">
        <v>5.151620370370371E-2</v>
      </c>
      <c r="C68" s="60">
        <v>1.2</v>
      </c>
      <c r="F68" s="89"/>
      <c r="G68" s="116" t="s">
        <v>59</v>
      </c>
      <c r="H68" s="118">
        <v>0</v>
      </c>
      <c r="I68" s="116">
        <v>4</v>
      </c>
      <c r="J68" s="116" t="s">
        <v>58</v>
      </c>
      <c r="K68" s="116">
        <v>1</v>
      </c>
      <c r="L68" s="61">
        <v>0</v>
      </c>
      <c r="M68" s="125">
        <f t="shared" ref="M68:M128" si="13">SUM(N68:P68)</f>
        <v>8</v>
      </c>
      <c r="N68" s="125">
        <f t="shared" ref="N68:N128" si="14">V68+W68+AA68</f>
        <v>5</v>
      </c>
      <c r="O68" s="125">
        <v>3</v>
      </c>
      <c r="P68" s="130">
        <v>0</v>
      </c>
      <c r="Q68" s="130">
        <v>0</v>
      </c>
      <c r="R68" s="130">
        <v>0</v>
      </c>
      <c r="S68" s="130">
        <v>8</v>
      </c>
      <c r="T68" s="130">
        <v>0</v>
      </c>
      <c r="U68" s="130">
        <v>0</v>
      </c>
      <c r="V68" s="118">
        <v>1</v>
      </c>
      <c r="W68" s="130">
        <v>0</v>
      </c>
      <c r="X68" s="130">
        <v>1</v>
      </c>
      <c r="Y68" s="130">
        <v>3</v>
      </c>
      <c r="Z68" s="118">
        <v>0</v>
      </c>
      <c r="AA68" s="130">
        <f t="shared" ref="AA68:AA128" si="15">SUM(X68:Z68)</f>
        <v>4</v>
      </c>
    </row>
    <row r="69" spans="1:27" x14ac:dyDescent="0.25">
      <c r="A69" s="85">
        <v>3033</v>
      </c>
      <c r="C69" s="60">
        <v>1.3</v>
      </c>
      <c r="F69" s="89"/>
      <c r="G69" s="116" t="s">
        <v>60</v>
      </c>
      <c r="H69" s="118">
        <v>0</v>
      </c>
      <c r="I69" s="116">
        <v>6</v>
      </c>
      <c r="J69" s="116" t="s">
        <v>58</v>
      </c>
      <c r="K69" s="116">
        <v>1</v>
      </c>
      <c r="L69" s="61">
        <v>0</v>
      </c>
      <c r="M69" s="125">
        <f t="shared" si="13"/>
        <v>11</v>
      </c>
      <c r="N69" s="125">
        <f t="shared" si="14"/>
        <v>5</v>
      </c>
      <c r="O69" s="125">
        <v>4</v>
      </c>
      <c r="P69" s="130">
        <v>2</v>
      </c>
      <c r="Q69" s="130">
        <v>0</v>
      </c>
      <c r="R69" s="130">
        <v>0</v>
      </c>
      <c r="S69" s="130">
        <v>9</v>
      </c>
      <c r="T69" s="130">
        <v>0</v>
      </c>
      <c r="U69" s="130">
        <v>0</v>
      </c>
      <c r="V69" s="118">
        <v>3</v>
      </c>
      <c r="W69" s="130">
        <v>0</v>
      </c>
      <c r="X69" s="130">
        <v>1</v>
      </c>
      <c r="Y69" s="130">
        <v>1</v>
      </c>
      <c r="Z69" s="118">
        <v>0</v>
      </c>
      <c r="AA69" s="130">
        <f t="shared" si="15"/>
        <v>2</v>
      </c>
    </row>
    <row r="70" spans="1:27" x14ac:dyDescent="0.25">
      <c r="A70" s="85">
        <v>3033</v>
      </c>
      <c r="F70" s="89"/>
      <c r="H70" s="159">
        <v>0</v>
      </c>
      <c r="I70" s="116">
        <v>2</v>
      </c>
      <c r="J70" s="116" t="s">
        <v>58</v>
      </c>
      <c r="K70" s="116">
        <v>1</v>
      </c>
      <c r="L70" s="61">
        <v>0</v>
      </c>
      <c r="M70" s="125">
        <f t="shared" si="13"/>
        <v>3</v>
      </c>
      <c r="N70" s="125">
        <f t="shared" si="14"/>
        <v>2</v>
      </c>
      <c r="O70" s="125">
        <v>1</v>
      </c>
      <c r="P70" s="130">
        <v>0</v>
      </c>
      <c r="Q70" s="130">
        <v>0</v>
      </c>
      <c r="R70" s="130">
        <v>0</v>
      </c>
      <c r="S70" s="130">
        <v>3</v>
      </c>
      <c r="T70" s="130">
        <v>0</v>
      </c>
      <c r="U70" s="130">
        <v>0</v>
      </c>
      <c r="V70" s="118">
        <v>1</v>
      </c>
      <c r="W70" s="130">
        <v>0</v>
      </c>
      <c r="X70" s="130">
        <v>0</v>
      </c>
      <c r="Y70" s="130">
        <v>1</v>
      </c>
      <c r="Z70" s="118">
        <v>0</v>
      </c>
      <c r="AA70" s="130">
        <f t="shared" si="15"/>
        <v>1</v>
      </c>
    </row>
    <row r="71" spans="1:27" x14ac:dyDescent="0.25">
      <c r="A71" s="85">
        <v>3033</v>
      </c>
      <c r="F71" s="89"/>
      <c r="H71" s="159">
        <v>0</v>
      </c>
      <c r="I71" s="116">
        <v>2</v>
      </c>
      <c r="J71" s="116" t="s">
        <v>58</v>
      </c>
      <c r="K71" s="116">
        <v>1</v>
      </c>
      <c r="L71" s="61">
        <v>0</v>
      </c>
      <c r="M71" s="125">
        <f t="shared" si="13"/>
        <v>5</v>
      </c>
      <c r="N71" s="125">
        <f t="shared" si="14"/>
        <v>2</v>
      </c>
      <c r="O71" s="125">
        <v>2</v>
      </c>
      <c r="P71" s="130">
        <v>1</v>
      </c>
      <c r="Q71" s="130">
        <v>0</v>
      </c>
      <c r="R71" s="130">
        <v>0</v>
      </c>
      <c r="S71" s="130">
        <v>4</v>
      </c>
      <c r="T71" s="130">
        <v>0</v>
      </c>
      <c r="U71" s="130">
        <v>0</v>
      </c>
      <c r="V71" s="118">
        <v>1</v>
      </c>
      <c r="W71" s="130">
        <v>0</v>
      </c>
      <c r="X71" s="130">
        <v>0</v>
      </c>
      <c r="Y71" s="130">
        <v>1</v>
      </c>
      <c r="Z71" s="118">
        <v>0</v>
      </c>
      <c r="AA71" s="130">
        <f t="shared" si="15"/>
        <v>1</v>
      </c>
    </row>
    <row r="72" spans="1:27" x14ac:dyDescent="0.25">
      <c r="A72" s="85">
        <v>3033</v>
      </c>
      <c r="F72" s="89"/>
      <c r="H72" s="159">
        <v>0</v>
      </c>
      <c r="I72" s="116">
        <v>3</v>
      </c>
      <c r="J72" s="116" t="s">
        <v>58</v>
      </c>
      <c r="K72" s="116">
        <v>1</v>
      </c>
      <c r="L72" s="61">
        <v>0</v>
      </c>
      <c r="M72" s="125">
        <f t="shared" si="13"/>
        <v>6</v>
      </c>
      <c r="N72" s="125">
        <f t="shared" si="14"/>
        <v>2</v>
      </c>
      <c r="O72" s="125">
        <v>2</v>
      </c>
      <c r="P72" s="130">
        <v>2</v>
      </c>
      <c r="Q72" s="130">
        <v>0</v>
      </c>
      <c r="R72" s="130">
        <v>0</v>
      </c>
      <c r="S72" s="130">
        <v>4</v>
      </c>
      <c r="T72" s="130">
        <v>0</v>
      </c>
      <c r="U72" s="130">
        <v>0</v>
      </c>
      <c r="V72" s="118">
        <v>1</v>
      </c>
      <c r="W72" s="130">
        <v>0</v>
      </c>
      <c r="X72" s="130">
        <v>0</v>
      </c>
      <c r="Y72" s="130">
        <v>1</v>
      </c>
      <c r="Z72" s="118">
        <v>0</v>
      </c>
      <c r="AA72" s="130">
        <f t="shared" si="15"/>
        <v>1</v>
      </c>
    </row>
    <row r="73" spans="1:27" x14ac:dyDescent="0.25">
      <c r="A73" s="85">
        <v>3033</v>
      </c>
      <c r="F73" s="89"/>
      <c r="H73" s="159">
        <v>0</v>
      </c>
      <c r="I73" s="116">
        <v>2</v>
      </c>
      <c r="J73" s="116" t="s">
        <v>58</v>
      </c>
      <c r="K73" s="116">
        <v>1</v>
      </c>
      <c r="L73" s="61">
        <v>0</v>
      </c>
      <c r="M73" s="125">
        <f t="shared" si="13"/>
        <v>8</v>
      </c>
      <c r="N73" s="125">
        <f t="shared" si="14"/>
        <v>4</v>
      </c>
      <c r="O73" s="125">
        <v>1</v>
      </c>
      <c r="P73" s="130">
        <v>3</v>
      </c>
      <c r="Q73" s="130">
        <v>0</v>
      </c>
      <c r="R73" s="130">
        <v>0</v>
      </c>
      <c r="S73" s="130">
        <v>5</v>
      </c>
      <c r="T73" s="130">
        <v>0</v>
      </c>
      <c r="U73" s="130">
        <v>0</v>
      </c>
      <c r="V73" s="118">
        <v>1</v>
      </c>
      <c r="W73" s="130">
        <v>1</v>
      </c>
      <c r="X73" s="130">
        <v>1</v>
      </c>
      <c r="Y73" s="130">
        <v>1</v>
      </c>
      <c r="Z73" s="118">
        <v>0</v>
      </c>
      <c r="AA73" s="130">
        <f t="shared" si="15"/>
        <v>2</v>
      </c>
    </row>
    <row r="74" spans="1:27" x14ac:dyDescent="0.25">
      <c r="A74" s="85">
        <v>3033</v>
      </c>
      <c r="F74" s="89"/>
      <c r="H74" s="159">
        <v>0</v>
      </c>
      <c r="I74" s="116">
        <v>1</v>
      </c>
      <c r="J74" s="116" t="s">
        <v>58</v>
      </c>
      <c r="K74" s="116">
        <v>1</v>
      </c>
      <c r="L74" s="61">
        <v>0</v>
      </c>
      <c r="M74" s="125">
        <f t="shared" si="13"/>
        <v>3</v>
      </c>
      <c r="N74" s="125">
        <f t="shared" si="14"/>
        <v>1</v>
      </c>
      <c r="O74" s="125">
        <v>2</v>
      </c>
      <c r="P74" s="130">
        <v>0</v>
      </c>
      <c r="Q74" s="130">
        <v>0</v>
      </c>
      <c r="R74" s="130">
        <v>0</v>
      </c>
      <c r="S74" s="130">
        <v>3</v>
      </c>
      <c r="T74" s="130">
        <v>0</v>
      </c>
      <c r="U74" s="130">
        <v>0</v>
      </c>
      <c r="V74" s="118">
        <v>1</v>
      </c>
      <c r="W74" s="130">
        <v>0</v>
      </c>
      <c r="X74" s="130">
        <v>0</v>
      </c>
      <c r="Y74" s="130">
        <v>0</v>
      </c>
      <c r="Z74" s="118">
        <v>0</v>
      </c>
      <c r="AA74" s="130">
        <f t="shared" si="15"/>
        <v>0</v>
      </c>
    </row>
    <row r="75" spans="1:27" x14ac:dyDescent="0.25">
      <c r="A75" s="85">
        <v>3033</v>
      </c>
      <c r="F75" s="89"/>
      <c r="H75" s="159">
        <v>0</v>
      </c>
      <c r="I75" s="116">
        <v>3</v>
      </c>
      <c r="J75" s="116" t="s">
        <v>58</v>
      </c>
      <c r="K75" s="116">
        <v>1</v>
      </c>
      <c r="L75" s="61">
        <v>0</v>
      </c>
      <c r="M75" s="125">
        <f t="shared" si="13"/>
        <v>11</v>
      </c>
      <c r="N75" s="125">
        <f t="shared" si="14"/>
        <v>5</v>
      </c>
      <c r="O75" s="125">
        <v>3</v>
      </c>
      <c r="P75" s="130">
        <v>3</v>
      </c>
      <c r="Q75" s="130">
        <v>0</v>
      </c>
      <c r="R75" s="130">
        <v>0</v>
      </c>
      <c r="S75" s="130">
        <v>8</v>
      </c>
      <c r="T75" s="130">
        <v>0</v>
      </c>
      <c r="U75" s="130">
        <v>0</v>
      </c>
      <c r="V75" s="118">
        <v>2</v>
      </c>
      <c r="W75" s="130">
        <v>2</v>
      </c>
      <c r="X75" s="130">
        <v>0</v>
      </c>
      <c r="Y75" s="130">
        <v>1</v>
      </c>
      <c r="Z75" s="118">
        <v>0</v>
      </c>
      <c r="AA75" s="130">
        <f t="shared" si="15"/>
        <v>1</v>
      </c>
    </row>
    <row r="76" spans="1:27" x14ac:dyDescent="0.25">
      <c r="A76" s="85">
        <v>3033</v>
      </c>
      <c r="F76" s="89"/>
      <c r="H76" s="159">
        <v>0</v>
      </c>
      <c r="I76" s="116">
        <v>3</v>
      </c>
      <c r="J76" s="116" t="s">
        <v>58</v>
      </c>
      <c r="K76" s="116">
        <v>1</v>
      </c>
      <c r="L76" s="61">
        <v>0</v>
      </c>
      <c r="M76" s="125">
        <f t="shared" si="13"/>
        <v>6</v>
      </c>
      <c r="N76" s="125">
        <f t="shared" si="14"/>
        <v>3</v>
      </c>
      <c r="O76" s="125">
        <v>3</v>
      </c>
      <c r="P76" s="130">
        <v>0</v>
      </c>
      <c r="Q76" s="130">
        <v>0</v>
      </c>
      <c r="R76" s="130">
        <v>0</v>
      </c>
      <c r="S76" s="130">
        <v>6</v>
      </c>
      <c r="T76" s="130">
        <v>0</v>
      </c>
      <c r="U76" s="130">
        <v>0</v>
      </c>
      <c r="V76" s="118">
        <v>1</v>
      </c>
      <c r="W76" s="130">
        <v>1</v>
      </c>
      <c r="X76" s="130">
        <v>0</v>
      </c>
      <c r="Y76" s="130">
        <v>1</v>
      </c>
      <c r="Z76" s="118">
        <v>0</v>
      </c>
      <c r="AA76" s="130">
        <f t="shared" si="15"/>
        <v>1</v>
      </c>
    </row>
    <row r="77" spans="1:27" ht="30" x14ac:dyDescent="0.25">
      <c r="A77" s="85">
        <v>3033</v>
      </c>
      <c r="C77" s="60">
        <v>1.4</v>
      </c>
      <c r="F77" s="89"/>
      <c r="G77" s="116" t="s">
        <v>62</v>
      </c>
      <c r="H77" s="159">
        <v>0</v>
      </c>
      <c r="I77" s="116">
        <v>4</v>
      </c>
      <c r="J77" s="116" t="s">
        <v>58</v>
      </c>
      <c r="K77" s="116">
        <v>1</v>
      </c>
      <c r="L77" s="61">
        <v>0</v>
      </c>
      <c r="M77" s="125">
        <f t="shared" si="13"/>
        <v>6</v>
      </c>
      <c r="N77" s="125">
        <f t="shared" si="14"/>
        <v>4</v>
      </c>
      <c r="O77" s="125">
        <v>2</v>
      </c>
      <c r="P77" s="130">
        <v>0</v>
      </c>
      <c r="Q77" s="130">
        <v>0</v>
      </c>
      <c r="R77" s="130">
        <v>0</v>
      </c>
      <c r="S77" s="130">
        <v>6</v>
      </c>
      <c r="T77" s="130">
        <v>0</v>
      </c>
      <c r="U77" s="130">
        <v>0</v>
      </c>
      <c r="V77" s="118">
        <v>2</v>
      </c>
      <c r="W77" s="130">
        <v>0</v>
      </c>
      <c r="X77" s="130">
        <v>0</v>
      </c>
      <c r="Y77" s="130">
        <v>2</v>
      </c>
      <c r="Z77" s="118">
        <v>0</v>
      </c>
      <c r="AA77" s="130">
        <f t="shared" si="15"/>
        <v>2</v>
      </c>
    </row>
    <row r="78" spans="1:27" x14ac:dyDescent="0.25">
      <c r="A78" s="85">
        <v>3033</v>
      </c>
      <c r="F78" s="89"/>
      <c r="H78" s="159">
        <v>0</v>
      </c>
      <c r="I78" s="116">
        <v>2</v>
      </c>
      <c r="J78" s="116" t="s">
        <v>58</v>
      </c>
      <c r="K78" s="116">
        <v>1</v>
      </c>
      <c r="L78" s="61">
        <v>0</v>
      </c>
      <c r="M78" s="125">
        <f t="shared" si="13"/>
        <v>5</v>
      </c>
      <c r="N78" s="125">
        <f t="shared" si="14"/>
        <v>4</v>
      </c>
      <c r="O78" s="125">
        <v>1</v>
      </c>
      <c r="P78" s="130">
        <v>0</v>
      </c>
      <c r="Q78" s="130">
        <v>0</v>
      </c>
      <c r="R78" s="130">
        <v>0</v>
      </c>
      <c r="S78" s="130">
        <v>5</v>
      </c>
      <c r="T78" s="130">
        <v>0</v>
      </c>
      <c r="U78" s="130">
        <v>0</v>
      </c>
      <c r="V78" s="118">
        <v>1</v>
      </c>
      <c r="W78" s="130">
        <v>1</v>
      </c>
      <c r="X78" s="130">
        <v>0</v>
      </c>
      <c r="Y78" s="130">
        <v>1</v>
      </c>
      <c r="Z78" s="118">
        <v>1</v>
      </c>
      <c r="AA78" s="130">
        <f t="shared" si="15"/>
        <v>2</v>
      </c>
    </row>
    <row r="79" spans="1:27" x14ac:dyDescent="0.25">
      <c r="A79" s="85">
        <v>3033</v>
      </c>
      <c r="F79" s="89"/>
      <c r="H79" s="159">
        <v>0</v>
      </c>
      <c r="I79" s="116">
        <v>2</v>
      </c>
      <c r="J79" s="116" t="s">
        <v>58</v>
      </c>
      <c r="K79" s="116">
        <v>1</v>
      </c>
      <c r="L79" s="61">
        <v>0</v>
      </c>
      <c r="M79" s="125">
        <f t="shared" si="13"/>
        <v>7</v>
      </c>
      <c r="N79" s="125">
        <f t="shared" si="14"/>
        <v>6</v>
      </c>
      <c r="O79" s="125">
        <v>1</v>
      </c>
      <c r="P79" s="130">
        <v>0</v>
      </c>
      <c r="Q79" s="130">
        <v>0</v>
      </c>
      <c r="R79" s="130">
        <v>0</v>
      </c>
      <c r="S79" s="130">
        <v>7</v>
      </c>
      <c r="T79" s="130">
        <v>0</v>
      </c>
      <c r="U79" s="130">
        <v>0</v>
      </c>
      <c r="V79" s="118">
        <v>1</v>
      </c>
      <c r="W79" s="130">
        <v>4</v>
      </c>
      <c r="X79" s="130">
        <v>0</v>
      </c>
      <c r="Y79" s="130">
        <v>1</v>
      </c>
      <c r="Z79" s="118">
        <v>0</v>
      </c>
      <c r="AA79" s="130">
        <f t="shared" si="15"/>
        <v>1</v>
      </c>
    </row>
    <row r="80" spans="1:27" x14ac:dyDescent="0.25">
      <c r="A80" s="85">
        <v>3033</v>
      </c>
      <c r="F80" s="89"/>
      <c r="H80" s="159">
        <v>0</v>
      </c>
      <c r="I80" s="116">
        <v>6</v>
      </c>
      <c r="J80" s="116" t="s">
        <v>58</v>
      </c>
      <c r="K80" s="116">
        <v>1</v>
      </c>
      <c r="L80" s="61">
        <v>0</v>
      </c>
      <c r="M80" s="125">
        <f t="shared" si="13"/>
        <v>18</v>
      </c>
      <c r="N80" s="125">
        <f t="shared" si="14"/>
        <v>5</v>
      </c>
      <c r="O80" s="125">
        <v>7</v>
      </c>
      <c r="P80" s="130">
        <v>6</v>
      </c>
      <c r="Q80" s="130">
        <v>0</v>
      </c>
      <c r="R80" s="130">
        <v>0</v>
      </c>
      <c r="S80" s="130">
        <v>12</v>
      </c>
      <c r="T80" s="130">
        <v>0</v>
      </c>
      <c r="U80" s="130">
        <v>0</v>
      </c>
      <c r="V80" s="118">
        <v>2</v>
      </c>
      <c r="W80" s="130">
        <v>0</v>
      </c>
      <c r="X80" s="130">
        <v>0</v>
      </c>
      <c r="Y80" s="130">
        <v>3</v>
      </c>
      <c r="Z80" s="118">
        <v>0</v>
      </c>
      <c r="AA80" s="130">
        <f t="shared" si="15"/>
        <v>3</v>
      </c>
    </row>
    <row r="81" spans="1:48" x14ac:dyDescent="0.25">
      <c r="A81" s="85">
        <v>3033</v>
      </c>
      <c r="C81" s="60">
        <v>1.5</v>
      </c>
      <c r="D81" s="114"/>
      <c r="F81" s="89"/>
      <c r="G81" s="116" t="s">
        <v>63</v>
      </c>
      <c r="H81" s="159">
        <v>0</v>
      </c>
      <c r="I81" s="116">
        <v>2</v>
      </c>
      <c r="J81" s="116" t="s">
        <v>58</v>
      </c>
      <c r="K81" s="116">
        <v>1</v>
      </c>
      <c r="L81" s="61">
        <v>0</v>
      </c>
      <c r="M81" s="125">
        <f t="shared" si="13"/>
        <v>5</v>
      </c>
      <c r="N81" s="125">
        <f t="shared" si="14"/>
        <v>3</v>
      </c>
      <c r="O81" s="125">
        <v>1</v>
      </c>
      <c r="P81" s="130">
        <v>1</v>
      </c>
      <c r="Q81" s="130">
        <v>0</v>
      </c>
      <c r="R81" s="130">
        <v>0</v>
      </c>
      <c r="S81" s="130">
        <v>4</v>
      </c>
      <c r="T81" s="130">
        <v>0</v>
      </c>
      <c r="U81" s="130">
        <v>0</v>
      </c>
      <c r="V81" s="118">
        <v>2</v>
      </c>
      <c r="W81" s="130">
        <v>0</v>
      </c>
      <c r="X81" s="130">
        <v>0</v>
      </c>
      <c r="Y81" s="130">
        <v>1</v>
      </c>
      <c r="Z81" s="118">
        <v>0</v>
      </c>
      <c r="AA81" s="130">
        <f t="shared" si="15"/>
        <v>1</v>
      </c>
    </row>
    <row r="82" spans="1:48" x14ac:dyDescent="0.25">
      <c r="A82" s="85">
        <v>3033</v>
      </c>
      <c r="D82" s="114"/>
      <c r="F82" s="89"/>
      <c r="H82" s="159">
        <v>0</v>
      </c>
      <c r="I82" s="116">
        <v>2</v>
      </c>
      <c r="J82" s="116" t="s">
        <v>58</v>
      </c>
      <c r="K82" s="116">
        <v>1</v>
      </c>
      <c r="L82" s="61">
        <v>0</v>
      </c>
      <c r="M82" s="125">
        <f t="shared" si="13"/>
        <v>8</v>
      </c>
      <c r="N82" s="125">
        <f t="shared" si="14"/>
        <v>6</v>
      </c>
      <c r="O82" s="125">
        <v>1</v>
      </c>
      <c r="P82" s="130">
        <v>1</v>
      </c>
      <c r="Q82" s="130">
        <v>0</v>
      </c>
      <c r="R82" s="130">
        <v>0</v>
      </c>
      <c r="S82" s="130">
        <v>7</v>
      </c>
      <c r="T82" s="130">
        <v>0</v>
      </c>
      <c r="U82" s="130">
        <v>0</v>
      </c>
      <c r="V82" s="118">
        <v>5</v>
      </c>
      <c r="W82" s="130">
        <v>0</v>
      </c>
      <c r="X82" s="130">
        <v>0</v>
      </c>
      <c r="Y82" s="130">
        <v>1</v>
      </c>
      <c r="Z82" s="118">
        <v>0</v>
      </c>
      <c r="AA82" s="130">
        <f t="shared" si="15"/>
        <v>1</v>
      </c>
    </row>
    <row r="83" spans="1:48" x14ac:dyDescent="0.25">
      <c r="A83" s="85">
        <v>3033</v>
      </c>
      <c r="D83" s="114"/>
      <c r="F83" s="89"/>
      <c r="H83" s="159">
        <v>0</v>
      </c>
      <c r="I83" s="116">
        <v>2</v>
      </c>
      <c r="J83" s="116" t="s">
        <v>58</v>
      </c>
      <c r="K83" s="116">
        <v>1</v>
      </c>
      <c r="L83" s="61">
        <v>0</v>
      </c>
      <c r="M83" s="125">
        <f t="shared" si="13"/>
        <v>6</v>
      </c>
      <c r="N83" s="125">
        <f t="shared" si="14"/>
        <v>2</v>
      </c>
      <c r="O83" s="125">
        <v>1</v>
      </c>
      <c r="P83" s="130">
        <v>3</v>
      </c>
      <c r="Q83" s="130">
        <v>0</v>
      </c>
      <c r="R83" s="130">
        <v>0</v>
      </c>
      <c r="S83" s="130">
        <v>3</v>
      </c>
      <c r="T83" s="130">
        <v>0</v>
      </c>
      <c r="U83" s="130">
        <v>0</v>
      </c>
      <c r="V83" s="118">
        <v>1</v>
      </c>
      <c r="W83" s="130">
        <v>0</v>
      </c>
      <c r="X83" s="130">
        <v>0</v>
      </c>
      <c r="Y83" s="130">
        <v>1</v>
      </c>
      <c r="Z83" s="118">
        <v>0</v>
      </c>
      <c r="AA83" s="130">
        <f t="shared" si="15"/>
        <v>1</v>
      </c>
    </row>
    <row r="84" spans="1:48" ht="30" x14ac:dyDescent="0.25">
      <c r="A84" s="85">
        <v>3033</v>
      </c>
      <c r="D84" s="114"/>
      <c r="F84" s="89"/>
      <c r="H84" s="159">
        <v>0</v>
      </c>
      <c r="I84" s="116">
        <v>14</v>
      </c>
      <c r="J84" s="116" t="s">
        <v>257</v>
      </c>
      <c r="K84" s="116">
        <v>3</v>
      </c>
      <c r="L84" s="61">
        <v>1</v>
      </c>
      <c r="M84" s="125">
        <f t="shared" si="13"/>
        <v>29</v>
      </c>
      <c r="N84" s="125">
        <f t="shared" si="14"/>
        <v>17</v>
      </c>
      <c r="O84" s="125">
        <v>7</v>
      </c>
      <c r="P84" s="130">
        <v>5</v>
      </c>
      <c r="Q84" s="130">
        <v>6</v>
      </c>
      <c r="R84" s="130">
        <v>0</v>
      </c>
      <c r="S84" s="130">
        <v>6</v>
      </c>
      <c r="T84" s="130">
        <v>13</v>
      </c>
      <c r="U84" s="130">
        <v>0</v>
      </c>
      <c r="V84" s="118">
        <v>12</v>
      </c>
      <c r="W84" s="130">
        <v>2</v>
      </c>
      <c r="X84" s="130">
        <v>0</v>
      </c>
      <c r="Y84" s="130">
        <v>3</v>
      </c>
      <c r="Z84" s="118">
        <v>0</v>
      </c>
      <c r="AA84" s="130">
        <f t="shared" si="15"/>
        <v>3</v>
      </c>
    </row>
    <row r="85" spans="1:48" x14ac:dyDescent="0.25">
      <c r="A85" s="85">
        <v>3033</v>
      </c>
      <c r="D85" s="114"/>
      <c r="F85" s="89"/>
      <c r="H85" s="159">
        <v>0</v>
      </c>
      <c r="I85" s="116">
        <v>1</v>
      </c>
      <c r="J85" s="116" t="s">
        <v>58</v>
      </c>
      <c r="K85" s="116">
        <v>1</v>
      </c>
      <c r="L85" s="61">
        <v>0</v>
      </c>
      <c r="M85" s="125">
        <f t="shared" si="13"/>
        <v>7</v>
      </c>
      <c r="N85" s="125">
        <f t="shared" si="14"/>
        <v>1</v>
      </c>
      <c r="O85" s="125">
        <v>1</v>
      </c>
      <c r="P85" s="130">
        <v>5</v>
      </c>
      <c r="Q85" s="130">
        <v>0</v>
      </c>
      <c r="R85" s="130">
        <v>0</v>
      </c>
      <c r="S85" s="130">
        <v>2</v>
      </c>
      <c r="T85" s="130">
        <v>0</v>
      </c>
      <c r="U85" s="130">
        <v>0</v>
      </c>
      <c r="V85" s="118">
        <v>1</v>
      </c>
      <c r="W85" s="130">
        <v>0</v>
      </c>
      <c r="X85" s="130">
        <v>0</v>
      </c>
      <c r="Y85" s="130">
        <v>0</v>
      </c>
      <c r="Z85" s="118">
        <v>0</v>
      </c>
      <c r="AA85" s="130">
        <f t="shared" si="15"/>
        <v>0</v>
      </c>
    </row>
    <row r="86" spans="1:48" x14ac:dyDescent="0.25">
      <c r="A86" s="85">
        <v>3033</v>
      </c>
      <c r="D86" s="114"/>
      <c r="F86" s="89"/>
      <c r="H86" s="159">
        <v>0</v>
      </c>
      <c r="I86" s="116">
        <v>6</v>
      </c>
      <c r="J86" s="116" t="s">
        <v>104</v>
      </c>
      <c r="K86" s="116">
        <v>2</v>
      </c>
      <c r="L86" s="61">
        <v>1</v>
      </c>
      <c r="M86" s="125">
        <f t="shared" si="13"/>
        <v>11</v>
      </c>
      <c r="N86" s="125">
        <f t="shared" si="14"/>
        <v>6</v>
      </c>
      <c r="O86" s="125">
        <v>4</v>
      </c>
      <c r="P86" s="130">
        <v>1</v>
      </c>
      <c r="Q86" s="130">
        <v>0</v>
      </c>
      <c r="R86" s="130">
        <v>0</v>
      </c>
      <c r="S86" s="130">
        <v>2</v>
      </c>
      <c r="T86" s="130">
        <v>7</v>
      </c>
      <c r="U86" s="130">
        <v>0</v>
      </c>
      <c r="V86" s="118">
        <v>3</v>
      </c>
      <c r="W86" s="130">
        <v>1</v>
      </c>
      <c r="X86" s="130">
        <v>1</v>
      </c>
      <c r="Y86" s="130">
        <v>1</v>
      </c>
      <c r="Z86" s="118">
        <v>0</v>
      </c>
      <c r="AA86" s="130">
        <f t="shared" si="15"/>
        <v>2</v>
      </c>
    </row>
    <row r="87" spans="1:48" ht="45" x14ac:dyDescent="0.25">
      <c r="A87" s="85">
        <v>3033</v>
      </c>
      <c r="D87" s="114"/>
      <c r="F87" s="89"/>
      <c r="H87" s="159">
        <v>0</v>
      </c>
      <c r="I87" s="116">
        <v>3</v>
      </c>
      <c r="J87" s="116" t="s">
        <v>58</v>
      </c>
      <c r="K87" s="116">
        <v>1</v>
      </c>
      <c r="L87" s="61">
        <v>0</v>
      </c>
      <c r="M87" s="125">
        <f t="shared" si="13"/>
        <v>10</v>
      </c>
      <c r="N87" s="125">
        <f t="shared" si="14"/>
        <v>6</v>
      </c>
      <c r="O87" s="125">
        <v>2</v>
      </c>
      <c r="P87" s="130">
        <v>2</v>
      </c>
      <c r="Q87" s="130">
        <v>0</v>
      </c>
      <c r="R87" s="130">
        <v>0</v>
      </c>
      <c r="S87" s="130">
        <v>5</v>
      </c>
      <c r="T87" s="130">
        <v>0</v>
      </c>
      <c r="U87" s="130">
        <v>0</v>
      </c>
      <c r="V87" s="118">
        <v>3</v>
      </c>
      <c r="W87" s="130">
        <v>3</v>
      </c>
      <c r="X87" s="130">
        <v>0</v>
      </c>
      <c r="Y87" s="130">
        <v>0</v>
      </c>
      <c r="Z87" s="118">
        <v>0</v>
      </c>
      <c r="AA87" s="130">
        <f t="shared" si="15"/>
        <v>0</v>
      </c>
      <c r="AC87" s="142" t="s">
        <v>74</v>
      </c>
      <c r="AD87" s="58" t="s">
        <v>295</v>
      </c>
      <c r="AE87" s="58" t="s">
        <v>22</v>
      </c>
      <c r="AF87" s="58" t="s">
        <v>316</v>
      </c>
      <c r="AG87" s="58" t="s">
        <v>317</v>
      </c>
      <c r="AH87" s="126" t="s">
        <v>30</v>
      </c>
      <c r="AI87" s="126" t="s">
        <v>31</v>
      </c>
      <c r="AJ87" s="127" t="s">
        <v>32</v>
      </c>
      <c r="AK87" s="128" t="s">
        <v>43</v>
      </c>
      <c r="AL87" s="128" t="s">
        <v>33</v>
      </c>
      <c r="AM87" s="128" t="s">
        <v>127</v>
      </c>
      <c r="AN87" s="128" t="s">
        <v>34</v>
      </c>
      <c r="AO87" s="128" t="s">
        <v>35</v>
      </c>
      <c r="AP87" s="128" t="s">
        <v>36</v>
      </c>
      <c r="AQ87" s="94" t="s">
        <v>265</v>
      </c>
      <c r="AR87" s="128" t="s">
        <v>37</v>
      </c>
      <c r="AS87" s="128" t="s">
        <v>40</v>
      </c>
      <c r="AT87" s="128" t="s">
        <v>41</v>
      </c>
      <c r="AU87" s="128" t="s">
        <v>42</v>
      </c>
      <c r="AV87" s="128" t="s">
        <v>39</v>
      </c>
    </row>
    <row r="88" spans="1:48" x14ac:dyDescent="0.25">
      <c r="A88" s="85">
        <v>3033</v>
      </c>
      <c r="D88" s="114"/>
      <c r="F88" s="89"/>
      <c r="H88" s="159">
        <v>0</v>
      </c>
      <c r="I88" s="116">
        <v>6</v>
      </c>
      <c r="J88" s="116" t="s">
        <v>58</v>
      </c>
      <c r="K88" s="116">
        <v>1</v>
      </c>
      <c r="L88" s="61">
        <v>0</v>
      </c>
      <c r="M88" s="125">
        <f t="shared" si="13"/>
        <v>11</v>
      </c>
      <c r="N88" s="125">
        <f t="shared" si="14"/>
        <v>8</v>
      </c>
      <c r="O88" s="125">
        <v>3</v>
      </c>
      <c r="P88" s="130">
        <v>0</v>
      </c>
      <c r="Q88" s="130">
        <v>0</v>
      </c>
      <c r="R88" s="130">
        <v>0</v>
      </c>
      <c r="S88" s="130">
        <v>11</v>
      </c>
      <c r="T88" s="130">
        <v>0</v>
      </c>
      <c r="U88" s="130">
        <v>0</v>
      </c>
      <c r="V88" s="118">
        <v>1</v>
      </c>
      <c r="W88" s="130">
        <v>5</v>
      </c>
      <c r="X88" s="130">
        <v>0</v>
      </c>
      <c r="Y88" s="130">
        <v>0</v>
      </c>
      <c r="Z88" s="118">
        <v>2</v>
      </c>
      <c r="AA88" s="130">
        <f t="shared" si="15"/>
        <v>2</v>
      </c>
      <c r="AB88" s="130">
        <v>28</v>
      </c>
      <c r="AC88" s="142">
        <v>1.1000000000000001</v>
      </c>
      <c r="AD88" s="136">
        <f t="shared" ref="AD88:AV88" si="16">SUM(I61:I88)</f>
        <v>94</v>
      </c>
      <c r="AE88" s="136">
        <f t="shared" si="16"/>
        <v>0</v>
      </c>
      <c r="AF88" s="136">
        <f t="shared" si="16"/>
        <v>31</v>
      </c>
      <c r="AG88" s="136">
        <f t="shared" si="16"/>
        <v>2</v>
      </c>
      <c r="AH88" s="136">
        <f t="shared" si="16"/>
        <v>212</v>
      </c>
      <c r="AI88" s="136">
        <f t="shared" si="16"/>
        <v>115</v>
      </c>
      <c r="AJ88" s="136">
        <f t="shared" si="16"/>
        <v>62</v>
      </c>
      <c r="AK88" s="136">
        <f t="shared" si="16"/>
        <v>35</v>
      </c>
      <c r="AL88" s="136">
        <f t="shared" si="16"/>
        <v>6</v>
      </c>
      <c r="AM88" s="136">
        <f t="shared" si="16"/>
        <v>0</v>
      </c>
      <c r="AN88" s="136">
        <f t="shared" si="16"/>
        <v>148</v>
      </c>
      <c r="AO88" s="136">
        <f t="shared" si="16"/>
        <v>20</v>
      </c>
      <c r="AP88" s="136">
        <f t="shared" si="16"/>
        <v>0</v>
      </c>
      <c r="AQ88" s="136">
        <f t="shared" si="16"/>
        <v>53</v>
      </c>
      <c r="AR88" s="136">
        <f t="shared" si="16"/>
        <v>20</v>
      </c>
      <c r="AS88" s="136">
        <f t="shared" si="16"/>
        <v>6</v>
      </c>
      <c r="AT88" s="136">
        <f t="shared" si="16"/>
        <v>33</v>
      </c>
      <c r="AU88" s="136">
        <f t="shared" si="16"/>
        <v>3</v>
      </c>
      <c r="AV88" s="136">
        <f t="shared" si="16"/>
        <v>42</v>
      </c>
    </row>
    <row r="89" spans="1:48" ht="45" x14ac:dyDescent="0.25">
      <c r="A89" s="85">
        <v>3033</v>
      </c>
      <c r="C89" s="60">
        <v>2</v>
      </c>
      <c r="D89" s="117">
        <v>3.142361111111111E-2</v>
      </c>
      <c r="E89" s="117">
        <v>3.7581018518518521E-2</v>
      </c>
      <c r="F89" s="116" t="s">
        <v>66</v>
      </c>
      <c r="G89" s="116" t="s">
        <v>65</v>
      </c>
      <c r="H89" s="159">
        <v>0</v>
      </c>
      <c r="I89" s="116">
        <v>2</v>
      </c>
      <c r="J89" s="116" t="s">
        <v>58</v>
      </c>
      <c r="K89" s="116">
        <v>1</v>
      </c>
      <c r="L89" s="61">
        <v>0</v>
      </c>
      <c r="M89" s="125">
        <f t="shared" si="13"/>
        <v>33</v>
      </c>
      <c r="N89" s="125">
        <f t="shared" si="14"/>
        <v>18</v>
      </c>
      <c r="O89" s="125">
        <v>1</v>
      </c>
      <c r="P89" s="130">
        <v>14</v>
      </c>
      <c r="Q89" s="130">
        <v>0</v>
      </c>
      <c r="R89" s="130">
        <v>0</v>
      </c>
      <c r="S89" s="130">
        <v>19</v>
      </c>
      <c r="T89" s="130">
        <v>0</v>
      </c>
      <c r="U89" s="130">
        <v>0</v>
      </c>
      <c r="V89" s="118">
        <v>2</v>
      </c>
      <c r="W89" s="130">
        <v>16</v>
      </c>
      <c r="X89" s="130">
        <v>0</v>
      </c>
      <c r="Y89" s="130">
        <v>0</v>
      </c>
      <c r="Z89" s="118">
        <v>0</v>
      </c>
      <c r="AA89" s="130">
        <f t="shared" si="15"/>
        <v>0</v>
      </c>
    </row>
    <row r="90" spans="1:48" x14ac:dyDescent="0.25">
      <c r="A90" s="85">
        <v>3033</v>
      </c>
      <c r="D90" s="117"/>
      <c r="E90" s="117"/>
      <c r="H90" s="159">
        <v>0</v>
      </c>
      <c r="I90" s="116">
        <v>10</v>
      </c>
      <c r="J90" s="116" t="s">
        <v>104</v>
      </c>
      <c r="K90" s="116">
        <v>2</v>
      </c>
      <c r="L90" s="61">
        <v>0</v>
      </c>
      <c r="M90" s="125">
        <f t="shared" si="13"/>
        <v>19</v>
      </c>
      <c r="N90" s="125">
        <f t="shared" si="14"/>
        <v>9</v>
      </c>
      <c r="O90" s="125">
        <v>6</v>
      </c>
      <c r="P90" s="130">
        <v>4</v>
      </c>
      <c r="Q90" s="130">
        <v>0</v>
      </c>
      <c r="R90" s="130">
        <v>0</v>
      </c>
      <c r="S90" s="130">
        <v>2</v>
      </c>
      <c r="T90" s="130">
        <v>13</v>
      </c>
      <c r="U90" s="130">
        <v>0</v>
      </c>
      <c r="V90" s="118">
        <v>6</v>
      </c>
      <c r="W90" s="130">
        <v>0</v>
      </c>
      <c r="X90" s="130">
        <v>0</v>
      </c>
      <c r="Y90" s="130">
        <v>3</v>
      </c>
      <c r="Z90" s="118">
        <v>0</v>
      </c>
      <c r="AA90" s="130">
        <f t="shared" si="15"/>
        <v>3</v>
      </c>
    </row>
    <row r="91" spans="1:48" x14ac:dyDescent="0.25">
      <c r="A91" s="85">
        <v>3033</v>
      </c>
      <c r="D91" s="117"/>
      <c r="E91" s="117"/>
      <c r="H91" s="159">
        <v>0</v>
      </c>
      <c r="I91" s="116">
        <v>2</v>
      </c>
      <c r="J91" s="116" t="s">
        <v>58</v>
      </c>
      <c r="K91" s="116">
        <v>1</v>
      </c>
      <c r="L91" s="61">
        <v>1</v>
      </c>
      <c r="M91" s="125">
        <f t="shared" si="13"/>
        <v>9</v>
      </c>
      <c r="N91" s="125">
        <f t="shared" si="14"/>
        <v>3</v>
      </c>
      <c r="O91" s="125">
        <v>1</v>
      </c>
      <c r="P91" s="130">
        <v>5</v>
      </c>
      <c r="Q91" s="130">
        <v>0</v>
      </c>
      <c r="R91" s="130">
        <v>0</v>
      </c>
      <c r="S91" s="130">
        <v>4</v>
      </c>
      <c r="T91" s="130">
        <v>0</v>
      </c>
      <c r="U91" s="130">
        <v>0</v>
      </c>
      <c r="V91" s="118">
        <v>2</v>
      </c>
      <c r="W91" s="130">
        <v>0</v>
      </c>
      <c r="X91" s="130">
        <v>0</v>
      </c>
      <c r="Y91" s="130">
        <v>1</v>
      </c>
      <c r="Z91" s="118">
        <v>0</v>
      </c>
      <c r="AA91" s="130">
        <f t="shared" si="15"/>
        <v>1</v>
      </c>
    </row>
    <row r="92" spans="1:48" x14ac:dyDescent="0.25">
      <c r="A92" s="85">
        <v>3033</v>
      </c>
      <c r="D92" s="117"/>
      <c r="E92" s="117"/>
      <c r="H92" s="159">
        <v>0</v>
      </c>
      <c r="I92" s="116">
        <v>2</v>
      </c>
      <c r="J92" s="116" t="s">
        <v>58</v>
      </c>
      <c r="K92" s="116">
        <v>1</v>
      </c>
      <c r="L92" s="61">
        <v>0</v>
      </c>
      <c r="M92" s="125">
        <f t="shared" si="13"/>
        <v>14</v>
      </c>
      <c r="N92" s="125">
        <f t="shared" si="14"/>
        <v>4</v>
      </c>
      <c r="O92" s="125">
        <v>1</v>
      </c>
      <c r="P92" s="130">
        <v>9</v>
      </c>
      <c r="Q92" s="130">
        <v>0</v>
      </c>
      <c r="R92" s="130">
        <v>0</v>
      </c>
      <c r="S92" s="130">
        <v>5</v>
      </c>
      <c r="T92" s="130">
        <v>0</v>
      </c>
      <c r="U92" s="130">
        <v>0</v>
      </c>
      <c r="V92" s="118">
        <v>2</v>
      </c>
      <c r="W92" s="130">
        <v>0</v>
      </c>
      <c r="X92" s="130">
        <v>0</v>
      </c>
      <c r="Y92" s="130">
        <v>2</v>
      </c>
      <c r="Z92" s="118">
        <v>0</v>
      </c>
      <c r="AA92" s="130">
        <f t="shared" si="15"/>
        <v>2</v>
      </c>
    </row>
    <row r="93" spans="1:48" x14ac:dyDescent="0.25">
      <c r="A93" s="85">
        <v>3033</v>
      </c>
      <c r="D93" s="117"/>
      <c r="E93" s="117"/>
      <c r="H93" s="159">
        <v>0</v>
      </c>
      <c r="I93" s="116">
        <v>2</v>
      </c>
      <c r="J93" s="116" t="s">
        <v>104</v>
      </c>
      <c r="K93" s="116">
        <v>2</v>
      </c>
      <c r="L93" s="61">
        <v>1</v>
      </c>
      <c r="M93" s="125">
        <f t="shared" si="13"/>
        <v>3</v>
      </c>
      <c r="N93" s="125">
        <f t="shared" si="14"/>
        <v>2</v>
      </c>
      <c r="O93" s="125">
        <v>1</v>
      </c>
      <c r="P93" s="130">
        <v>0</v>
      </c>
      <c r="Q93" s="130">
        <v>0</v>
      </c>
      <c r="R93" s="130">
        <v>0</v>
      </c>
      <c r="S93" s="130">
        <v>3</v>
      </c>
      <c r="T93" s="130">
        <v>2</v>
      </c>
      <c r="U93" s="130">
        <v>0</v>
      </c>
      <c r="V93" s="118">
        <v>1</v>
      </c>
      <c r="W93" s="130">
        <v>0</v>
      </c>
      <c r="X93" s="130">
        <v>0</v>
      </c>
      <c r="Y93" s="130">
        <v>1</v>
      </c>
      <c r="Z93" s="118">
        <v>0</v>
      </c>
      <c r="AA93" s="130">
        <f t="shared" si="15"/>
        <v>1</v>
      </c>
    </row>
    <row r="94" spans="1:48" x14ac:dyDescent="0.25">
      <c r="A94" s="85">
        <v>3033</v>
      </c>
      <c r="D94" s="117"/>
      <c r="E94" s="117"/>
      <c r="H94" s="159">
        <v>0</v>
      </c>
      <c r="I94" s="116">
        <v>2</v>
      </c>
      <c r="J94" s="116" t="s">
        <v>58</v>
      </c>
      <c r="K94" s="116">
        <v>1</v>
      </c>
      <c r="L94" s="61">
        <v>1</v>
      </c>
      <c r="M94" s="125">
        <f t="shared" si="13"/>
        <v>16</v>
      </c>
      <c r="N94" s="125">
        <f t="shared" si="14"/>
        <v>6</v>
      </c>
      <c r="O94" s="125">
        <v>1</v>
      </c>
      <c r="P94" s="130">
        <v>9</v>
      </c>
      <c r="Q94" s="130">
        <v>0</v>
      </c>
      <c r="R94" s="130">
        <v>0</v>
      </c>
      <c r="S94" s="130">
        <v>7</v>
      </c>
      <c r="T94" s="130">
        <v>0</v>
      </c>
      <c r="U94" s="130">
        <v>0</v>
      </c>
      <c r="V94" s="118">
        <v>2</v>
      </c>
      <c r="W94" s="130">
        <v>0</v>
      </c>
      <c r="X94" s="130">
        <v>0</v>
      </c>
      <c r="Y94" s="130">
        <v>4</v>
      </c>
      <c r="Z94" s="118">
        <v>0</v>
      </c>
      <c r="AA94" s="130">
        <f t="shared" si="15"/>
        <v>4</v>
      </c>
    </row>
    <row r="95" spans="1:48" x14ac:dyDescent="0.25">
      <c r="A95" s="85">
        <v>3033</v>
      </c>
      <c r="D95" s="117"/>
      <c r="E95" s="117"/>
      <c r="H95" s="159">
        <v>0</v>
      </c>
      <c r="I95" s="116">
        <v>0</v>
      </c>
      <c r="J95" s="116" t="s">
        <v>58</v>
      </c>
      <c r="K95" s="116">
        <v>1</v>
      </c>
      <c r="L95" s="61">
        <v>0</v>
      </c>
      <c r="M95" s="125">
        <f t="shared" si="13"/>
        <v>9</v>
      </c>
      <c r="N95" s="125">
        <f t="shared" si="14"/>
        <v>8</v>
      </c>
      <c r="O95" s="125">
        <v>0</v>
      </c>
      <c r="P95" s="130">
        <v>1</v>
      </c>
      <c r="Q95" s="130">
        <v>0</v>
      </c>
      <c r="R95" s="130">
        <v>0</v>
      </c>
      <c r="S95" s="130">
        <v>8</v>
      </c>
      <c r="T95" s="130">
        <v>0</v>
      </c>
      <c r="U95" s="130">
        <v>0</v>
      </c>
      <c r="V95" s="118">
        <v>1</v>
      </c>
      <c r="W95" s="130">
        <v>7</v>
      </c>
      <c r="X95" s="130">
        <v>0</v>
      </c>
      <c r="Y95" s="130">
        <v>0</v>
      </c>
      <c r="Z95" s="118">
        <v>0</v>
      </c>
      <c r="AA95" s="130">
        <f t="shared" si="15"/>
        <v>0</v>
      </c>
      <c r="AB95" s="130">
        <v>7</v>
      </c>
      <c r="AC95" s="142">
        <v>1.2</v>
      </c>
      <c r="AD95" s="136">
        <f>SUM(I89:I95)</f>
        <v>20</v>
      </c>
      <c r="AE95" s="136">
        <f t="shared" ref="AE95:AV95" si="17">SUM(J89:J95)</f>
        <v>0</v>
      </c>
      <c r="AF95" s="136">
        <f t="shared" si="17"/>
        <v>9</v>
      </c>
      <c r="AG95" s="136">
        <f t="shared" si="17"/>
        <v>3</v>
      </c>
      <c r="AH95" s="136">
        <f t="shared" si="17"/>
        <v>103</v>
      </c>
      <c r="AI95" s="136">
        <f t="shared" si="17"/>
        <v>50</v>
      </c>
      <c r="AJ95" s="136">
        <f t="shared" si="17"/>
        <v>11</v>
      </c>
      <c r="AK95" s="136">
        <f t="shared" si="17"/>
        <v>42</v>
      </c>
      <c r="AL95" s="136">
        <f t="shared" si="17"/>
        <v>0</v>
      </c>
      <c r="AM95" s="136">
        <f t="shared" si="17"/>
        <v>0</v>
      </c>
      <c r="AN95" s="136">
        <f t="shared" si="17"/>
        <v>48</v>
      </c>
      <c r="AO95" s="136">
        <f t="shared" si="17"/>
        <v>15</v>
      </c>
      <c r="AP95" s="136">
        <f t="shared" si="17"/>
        <v>0</v>
      </c>
      <c r="AQ95" s="136">
        <f t="shared" si="17"/>
        <v>16</v>
      </c>
      <c r="AR95" s="136">
        <f t="shared" si="17"/>
        <v>23</v>
      </c>
      <c r="AS95" s="136">
        <f t="shared" si="17"/>
        <v>0</v>
      </c>
      <c r="AT95" s="136">
        <f t="shared" si="17"/>
        <v>11</v>
      </c>
      <c r="AU95" s="136">
        <f t="shared" si="17"/>
        <v>0</v>
      </c>
      <c r="AV95" s="136">
        <f t="shared" si="17"/>
        <v>11</v>
      </c>
    </row>
    <row r="96" spans="1:48" ht="45" x14ac:dyDescent="0.25">
      <c r="A96" s="85">
        <v>3033</v>
      </c>
      <c r="B96" s="68" t="s">
        <v>112</v>
      </c>
      <c r="C96" s="60">
        <v>1</v>
      </c>
      <c r="D96" s="117">
        <v>1.1956018518518517E-2</v>
      </c>
      <c r="E96" s="117">
        <v>1.4166666666666666E-2</v>
      </c>
      <c r="F96" s="116" t="s">
        <v>222</v>
      </c>
      <c r="G96" s="116" t="s">
        <v>70</v>
      </c>
      <c r="H96" s="118">
        <v>0</v>
      </c>
      <c r="I96" s="116">
        <v>0</v>
      </c>
      <c r="J96" s="116" t="s">
        <v>58</v>
      </c>
      <c r="K96" s="116">
        <v>1</v>
      </c>
      <c r="L96" s="61"/>
      <c r="M96" s="125">
        <f t="shared" si="13"/>
        <v>20</v>
      </c>
      <c r="N96" s="125">
        <f t="shared" si="14"/>
        <v>20</v>
      </c>
      <c r="O96" s="125">
        <v>0</v>
      </c>
      <c r="P96" s="130">
        <v>0</v>
      </c>
      <c r="Q96" s="130">
        <v>0</v>
      </c>
      <c r="R96" s="130">
        <v>0</v>
      </c>
      <c r="S96" s="130">
        <v>20</v>
      </c>
      <c r="T96" s="130">
        <v>0</v>
      </c>
      <c r="U96" s="130">
        <v>0</v>
      </c>
      <c r="V96" s="118">
        <v>0</v>
      </c>
      <c r="W96" s="130">
        <v>20</v>
      </c>
      <c r="X96" s="130">
        <v>0</v>
      </c>
      <c r="Y96" s="130">
        <v>0</v>
      </c>
      <c r="Z96" s="118">
        <v>0</v>
      </c>
      <c r="AA96" s="130">
        <f t="shared" si="15"/>
        <v>0</v>
      </c>
    </row>
    <row r="97" spans="1:48" x14ac:dyDescent="0.25">
      <c r="A97" s="85">
        <v>3033</v>
      </c>
      <c r="D97" s="117"/>
      <c r="E97" s="117"/>
      <c r="H97" s="159">
        <v>0</v>
      </c>
      <c r="I97" s="116">
        <v>0</v>
      </c>
      <c r="J97" s="116" t="s">
        <v>58</v>
      </c>
      <c r="K97" s="116">
        <v>1</v>
      </c>
      <c r="L97" s="61">
        <v>0</v>
      </c>
      <c r="M97" s="125">
        <f t="shared" si="13"/>
        <v>10</v>
      </c>
      <c r="N97" s="125">
        <f t="shared" si="14"/>
        <v>2</v>
      </c>
      <c r="O97" s="125">
        <v>0</v>
      </c>
      <c r="P97" s="130">
        <v>8</v>
      </c>
      <c r="Q97" s="130">
        <v>3</v>
      </c>
      <c r="R97" s="130">
        <v>0</v>
      </c>
      <c r="S97" s="130">
        <v>0</v>
      </c>
      <c r="T97" s="130">
        <v>0</v>
      </c>
      <c r="U97" s="130">
        <v>0</v>
      </c>
      <c r="V97" s="118">
        <v>2</v>
      </c>
      <c r="W97" s="130">
        <v>0</v>
      </c>
      <c r="X97" s="130">
        <v>0</v>
      </c>
      <c r="Y97" s="130">
        <v>0</v>
      </c>
      <c r="Z97" s="118">
        <v>0</v>
      </c>
      <c r="AA97" s="130">
        <f t="shared" si="15"/>
        <v>0</v>
      </c>
    </row>
    <row r="98" spans="1:48" x14ac:dyDescent="0.25">
      <c r="A98" s="85">
        <v>3033</v>
      </c>
      <c r="D98" s="117"/>
      <c r="E98" s="117"/>
      <c r="H98" s="159">
        <v>0</v>
      </c>
      <c r="I98" s="116">
        <v>0</v>
      </c>
      <c r="J98" s="116" t="s">
        <v>58</v>
      </c>
      <c r="K98" s="116">
        <v>1</v>
      </c>
      <c r="L98" s="61">
        <v>0</v>
      </c>
      <c r="M98" s="125">
        <f t="shared" si="13"/>
        <v>14</v>
      </c>
      <c r="N98" s="125">
        <f t="shared" si="14"/>
        <v>0</v>
      </c>
      <c r="O98" s="125">
        <v>0</v>
      </c>
      <c r="P98" s="130">
        <v>14</v>
      </c>
      <c r="Q98" s="130">
        <v>0</v>
      </c>
      <c r="R98" s="130">
        <v>0</v>
      </c>
      <c r="S98" s="130">
        <v>0</v>
      </c>
      <c r="T98" s="130">
        <v>0</v>
      </c>
      <c r="U98" s="130">
        <v>0</v>
      </c>
      <c r="V98" s="118">
        <v>0</v>
      </c>
      <c r="W98" s="130">
        <v>0</v>
      </c>
      <c r="X98" s="130">
        <v>0</v>
      </c>
      <c r="Y98" s="130">
        <v>0</v>
      </c>
      <c r="Z98" s="118">
        <v>0</v>
      </c>
      <c r="AA98" s="130">
        <f t="shared" si="15"/>
        <v>0</v>
      </c>
      <c r="AB98" s="130">
        <v>3</v>
      </c>
      <c r="AC98" s="142">
        <v>2.1</v>
      </c>
      <c r="AD98" s="141">
        <f>SUM(I96:I98)</f>
        <v>0</v>
      </c>
      <c r="AE98" s="141">
        <f t="shared" ref="AE98:AV98" si="18">SUM(J96:J98)</f>
        <v>0</v>
      </c>
      <c r="AF98" s="141">
        <f t="shared" si="18"/>
        <v>3</v>
      </c>
      <c r="AG98" s="141">
        <f t="shared" si="18"/>
        <v>0</v>
      </c>
      <c r="AH98" s="141">
        <f t="shared" si="18"/>
        <v>44</v>
      </c>
      <c r="AI98" s="141">
        <f t="shared" si="18"/>
        <v>22</v>
      </c>
      <c r="AJ98" s="141">
        <f t="shared" si="18"/>
        <v>0</v>
      </c>
      <c r="AK98" s="141">
        <f t="shared" si="18"/>
        <v>22</v>
      </c>
      <c r="AL98" s="141">
        <f t="shared" si="18"/>
        <v>3</v>
      </c>
      <c r="AM98" s="141">
        <f t="shared" si="18"/>
        <v>0</v>
      </c>
      <c r="AN98" s="141">
        <f t="shared" si="18"/>
        <v>20</v>
      </c>
      <c r="AO98" s="141">
        <f t="shared" si="18"/>
        <v>0</v>
      </c>
      <c r="AP98" s="141">
        <f t="shared" si="18"/>
        <v>0</v>
      </c>
      <c r="AQ98" s="141">
        <f t="shared" si="18"/>
        <v>2</v>
      </c>
      <c r="AR98" s="141">
        <f t="shared" si="18"/>
        <v>20</v>
      </c>
      <c r="AS98" s="141">
        <f t="shared" si="18"/>
        <v>0</v>
      </c>
      <c r="AT98" s="141">
        <f t="shared" si="18"/>
        <v>0</v>
      </c>
      <c r="AU98" s="141">
        <f t="shared" si="18"/>
        <v>0</v>
      </c>
      <c r="AV98" s="141">
        <f t="shared" si="18"/>
        <v>0</v>
      </c>
    </row>
    <row r="99" spans="1:48" ht="45" x14ac:dyDescent="0.25">
      <c r="A99" s="85">
        <v>3033</v>
      </c>
      <c r="B99" s="68" t="s">
        <v>75</v>
      </c>
      <c r="C99" s="60">
        <v>1</v>
      </c>
      <c r="D99" s="117">
        <v>1.2951388888888887E-2</v>
      </c>
      <c r="E99" s="117">
        <v>1.8310185185185186E-2</v>
      </c>
      <c r="F99" s="116" t="s">
        <v>71</v>
      </c>
      <c r="G99" s="116" t="s">
        <v>72</v>
      </c>
      <c r="H99" s="118">
        <v>0</v>
      </c>
      <c r="I99" s="116">
        <v>2</v>
      </c>
      <c r="J99" s="116" t="s">
        <v>58</v>
      </c>
      <c r="K99" s="116">
        <v>1</v>
      </c>
      <c r="L99" s="61"/>
      <c r="M99" s="125">
        <f t="shared" si="13"/>
        <v>8</v>
      </c>
      <c r="N99" s="125">
        <f t="shared" si="14"/>
        <v>2</v>
      </c>
      <c r="O99" s="125">
        <v>1</v>
      </c>
      <c r="P99" s="130">
        <v>5</v>
      </c>
      <c r="Q99" s="130">
        <v>0</v>
      </c>
      <c r="R99" s="130">
        <v>0</v>
      </c>
      <c r="S99" s="130">
        <v>3</v>
      </c>
      <c r="T99" s="130">
        <v>0</v>
      </c>
      <c r="U99" s="130">
        <v>0</v>
      </c>
      <c r="V99" s="118">
        <v>1</v>
      </c>
      <c r="W99" s="130">
        <v>0</v>
      </c>
      <c r="X99" s="130">
        <v>1</v>
      </c>
      <c r="Y99" s="130">
        <v>0</v>
      </c>
      <c r="Z99" s="118">
        <v>0</v>
      </c>
      <c r="AA99" s="130">
        <f t="shared" si="15"/>
        <v>1</v>
      </c>
    </row>
    <row r="100" spans="1:48" x14ac:dyDescent="0.25">
      <c r="A100" s="85">
        <v>3033</v>
      </c>
      <c r="D100" s="117"/>
      <c r="E100" s="117"/>
      <c r="H100" s="159">
        <v>0</v>
      </c>
      <c r="I100" s="116">
        <v>3</v>
      </c>
      <c r="J100" s="116" t="s">
        <v>58</v>
      </c>
      <c r="K100" s="116">
        <v>1</v>
      </c>
      <c r="L100" s="61">
        <v>0</v>
      </c>
      <c r="M100" s="125">
        <f t="shared" si="13"/>
        <v>10</v>
      </c>
      <c r="N100" s="125">
        <f t="shared" si="14"/>
        <v>3</v>
      </c>
      <c r="O100" s="125">
        <v>2</v>
      </c>
      <c r="P100" s="130">
        <v>5</v>
      </c>
      <c r="Q100" s="130">
        <v>0</v>
      </c>
      <c r="R100" s="130">
        <v>0</v>
      </c>
      <c r="S100" s="130">
        <v>5</v>
      </c>
      <c r="T100" s="130">
        <v>0</v>
      </c>
      <c r="U100" s="130">
        <v>0</v>
      </c>
      <c r="V100" s="118">
        <v>2</v>
      </c>
      <c r="W100" s="130">
        <v>0</v>
      </c>
      <c r="X100" s="130">
        <v>1</v>
      </c>
      <c r="Y100" s="130">
        <v>0</v>
      </c>
      <c r="Z100" s="118">
        <v>0</v>
      </c>
      <c r="AA100" s="130">
        <f t="shared" si="15"/>
        <v>1</v>
      </c>
    </row>
    <row r="101" spans="1:48" x14ac:dyDescent="0.25">
      <c r="A101" s="85">
        <v>3033</v>
      </c>
      <c r="D101" s="117"/>
      <c r="E101" s="117"/>
      <c r="H101" s="159">
        <v>0</v>
      </c>
      <c r="I101" s="116">
        <v>1</v>
      </c>
      <c r="J101" s="116" t="s">
        <v>58</v>
      </c>
      <c r="K101" s="116">
        <v>1</v>
      </c>
      <c r="L101" s="61">
        <v>0</v>
      </c>
      <c r="M101" s="125">
        <f t="shared" si="13"/>
        <v>5</v>
      </c>
      <c r="N101" s="125">
        <f t="shared" si="14"/>
        <v>1</v>
      </c>
      <c r="O101" s="125">
        <v>1</v>
      </c>
      <c r="P101" s="130">
        <v>3</v>
      </c>
      <c r="Q101" s="130">
        <v>0</v>
      </c>
      <c r="R101" s="130">
        <v>0</v>
      </c>
      <c r="S101" s="130">
        <v>2</v>
      </c>
      <c r="T101" s="130">
        <v>0</v>
      </c>
      <c r="U101" s="130">
        <v>0</v>
      </c>
      <c r="V101" s="118">
        <v>1</v>
      </c>
      <c r="W101" s="130">
        <v>0</v>
      </c>
      <c r="X101" s="130">
        <v>0</v>
      </c>
      <c r="Y101" s="130">
        <v>0</v>
      </c>
      <c r="Z101" s="118">
        <v>0</v>
      </c>
      <c r="AA101" s="130">
        <f t="shared" si="15"/>
        <v>0</v>
      </c>
    </row>
    <row r="102" spans="1:48" x14ac:dyDescent="0.25">
      <c r="A102" s="85">
        <v>3033</v>
      </c>
      <c r="D102" s="117"/>
      <c r="E102" s="117"/>
      <c r="H102" s="159">
        <v>0</v>
      </c>
      <c r="I102" s="116">
        <v>2</v>
      </c>
      <c r="J102" s="116" t="s">
        <v>58</v>
      </c>
      <c r="K102" s="116">
        <v>1</v>
      </c>
      <c r="L102" s="61">
        <v>0</v>
      </c>
      <c r="M102" s="125">
        <f t="shared" si="13"/>
        <v>3</v>
      </c>
      <c r="N102" s="125">
        <f t="shared" si="14"/>
        <v>2</v>
      </c>
      <c r="O102" s="125">
        <v>1</v>
      </c>
      <c r="P102" s="130">
        <v>0</v>
      </c>
      <c r="Q102" s="130">
        <v>0</v>
      </c>
      <c r="R102" s="130">
        <v>0</v>
      </c>
      <c r="S102" s="130">
        <v>3</v>
      </c>
      <c r="T102" s="130">
        <v>0</v>
      </c>
      <c r="U102" s="130">
        <v>0</v>
      </c>
      <c r="V102" s="118">
        <v>1</v>
      </c>
      <c r="W102" s="130">
        <v>0</v>
      </c>
      <c r="X102" s="130">
        <v>1</v>
      </c>
      <c r="Y102" s="130">
        <v>0</v>
      </c>
      <c r="Z102" s="118">
        <v>0</v>
      </c>
      <c r="AA102" s="130">
        <f t="shared" si="15"/>
        <v>1</v>
      </c>
    </row>
    <row r="103" spans="1:48" x14ac:dyDescent="0.25">
      <c r="A103" s="85">
        <v>3033</v>
      </c>
      <c r="D103" s="117"/>
      <c r="E103" s="117"/>
      <c r="H103" s="159">
        <v>0</v>
      </c>
      <c r="I103" s="116">
        <v>2</v>
      </c>
      <c r="J103" s="116" t="s">
        <v>58</v>
      </c>
      <c r="K103" s="116">
        <v>1</v>
      </c>
      <c r="L103" s="61">
        <v>0</v>
      </c>
      <c r="M103" s="125">
        <f t="shared" si="13"/>
        <v>6</v>
      </c>
      <c r="N103" s="125">
        <f t="shared" si="14"/>
        <v>2</v>
      </c>
      <c r="O103" s="125">
        <v>1</v>
      </c>
      <c r="P103" s="130">
        <v>3</v>
      </c>
      <c r="Q103" s="130">
        <v>0</v>
      </c>
      <c r="R103" s="130">
        <v>0</v>
      </c>
      <c r="S103" s="130">
        <v>3</v>
      </c>
      <c r="T103" s="130">
        <v>0</v>
      </c>
      <c r="U103" s="130">
        <v>0</v>
      </c>
      <c r="V103" s="118">
        <v>1</v>
      </c>
      <c r="W103" s="130">
        <v>0</v>
      </c>
      <c r="X103" s="130">
        <v>1</v>
      </c>
      <c r="Y103" s="130">
        <v>0</v>
      </c>
      <c r="Z103" s="118">
        <v>0</v>
      </c>
      <c r="AA103" s="130">
        <f t="shared" si="15"/>
        <v>1</v>
      </c>
    </row>
    <row r="104" spans="1:48" x14ac:dyDescent="0.25">
      <c r="A104" s="85">
        <v>3033</v>
      </c>
      <c r="D104" s="117"/>
      <c r="E104" s="117"/>
      <c r="H104" s="159">
        <v>0</v>
      </c>
      <c r="I104" s="116">
        <v>9</v>
      </c>
      <c r="J104" s="116" t="s">
        <v>58</v>
      </c>
      <c r="K104" s="116">
        <v>1</v>
      </c>
      <c r="L104" s="61">
        <v>0</v>
      </c>
      <c r="M104" s="125">
        <f t="shared" si="13"/>
        <v>19</v>
      </c>
      <c r="N104" s="125">
        <f t="shared" si="14"/>
        <v>7</v>
      </c>
      <c r="O104" s="125">
        <v>5</v>
      </c>
      <c r="P104" s="130">
        <v>7</v>
      </c>
      <c r="Q104" s="130">
        <v>0</v>
      </c>
      <c r="R104" s="130">
        <v>0</v>
      </c>
      <c r="S104" s="130">
        <v>12</v>
      </c>
      <c r="T104" s="130">
        <v>0</v>
      </c>
      <c r="U104" s="130">
        <v>0</v>
      </c>
      <c r="V104" s="118">
        <v>1</v>
      </c>
      <c r="W104" s="130">
        <v>0</v>
      </c>
      <c r="X104" s="130">
        <v>0</v>
      </c>
      <c r="Y104" s="130">
        <v>4</v>
      </c>
      <c r="Z104" s="118">
        <v>2</v>
      </c>
      <c r="AA104" s="130">
        <f t="shared" si="15"/>
        <v>6</v>
      </c>
    </row>
    <row r="105" spans="1:48" x14ac:dyDescent="0.25">
      <c r="A105" s="85">
        <v>3033</v>
      </c>
      <c r="D105" s="117"/>
      <c r="E105" s="117"/>
      <c r="H105" s="159">
        <v>0</v>
      </c>
      <c r="I105" s="116">
        <v>2</v>
      </c>
      <c r="J105" s="116" t="s">
        <v>58</v>
      </c>
      <c r="K105" s="116">
        <v>1</v>
      </c>
      <c r="L105" s="61">
        <v>0</v>
      </c>
      <c r="M105" s="125">
        <f t="shared" si="13"/>
        <v>7</v>
      </c>
      <c r="N105" s="125">
        <f t="shared" si="14"/>
        <v>1</v>
      </c>
      <c r="O105" s="125">
        <v>2</v>
      </c>
      <c r="P105" s="130">
        <v>4</v>
      </c>
      <c r="Q105" s="130">
        <v>0</v>
      </c>
      <c r="R105" s="130">
        <v>0</v>
      </c>
      <c r="S105" s="130">
        <v>3</v>
      </c>
      <c r="T105" s="130">
        <v>0</v>
      </c>
      <c r="U105" s="130">
        <v>0</v>
      </c>
      <c r="V105" s="118">
        <v>1</v>
      </c>
      <c r="W105" s="130">
        <v>0</v>
      </c>
      <c r="X105" s="130">
        <v>0</v>
      </c>
      <c r="Y105" s="130">
        <v>0</v>
      </c>
      <c r="Z105" s="118">
        <v>0</v>
      </c>
      <c r="AA105" s="130">
        <f t="shared" si="15"/>
        <v>0</v>
      </c>
    </row>
    <row r="106" spans="1:48" x14ac:dyDescent="0.25">
      <c r="A106" s="85">
        <v>3033</v>
      </c>
      <c r="D106" s="117"/>
      <c r="E106" s="117"/>
      <c r="H106" s="159">
        <v>0</v>
      </c>
      <c r="I106" s="116">
        <v>2</v>
      </c>
      <c r="J106" s="116" t="s">
        <v>58</v>
      </c>
      <c r="K106" s="116">
        <v>1</v>
      </c>
      <c r="L106" s="61">
        <v>0</v>
      </c>
      <c r="M106" s="125">
        <f t="shared" si="13"/>
        <v>3</v>
      </c>
      <c r="N106" s="125">
        <f t="shared" si="14"/>
        <v>2</v>
      </c>
      <c r="O106" s="125">
        <v>1</v>
      </c>
      <c r="P106" s="130">
        <v>0</v>
      </c>
      <c r="Q106" s="130">
        <v>0</v>
      </c>
      <c r="R106" s="130">
        <v>0</v>
      </c>
      <c r="S106" s="130">
        <v>3</v>
      </c>
      <c r="T106" s="130">
        <v>0</v>
      </c>
      <c r="U106" s="130">
        <v>0</v>
      </c>
      <c r="V106" s="118">
        <v>1</v>
      </c>
      <c r="W106" s="130">
        <v>0</v>
      </c>
      <c r="X106" s="130">
        <v>1</v>
      </c>
      <c r="Y106" s="130">
        <v>0</v>
      </c>
      <c r="Z106" s="118">
        <v>0</v>
      </c>
      <c r="AA106" s="130">
        <f t="shared" si="15"/>
        <v>1</v>
      </c>
    </row>
    <row r="107" spans="1:48" x14ac:dyDescent="0.25">
      <c r="A107" s="85">
        <v>3033</v>
      </c>
      <c r="D107" s="117"/>
      <c r="E107" s="117"/>
      <c r="H107" s="159">
        <v>0</v>
      </c>
      <c r="I107" s="116">
        <v>6</v>
      </c>
      <c r="J107" s="116" t="s">
        <v>58</v>
      </c>
      <c r="K107" s="116">
        <v>1</v>
      </c>
      <c r="L107" s="61">
        <v>0</v>
      </c>
      <c r="M107" s="125">
        <f t="shared" si="13"/>
        <v>7</v>
      </c>
      <c r="N107" s="125">
        <f t="shared" si="14"/>
        <v>4</v>
      </c>
      <c r="O107" s="125">
        <v>3</v>
      </c>
      <c r="P107" s="130">
        <v>0</v>
      </c>
      <c r="Q107" s="130">
        <v>0</v>
      </c>
      <c r="R107" s="130">
        <v>0</v>
      </c>
      <c r="S107" s="130">
        <v>7</v>
      </c>
      <c r="T107" s="130">
        <v>0</v>
      </c>
      <c r="U107" s="130">
        <v>0</v>
      </c>
      <c r="V107" s="118">
        <v>1</v>
      </c>
      <c r="W107" s="130">
        <v>0</v>
      </c>
      <c r="X107" s="130">
        <v>3</v>
      </c>
      <c r="Y107" s="130">
        <v>0</v>
      </c>
      <c r="Z107" s="118">
        <v>0</v>
      </c>
      <c r="AA107" s="130">
        <f t="shared" si="15"/>
        <v>3</v>
      </c>
    </row>
    <row r="108" spans="1:48" x14ac:dyDescent="0.25">
      <c r="A108" s="85">
        <v>3033</v>
      </c>
      <c r="D108" s="117"/>
      <c r="E108" s="117"/>
      <c r="H108" s="159">
        <v>0</v>
      </c>
      <c r="I108" s="116">
        <v>4</v>
      </c>
      <c r="J108" s="116" t="s">
        <v>58</v>
      </c>
      <c r="K108" s="116">
        <v>1</v>
      </c>
      <c r="L108" s="61">
        <v>0</v>
      </c>
      <c r="M108" s="125">
        <f t="shared" si="13"/>
        <v>6</v>
      </c>
      <c r="N108" s="125">
        <f t="shared" si="14"/>
        <v>3</v>
      </c>
      <c r="O108" s="125">
        <v>3</v>
      </c>
      <c r="P108" s="130">
        <v>0</v>
      </c>
      <c r="Q108" s="130">
        <v>0</v>
      </c>
      <c r="R108" s="130">
        <v>0</v>
      </c>
      <c r="S108" s="130">
        <v>6</v>
      </c>
      <c r="T108" s="130">
        <v>0</v>
      </c>
      <c r="U108" s="130">
        <v>0</v>
      </c>
      <c r="V108" s="118">
        <v>1</v>
      </c>
      <c r="W108" s="130">
        <v>0</v>
      </c>
      <c r="X108" s="130">
        <v>0</v>
      </c>
      <c r="Y108" s="130">
        <v>2</v>
      </c>
      <c r="Z108" s="118">
        <v>0</v>
      </c>
      <c r="AA108" s="130">
        <f t="shared" si="15"/>
        <v>2</v>
      </c>
    </row>
    <row r="109" spans="1:48" x14ac:dyDescent="0.25">
      <c r="A109" s="85">
        <v>3033</v>
      </c>
      <c r="D109" s="117"/>
      <c r="E109" s="117"/>
      <c r="H109" s="159">
        <v>0</v>
      </c>
      <c r="I109" s="116">
        <v>2</v>
      </c>
      <c r="J109" s="116" t="s">
        <v>58</v>
      </c>
      <c r="K109" s="116">
        <v>1</v>
      </c>
      <c r="L109" s="61">
        <v>0</v>
      </c>
      <c r="M109" s="125">
        <f t="shared" si="13"/>
        <v>3</v>
      </c>
      <c r="N109" s="125">
        <f t="shared" si="14"/>
        <v>2</v>
      </c>
      <c r="O109" s="125">
        <v>1</v>
      </c>
      <c r="P109" s="130">
        <v>0</v>
      </c>
      <c r="Q109" s="130">
        <v>0</v>
      </c>
      <c r="R109" s="130">
        <v>0</v>
      </c>
      <c r="S109" s="130">
        <v>3</v>
      </c>
      <c r="T109" s="130">
        <v>0</v>
      </c>
      <c r="U109" s="130">
        <v>0</v>
      </c>
      <c r="V109" s="118">
        <v>1</v>
      </c>
      <c r="W109" s="130">
        <v>0</v>
      </c>
      <c r="X109" s="130">
        <v>1</v>
      </c>
      <c r="Y109" s="130">
        <v>0</v>
      </c>
      <c r="Z109" s="118">
        <v>0</v>
      </c>
      <c r="AA109" s="130">
        <f t="shared" si="15"/>
        <v>1</v>
      </c>
    </row>
    <row r="110" spans="1:48" x14ac:dyDescent="0.25">
      <c r="A110" s="85">
        <v>3033</v>
      </c>
      <c r="D110" s="117"/>
      <c r="E110" s="117"/>
      <c r="H110" s="159">
        <v>0</v>
      </c>
      <c r="I110" s="116">
        <v>1</v>
      </c>
      <c r="J110" s="116" t="s">
        <v>58</v>
      </c>
      <c r="K110" s="116">
        <v>1</v>
      </c>
      <c r="L110" s="61">
        <v>0</v>
      </c>
      <c r="M110" s="125">
        <f t="shared" si="13"/>
        <v>4</v>
      </c>
      <c r="N110" s="125">
        <f t="shared" si="14"/>
        <v>1</v>
      </c>
      <c r="O110" s="125">
        <v>1</v>
      </c>
      <c r="P110" s="130">
        <v>2</v>
      </c>
      <c r="Q110" s="130">
        <v>0</v>
      </c>
      <c r="R110" s="130">
        <v>0</v>
      </c>
      <c r="S110" s="130">
        <v>2</v>
      </c>
      <c r="T110" s="130">
        <v>0</v>
      </c>
      <c r="U110" s="130">
        <v>0</v>
      </c>
      <c r="V110" s="118">
        <v>1</v>
      </c>
      <c r="W110" s="130">
        <v>0</v>
      </c>
      <c r="X110" s="130">
        <v>0</v>
      </c>
      <c r="Y110" s="130">
        <v>0</v>
      </c>
      <c r="Z110" s="118">
        <v>0</v>
      </c>
      <c r="AA110" s="130">
        <f t="shared" si="15"/>
        <v>0</v>
      </c>
    </row>
    <row r="111" spans="1:48" x14ac:dyDescent="0.25">
      <c r="A111" s="85">
        <v>3033</v>
      </c>
      <c r="D111" s="117"/>
      <c r="E111" s="117"/>
      <c r="H111" s="159">
        <v>0</v>
      </c>
      <c r="I111" s="116">
        <v>1</v>
      </c>
      <c r="J111" s="116" t="s">
        <v>58</v>
      </c>
      <c r="K111" s="116">
        <v>1</v>
      </c>
      <c r="L111" s="61">
        <v>0</v>
      </c>
      <c r="M111" s="125">
        <f t="shared" si="13"/>
        <v>2</v>
      </c>
      <c r="N111" s="125">
        <f t="shared" si="14"/>
        <v>1</v>
      </c>
      <c r="O111" s="125">
        <v>1</v>
      </c>
      <c r="P111" s="130">
        <v>0</v>
      </c>
      <c r="Q111" s="130">
        <v>0</v>
      </c>
      <c r="R111" s="130">
        <v>0</v>
      </c>
      <c r="S111" s="130">
        <v>2</v>
      </c>
      <c r="T111" s="130">
        <v>0</v>
      </c>
      <c r="U111" s="130">
        <v>0</v>
      </c>
      <c r="V111" s="118">
        <v>1</v>
      </c>
      <c r="W111" s="130">
        <v>0</v>
      </c>
      <c r="X111" s="130">
        <v>0</v>
      </c>
      <c r="Y111" s="130">
        <v>0</v>
      </c>
      <c r="Z111" s="118">
        <v>0</v>
      </c>
      <c r="AA111" s="130">
        <f t="shared" si="15"/>
        <v>0</v>
      </c>
    </row>
    <row r="112" spans="1:48" x14ac:dyDescent="0.25">
      <c r="A112" s="85">
        <v>3033</v>
      </c>
      <c r="D112" s="117"/>
      <c r="E112" s="117"/>
      <c r="H112" s="159">
        <v>0</v>
      </c>
      <c r="I112" s="116">
        <v>2</v>
      </c>
      <c r="J112" s="116" t="s">
        <v>58</v>
      </c>
      <c r="K112" s="116">
        <v>1</v>
      </c>
      <c r="L112" s="61">
        <v>0</v>
      </c>
      <c r="M112" s="125">
        <f t="shared" si="13"/>
        <v>4</v>
      </c>
      <c r="N112" s="125">
        <f t="shared" si="14"/>
        <v>3</v>
      </c>
      <c r="O112" s="125">
        <v>1</v>
      </c>
      <c r="P112" s="130">
        <v>0</v>
      </c>
      <c r="Q112" s="130">
        <v>0</v>
      </c>
      <c r="R112" s="130">
        <v>0</v>
      </c>
      <c r="S112" s="130">
        <v>3</v>
      </c>
      <c r="T112" s="130">
        <v>0</v>
      </c>
      <c r="U112" s="130">
        <v>0</v>
      </c>
      <c r="V112" s="118">
        <v>1</v>
      </c>
      <c r="W112" s="130">
        <v>0</v>
      </c>
      <c r="X112" s="130">
        <v>1</v>
      </c>
      <c r="Y112" s="130">
        <v>1</v>
      </c>
      <c r="Z112" s="118">
        <v>0</v>
      </c>
      <c r="AA112" s="130">
        <f t="shared" si="15"/>
        <v>2</v>
      </c>
    </row>
    <row r="113" spans="1:48" x14ac:dyDescent="0.25">
      <c r="A113" s="85">
        <v>3033</v>
      </c>
      <c r="D113" s="117"/>
      <c r="E113" s="117"/>
      <c r="H113" s="159">
        <v>0</v>
      </c>
      <c r="I113" s="116">
        <v>2</v>
      </c>
      <c r="J113" s="116" t="s">
        <v>58</v>
      </c>
      <c r="K113" s="116">
        <v>1</v>
      </c>
      <c r="L113" s="61">
        <v>0</v>
      </c>
      <c r="M113" s="125">
        <f t="shared" si="13"/>
        <v>3</v>
      </c>
      <c r="N113" s="125">
        <f t="shared" si="14"/>
        <v>2</v>
      </c>
      <c r="O113" s="125">
        <v>1</v>
      </c>
      <c r="P113" s="130">
        <v>0</v>
      </c>
      <c r="Q113" s="130">
        <v>0</v>
      </c>
      <c r="R113" s="130">
        <v>0</v>
      </c>
      <c r="S113" s="130">
        <v>3</v>
      </c>
      <c r="T113" s="130">
        <v>0</v>
      </c>
      <c r="U113" s="130">
        <v>0</v>
      </c>
      <c r="V113" s="118">
        <v>1</v>
      </c>
      <c r="W113" s="130">
        <v>0</v>
      </c>
      <c r="X113" s="130">
        <v>1</v>
      </c>
      <c r="Y113" s="130">
        <v>0</v>
      </c>
      <c r="Z113" s="118">
        <v>0</v>
      </c>
      <c r="AA113" s="130">
        <f t="shared" si="15"/>
        <v>1</v>
      </c>
    </row>
    <row r="114" spans="1:48" x14ac:dyDescent="0.25">
      <c r="A114" s="85">
        <v>3033</v>
      </c>
      <c r="D114" s="117"/>
      <c r="E114" s="117"/>
      <c r="H114" s="159">
        <v>0</v>
      </c>
      <c r="I114" s="116">
        <v>1</v>
      </c>
      <c r="J114" s="116" t="s">
        <v>58</v>
      </c>
      <c r="K114" s="116">
        <v>1</v>
      </c>
      <c r="L114" s="61">
        <v>0</v>
      </c>
      <c r="M114" s="125">
        <f t="shared" si="13"/>
        <v>9</v>
      </c>
      <c r="N114" s="125">
        <f t="shared" si="14"/>
        <v>1</v>
      </c>
      <c r="O114" s="125">
        <v>1</v>
      </c>
      <c r="P114" s="130">
        <v>7</v>
      </c>
      <c r="Q114" s="130">
        <v>0</v>
      </c>
      <c r="R114" s="130">
        <v>0</v>
      </c>
      <c r="S114" s="130">
        <v>2</v>
      </c>
      <c r="T114" s="130">
        <v>0</v>
      </c>
      <c r="U114" s="130">
        <v>0</v>
      </c>
      <c r="V114" s="118">
        <v>1</v>
      </c>
      <c r="W114" s="130">
        <v>0</v>
      </c>
      <c r="X114" s="130">
        <v>0</v>
      </c>
      <c r="Y114" s="130">
        <v>0</v>
      </c>
      <c r="Z114" s="118">
        <v>0</v>
      </c>
      <c r="AA114" s="130">
        <f t="shared" si="15"/>
        <v>0</v>
      </c>
    </row>
    <row r="115" spans="1:48" x14ac:dyDescent="0.25">
      <c r="A115" s="85">
        <v>3033</v>
      </c>
      <c r="D115" s="117"/>
      <c r="E115" s="117"/>
      <c r="H115" s="159">
        <v>0</v>
      </c>
      <c r="I115" s="116">
        <v>1</v>
      </c>
      <c r="J115" s="116" t="s">
        <v>58</v>
      </c>
      <c r="K115" s="116">
        <v>1</v>
      </c>
      <c r="L115" s="61">
        <v>0</v>
      </c>
      <c r="M115" s="125">
        <f t="shared" si="13"/>
        <v>3</v>
      </c>
      <c r="N115" s="125">
        <f t="shared" si="14"/>
        <v>1</v>
      </c>
      <c r="O115" s="125">
        <v>1</v>
      </c>
      <c r="P115" s="130">
        <v>1</v>
      </c>
      <c r="Q115" s="130">
        <v>0</v>
      </c>
      <c r="R115" s="130">
        <v>0</v>
      </c>
      <c r="S115" s="130">
        <v>2</v>
      </c>
      <c r="T115" s="130">
        <v>0</v>
      </c>
      <c r="U115" s="130">
        <v>0</v>
      </c>
      <c r="V115" s="118">
        <v>1</v>
      </c>
      <c r="W115" s="130">
        <v>0</v>
      </c>
      <c r="X115" s="130">
        <v>0</v>
      </c>
      <c r="Y115" s="130">
        <v>0</v>
      </c>
      <c r="Z115" s="118">
        <v>0</v>
      </c>
      <c r="AA115" s="130">
        <f t="shared" si="15"/>
        <v>0</v>
      </c>
    </row>
    <row r="116" spans="1:48" x14ac:dyDescent="0.25">
      <c r="A116" s="85">
        <v>3033</v>
      </c>
      <c r="D116" s="117"/>
      <c r="E116" s="117"/>
      <c r="H116" s="159">
        <v>0</v>
      </c>
      <c r="I116" s="116">
        <v>2</v>
      </c>
      <c r="J116" s="116" t="s">
        <v>58</v>
      </c>
      <c r="K116" s="116">
        <v>1</v>
      </c>
      <c r="L116" s="61">
        <v>0</v>
      </c>
      <c r="M116" s="125">
        <f t="shared" si="13"/>
        <v>8</v>
      </c>
      <c r="N116" s="125">
        <f t="shared" si="14"/>
        <v>3</v>
      </c>
      <c r="O116" s="125">
        <v>1</v>
      </c>
      <c r="P116" s="130">
        <v>4</v>
      </c>
      <c r="Q116" s="130">
        <v>0</v>
      </c>
      <c r="R116" s="130">
        <v>0</v>
      </c>
      <c r="S116" s="130">
        <v>4</v>
      </c>
      <c r="T116" s="130">
        <v>0</v>
      </c>
      <c r="U116" s="130">
        <v>0</v>
      </c>
      <c r="V116" s="118">
        <v>1</v>
      </c>
      <c r="W116" s="130">
        <v>0</v>
      </c>
      <c r="X116" s="130">
        <v>1</v>
      </c>
      <c r="Y116" s="130">
        <v>1</v>
      </c>
      <c r="Z116" s="118">
        <v>0</v>
      </c>
      <c r="AA116" s="130">
        <f t="shared" si="15"/>
        <v>2</v>
      </c>
    </row>
    <row r="117" spans="1:48" x14ac:dyDescent="0.25">
      <c r="A117" s="85">
        <v>3033</v>
      </c>
      <c r="D117" s="117"/>
      <c r="E117" s="117"/>
      <c r="H117" s="159">
        <v>0</v>
      </c>
      <c r="I117" s="116">
        <v>2</v>
      </c>
      <c r="J117" s="116" t="s">
        <v>58</v>
      </c>
      <c r="K117" s="116">
        <v>1</v>
      </c>
      <c r="L117" s="61">
        <v>0</v>
      </c>
      <c r="M117" s="125">
        <f t="shared" si="13"/>
        <v>3</v>
      </c>
      <c r="N117" s="125">
        <f t="shared" si="14"/>
        <v>2</v>
      </c>
      <c r="O117" s="125">
        <v>1</v>
      </c>
      <c r="P117" s="130">
        <v>0</v>
      </c>
      <c r="Q117" s="130">
        <v>0</v>
      </c>
      <c r="R117" s="130">
        <v>0</v>
      </c>
      <c r="S117" s="130">
        <v>3</v>
      </c>
      <c r="T117" s="130">
        <v>0</v>
      </c>
      <c r="U117" s="130">
        <v>0</v>
      </c>
      <c r="V117" s="118">
        <v>1</v>
      </c>
      <c r="W117" s="130">
        <v>0</v>
      </c>
      <c r="X117" s="130">
        <v>1</v>
      </c>
      <c r="Y117" s="130">
        <v>0</v>
      </c>
      <c r="Z117" s="118">
        <v>0</v>
      </c>
      <c r="AA117" s="130">
        <f t="shared" si="15"/>
        <v>1</v>
      </c>
    </row>
    <row r="118" spans="1:48" x14ac:dyDescent="0.25">
      <c r="A118" s="85">
        <v>3033</v>
      </c>
      <c r="D118" s="117"/>
      <c r="E118" s="117"/>
      <c r="H118" s="159">
        <v>0</v>
      </c>
      <c r="I118" s="116">
        <v>3</v>
      </c>
      <c r="J118" s="116" t="s">
        <v>58</v>
      </c>
      <c r="K118" s="116">
        <v>1</v>
      </c>
      <c r="L118" s="61">
        <v>0</v>
      </c>
      <c r="M118" s="125">
        <f t="shared" si="13"/>
        <v>16</v>
      </c>
      <c r="N118" s="125">
        <f t="shared" si="14"/>
        <v>14</v>
      </c>
      <c r="O118" s="125">
        <v>2</v>
      </c>
      <c r="P118" s="130">
        <v>0</v>
      </c>
      <c r="Q118" s="130">
        <v>0</v>
      </c>
      <c r="R118" s="130">
        <v>0</v>
      </c>
      <c r="S118" s="130">
        <v>16</v>
      </c>
      <c r="T118" s="130">
        <v>0</v>
      </c>
      <c r="U118" s="130">
        <v>0</v>
      </c>
      <c r="V118" s="118">
        <v>0</v>
      </c>
      <c r="W118" s="130">
        <v>12</v>
      </c>
      <c r="X118" s="130">
        <v>1</v>
      </c>
      <c r="Y118" s="130">
        <v>1</v>
      </c>
      <c r="Z118" s="118">
        <v>0</v>
      </c>
      <c r="AA118" s="130">
        <f t="shared" si="15"/>
        <v>2</v>
      </c>
      <c r="AB118" s="130">
        <v>20</v>
      </c>
      <c r="AC118" s="142">
        <v>3.1</v>
      </c>
      <c r="AD118" s="136">
        <f>SUM(I99:I118)</f>
        <v>50</v>
      </c>
      <c r="AE118" s="136">
        <f t="shared" ref="AE118:AV118" si="19">SUM(J99:J118)</f>
        <v>0</v>
      </c>
      <c r="AF118" s="136">
        <f t="shared" si="19"/>
        <v>20</v>
      </c>
      <c r="AG118" s="136">
        <f t="shared" si="19"/>
        <v>0</v>
      </c>
      <c r="AH118" s="136">
        <f t="shared" si="19"/>
        <v>129</v>
      </c>
      <c r="AI118" s="136">
        <f t="shared" si="19"/>
        <v>57</v>
      </c>
      <c r="AJ118" s="136">
        <f t="shared" si="19"/>
        <v>31</v>
      </c>
      <c r="AK118" s="136">
        <f t="shared" si="19"/>
        <v>41</v>
      </c>
      <c r="AL118" s="136">
        <f t="shared" si="19"/>
        <v>0</v>
      </c>
      <c r="AM118" s="136">
        <f t="shared" si="19"/>
        <v>0</v>
      </c>
      <c r="AN118" s="136">
        <f t="shared" si="19"/>
        <v>87</v>
      </c>
      <c r="AO118" s="136">
        <f t="shared" si="19"/>
        <v>0</v>
      </c>
      <c r="AP118" s="136">
        <f t="shared" si="19"/>
        <v>0</v>
      </c>
      <c r="AQ118" s="136">
        <f t="shared" si="19"/>
        <v>20</v>
      </c>
      <c r="AR118" s="136">
        <f t="shared" si="19"/>
        <v>12</v>
      </c>
      <c r="AS118" s="136">
        <f t="shared" si="19"/>
        <v>14</v>
      </c>
      <c r="AT118" s="136">
        <f t="shared" si="19"/>
        <v>9</v>
      </c>
      <c r="AU118" s="136">
        <f t="shared" si="19"/>
        <v>2</v>
      </c>
      <c r="AV118" s="136">
        <f t="shared" si="19"/>
        <v>25</v>
      </c>
    </row>
    <row r="119" spans="1:48" ht="60" x14ac:dyDescent="0.25">
      <c r="A119" s="85">
        <v>3033</v>
      </c>
      <c r="B119" s="68" t="s">
        <v>113</v>
      </c>
      <c r="C119" s="118">
        <v>1</v>
      </c>
      <c r="D119" s="117">
        <v>1.3819444444444445E-2</v>
      </c>
      <c r="E119" s="117">
        <v>1.7824074074074076E-2</v>
      </c>
      <c r="F119" s="116" t="s">
        <v>78</v>
      </c>
      <c r="G119" s="116" t="s">
        <v>76</v>
      </c>
      <c r="H119" s="118" t="s">
        <v>77</v>
      </c>
      <c r="I119" s="116">
        <v>2</v>
      </c>
      <c r="J119" s="116" t="s">
        <v>58</v>
      </c>
      <c r="K119" s="116">
        <v>1</v>
      </c>
      <c r="L119" s="61"/>
      <c r="M119" s="125">
        <f t="shared" si="13"/>
        <v>6</v>
      </c>
      <c r="N119" s="125">
        <f t="shared" si="14"/>
        <v>3</v>
      </c>
      <c r="O119" s="125">
        <v>1</v>
      </c>
      <c r="P119" s="130">
        <v>2</v>
      </c>
      <c r="Q119" s="130">
        <v>0</v>
      </c>
      <c r="R119" s="130">
        <v>0</v>
      </c>
      <c r="S119" s="130">
        <v>2</v>
      </c>
      <c r="T119" s="130">
        <v>0</v>
      </c>
      <c r="U119" s="130">
        <v>0</v>
      </c>
      <c r="V119" s="118">
        <v>1</v>
      </c>
      <c r="W119" s="130">
        <v>0</v>
      </c>
      <c r="X119" s="130">
        <v>2</v>
      </c>
      <c r="Y119" s="130">
        <v>0</v>
      </c>
      <c r="Z119" s="118">
        <v>0</v>
      </c>
      <c r="AA119" s="130">
        <f t="shared" si="15"/>
        <v>2</v>
      </c>
    </row>
    <row r="120" spans="1:48" x14ac:dyDescent="0.25">
      <c r="A120" s="85">
        <v>3033</v>
      </c>
      <c r="C120" s="118"/>
      <c r="D120" s="117"/>
      <c r="E120" s="117"/>
      <c r="H120" s="159" t="s">
        <v>77</v>
      </c>
      <c r="I120" s="116">
        <v>2</v>
      </c>
      <c r="J120" s="116" t="s">
        <v>58</v>
      </c>
      <c r="K120" s="116">
        <v>1</v>
      </c>
      <c r="L120" s="61">
        <v>0</v>
      </c>
      <c r="M120" s="125">
        <f t="shared" si="13"/>
        <v>4</v>
      </c>
      <c r="N120" s="125">
        <f t="shared" si="14"/>
        <v>3</v>
      </c>
      <c r="O120" s="125">
        <v>1</v>
      </c>
      <c r="P120" s="130">
        <v>0</v>
      </c>
      <c r="Q120" s="130">
        <v>0</v>
      </c>
      <c r="R120" s="130">
        <v>0</v>
      </c>
      <c r="S120" s="130">
        <v>2</v>
      </c>
      <c r="T120" s="130">
        <v>0</v>
      </c>
      <c r="U120" s="130">
        <v>0</v>
      </c>
      <c r="V120" s="118">
        <v>1</v>
      </c>
      <c r="W120" s="130">
        <v>0</v>
      </c>
      <c r="X120" s="130">
        <v>2</v>
      </c>
      <c r="Y120" s="130">
        <v>0</v>
      </c>
      <c r="Z120" s="118">
        <v>0</v>
      </c>
      <c r="AA120" s="130">
        <f t="shared" si="15"/>
        <v>2</v>
      </c>
    </row>
    <row r="121" spans="1:48" x14ac:dyDescent="0.25">
      <c r="A121" s="85">
        <v>3033</v>
      </c>
      <c r="C121" s="118"/>
      <c r="D121" s="117"/>
      <c r="E121" s="117"/>
      <c r="H121" s="159" t="s">
        <v>77</v>
      </c>
      <c r="I121" s="116">
        <v>2</v>
      </c>
      <c r="J121" s="116" t="s">
        <v>58</v>
      </c>
      <c r="K121" s="116">
        <v>1</v>
      </c>
      <c r="L121" s="61">
        <v>0</v>
      </c>
      <c r="M121" s="125">
        <f t="shared" si="13"/>
        <v>3</v>
      </c>
      <c r="N121" s="125">
        <f t="shared" si="14"/>
        <v>2</v>
      </c>
      <c r="O121" s="125">
        <v>1</v>
      </c>
      <c r="P121" s="130">
        <v>0</v>
      </c>
      <c r="Q121" s="130">
        <v>0</v>
      </c>
      <c r="R121" s="130">
        <v>0</v>
      </c>
      <c r="S121" s="130">
        <v>1</v>
      </c>
      <c r="T121" s="130">
        <v>0</v>
      </c>
      <c r="U121" s="130">
        <v>0</v>
      </c>
      <c r="V121" s="118">
        <v>1</v>
      </c>
      <c r="W121" s="130">
        <v>0</v>
      </c>
      <c r="X121" s="130">
        <v>1</v>
      </c>
      <c r="Y121" s="130">
        <v>0</v>
      </c>
      <c r="Z121" s="118">
        <v>0</v>
      </c>
      <c r="AA121" s="130">
        <f t="shared" si="15"/>
        <v>1</v>
      </c>
    </row>
    <row r="122" spans="1:48" x14ac:dyDescent="0.25">
      <c r="A122" s="85">
        <v>3033</v>
      </c>
      <c r="C122" s="118"/>
      <c r="D122" s="117"/>
      <c r="E122" s="117"/>
      <c r="H122" s="159" t="s">
        <v>77</v>
      </c>
      <c r="I122" s="116">
        <v>2</v>
      </c>
      <c r="J122" s="116" t="s">
        <v>58</v>
      </c>
      <c r="K122" s="116">
        <v>1</v>
      </c>
      <c r="L122" s="61">
        <v>0</v>
      </c>
      <c r="M122" s="125">
        <f t="shared" si="13"/>
        <v>3</v>
      </c>
      <c r="N122" s="125">
        <f t="shared" si="14"/>
        <v>2</v>
      </c>
      <c r="O122" s="125">
        <v>1</v>
      </c>
      <c r="P122" s="130">
        <v>0</v>
      </c>
      <c r="Q122" s="130">
        <v>0</v>
      </c>
      <c r="R122" s="130">
        <v>0</v>
      </c>
      <c r="S122" s="130">
        <v>1</v>
      </c>
      <c r="T122" s="130">
        <v>0</v>
      </c>
      <c r="U122" s="130">
        <v>0</v>
      </c>
      <c r="V122" s="118">
        <v>1</v>
      </c>
      <c r="W122" s="130">
        <v>0</v>
      </c>
      <c r="X122" s="130">
        <v>1</v>
      </c>
      <c r="Y122" s="130">
        <v>0</v>
      </c>
      <c r="Z122" s="118">
        <v>0</v>
      </c>
      <c r="AA122" s="130">
        <f t="shared" si="15"/>
        <v>1</v>
      </c>
    </row>
    <row r="123" spans="1:48" x14ac:dyDescent="0.25">
      <c r="A123" s="85">
        <v>3033</v>
      </c>
      <c r="C123" s="118"/>
      <c r="D123" s="117"/>
      <c r="E123" s="117"/>
      <c r="H123" s="159" t="s">
        <v>77</v>
      </c>
      <c r="I123" s="116">
        <v>2</v>
      </c>
      <c r="J123" s="116" t="s">
        <v>58</v>
      </c>
      <c r="K123" s="116">
        <v>1</v>
      </c>
      <c r="L123" s="61">
        <v>0</v>
      </c>
      <c r="M123" s="125">
        <f t="shared" si="13"/>
        <v>3</v>
      </c>
      <c r="N123" s="125">
        <f t="shared" si="14"/>
        <v>2</v>
      </c>
      <c r="O123" s="125">
        <v>1</v>
      </c>
      <c r="P123" s="130">
        <v>0</v>
      </c>
      <c r="Q123" s="130">
        <v>0</v>
      </c>
      <c r="R123" s="130">
        <v>0</v>
      </c>
      <c r="S123" s="130">
        <v>1</v>
      </c>
      <c r="T123" s="130">
        <v>0</v>
      </c>
      <c r="U123" s="130">
        <v>0</v>
      </c>
      <c r="V123" s="122">
        <v>1</v>
      </c>
      <c r="W123" s="130">
        <v>0</v>
      </c>
      <c r="X123" s="130">
        <v>1</v>
      </c>
      <c r="Y123" s="130">
        <v>0</v>
      </c>
      <c r="Z123" s="118">
        <v>0</v>
      </c>
      <c r="AA123" s="130">
        <f t="shared" si="15"/>
        <v>1</v>
      </c>
    </row>
    <row r="124" spans="1:48" x14ac:dyDescent="0.25">
      <c r="A124" s="85">
        <v>3033</v>
      </c>
      <c r="C124" s="118"/>
      <c r="D124" s="117"/>
      <c r="E124" s="117"/>
      <c r="H124" s="159" t="s">
        <v>77</v>
      </c>
      <c r="I124" s="116">
        <v>2</v>
      </c>
      <c r="J124" s="116" t="s">
        <v>58</v>
      </c>
      <c r="K124" s="116">
        <v>1</v>
      </c>
      <c r="L124" s="61">
        <v>0</v>
      </c>
      <c r="M124" s="125">
        <f t="shared" si="13"/>
        <v>3</v>
      </c>
      <c r="N124" s="125">
        <f t="shared" si="14"/>
        <v>2</v>
      </c>
      <c r="O124" s="125">
        <v>1</v>
      </c>
      <c r="P124" s="130">
        <v>0</v>
      </c>
      <c r="Q124" s="130">
        <v>0</v>
      </c>
      <c r="R124" s="130">
        <v>0</v>
      </c>
      <c r="S124" s="130">
        <v>1</v>
      </c>
      <c r="T124" s="130">
        <v>0</v>
      </c>
      <c r="U124" s="130">
        <v>0</v>
      </c>
      <c r="V124" s="122">
        <v>1</v>
      </c>
      <c r="W124" s="130">
        <v>0</v>
      </c>
      <c r="X124" s="130">
        <v>1</v>
      </c>
      <c r="Y124" s="130">
        <v>0</v>
      </c>
      <c r="Z124" s="118">
        <v>0</v>
      </c>
      <c r="AA124" s="130">
        <f t="shared" si="15"/>
        <v>1</v>
      </c>
    </row>
    <row r="125" spans="1:48" x14ac:dyDescent="0.25">
      <c r="A125" s="85">
        <v>3033</v>
      </c>
      <c r="C125" s="118"/>
      <c r="D125" s="117"/>
      <c r="E125" s="117"/>
      <c r="H125" s="159" t="s">
        <v>77</v>
      </c>
      <c r="I125" s="116">
        <v>3</v>
      </c>
      <c r="J125" s="116" t="s">
        <v>58</v>
      </c>
      <c r="K125" s="116">
        <v>1</v>
      </c>
      <c r="L125" s="61">
        <v>0</v>
      </c>
      <c r="M125" s="125">
        <f t="shared" si="13"/>
        <v>4</v>
      </c>
      <c r="N125" s="125">
        <f t="shared" si="14"/>
        <v>2</v>
      </c>
      <c r="O125" s="125">
        <v>2</v>
      </c>
      <c r="P125" s="130">
        <v>0</v>
      </c>
      <c r="Q125" s="130">
        <v>0</v>
      </c>
      <c r="R125" s="130">
        <v>0</v>
      </c>
      <c r="S125" s="130">
        <v>1</v>
      </c>
      <c r="T125" s="130">
        <v>0</v>
      </c>
      <c r="U125" s="130">
        <v>0</v>
      </c>
      <c r="V125" s="122">
        <v>1</v>
      </c>
      <c r="W125" s="130">
        <v>0</v>
      </c>
      <c r="X125" s="130">
        <v>1</v>
      </c>
      <c r="Y125" s="130">
        <v>0</v>
      </c>
      <c r="Z125" s="118">
        <v>0</v>
      </c>
      <c r="AA125" s="130">
        <f t="shared" si="15"/>
        <v>1</v>
      </c>
    </row>
    <row r="126" spans="1:48" x14ac:dyDescent="0.25">
      <c r="A126" s="85">
        <v>3033</v>
      </c>
      <c r="C126" s="118"/>
      <c r="D126" s="117"/>
      <c r="E126" s="117"/>
      <c r="H126" s="159" t="s">
        <v>77</v>
      </c>
      <c r="I126" s="116">
        <v>2</v>
      </c>
      <c r="J126" s="116" t="s">
        <v>58</v>
      </c>
      <c r="K126" s="116">
        <v>1</v>
      </c>
      <c r="L126" s="61">
        <v>0</v>
      </c>
      <c r="M126" s="125">
        <f t="shared" si="13"/>
        <v>4</v>
      </c>
      <c r="N126" s="125">
        <f t="shared" si="14"/>
        <v>2</v>
      </c>
      <c r="O126" s="125">
        <v>1</v>
      </c>
      <c r="P126" s="130">
        <v>1</v>
      </c>
      <c r="Q126" s="130">
        <v>0</v>
      </c>
      <c r="R126" s="130">
        <v>0</v>
      </c>
      <c r="S126" s="130">
        <v>1</v>
      </c>
      <c r="T126" s="130">
        <v>0</v>
      </c>
      <c r="U126" s="130">
        <v>0</v>
      </c>
      <c r="V126" s="122">
        <v>1</v>
      </c>
      <c r="W126" s="130">
        <v>0</v>
      </c>
      <c r="X126" s="130">
        <v>1</v>
      </c>
      <c r="Y126" s="130">
        <v>0</v>
      </c>
      <c r="Z126" s="118">
        <v>0</v>
      </c>
      <c r="AA126" s="130">
        <f t="shared" si="15"/>
        <v>1</v>
      </c>
    </row>
    <row r="127" spans="1:48" x14ac:dyDescent="0.25">
      <c r="A127" s="85">
        <v>3033</v>
      </c>
      <c r="C127" s="118"/>
      <c r="D127" s="117"/>
      <c r="E127" s="117"/>
      <c r="H127" s="159" t="s">
        <v>77</v>
      </c>
      <c r="I127" s="116">
        <v>2</v>
      </c>
      <c r="J127" s="116" t="s">
        <v>58</v>
      </c>
      <c r="K127" s="116">
        <v>1</v>
      </c>
      <c r="L127" s="61">
        <v>0</v>
      </c>
      <c r="M127" s="125">
        <f t="shared" si="13"/>
        <v>3</v>
      </c>
      <c r="N127" s="125">
        <f t="shared" si="14"/>
        <v>2</v>
      </c>
      <c r="O127" s="125">
        <v>1</v>
      </c>
      <c r="P127" s="130">
        <v>0</v>
      </c>
      <c r="Q127" s="130">
        <v>0</v>
      </c>
      <c r="R127" s="130">
        <v>0</v>
      </c>
      <c r="S127" s="130">
        <v>1</v>
      </c>
      <c r="T127" s="130">
        <v>0</v>
      </c>
      <c r="U127" s="130">
        <v>0</v>
      </c>
      <c r="V127" s="122">
        <v>1</v>
      </c>
      <c r="W127" s="130">
        <v>0</v>
      </c>
      <c r="X127" s="130">
        <v>1</v>
      </c>
      <c r="Y127" s="130">
        <v>0</v>
      </c>
      <c r="Z127" s="118">
        <v>0</v>
      </c>
      <c r="AA127" s="130">
        <f t="shared" si="15"/>
        <v>1</v>
      </c>
    </row>
    <row r="128" spans="1:48" x14ac:dyDescent="0.25">
      <c r="A128" s="85">
        <v>3033</v>
      </c>
      <c r="C128" s="118"/>
      <c r="D128" s="117"/>
      <c r="E128" s="117"/>
      <c r="H128" s="159" t="s">
        <v>77</v>
      </c>
      <c r="I128" s="116">
        <v>2</v>
      </c>
      <c r="J128" s="116" t="s">
        <v>58</v>
      </c>
      <c r="K128" s="116">
        <v>1</v>
      </c>
      <c r="L128" s="61">
        <v>0</v>
      </c>
      <c r="M128" s="125">
        <f t="shared" si="13"/>
        <v>3</v>
      </c>
      <c r="N128" s="125">
        <f t="shared" si="14"/>
        <v>2</v>
      </c>
      <c r="O128" s="125">
        <v>1</v>
      </c>
      <c r="P128" s="130">
        <v>0</v>
      </c>
      <c r="Q128" s="130">
        <v>0</v>
      </c>
      <c r="R128" s="130">
        <v>0</v>
      </c>
      <c r="S128" s="130">
        <v>1</v>
      </c>
      <c r="T128" s="130">
        <v>0</v>
      </c>
      <c r="U128" s="130">
        <v>0</v>
      </c>
      <c r="V128" s="122">
        <v>1</v>
      </c>
      <c r="W128" s="130">
        <v>0</v>
      </c>
      <c r="X128" s="130">
        <v>1</v>
      </c>
      <c r="Y128" s="130">
        <v>0</v>
      </c>
      <c r="Z128" s="118">
        <v>0</v>
      </c>
      <c r="AA128" s="130">
        <f t="shared" si="15"/>
        <v>1</v>
      </c>
    </row>
    <row r="129" spans="1:48" x14ac:dyDescent="0.25">
      <c r="A129" s="85">
        <v>3033</v>
      </c>
      <c r="C129" s="118"/>
      <c r="D129" s="117"/>
      <c r="E129" s="117"/>
      <c r="H129" s="159" t="s">
        <v>77</v>
      </c>
      <c r="I129" s="116">
        <v>2</v>
      </c>
      <c r="J129" s="116" t="s">
        <v>58</v>
      </c>
      <c r="K129" s="116">
        <v>1</v>
      </c>
      <c r="L129" s="61">
        <v>0</v>
      </c>
      <c r="M129" s="125">
        <f t="shared" ref="M129:M192" si="20">SUM(N129:P129)</f>
        <v>3</v>
      </c>
      <c r="N129" s="125">
        <f t="shared" ref="N129:N192" si="21">V129+W129+AA129</f>
        <v>2</v>
      </c>
      <c r="O129" s="125">
        <v>1</v>
      </c>
      <c r="P129" s="130">
        <v>0</v>
      </c>
      <c r="Q129" s="130">
        <v>0</v>
      </c>
      <c r="R129" s="130">
        <v>0</v>
      </c>
      <c r="S129" s="130">
        <v>1</v>
      </c>
      <c r="T129" s="130">
        <v>0</v>
      </c>
      <c r="U129" s="130">
        <v>0</v>
      </c>
      <c r="V129" s="122">
        <v>1</v>
      </c>
      <c r="W129" s="130">
        <v>0</v>
      </c>
      <c r="X129" s="130">
        <v>1</v>
      </c>
      <c r="Y129" s="130">
        <v>0</v>
      </c>
      <c r="Z129" s="118">
        <v>0</v>
      </c>
      <c r="AA129" s="130">
        <f t="shared" ref="AA129:AA192" si="22">SUM(X129:Z129)</f>
        <v>1</v>
      </c>
    </row>
    <row r="130" spans="1:48" x14ac:dyDescent="0.25">
      <c r="A130" s="85">
        <v>3033</v>
      </c>
      <c r="C130" s="118"/>
      <c r="D130" s="117"/>
      <c r="E130" s="117"/>
      <c r="H130" s="159" t="s">
        <v>77</v>
      </c>
      <c r="I130" s="116">
        <v>3</v>
      </c>
      <c r="J130" s="116" t="s">
        <v>58</v>
      </c>
      <c r="K130" s="116">
        <v>1</v>
      </c>
      <c r="L130" s="61">
        <v>0</v>
      </c>
      <c r="M130" s="125">
        <f t="shared" si="20"/>
        <v>5</v>
      </c>
      <c r="N130" s="125">
        <f t="shared" si="21"/>
        <v>3</v>
      </c>
      <c r="O130" s="125">
        <v>2</v>
      </c>
      <c r="P130" s="130">
        <v>0</v>
      </c>
      <c r="Q130" s="130">
        <v>0</v>
      </c>
      <c r="R130" s="130">
        <v>0</v>
      </c>
      <c r="S130" s="130">
        <v>3</v>
      </c>
      <c r="T130" s="130">
        <v>0</v>
      </c>
      <c r="U130" s="130">
        <v>0</v>
      </c>
      <c r="V130" s="122">
        <v>1</v>
      </c>
      <c r="W130" s="130">
        <v>0</v>
      </c>
      <c r="X130" s="130">
        <v>0</v>
      </c>
      <c r="Y130" s="130">
        <v>2</v>
      </c>
      <c r="Z130" s="118">
        <v>0</v>
      </c>
      <c r="AA130" s="130">
        <f t="shared" si="22"/>
        <v>2</v>
      </c>
    </row>
    <row r="131" spans="1:48" x14ac:dyDescent="0.25">
      <c r="A131" s="85">
        <v>3033</v>
      </c>
      <c r="C131" s="118"/>
      <c r="D131" s="117"/>
      <c r="E131" s="117"/>
      <c r="H131" s="159" t="s">
        <v>77</v>
      </c>
      <c r="I131" s="116">
        <v>2</v>
      </c>
      <c r="J131" s="116" t="s">
        <v>58</v>
      </c>
      <c r="K131" s="116">
        <v>1</v>
      </c>
      <c r="L131" s="61">
        <v>0</v>
      </c>
      <c r="M131" s="125">
        <f t="shared" si="20"/>
        <v>4</v>
      </c>
      <c r="N131" s="125">
        <f t="shared" si="21"/>
        <v>2</v>
      </c>
      <c r="O131" s="125">
        <v>1</v>
      </c>
      <c r="P131" s="130">
        <v>1</v>
      </c>
      <c r="Q131" s="130">
        <v>0</v>
      </c>
      <c r="R131" s="130">
        <v>0</v>
      </c>
      <c r="S131" s="130">
        <v>1</v>
      </c>
      <c r="T131" s="130">
        <v>0</v>
      </c>
      <c r="U131" s="130">
        <v>0</v>
      </c>
      <c r="V131" s="122">
        <v>1</v>
      </c>
      <c r="W131" s="130">
        <v>0</v>
      </c>
      <c r="X131" s="130">
        <v>1</v>
      </c>
      <c r="Y131" s="130">
        <v>0</v>
      </c>
      <c r="Z131" s="118">
        <v>0</v>
      </c>
      <c r="AA131" s="130">
        <f t="shared" si="22"/>
        <v>1</v>
      </c>
    </row>
    <row r="132" spans="1:48" x14ac:dyDescent="0.25">
      <c r="A132" s="85">
        <v>3033</v>
      </c>
      <c r="C132" s="118"/>
      <c r="D132" s="117"/>
      <c r="E132" s="117"/>
      <c r="H132" s="159" t="s">
        <v>77</v>
      </c>
      <c r="I132" s="116">
        <v>2</v>
      </c>
      <c r="J132" s="116" t="s">
        <v>58</v>
      </c>
      <c r="K132" s="116">
        <v>1</v>
      </c>
      <c r="L132" s="61">
        <v>0</v>
      </c>
      <c r="M132" s="125">
        <f t="shared" si="20"/>
        <v>4</v>
      </c>
      <c r="N132" s="125">
        <f t="shared" si="21"/>
        <v>2</v>
      </c>
      <c r="O132" s="125">
        <v>1</v>
      </c>
      <c r="P132" s="130">
        <v>1</v>
      </c>
      <c r="Q132" s="130">
        <v>0</v>
      </c>
      <c r="R132" s="130">
        <v>0</v>
      </c>
      <c r="S132" s="130">
        <v>1</v>
      </c>
      <c r="T132" s="130">
        <v>0</v>
      </c>
      <c r="U132" s="130">
        <v>0</v>
      </c>
      <c r="V132" s="122">
        <v>1</v>
      </c>
      <c r="W132" s="130">
        <v>0</v>
      </c>
      <c r="X132" s="130">
        <v>1</v>
      </c>
      <c r="Y132" s="130">
        <v>0</v>
      </c>
      <c r="Z132" s="118">
        <v>0</v>
      </c>
      <c r="AA132" s="130">
        <f t="shared" si="22"/>
        <v>1</v>
      </c>
    </row>
    <row r="133" spans="1:48" x14ac:dyDescent="0.25">
      <c r="A133" s="85">
        <v>3033</v>
      </c>
      <c r="C133" s="118"/>
      <c r="D133" s="117"/>
      <c r="E133" s="117"/>
      <c r="H133" s="159" t="s">
        <v>77</v>
      </c>
      <c r="I133" s="116">
        <v>2</v>
      </c>
      <c r="J133" s="116" t="s">
        <v>58</v>
      </c>
      <c r="K133" s="116">
        <v>1</v>
      </c>
      <c r="L133" s="61">
        <v>0</v>
      </c>
      <c r="M133" s="125">
        <f t="shared" si="20"/>
        <v>6</v>
      </c>
      <c r="N133" s="125">
        <f t="shared" si="21"/>
        <v>3</v>
      </c>
      <c r="O133" s="125">
        <v>1</v>
      </c>
      <c r="P133" s="130">
        <v>2</v>
      </c>
      <c r="Q133" s="130">
        <v>0</v>
      </c>
      <c r="R133" s="130">
        <v>0</v>
      </c>
      <c r="S133" s="130">
        <v>1</v>
      </c>
      <c r="T133" s="130">
        <v>0</v>
      </c>
      <c r="U133" s="130">
        <v>0</v>
      </c>
      <c r="V133" s="122">
        <v>1</v>
      </c>
      <c r="W133" s="130">
        <v>0</v>
      </c>
      <c r="X133" s="130">
        <v>2</v>
      </c>
      <c r="Y133" s="130">
        <v>0</v>
      </c>
      <c r="Z133" s="118">
        <v>0</v>
      </c>
      <c r="AA133" s="130">
        <f t="shared" si="22"/>
        <v>2</v>
      </c>
    </row>
    <row r="134" spans="1:48" x14ac:dyDescent="0.25">
      <c r="A134" s="85">
        <v>3033</v>
      </c>
      <c r="C134" s="118"/>
      <c r="D134" s="117"/>
      <c r="E134" s="117"/>
      <c r="H134" s="159" t="s">
        <v>77</v>
      </c>
      <c r="I134" s="116">
        <v>2</v>
      </c>
      <c r="J134" s="116" t="s">
        <v>58</v>
      </c>
      <c r="K134" s="116">
        <v>1</v>
      </c>
      <c r="L134" s="61">
        <v>0</v>
      </c>
      <c r="M134" s="125">
        <f t="shared" si="20"/>
        <v>3</v>
      </c>
      <c r="N134" s="125">
        <f t="shared" si="21"/>
        <v>2</v>
      </c>
      <c r="O134" s="125">
        <v>1</v>
      </c>
      <c r="P134" s="130">
        <v>0</v>
      </c>
      <c r="Q134" s="130">
        <v>0</v>
      </c>
      <c r="R134" s="130">
        <v>0</v>
      </c>
      <c r="S134" s="130">
        <v>3</v>
      </c>
      <c r="T134" s="130">
        <v>0</v>
      </c>
      <c r="U134" s="130">
        <v>0</v>
      </c>
      <c r="V134" s="122">
        <v>1</v>
      </c>
      <c r="W134" s="130">
        <v>0</v>
      </c>
      <c r="X134" s="130">
        <v>1</v>
      </c>
      <c r="Y134" s="130">
        <v>0</v>
      </c>
      <c r="Z134" s="118">
        <v>0</v>
      </c>
      <c r="AA134" s="130">
        <f t="shared" si="22"/>
        <v>1</v>
      </c>
    </row>
    <row r="135" spans="1:48" x14ac:dyDescent="0.25">
      <c r="A135" s="85">
        <v>3033</v>
      </c>
      <c r="C135" s="118"/>
      <c r="D135" s="117"/>
      <c r="E135" s="117"/>
      <c r="H135" s="159" t="s">
        <v>77</v>
      </c>
      <c r="I135" s="116">
        <v>1</v>
      </c>
      <c r="J135" s="116" t="s">
        <v>58</v>
      </c>
      <c r="K135" s="116">
        <v>1</v>
      </c>
      <c r="L135" s="61">
        <v>0</v>
      </c>
      <c r="M135" s="125">
        <f t="shared" si="20"/>
        <v>7</v>
      </c>
      <c r="N135" s="125">
        <f t="shared" si="21"/>
        <v>1</v>
      </c>
      <c r="O135" s="125">
        <v>1</v>
      </c>
      <c r="P135" s="130">
        <v>5</v>
      </c>
      <c r="Q135" s="130">
        <v>0</v>
      </c>
      <c r="R135" s="130">
        <v>0</v>
      </c>
      <c r="S135" s="130">
        <v>2</v>
      </c>
      <c r="T135" s="130">
        <v>0</v>
      </c>
      <c r="U135" s="130">
        <v>0</v>
      </c>
      <c r="V135" s="122">
        <v>1</v>
      </c>
      <c r="W135" s="130">
        <v>0</v>
      </c>
      <c r="X135" s="130">
        <v>0</v>
      </c>
      <c r="Y135" s="130">
        <v>0</v>
      </c>
      <c r="Z135" s="118">
        <v>0</v>
      </c>
      <c r="AA135" s="130">
        <f t="shared" si="22"/>
        <v>0</v>
      </c>
    </row>
    <row r="136" spans="1:48" x14ac:dyDescent="0.25">
      <c r="A136" s="85">
        <v>3033</v>
      </c>
      <c r="C136" s="118"/>
      <c r="D136" s="117"/>
      <c r="E136" s="117"/>
      <c r="H136" s="159" t="s">
        <v>77</v>
      </c>
      <c r="I136" s="116">
        <v>1</v>
      </c>
      <c r="J136" s="116" t="s">
        <v>58</v>
      </c>
      <c r="K136" s="116">
        <v>1</v>
      </c>
      <c r="L136" s="61">
        <v>0</v>
      </c>
      <c r="M136" s="125">
        <f t="shared" si="20"/>
        <v>4</v>
      </c>
      <c r="N136" s="125">
        <f t="shared" si="21"/>
        <v>1</v>
      </c>
      <c r="O136" s="125">
        <v>1</v>
      </c>
      <c r="P136" s="130">
        <v>2</v>
      </c>
      <c r="Q136" s="130">
        <v>0</v>
      </c>
      <c r="R136" s="130">
        <v>0</v>
      </c>
      <c r="S136" s="130">
        <v>1</v>
      </c>
      <c r="T136" s="130">
        <v>0</v>
      </c>
      <c r="U136" s="130">
        <v>0</v>
      </c>
      <c r="V136" s="122">
        <v>1</v>
      </c>
      <c r="W136" s="130">
        <v>0</v>
      </c>
      <c r="X136" s="130">
        <v>0</v>
      </c>
      <c r="Y136" s="130">
        <v>0</v>
      </c>
      <c r="Z136" s="118">
        <v>0</v>
      </c>
      <c r="AA136" s="130">
        <f t="shared" si="22"/>
        <v>0</v>
      </c>
    </row>
    <row r="137" spans="1:48" x14ac:dyDescent="0.25">
      <c r="A137" s="85">
        <v>3033</v>
      </c>
      <c r="C137" s="118"/>
      <c r="D137" s="117"/>
      <c r="E137" s="117"/>
      <c r="H137" s="159" t="s">
        <v>77</v>
      </c>
      <c r="I137" s="116">
        <v>1</v>
      </c>
      <c r="J137" s="116" t="s">
        <v>58</v>
      </c>
      <c r="K137" s="116">
        <v>1</v>
      </c>
      <c r="L137" s="61">
        <v>0</v>
      </c>
      <c r="M137" s="125">
        <f t="shared" si="20"/>
        <v>4</v>
      </c>
      <c r="N137" s="125">
        <f t="shared" si="21"/>
        <v>1</v>
      </c>
      <c r="O137" s="125">
        <v>1</v>
      </c>
      <c r="P137" s="130">
        <v>2</v>
      </c>
      <c r="Q137" s="130">
        <v>0</v>
      </c>
      <c r="R137" s="130">
        <v>0</v>
      </c>
      <c r="S137" s="130">
        <v>1</v>
      </c>
      <c r="T137" s="130">
        <v>0</v>
      </c>
      <c r="U137" s="130">
        <v>0</v>
      </c>
      <c r="V137" s="122">
        <v>1</v>
      </c>
      <c r="W137" s="130">
        <v>0</v>
      </c>
      <c r="X137" s="130">
        <v>0</v>
      </c>
      <c r="Y137" s="130">
        <v>0</v>
      </c>
      <c r="Z137" s="118">
        <v>0</v>
      </c>
      <c r="AA137" s="130">
        <f t="shared" si="22"/>
        <v>0</v>
      </c>
    </row>
    <row r="138" spans="1:48" x14ac:dyDescent="0.25">
      <c r="A138" s="85">
        <v>3033</v>
      </c>
      <c r="C138" s="118"/>
      <c r="D138" s="117"/>
      <c r="E138" s="117"/>
      <c r="H138" s="159" t="s">
        <v>77</v>
      </c>
      <c r="I138" s="116">
        <v>1</v>
      </c>
      <c r="J138" s="116" t="s">
        <v>58</v>
      </c>
      <c r="K138" s="116">
        <v>1</v>
      </c>
      <c r="L138" s="61">
        <v>0</v>
      </c>
      <c r="M138" s="125">
        <f t="shared" si="20"/>
        <v>4</v>
      </c>
      <c r="N138" s="125">
        <f t="shared" si="21"/>
        <v>1</v>
      </c>
      <c r="O138" s="125">
        <v>1</v>
      </c>
      <c r="P138" s="130">
        <v>2</v>
      </c>
      <c r="Q138" s="130">
        <v>0</v>
      </c>
      <c r="R138" s="130">
        <v>0</v>
      </c>
      <c r="S138" s="130">
        <v>1</v>
      </c>
      <c r="T138" s="130">
        <v>0</v>
      </c>
      <c r="U138" s="130">
        <v>0</v>
      </c>
      <c r="V138" s="122">
        <v>1</v>
      </c>
      <c r="W138" s="130">
        <v>0</v>
      </c>
      <c r="X138" s="130">
        <v>0</v>
      </c>
      <c r="Y138" s="130">
        <v>0</v>
      </c>
      <c r="Z138" s="118">
        <v>0</v>
      </c>
      <c r="AA138" s="130">
        <f t="shared" si="22"/>
        <v>0</v>
      </c>
    </row>
    <row r="139" spans="1:48" x14ac:dyDescent="0.25">
      <c r="A139" s="85">
        <v>3033</v>
      </c>
      <c r="C139" s="118"/>
      <c r="D139" s="117"/>
      <c r="E139" s="117"/>
      <c r="H139" s="159" t="s">
        <v>77</v>
      </c>
      <c r="I139" s="116">
        <v>1</v>
      </c>
      <c r="J139" s="116" t="s">
        <v>58</v>
      </c>
      <c r="K139" s="116">
        <v>1</v>
      </c>
      <c r="L139" s="61">
        <v>0</v>
      </c>
      <c r="M139" s="125">
        <f t="shared" si="20"/>
        <v>4</v>
      </c>
      <c r="N139" s="125">
        <f t="shared" si="21"/>
        <v>1</v>
      </c>
      <c r="O139" s="125">
        <v>1</v>
      </c>
      <c r="P139" s="130">
        <v>2</v>
      </c>
      <c r="Q139" s="130">
        <v>0</v>
      </c>
      <c r="R139" s="130">
        <v>0</v>
      </c>
      <c r="S139" s="130">
        <v>1</v>
      </c>
      <c r="T139" s="130">
        <v>0</v>
      </c>
      <c r="U139" s="130">
        <v>0</v>
      </c>
      <c r="V139" s="122">
        <v>1</v>
      </c>
      <c r="W139" s="130">
        <v>0</v>
      </c>
      <c r="X139" s="130">
        <v>0</v>
      </c>
      <c r="Y139" s="130">
        <v>0</v>
      </c>
      <c r="Z139" s="118">
        <v>0</v>
      </c>
      <c r="AA139" s="130">
        <f t="shared" si="22"/>
        <v>0</v>
      </c>
    </row>
    <row r="140" spans="1:48" x14ac:dyDescent="0.25">
      <c r="A140" s="85">
        <v>3033</v>
      </c>
      <c r="C140" s="118"/>
      <c r="D140" s="117"/>
      <c r="E140" s="117"/>
      <c r="H140" s="159" t="s">
        <v>77</v>
      </c>
      <c r="I140" s="116">
        <v>1</v>
      </c>
      <c r="J140" s="116" t="s">
        <v>58</v>
      </c>
      <c r="K140" s="116">
        <v>1</v>
      </c>
      <c r="L140" s="61">
        <v>0</v>
      </c>
      <c r="M140" s="125">
        <f t="shared" si="20"/>
        <v>4</v>
      </c>
      <c r="N140" s="125">
        <f t="shared" si="21"/>
        <v>1</v>
      </c>
      <c r="O140" s="125">
        <v>1</v>
      </c>
      <c r="P140" s="130">
        <v>2</v>
      </c>
      <c r="Q140" s="130">
        <v>0</v>
      </c>
      <c r="R140" s="130">
        <v>0</v>
      </c>
      <c r="S140" s="130">
        <v>1</v>
      </c>
      <c r="T140" s="130">
        <v>0</v>
      </c>
      <c r="U140" s="130">
        <v>0</v>
      </c>
      <c r="V140" s="122">
        <v>1</v>
      </c>
      <c r="W140" s="130">
        <v>0</v>
      </c>
      <c r="X140" s="130">
        <v>0</v>
      </c>
      <c r="Y140" s="130">
        <v>0</v>
      </c>
      <c r="Z140" s="118">
        <v>0</v>
      </c>
      <c r="AA140" s="130">
        <f t="shared" si="22"/>
        <v>0</v>
      </c>
    </row>
    <row r="141" spans="1:48" x14ac:dyDescent="0.25">
      <c r="A141" s="85">
        <v>3033</v>
      </c>
      <c r="C141" s="118"/>
      <c r="D141" s="117"/>
      <c r="E141" s="117"/>
      <c r="H141" s="159" t="s">
        <v>77</v>
      </c>
      <c r="I141" s="116">
        <v>1</v>
      </c>
      <c r="J141" s="116" t="s">
        <v>58</v>
      </c>
      <c r="K141" s="116">
        <v>1</v>
      </c>
      <c r="L141" s="61">
        <v>0</v>
      </c>
      <c r="M141" s="125">
        <f t="shared" si="20"/>
        <v>5</v>
      </c>
      <c r="N141" s="125">
        <f t="shared" si="21"/>
        <v>1</v>
      </c>
      <c r="O141" s="125">
        <v>1</v>
      </c>
      <c r="P141" s="130">
        <v>3</v>
      </c>
      <c r="Q141" s="130">
        <v>0</v>
      </c>
      <c r="R141" s="130">
        <v>0</v>
      </c>
      <c r="S141" s="130">
        <v>1</v>
      </c>
      <c r="T141" s="130">
        <v>0</v>
      </c>
      <c r="U141" s="130">
        <v>0</v>
      </c>
      <c r="V141" s="122">
        <v>1</v>
      </c>
      <c r="W141" s="130">
        <v>0</v>
      </c>
      <c r="X141" s="130">
        <v>0</v>
      </c>
      <c r="Y141" s="130">
        <v>0</v>
      </c>
      <c r="Z141" s="118">
        <v>0</v>
      </c>
      <c r="AA141" s="130">
        <f t="shared" si="22"/>
        <v>0</v>
      </c>
    </row>
    <row r="142" spans="1:48" x14ac:dyDescent="0.25">
      <c r="A142" s="85">
        <v>3033</v>
      </c>
      <c r="C142" s="118"/>
      <c r="D142" s="117"/>
      <c r="E142" s="117"/>
      <c r="H142" s="159" t="s">
        <v>77</v>
      </c>
      <c r="I142" s="116">
        <v>2</v>
      </c>
      <c r="J142" s="116" t="s">
        <v>58</v>
      </c>
      <c r="K142" s="116">
        <v>1</v>
      </c>
      <c r="L142" s="61">
        <v>0</v>
      </c>
      <c r="M142" s="125">
        <f t="shared" si="20"/>
        <v>5</v>
      </c>
      <c r="N142" s="125">
        <f t="shared" si="21"/>
        <v>3</v>
      </c>
      <c r="O142" s="125">
        <v>1</v>
      </c>
      <c r="P142" s="130">
        <v>1</v>
      </c>
      <c r="Q142" s="130">
        <v>0</v>
      </c>
      <c r="R142" s="130">
        <v>0</v>
      </c>
      <c r="S142" s="130">
        <v>2</v>
      </c>
      <c r="T142" s="130">
        <v>0</v>
      </c>
      <c r="U142" s="130">
        <v>0</v>
      </c>
      <c r="V142" s="122">
        <v>1</v>
      </c>
      <c r="W142" s="130">
        <v>0</v>
      </c>
      <c r="X142" s="130">
        <v>2</v>
      </c>
      <c r="Y142" s="130">
        <v>0</v>
      </c>
      <c r="Z142" s="118">
        <v>0</v>
      </c>
      <c r="AA142" s="130">
        <f t="shared" si="22"/>
        <v>2</v>
      </c>
    </row>
    <row r="143" spans="1:48" x14ac:dyDescent="0.25">
      <c r="A143" s="85">
        <v>3033</v>
      </c>
      <c r="C143" s="118"/>
      <c r="D143" s="117"/>
      <c r="E143" s="117"/>
      <c r="H143" s="159" t="s">
        <v>77</v>
      </c>
      <c r="I143" s="116">
        <v>1</v>
      </c>
      <c r="J143" s="116" t="s">
        <v>58</v>
      </c>
      <c r="K143" s="116">
        <v>1</v>
      </c>
      <c r="L143" s="61">
        <v>0</v>
      </c>
      <c r="M143" s="125">
        <f t="shared" si="20"/>
        <v>15</v>
      </c>
      <c r="N143" s="125">
        <f t="shared" si="21"/>
        <v>14</v>
      </c>
      <c r="O143" s="125">
        <v>1</v>
      </c>
      <c r="P143" s="130">
        <v>0</v>
      </c>
      <c r="Q143" s="130">
        <v>0</v>
      </c>
      <c r="R143" s="130">
        <v>0</v>
      </c>
      <c r="S143" s="130">
        <v>13</v>
      </c>
      <c r="T143" s="130">
        <v>0</v>
      </c>
      <c r="U143" s="130">
        <v>0</v>
      </c>
      <c r="V143" s="122">
        <v>1</v>
      </c>
      <c r="W143" s="130">
        <v>13</v>
      </c>
      <c r="X143" s="130">
        <v>0</v>
      </c>
      <c r="Y143" s="130">
        <v>0</v>
      </c>
      <c r="Z143" s="118">
        <v>0</v>
      </c>
      <c r="AA143" s="130">
        <f t="shared" si="22"/>
        <v>0</v>
      </c>
      <c r="AB143" s="130">
        <v>25</v>
      </c>
      <c r="AC143" s="142">
        <v>4.0999999999999996</v>
      </c>
      <c r="AD143" s="136">
        <f>SUM(I119:I143)</f>
        <v>44</v>
      </c>
      <c r="AE143" s="136">
        <f t="shared" ref="AE143:AV143" si="23">SUM(J119:J143)</f>
        <v>0</v>
      </c>
      <c r="AF143" s="136">
        <f t="shared" si="23"/>
        <v>25</v>
      </c>
      <c r="AG143" s="136">
        <f t="shared" si="23"/>
        <v>0</v>
      </c>
      <c r="AH143" s="136">
        <f t="shared" si="23"/>
        <v>113</v>
      </c>
      <c r="AI143" s="136">
        <f t="shared" si="23"/>
        <v>60</v>
      </c>
      <c r="AJ143" s="136">
        <f t="shared" si="23"/>
        <v>27</v>
      </c>
      <c r="AK143" s="136">
        <f t="shared" si="23"/>
        <v>26</v>
      </c>
      <c r="AL143" s="136">
        <f t="shared" si="23"/>
        <v>0</v>
      </c>
      <c r="AM143" s="136">
        <f t="shared" si="23"/>
        <v>0</v>
      </c>
      <c r="AN143" s="136">
        <f t="shared" si="23"/>
        <v>45</v>
      </c>
      <c r="AO143" s="136">
        <f t="shared" si="23"/>
        <v>0</v>
      </c>
      <c r="AP143" s="136">
        <f t="shared" si="23"/>
        <v>0</v>
      </c>
      <c r="AQ143" s="136">
        <f t="shared" si="23"/>
        <v>25</v>
      </c>
      <c r="AR143" s="136">
        <f t="shared" si="23"/>
        <v>13</v>
      </c>
      <c r="AS143" s="136">
        <f t="shared" si="23"/>
        <v>20</v>
      </c>
      <c r="AT143" s="136">
        <f t="shared" si="23"/>
        <v>2</v>
      </c>
      <c r="AU143" s="136">
        <f t="shared" si="23"/>
        <v>0</v>
      </c>
      <c r="AV143" s="136">
        <f t="shared" si="23"/>
        <v>22</v>
      </c>
    </row>
    <row r="144" spans="1:48" ht="45" x14ac:dyDescent="0.25">
      <c r="A144" s="85">
        <v>3033</v>
      </c>
      <c r="B144" s="58" t="s">
        <v>114</v>
      </c>
      <c r="C144" s="60">
        <v>1</v>
      </c>
      <c r="D144" s="117">
        <v>1.7280092592592593E-2</v>
      </c>
      <c r="E144" s="117">
        <v>2.372685185185185E-2</v>
      </c>
      <c r="F144" s="116" t="s">
        <v>79</v>
      </c>
      <c r="G144" s="116" t="s">
        <v>76</v>
      </c>
      <c r="H144" s="118" t="s">
        <v>77</v>
      </c>
      <c r="I144" s="116">
        <v>1</v>
      </c>
      <c r="J144" s="116" t="s">
        <v>58</v>
      </c>
      <c r="K144" s="116">
        <v>1</v>
      </c>
      <c r="L144" s="61"/>
      <c r="M144" s="125">
        <f t="shared" si="20"/>
        <v>5</v>
      </c>
      <c r="N144" s="125">
        <f t="shared" si="21"/>
        <v>1</v>
      </c>
      <c r="O144" s="125">
        <v>1</v>
      </c>
      <c r="P144" s="130">
        <v>3</v>
      </c>
      <c r="Q144" s="130">
        <v>0</v>
      </c>
      <c r="R144" s="130">
        <v>0</v>
      </c>
      <c r="S144" s="130">
        <v>1</v>
      </c>
      <c r="T144" s="130">
        <v>0</v>
      </c>
      <c r="U144" s="130">
        <v>0</v>
      </c>
      <c r="V144" s="122">
        <v>1</v>
      </c>
      <c r="W144" s="130">
        <v>0</v>
      </c>
      <c r="X144" s="130">
        <v>0</v>
      </c>
      <c r="Y144" s="130">
        <v>0</v>
      </c>
      <c r="Z144" s="118">
        <v>0</v>
      </c>
      <c r="AA144" s="130">
        <f t="shared" si="22"/>
        <v>0</v>
      </c>
    </row>
    <row r="145" spans="1:35" x14ac:dyDescent="0.25">
      <c r="A145" s="85">
        <v>3033</v>
      </c>
      <c r="B145" s="58"/>
      <c r="D145" s="117"/>
      <c r="E145" s="117"/>
      <c r="H145" s="159" t="s">
        <v>77</v>
      </c>
      <c r="I145" s="116">
        <v>2</v>
      </c>
      <c r="J145" s="116" t="s">
        <v>58</v>
      </c>
      <c r="K145" s="116">
        <v>1</v>
      </c>
      <c r="L145" s="61">
        <v>0</v>
      </c>
      <c r="M145" s="125">
        <f t="shared" si="20"/>
        <v>5</v>
      </c>
      <c r="N145" s="125">
        <f t="shared" si="21"/>
        <v>2</v>
      </c>
      <c r="O145" s="125">
        <v>1</v>
      </c>
      <c r="P145" s="130">
        <v>2</v>
      </c>
      <c r="Q145" s="130">
        <v>0</v>
      </c>
      <c r="R145" s="130">
        <v>0</v>
      </c>
      <c r="S145" s="130">
        <v>1</v>
      </c>
      <c r="T145" s="130">
        <v>0</v>
      </c>
      <c r="U145" s="130">
        <v>0</v>
      </c>
      <c r="V145" s="122">
        <v>1</v>
      </c>
      <c r="W145" s="130">
        <v>0</v>
      </c>
      <c r="X145" s="130">
        <v>1</v>
      </c>
      <c r="Y145" s="130">
        <v>0</v>
      </c>
      <c r="Z145" s="118">
        <v>0</v>
      </c>
      <c r="AA145" s="130">
        <f t="shared" si="22"/>
        <v>1</v>
      </c>
    </row>
    <row r="146" spans="1:35" x14ac:dyDescent="0.25">
      <c r="A146" s="85">
        <v>3033</v>
      </c>
      <c r="B146" s="58"/>
      <c r="D146" s="117"/>
      <c r="E146" s="117"/>
      <c r="H146" s="159" t="s">
        <v>77</v>
      </c>
      <c r="I146" s="116">
        <v>2</v>
      </c>
      <c r="J146" s="116" t="s">
        <v>58</v>
      </c>
      <c r="K146" s="116">
        <v>1</v>
      </c>
      <c r="L146" s="61">
        <v>0</v>
      </c>
      <c r="M146" s="125">
        <f t="shared" si="20"/>
        <v>3</v>
      </c>
      <c r="N146" s="125">
        <f t="shared" si="21"/>
        <v>2</v>
      </c>
      <c r="O146" s="125">
        <v>1</v>
      </c>
      <c r="P146" s="130">
        <v>0</v>
      </c>
      <c r="Q146" s="130">
        <v>0</v>
      </c>
      <c r="R146" s="130">
        <v>0</v>
      </c>
      <c r="S146" s="130">
        <v>1</v>
      </c>
      <c r="T146" s="130">
        <v>0</v>
      </c>
      <c r="U146" s="130">
        <v>0</v>
      </c>
      <c r="V146" s="122">
        <v>1</v>
      </c>
      <c r="W146" s="130">
        <v>0</v>
      </c>
      <c r="X146" s="130">
        <v>1</v>
      </c>
      <c r="Y146" s="130">
        <v>0</v>
      </c>
      <c r="Z146" s="118">
        <v>0</v>
      </c>
      <c r="AA146" s="130">
        <f t="shared" si="22"/>
        <v>1</v>
      </c>
    </row>
    <row r="147" spans="1:35" x14ac:dyDescent="0.25">
      <c r="A147" s="85">
        <v>3033</v>
      </c>
      <c r="B147" s="58"/>
      <c r="D147" s="117"/>
      <c r="E147" s="117"/>
      <c r="H147" s="159" t="s">
        <v>77</v>
      </c>
      <c r="I147" s="116">
        <v>2</v>
      </c>
      <c r="J147" s="116" t="s">
        <v>58</v>
      </c>
      <c r="K147" s="116">
        <v>1</v>
      </c>
      <c r="L147" s="61">
        <v>0</v>
      </c>
      <c r="M147" s="125">
        <f t="shared" si="20"/>
        <v>3</v>
      </c>
      <c r="N147" s="125">
        <f t="shared" si="21"/>
        <v>2</v>
      </c>
      <c r="O147" s="125">
        <v>1</v>
      </c>
      <c r="P147" s="130">
        <v>0</v>
      </c>
      <c r="Q147" s="130">
        <v>0</v>
      </c>
      <c r="R147" s="130">
        <v>0</v>
      </c>
      <c r="S147" s="130">
        <v>1</v>
      </c>
      <c r="T147" s="130">
        <v>0</v>
      </c>
      <c r="U147" s="130">
        <v>0</v>
      </c>
      <c r="V147" s="122">
        <v>1</v>
      </c>
      <c r="W147" s="130">
        <v>0</v>
      </c>
      <c r="X147" s="130">
        <v>1</v>
      </c>
      <c r="Y147" s="130">
        <v>0</v>
      </c>
      <c r="Z147" s="118">
        <v>0</v>
      </c>
      <c r="AA147" s="130">
        <f t="shared" si="22"/>
        <v>1</v>
      </c>
    </row>
    <row r="148" spans="1:35" x14ac:dyDescent="0.25">
      <c r="A148" s="85">
        <v>3033</v>
      </c>
      <c r="B148" s="58"/>
      <c r="D148" s="117"/>
      <c r="E148" s="117"/>
      <c r="H148" s="159" t="s">
        <v>77</v>
      </c>
      <c r="I148" s="116">
        <v>2</v>
      </c>
      <c r="J148" s="116" t="s">
        <v>58</v>
      </c>
      <c r="K148" s="116">
        <v>1</v>
      </c>
      <c r="L148" s="61">
        <v>0</v>
      </c>
      <c r="M148" s="125">
        <f t="shared" si="20"/>
        <v>3</v>
      </c>
      <c r="N148" s="125">
        <f t="shared" si="21"/>
        <v>2</v>
      </c>
      <c r="O148" s="125">
        <v>1</v>
      </c>
      <c r="P148" s="130">
        <v>0</v>
      </c>
      <c r="Q148" s="130">
        <v>0</v>
      </c>
      <c r="R148" s="130">
        <v>0</v>
      </c>
      <c r="S148" s="130">
        <v>1</v>
      </c>
      <c r="T148" s="130">
        <v>0</v>
      </c>
      <c r="U148" s="130">
        <v>0</v>
      </c>
      <c r="V148" s="122">
        <v>1</v>
      </c>
      <c r="W148" s="130">
        <v>0</v>
      </c>
      <c r="X148" s="130">
        <v>1</v>
      </c>
      <c r="Y148" s="130">
        <v>0</v>
      </c>
      <c r="Z148" s="118">
        <v>0</v>
      </c>
      <c r="AA148" s="130">
        <f t="shared" si="22"/>
        <v>1</v>
      </c>
    </row>
    <row r="149" spans="1:35" x14ac:dyDescent="0.25">
      <c r="A149" s="85">
        <v>3033</v>
      </c>
      <c r="B149" s="58"/>
      <c r="D149" s="117"/>
      <c r="E149" s="117"/>
      <c r="H149" s="159" t="s">
        <v>77</v>
      </c>
      <c r="I149" s="116">
        <v>2</v>
      </c>
      <c r="J149" s="116" t="s">
        <v>58</v>
      </c>
      <c r="K149" s="116">
        <v>1</v>
      </c>
      <c r="L149" s="61">
        <v>0</v>
      </c>
      <c r="M149" s="125">
        <f t="shared" si="20"/>
        <v>3</v>
      </c>
      <c r="N149" s="125">
        <f t="shared" si="21"/>
        <v>2</v>
      </c>
      <c r="O149" s="125">
        <v>1</v>
      </c>
      <c r="P149" s="130">
        <v>0</v>
      </c>
      <c r="Q149" s="130">
        <v>0</v>
      </c>
      <c r="R149" s="130">
        <v>0</v>
      </c>
      <c r="S149" s="130">
        <v>1</v>
      </c>
      <c r="T149" s="130">
        <v>0</v>
      </c>
      <c r="U149" s="130">
        <v>0</v>
      </c>
      <c r="V149" s="122">
        <v>1</v>
      </c>
      <c r="W149" s="130">
        <v>0</v>
      </c>
      <c r="X149" s="130">
        <v>1</v>
      </c>
      <c r="Y149" s="130">
        <v>0</v>
      </c>
      <c r="Z149" s="118">
        <v>0</v>
      </c>
      <c r="AA149" s="130">
        <f t="shared" si="22"/>
        <v>1</v>
      </c>
    </row>
    <row r="150" spans="1:35" x14ac:dyDescent="0.25">
      <c r="A150" s="85">
        <v>3033</v>
      </c>
      <c r="B150" s="58"/>
      <c r="D150" s="117"/>
      <c r="E150" s="117"/>
      <c r="H150" s="159" t="s">
        <v>77</v>
      </c>
      <c r="I150" s="116">
        <v>2</v>
      </c>
      <c r="J150" s="116" t="s">
        <v>58</v>
      </c>
      <c r="K150" s="116">
        <v>1</v>
      </c>
      <c r="L150" s="61">
        <v>0</v>
      </c>
      <c r="M150" s="125">
        <f t="shared" si="20"/>
        <v>3</v>
      </c>
      <c r="N150" s="125">
        <f t="shared" si="21"/>
        <v>2</v>
      </c>
      <c r="O150" s="125">
        <v>1</v>
      </c>
      <c r="P150" s="130">
        <v>0</v>
      </c>
      <c r="Q150" s="130">
        <v>0</v>
      </c>
      <c r="R150" s="130">
        <v>0</v>
      </c>
      <c r="S150" s="130">
        <v>1</v>
      </c>
      <c r="T150" s="130">
        <v>0</v>
      </c>
      <c r="U150" s="130">
        <v>0</v>
      </c>
      <c r="V150" s="122">
        <v>1</v>
      </c>
      <c r="W150" s="130">
        <v>0</v>
      </c>
      <c r="X150" s="130">
        <v>1</v>
      </c>
      <c r="Y150" s="130">
        <v>0</v>
      </c>
      <c r="Z150" s="118">
        <v>0</v>
      </c>
      <c r="AA150" s="130">
        <f t="shared" si="22"/>
        <v>1</v>
      </c>
    </row>
    <row r="151" spans="1:35" x14ac:dyDescent="0.25">
      <c r="A151" s="85">
        <v>3033</v>
      </c>
      <c r="B151" s="58"/>
      <c r="D151" s="117"/>
      <c r="E151" s="117"/>
      <c r="H151" s="159" t="s">
        <v>77</v>
      </c>
      <c r="I151" s="116">
        <v>2</v>
      </c>
      <c r="J151" s="116" t="s">
        <v>58</v>
      </c>
      <c r="K151" s="116">
        <v>1</v>
      </c>
      <c r="L151" s="61">
        <v>0</v>
      </c>
      <c r="M151" s="125">
        <f t="shared" si="20"/>
        <v>4</v>
      </c>
      <c r="N151" s="125">
        <f t="shared" si="21"/>
        <v>2</v>
      </c>
      <c r="O151" s="125">
        <v>1</v>
      </c>
      <c r="P151" s="129">
        <v>1</v>
      </c>
      <c r="Q151" s="130">
        <v>0</v>
      </c>
      <c r="R151" s="130">
        <v>0</v>
      </c>
      <c r="S151" s="130">
        <v>1</v>
      </c>
      <c r="T151" s="130">
        <v>0</v>
      </c>
      <c r="U151" s="130">
        <v>0</v>
      </c>
      <c r="V151" s="122">
        <v>1</v>
      </c>
      <c r="W151" s="130">
        <v>0</v>
      </c>
      <c r="X151" s="130">
        <v>1</v>
      </c>
      <c r="Y151" s="130">
        <v>0</v>
      </c>
      <c r="Z151" s="118">
        <v>0</v>
      </c>
      <c r="AA151" s="130">
        <f t="shared" si="22"/>
        <v>1</v>
      </c>
      <c r="AC151" s="133"/>
      <c r="AD151" s="116"/>
      <c r="AE151" s="116"/>
      <c r="AF151" s="116"/>
      <c r="AG151" s="116"/>
      <c r="AH151" s="116"/>
      <c r="AI151" s="116"/>
    </row>
    <row r="152" spans="1:35" x14ac:dyDescent="0.25">
      <c r="A152" s="85">
        <v>3033</v>
      </c>
      <c r="B152" s="58"/>
      <c r="D152" s="117"/>
      <c r="E152" s="117"/>
      <c r="H152" s="159" t="s">
        <v>77</v>
      </c>
      <c r="I152" s="116">
        <v>2</v>
      </c>
      <c r="J152" s="116" t="s">
        <v>58</v>
      </c>
      <c r="K152" s="116">
        <v>1</v>
      </c>
      <c r="L152" s="61">
        <v>0</v>
      </c>
      <c r="M152" s="125">
        <f t="shared" si="20"/>
        <v>6</v>
      </c>
      <c r="N152" s="125">
        <f t="shared" si="21"/>
        <v>2</v>
      </c>
      <c r="O152" s="125">
        <v>1</v>
      </c>
      <c r="P152" s="130">
        <v>3</v>
      </c>
      <c r="Q152" s="130">
        <v>0</v>
      </c>
      <c r="R152" s="130">
        <v>0</v>
      </c>
      <c r="S152" s="130">
        <v>1</v>
      </c>
      <c r="T152" s="130">
        <v>0</v>
      </c>
      <c r="U152" s="130">
        <v>0</v>
      </c>
      <c r="V152" s="122">
        <v>1</v>
      </c>
      <c r="W152" s="130">
        <v>0</v>
      </c>
      <c r="X152" s="130">
        <v>1</v>
      </c>
      <c r="Y152" s="130">
        <v>0</v>
      </c>
      <c r="Z152" s="118">
        <v>0</v>
      </c>
      <c r="AA152" s="130">
        <f t="shared" si="22"/>
        <v>1</v>
      </c>
    </row>
    <row r="153" spans="1:35" x14ac:dyDescent="0.25">
      <c r="A153" s="85">
        <v>3033</v>
      </c>
      <c r="B153" s="58"/>
      <c r="D153" s="117"/>
      <c r="E153" s="117"/>
      <c r="H153" s="159" t="s">
        <v>77</v>
      </c>
      <c r="I153" s="116">
        <v>2</v>
      </c>
      <c r="J153" s="116" t="s">
        <v>58</v>
      </c>
      <c r="K153" s="116">
        <v>1</v>
      </c>
      <c r="L153" s="61">
        <v>0</v>
      </c>
      <c r="M153" s="125">
        <f t="shared" si="20"/>
        <v>3</v>
      </c>
      <c r="N153" s="125">
        <f t="shared" si="21"/>
        <v>2</v>
      </c>
      <c r="O153" s="125">
        <v>1</v>
      </c>
      <c r="P153" s="130">
        <v>0</v>
      </c>
      <c r="Q153" s="130">
        <v>0</v>
      </c>
      <c r="R153" s="130">
        <v>0</v>
      </c>
      <c r="S153" s="130">
        <v>1</v>
      </c>
      <c r="T153" s="130">
        <v>0</v>
      </c>
      <c r="U153" s="130">
        <v>0</v>
      </c>
      <c r="V153" s="122">
        <v>1</v>
      </c>
      <c r="W153" s="130">
        <v>0</v>
      </c>
      <c r="X153" s="130">
        <v>1</v>
      </c>
      <c r="Y153" s="130">
        <v>0</v>
      </c>
      <c r="Z153" s="118">
        <v>0</v>
      </c>
      <c r="AA153" s="130">
        <f t="shared" si="22"/>
        <v>1</v>
      </c>
    </row>
    <row r="154" spans="1:35" x14ac:dyDescent="0.25">
      <c r="A154" s="85">
        <v>3033</v>
      </c>
      <c r="B154" s="58"/>
      <c r="D154" s="117"/>
      <c r="E154" s="117"/>
      <c r="H154" s="159" t="s">
        <v>77</v>
      </c>
      <c r="I154" s="116">
        <v>2</v>
      </c>
      <c r="J154" s="116" t="s">
        <v>58</v>
      </c>
      <c r="K154" s="116">
        <v>1</v>
      </c>
      <c r="L154" s="61">
        <v>0</v>
      </c>
      <c r="M154" s="125">
        <f t="shared" si="20"/>
        <v>3</v>
      </c>
      <c r="N154" s="125">
        <f t="shared" si="21"/>
        <v>2</v>
      </c>
      <c r="O154" s="125">
        <v>1</v>
      </c>
      <c r="P154" s="130">
        <v>0</v>
      </c>
      <c r="Q154" s="130">
        <v>0</v>
      </c>
      <c r="R154" s="130">
        <v>0</v>
      </c>
      <c r="S154" s="130">
        <v>1</v>
      </c>
      <c r="T154" s="130">
        <v>0</v>
      </c>
      <c r="U154" s="130">
        <v>0</v>
      </c>
      <c r="V154" s="122">
        <v>1</v>
      </c>
      <c r="W154" s="130">
        <v>0</v>
      </c>
      <c r="X154" s="130">
        <v>1</v>
      </c>
      <c r="Y154" s="130">
        <v>0</v>
      </c>
      <c r="Z154" s="118">
        <v>0</v>
      </c>
      <c r="AA154" s="130">
        <f t="shared" si="22"/>
        <v>1</v>
      </c>
    </row>
    <row r="155" spans="1:35" x14ac:dyDescent="0.25">
      <c r="A155" s="85">
        <v>3033</v>
      </c>
      <c r="B155" s="58"/>
      <c r="D155" s="117"/>
      <c r="E155" s="117"/>
      <c r="H155" s="159" t="s">
        <v>77</v>
      </c>
      <c r="I155" s="116">
        <v>2</v>
      </c>
      <c r="J155" s="116" t="s">
        <v>58</v>
      </c>
      <c r="K155" s="116">
        <v>1</v>
      </c>
      <c r="L155" s="61">
        <v>0</v>
      </c>
      <c r="M155" s="125">
        <f t="shared" si="20"/>
        <v>3</v>
      </c>
      <c r="N155" s="125">
        <f t="shared" si="21"/>
        <v>2</v>
      </c>
      <c r="O155" s="125">
        <v>1</v>
      </c>
      <c r="P155" s="130">
        <v>0</v>
      </c>
      <c r="Q155" s="130">
        <v>0</v>
      </c>
      <c r="R155" s="130">
        <v>0</v>
      </c>
      <c r="S155" s="130">
        <v>1</v>
      </c>
      <c r="T155" s="130">
        <v>0</v>
      </c>
      <c r="U155" s="130">
        <v>0</v>
      </c>
      <c r="V155" s="122">
        <v>1</v>
      </c>
      <c r="W155" s="130">
        <v>0</v>
      </c>
      <c r="X155" s="130">
        <v>1</v>
      </c>
      <c r="Y155" s="130">
        <v>0</v>
      </c>
      <c r="Z155" s="118">
        <v>0</v>
      </c>
      <c r="AA155" s="130">
        <f t="shared" si="22"/>
        <v>1</v>
      </c>
    </row>
    <row r="156" spans="1:35" x14ac:dyDescent="0.25">
      <c r="A156" s="85">
        <v>3033</v>
      </c>
      <c r="B156" s="58"/>
      <c r="D156" s="117"/>
      <c r="E156" s="117"/>
      <c r="H156" s="159" t="s">
        <v>77</v>
      </c>
      <c r="I156" s="116">
        <v>2</v>
      </c>
      <c r="J156" s="116" t="s">
        <v>58</v>
      </c>
      <c r="K156" s="116">
        <v>1</v>
      </c>
      <c r="L156" s="61">
        <v>0</v>
      </c>
      <c r="M156" s="125">
        <f t="shared" si="20"/>
        <v>3</v>
      </c>
      <c r="N156" s="125">
        <f t="shared" si="21"/>
        <v>2</v>
      </c>
      <c r="O156" s="125">
        <v>1</v>
      </c>
      <c r="P156" s="130">
        <v>0</v>
      </c>
      <c r="Q156" s="130">
        <v>0</v>
      </c>
      <c r="R156" s="130">
        <v>0</v>
      </c>
      <c r="S156" s="130">
        <v>1</v>
      </c>
      <c r="T156" s="130">
        <v>0</v>
      </c>
      <c r="U156" s="130">
        <v>0</v>
      </c>
      <c r="V156" s="122">
        <v>1</v>
      </c>
      <c r="W156" s="130">
        <v>0</v>
      </c>
      <c r="X156" s="130">
        <v>1</v>
      </c>
      <c r="Y156" s="130">
        <v>0</v>
      </c>
      <c r="Z156" s="118">
        <v>0</v>
      </c>
      <c r="AA156" s="130">
        <f t="shared" si="22"/>
        <v>1</v>
      </c>
    </row>
    <row r="157" spans="1:35" x14ac:dyDescent="0.25">
      <c r="A157" s="85">
        <v>3033</v>
      </c>
      <c r="B157" s="58"/>
      <c r="D157" s="117"/>
      <c r="E157" s="117"/>
      <c r="H157" s="159" t="s">
        <v>77</v>
      </c>
      <c r="I157" s="116">
        <v>2</v>
      </c>
      <c r="J157" s="116" t="s">
        <v>58</v>
      </c>
      <c r="K157" s="116">
        <v>1</v>
      </c>
      <c r="L157" s="61">
        <v>0</v>
      </c>
      <c r="M157" s="125">
        <f t="shared" si="20"/>
        <v>3</v>
      </c>
      <c r="N157" s="125">
        <f t="shared" si="21"/>
        <v>2</v>
      </c>
      <c r="O157" s="125">
        <v>1</v>
      </c>
      <c r="P157" s="130">
        <v>0</v>
      </c>
      <c r="Q157" s="130">
        <v>0</v>
      </c>
      <c r="R157" s="130">
        <v>0</v>
      </c>
      <c r="S157" s="130">
        <v>1</v>
      </c>
      <c r="T157" s="130">
        <v>0</v>
      </c>
      <c r="U157" s="130">
        <v>0</v>
      </c>
      <c r="V157" s="122">
        <v>1</v>
      </c>
      <c r="W157" s="130">
        <v>0</v>
      </c>
      <c r="X157" s="130">
        <v>1</v>
      </c>
      <c r="Y157" s="130">
        <v>0</v>
      </c>
      <c r="Z157" s="118">
        <v>0</v>
      </c>
      <c r="AA157" s="130">
        <f t="shared" si="22"/>
        <v>1</v>
      </c>
    </row>
    <row r="158" spans="1:35" x14ac:dyDescent="0.25">
      <c r="A158" s="85">
        <v>3033</v>
      </c>
      <c r="B158" s="58"/>
      <c r="D158" s="117"/>
      <c r="E158" s="117"/>
      <c r="H158" s="159" t="s">
        <v>77</v>
      </c>
      <c r="I158" s="116">
        <v>2</v>
      </c>
      <c r="J158" s="116" t="s">
        <v>58</v>
      </c>
      <c r="K158" s="116">
        <v>1</v>
      </c>
      <c r="L158" s="61">
        <v>0</v>
      </c>
      <c r="M158" s="125">
        <f t="shared" si="20"/>
        <v>3</v>
      </c>
      <c r="N158" s="125">
        <f t="shared" si="21"/>
        <v>2</v>
      </c>
      <c r="O158" s="125">
        <v>1</v>
      </c>
      <c r="P158" s="130">
        <v>0</v>
      </c>
      <c r="Q158" s="130">
        <v>0</v>
      </c>
      <c r="R158" s="130">
        <v>0</v>
      </c>
      <c r="S158" s="130">
        <v>1</v>
      </c>
      <c r="T158" s="130">
        <v>0</v>
      </c>
      <c r="U158" s="130">
        <v>0</v>
      </c>
      <c r="V158" s="122">
        <v>1</v>
      </c>
      <c r="W158" s="130">
        <v>0</v>
      </c>
      <c r="X158" s="130">
        <v>1</v>
      </c>
      <c r="Y158" s="130">
        <v>0</v>
      </c>
      <c r="Z158" s="118">
        <v>0</v>
      </c>
      <c r="AA158" s="130">
        <f t="shared" si="22"/>
        <v>1</v>
      </c>
    </row>
    <row r="159" spans="1:35" x14ac:dyDescent="0.25">
      <c r="A159" s="85">
        <v>3033</v>
      </c>
      <c r="B159" s="58"/>
      <c r="D159" s="117"/>
      <c r="E159" s="117"/>
      <c r="H159" s="159" t="s">
        <v>77</v>
      </c>
      <c r="I159" s="116">
        <v>3</v>
      </c>
      <c r="J159" s="116" t="s">
        <v>58</v>
      </c>
      <c r="K159" s="116">
        <v>1</v>
      </c>
      <c r="L159" s="61">
        <v>0</v>
      </c>
      <c r="M159" s="125">
        <f t="shared" si="20"/>
        <v>5</v>
      </c>
      <c r="N159" s="125">
        <f t="shared" si="21"/>
        <v>3</v>
      </c>
      <c r="O159" s="125">
        <v>2</v>
      </c>
      <c r="P159" s="130">
        <v>0</v>
      </c>
      <c r="Q159" s="130">
        <v>0</v>
      </c>
      <c r="R159" s="130">
        <v>0</v>
      </c>
      <c r="S159" s="130">
        <v>2</v>
      </c>
      <c r="T159" s="130">
        <v>0</v>
      </c>
      <c r="U159" s="130">
        <v>0</v>
      </c>
      <c r="V159" s="122">
        <v>2</v>
      </c>
      <c r="W159" s="130">
        <v>0</v>
      </c>
      <c r="X159" s="130">
        <v>0</v>
      </c>
      <c r="Y159" s="130">
        <v>1</v>
      </c>
      <c r="Z159" s="118">
        <v>0</v>
      </c>
      <c r="AA159" s="130">
        <f t="shared" si="22"/>
        <v>1</v>
      </c>
    </row>
    <row r="160" spans="1:35" x14ac:dyDescent="0.25">
      <c r="A160" s="85">
        <v>3033</v>
      </c>
      <c r="B160" s="58"/>
      <c r="D160" s="117"/>
      <c r="E160" s="117"/>
      <c r="H160" s="159" t="s">
        <v>77</v>
      </c>
      <c r="I160" s="116">
        <v>2</v>
      </c>
      <c r="J160" s="116" t="s">
        <v>58</v>
      </c>
      <c r="K160" s="116">
        <v>1</v>
      </c>
      <c r="L160" s="61">
        <v>0</v>
      </c>
      <c r="M160" s="125">
        <f t="shared" si="20"/>
        <v>3</v>
      </c>
      <c r="N160" s="125">
        <f t="shared" si="21"/>
        <v>2</v>
      </c>
      <c r="O160" s="125">
        <v>1</v>
      </c>
      <c r="P160" s="130">
        <v>0</v>
      </c>
      <c r="Q160" s="130">
        <v>0</v>
      </c>
      <c r="R160" s="130">
        <v>0</v>
      </c>
      <c r="S160" s="130">
        <v>1</v>
      </c>
      <c r="T160" s="130">
        <v>0</v>
      </c>
      <c r="U160" s="130">
        <v>0</v>
      </c>
      <c r="V160" s="122">
        <v>1</v>
      </c>
      <c r="W160" s="130">
        <v>0</v>
      </c>
      <c r="X160" s="130">
        <v>1</v>
      </c>
      <c r="Y160" s="130">
        <v>0</v>
      </c>
      <c r="Z160" s="118">
        <v>0</v>
      </c>
      <c r="AA160" s="130">
        <f t="shared" si="22"/>
        <v>1</v>
      </c>
    </row>
    <row r="161" spans="1:48" x14ac:dyDescent="0.25">
      <c r="A161" s="85">
        <v>3033</v>
      </c>
      <c r="B161" s="58"/>
      <c r="D161" s="117"/>
      <c r="E161" s="117"/>
      <c r="H161" s="159" t="s">
        <v>77</v>
      </c>
      <c r="I161" s="116">
        <v>2</v>
      </c>
      <c r="J161" s="116" t="s">
        <v>58</v>
      </c>
      <c r="K161" s="116">
        <v>1</v>
      </c>
      <c r="L161" s="61">
        <v>0</v>
      </c>
      <c r="M161" s="125">
        <f t="shared" si="20"/>
        <v>3</v>
      </c>
      <c r="N161" s="125">
        <f t="shared" si="21"/>
        <v>2</v>
      </c>
      <c r="O161" s="125">
        <v>1</v>
      </c>
      <c r="P161" s="130">
        <v>0</v>
      </c>
      <c r="Q161" s="130">
        <v>0</v>
      </c>
      <c r="R161" s="130">
        <v>0</v>
      </c>
      <c r="S161" s="130">
        <v>1</v>
      </c>
      <c r="T161" s="130">
        <v>0</v>
      </c>
      <c r="U161" s="130">
        <v>0</v>
      </c>
      <c r="V161" s="122">
        <v>1</v>
      </c>
      <c r="W161" s="130">
        <v>0</v>
      </c>
      <c r="X161" s="130">
        <v>1</v>
      </c>
      <c r="Y161" s="130">
        <v>0</v>
      </c>
      <c r="Z161" s="118">
        <v>0</v>
      </c>
      <c r="AA161" s="130">
        <f t="shared" si="22"/>
        <v>1</v>
      </c>
    </row>
    <row r="162" spans="1:48" x14ac:dyDescent="0.25">
      <c r="A162" s="85">
        <v>3033</v>
      </c>
      <c r="B162" s="58"/>
      <c r="D162" s="117"/>
      <c r="E162" s="117"/>
      <c r="H162" s="159" t="s">
        <v>77</v>
      </c>
      <c r="I162" s="116">
        <v>2</v>
      </c>
      <c r="J162" s="116" t="s">
        <v>58</v>
      </c>
      <c r="K162" s="116">
        <v>1</v>
      </c>
      <c r="L162" s="61">
        <v>0</v>
      </c>
      <c r="M162" s="125">
        <f t="shared" si="20"/>
        <v>3</v>
      </c>
      <c r="N162" s="125">
        <f t="shared" si="21"/>
        <v>2</v>
      </c>
      <c r="O162" s="125">
        <v>1</v>
      </c>
      <c r="P162" s="130">
        <v>0</v>
      </c>
      <c r="Q162" s="130">
        <v>0</v>
      </c>
      <c r="R162" s="130">
        <v>0</v>
      </c>
      <c r="S162" s="130">
        <v>1</v>
      </c>
      <c r="T162" s="130">
        <v>0</v>
      </c>
      <c r="U162" s="130">
        <v>0</v>
      </c>
      <c r="V162" s="122">
        <v>1</v>
      </c>
      <c r="W162" s="130">
        <v>0</v>
      </c>
      <c r="X162" s="130">
        <v>1</v>
      </c>
      <c r="Y162" s="130">
        <v>0</v>
      </c>
      <c r="Z162" s="118">
        <v>0</v>
      </c>
      <c r="AA162" s="130">
        <f t="shared" si="22"/>
        <v>1</v>
      </c>
    </row>
    <row r="163" spans="1:48" x14ac:dyDescent="0.25">
      <c r="A163" s="85">
        <v>3033</v>
      </c>
      <c r="B163" s="58"/>
      <c r="D163" s="117"/>
      <c r="E163" s="117"/>
      <c r="H163" s="159" t="s">
        <v>77</v>
      </c>
      <c r="I163" s="116">
        <v>2</v>
      </c>
      <c r="J163" s="116" t="s">
        <v>58</v>
      </c>
      <c r="K163" s="116">
        <v>1</v>
      </c>
      <c r="L163" s="61">
        <v>0</v>
      </c>
      <c r="M163" s="125">
        <f t="shared" si="20"/>
        <v>14</v>
      </c>
      <c r="N163" s="125">
        <f t="shared" si="21"/>
        <v>2</v>
      </c>
      <c r="O163" s="125">
        <v>1</v>
      </c>
      <c r="P163" s="130">
        <v>11</v>
      </c>
      <c r="Q163" s="130">
        <v>0</v>
      </c>
      <c r="R163" s="130">
        <v>0</v>
      </c>
      <c r="S163" s="130">
        <v>1</v>
      </c>
      <c r="T163" s="130">
        <v>0</v>
      </c>
      <c r="U163" s="130">
        <v>0</v>
      </c>
      <c r="V163" s="122">
        <v>1</v>
      </c>
      <c r="W163" s="130">
        <v>0</v>
      </c>
      <c r="X163" s="130">
        <v>1</v>
      </c>
      <c r="Y163" s="130">
        <v>0</v>
      </c>
      <c r="Z163" s="118">
        <v>0</v>
      </c>
      <c r="AA163" s="130">
        <f t="shared" si="22"/>
        <v>1</v>
      </c>
      <c r="AD163" s="1">
        <f>MEDIAN(K61:K169)</f>
        <v>1</v>
      </c>
    </row>
    <row r="164" spans="1:48" x14ac:dyDescent="0.25">
      <c r="A164" s="85">
        <v>3033</v>
      </c>
      <c r="B164" s="58"/>
      <c r="D164" s="117"/>
      <c r="E164" s="117"/>
      <c r="H164" s="159" t="s">
        <v>77</v>
      </c>
      <c r="I164" s="116">
        <v>2</v>
      </c>
      <c r="J164" s="116" t="s">
        <v>58</v>
      </c>
      <c r="K164" s="116">
        <v>1</v>
      </c>
      <c r="L164" s="61">
        <v>0</v>
      </c>
      <c r="M164" s="125">
        <f t="shared" si="20"/>
        <v>13</v>
      </c>
      <c r="N164" s="125">
        <f t="shared" si="21"/>
        <v>1</v>
      </c>
      <c r="O164" s="125">
        <v>1</v>
      </c>
      <c r="P164" s="130">
        <v>11</v>
      </c>
      <c r="Q164" s="130">
        <v>0</v>
      </c>
      <c r="R164" s="130">
        <v>0</v>
      </c>
      <c r="S164" s="130">
        <v>1</v>
      </c>
      <c r="T164" s="130">
        <v>0</v>
      </c>
      <c r="U164" s="130">
        <v>0</v>
      </c>
      <c r="V164" s="122">
        <v>1</v>
      </c>
      <c r="W164" s="130">
        <v>0</v>
      </c>
      <c r="X164" s="130">
        <v>0</v>
      </c>
      <c r="Y164" s="130">
        <v>0</v>
      </c>
      <c r="Z164" s="118">
        <v>0</v>
      </c>
      <c r="AA164" s="130">
        <f t="shared" si="22"/>
        <v>0</v>
      </c>
    </row>
    <row r="165" spans="1:48" x14ac:dyDescent="0.25">
      <c r="A165" s="85">
        <v>3033</v>
      </c>
      <c r="B165" s="58"/>
      <c r="D165" s="117"/>
      <c r="E165" s="117"/>
      <c r="H165" s="159" t="s">
        <v>77</v>
      </c>
      <c r="I165" s="116">
        <v>2</v>
      </c>
      <c r="J165" s="116" t="s">
        <v>58</v>
      </c>
      <c r="K165" s="116">
        <v>1</v>
      </c>
      <c r="L165" s="61">
        <v>0</v>
      </c>
      <c r="M165" s="125">
        <f t="shared" si="20"/>
        <v>6</v>
      </c>
      <c r="N165" s="125">
        <f t="shared" si="21"/>
        <v>4</v>
      </c>
      <c r="O165" s="125">
        <v>1</v>
      </c>
      <c r="P165" s="130">
        <v>1</v>
      </c>
      <c r="Q165" s="130">
        <v>0</v>
      </c>
      <c r="R165" s="130">
        <v>0</v>
      </c>
      <c r="S165" s="130">
        <v>2</v>
      </c>
      <c r="T165" s="130">
        <v>0</v>
      </c>
      <c r="U165" s="130">
        <v>0</v>
      </c>
      <c r="V165" s="122">
        <v>1</v>
      </c>
      <c r="W165" s="130">
        <v>1</v>
      </c>
      <c r="X165" s="130">
        <v>2</v>
      </c>
      <c r="Y165" s="130">
        <v>0</v>
      </c>
      <c r="Z165" s="118">
        <v>0</v>
      </c>
      <c r="AA165" s="130">
        <f t="shared" si="22"/>
        <v>2</v>
      </c>
    </row>
    <row r="166" spans="1:48" x14ac:dyDescent="0.25">
      <c r="A166" s="85">
        <v>3033</v>
      </c>
      <c r="B166" s="58"/>
      <c r="D166" s="117"/>
      <c r="E166" s="117"/>
      <c r="H166" s="159" t="s">
        <v>77</v>
      </c>
      <c r="I166" s="116">
        <v>2</v>
      </c>
      <c r="J166" s="116" t="s">
        <v>58</v>
      </c>
      <c r="K166" s="116">
        <v>1</v>
      </c>
      <c r="L166" s="61">
        <v>0</v>
      </c>
      <c r="M166" s="125">
        <f t="shared" si="20"/>
        <v>3</v>
      </c>
      <c r="N166" s="125">
        <f t="shared" si="21"/>
        <v>2</v>
      </c>
      <c r="O166" s="125">
        <v>1</v>
      </c>
      <c r="P166" s="130">
        <v>0</v>
      </c>
      <c r="Q166" s="130">
        <v>0</v>
      </c>
      <c r="R166" s="130">
        <v>0</v>
      </c>
      <c r="S166" s="130">
        <v>1</v>
      </c>
      <c r="T166" s="130">
        <v>0</v>
      </c>
      <c r="U166" s="130">
        <v>0</v>
      </c>
      <c r="V166" s="122">
        <v>1</v>
      </c>
      <c r="W166" s="130">
        <v>0</v>
      </c>
      <c r="X166" s="130">
        <v>1</v>
      </c>
      <c r="Y166" s="130">
        <v>0</v>
      </c>
      <c r="Z166" s="118">
        <v>0</v>
      </c>
      <c r="AA166" s="130">
        <f t="shared" si="22"/>
        <v>1</v>
      </c>
      <c r="AB166" s="130">
        <v>26</v>
      </c>
      <c r="AC166" s="142">
        <v>5.0999999999999996</v>
      </c>
      <c r="AD166" s="141">
        <f>SUM(I144:I169)</f>
        <v>51</v>
      </c>
      <c r="AE166" s="141">
        <f t="shared" ref="AE166:AV166" si="24">SUM(J144:J169)</f>
        <v>0</v>
      </c>
      <c r="AF166" s="141">
        <f t="shared" si="24"/>
        <v>26</v>
      </c>
      <c r="AG166" s="141">
        <f t="shared" si="24"/>
        <v>0</v>
      </c>
      <c r="AH166" s="141">
        <f t="shared" si="24"/>
        <v>128</v>
      </c>
      <c r="AI166" s="141">
        <f t="shared" si="24"/>
        <v>69</v>
      </c>
      <c r="AJ166" s="141">
        <f t="shared" si="24"/>
        <v>27</v>
      </c>
      <c r="AK166" s="141">
        <f t="shared" si="24"/>
        <v>32</v>
      </c>
      <c r="AL166" s="141">
        <f t="shared" si="24"/>
        <v>0</v>
      </c>
      <c r="AM166" s="141">
        <f t="shared" si="24"/>
        <v>0</v>
      </c>
      <c r="AN166" s="141">
        <f t="shared" si="24"/>
        <v>44</v>
      </c>
      <c r="AO166" s="141">
        <f t="shared" si="24"/>
        <v>0</v>
      </c>
      <c r="AP166" s="141">
        <f t="shared" si="24"/>
        <v>0</v>
      </c>
      <c r="AQ166" s="141">
        <f t="shared" si="24"/>
        <v>27</v>
      </c>
      <c r="AR166" s="141">
        <f t="shared" si="24"/>
        <v>16</v>
      </c>
      <c r="AS166" s="141">
        <f t="shared" si="24"/>
        <v>25</v>
      </c>
      <c r="AT166" s="141">
        <f t="shared" si="24"/>
        <v>1</v>
      </c>
      <c r="AU166" s="141">
        <f t="shared" si="24"/>
        <v>0</v>
      </c>
      <c r="AV166" s="141">
        <f t="shared" si="24"/>
        <v>26</v>
      </c>
    </row>
    <row r="167" spans="1:48" x14ac:dyDescent="0.25">
      <c r="A167" s="85">
        <v>3033</v>
      </c>
      <c r="B167" s="58"/>
      <c r="D167" s="117"/>
      <c r="E167" s="117"/>
      <c r="H167" s="159" t="s">
        <v>77</v>
      </c>
      <c r="I167" s="116">
        <v>2</v>
      </c>
      <c r="J167" s="116" t="s">
        <v>58</v>
      </c>
      <c r="K167" s="116">
        <v>1</v>
      </c>
      <c r="L167" s="61">
        <v>0</v>
      </c>
      <c r="M167" s="125">
        <f t="shared" si="20"/>
        <v>3</v>
      </c>
      <c r="N167" s="125">
        <f t="shared" si="21"/>
        <v>2</v>
      </c>
      <c r="O167" s="125">
        <v>1</v>
      </c>
      <c r="P167" s="130">
        <v>0</v>
      </c>
      <c r="Q167" s="130">
        <v>0</v>
      </c>
      <c r="R167" s="130">
        <v>0</v>
      </c>
      <c r="S167" s="130">
        <v>1</v>
      </c>
      <c r="T167" s="130">
        <v>0</v>
      </c>
      <c r="U167" s="130">
        <v>0</v>
      </c>
      <c r="V167" s="122">
        <v>1</v>
      </c>
      <c r="W167" s="130">
        <v>0</v>
      </c>
      <c r="X167" s="130">
        <v>1</v>
      </c>
      <c r="Y167" s="130">
        <v>0</v>
      </c>
      <c r="Z167" s="118">
        <v>0</v>
      </c>
      <c r="AA167" s="130">
        <f t="shared" si="22"/>
        <v>1</v>
      </c>
    </row>
    <row r="168" spans="1:48" ht="45" x14ac:dyDescent="0.25">
      <c r="A168" s="85">
        <v>3033</v>
      </c>
      <c r="B168" s="58"/>
      <c r="D168" s="117"/>
      <c r="E168" s="117"/>
      <c r="H168" s="159" t="s">
        <v>77</v>
      </c>
      <c r="I168" s="116">
        <v>2</v>
      </c>
      <c r="J168" s="116" t="s">
        <v>58</v>
      </c>
      <c r="K168" s="116">
        <v>1</v>
      </c>
      <c r="L168" s="61">
        <v>0</v>
      </c>
      <c r="M168" s="125">
        <f t="shared" si="20"/>
        <v>5</v>
      </c>
      <c r="N168" s="125">
        <f t="shared" si="21"/>
        <v>4</v>
      </c>
      <c r="O168" s="125">
        <v>1</v>
      </c>
      <c r="P168" s="130">
        <v>0</v>
      </c>
      <c r="Q168" s="130">
        <v>0</v>
      </c>
      <c r="R168" s="130">
        <v>0</v>
      </c>
      <c r="S168" s="130">
        <v>3</v>
      </c>
      <c r="T168" s="130">
        <v>0</v>
      </c>
      <c r="U168" s="130">
        <v>0</v>
      </c>
      <c r="V168" s="122">
        <v>1</v>
      </c>
      <c r="W168" s="130">
        <v>0</v>
      </c>
      <c r="X168" s="130">
        <v>3</v>
      </c>
      <c r="Y168" s="130">
        <v>0</v>
      </c>
      <c r="Z168" s="118">
        <v>0</v>
      </c>
      <c r="AA168" s="130">
        <f t="shared" si="22"/>
        <v>3</v>
      </c>
      <c r="AD168" s="58" t="s">
        <v>295</v>
      </c>
      <c r="AE168" s="58" t="s">
        <v>22</v>
      </c>
      <c r="AF168" s="58" t="s">
        <v>316</v>
      </c>
      <c r="AG168" s="58" t="s">
        <v>317</v>
      </c>
      <c r="AH168" s="126" t="s">
        <v>30</v>
      </c>
      <c r="AI168" s="126" t="s">
        <v>31</v>
      </c>
      <c r="AJ168" s="127" t="s">
        <v>32</v>
      </c>
      <c r="AK168" s="128" t="s">
        <v>43</v>
      </c>
      <c r="AL168" s="128" t="s">
        <v>33</v>
      </c>
      <c r="AM168" s="128" t="s">
        <v>127</v>
      </c>
      <c r="AN168" s="128" t="s">
        <v>34</v>
      </c>
      <c r="AO168" s="128" t="s">
        <v>35</v>
      </c>
      <c r="AP168" s="128" t="s">
        <v>36</v>
      </c>
      <c r="AQ168" s="94" t="s">
        <v>265</v>
      </c>
      <c r="AR168" s="128" t="s">
        <v>37</v>
      </c>
      <c r="AS168" s="128" t="s">
        <v>40</v>
      </c>
      <c r="AT168" s="128" t="s">
        <v>41</v>
      </c>
      <c r="AU168" s="128" t="s">
        <v>42</v>
      </c>
      <c r="AV168" s="128" t="s">
        <v>39</v>
      </c>
    </row>
    <row r="169" spans="1:48" x14ac:dyDescent="0.25">
      <c r="A169" s="85">
        <v>3033</v>
      </c>
      <c r="B169" s="58"/>
      <c r="D169" s="117"/>
      <c r="E169" s="117"/>
      <c r="H169" s="159" t="s">
        <v>77</v>
      </c>
      <c r="I169" s="116">
        <v>1</v>
      </c>
      <c r="J169" s="116" t="s">
        <v>58</v>
      </c>
      <c r="K169" s="116">
        <v>1</v>
      </c>
      <c r="L169" s="61">
        <v>0</v>
      </c>
      <c r="M169" s="125">
        <f t="shared" si="20"/>
        <v>17</v>
      </c>
      <c r="N169" s="125">
        <f t="shared" si="21"/>
        <v>16</v>
      </c>
      <c r="O169" s="125">
        <v>1</v>
      </c>
      <c r="P169" s="130">
        <v>0</v>
      </c>
      <c r="Q169" s="130">
        <v>0</v>
      </c>
      <c r="R169" s="130">
        <v>0</v>
      </c>
      <c r="S169" s="130">
        <v>15</v>
      </c>
      <c r="T169" s="130">
        <v>0</v>
      </c>
      <c r="U169" s="130">
        <v>0</v>
      </c>
      <c r="V169" s="122">
        <v>1</v>
      </c>
      <c r="W169" s="130">
        <v>15</v>
      </c>
      <c r="X169" s="130">
        <v>0</v>
      </c>
      <c r="Y169" s="130">
        <v>0</v>
      </c>
      <c r="Z169" s="118">
        <v>0</v>
      </c>
      <c r="AA169" s="130">
        <f t="shared" si="22"/>
        <v>0</v>
      </c>
      <c r="AB169" s="130">
        <f>SUM(AB88:AB166)</f>
        <v>109</v>
      </c>
      <c r="AC169" s="73" t="s">
        <v>8</v>
      </c>
      <c r="AD169" s="47">
        <f t="shared" ref="AD169:AV169" si="25">SUM(I61:I169)</f>
        <v>259</v>
      </c>
      <c r="AE169" s="47">
        <f t="shared" si="25"/>
        <v>0</v>
      </c>
      <c r="AF169" s="47">
        <f t="shared" si="25"/>
        <v>114</v>
      </c>
      <c r="AG169" s="47">
        <f t="shared" si="25"/>
        <v>5</v>
      </c>
      <c r="AH169" s="47">
        <f t="shared" si="25"/>
        <v>729</v>
      </c>
      <c r="AI169" s="47">
        <f t="shared" si="25"/>
        <v>373</v>
      </c>
      <c r="AJ169" s="47">
        <f t="shared" si="25"/>
        <v>158</v>
      </c>
      <c r="AK169" s="47">
        <f t="shared" si="25"/>
        <v>198</v>
      </c>
      <c r="AL169" s="47">
        <f t="shared" si="25"/>
        <v>9</v>
      </c>
      <c r="AM169" s="47">
        <f t="shared" si="25"/>
        <v>0</v>
      </c>
      <c r="AN169" s="47">
        <f t="shared" si="25"/>
        <v>392</v>
      </c>
      <c r="AO169" s="47">
        <f t="shared" si="25"/>
        <v>35</v>
      </c>
      <c r="AP169" s="47">
        <f t="shared" si="25"/>
        <v>0</v>
      </c>
      <c r="AQ169" s="47">
        <f t="shared" si="25"/>
        <v>143</v>
      </c>
      <c r="AR169" s="47">
        <f t="shared" si="25"/>
        <v>104</v>
      </c>
      <c r="AS169" s="47">
        <f t="shared" si="25"/>
        <v>65</v>
      </c>
      <c r="AT169" s="47">
        <f t="shared" si="25"/>
        <v>56</v>
      </c>
      <c r="AU169" s="47">
        <f t="shared" si="25"/>
        <v>5</v>
      </c>
      <c r="AV169" s="47">
        <f t="shared" si="25"/>
        <v>126</v>
      </c>
    </row>
    <row r="170" spans="1:48" s="47" customFormat="1" ht="45" x14ac:dyDescent="0.25">
      <c r="A170" s="67">
        <v>3050</v>
      </c>
      <c r="B170" s="58" t="s">
        <v>116</v>
      </c>
      <c r="C170" s="60">
        <v>1.1000000000000001</v>
      </c>
      <c r="D170" s="117">
        <v>2.6041666666666665E-3</v>
      </c>
      <c r="E170" s="117">
        <v>4.9768518518518521E-3</v>
      </c>
      <c r="F170" s="116" t="s">
        <v>90</v>
      </c>
      <c r="G170" s="116" t="s">
        <v>91</v>
      </c>
      <c r="H170" s="118" t="s">
        <v>77</v>
      </c>
      <c r="I170" s="116">
        <v>4</v>
      </c>
      <c r="J170" s="116" t="s">
        <v>102</v>
      </c>
      <c r="K170" s="116">
        <v>1</v>
      </c>
      <c r="L170" s="61"/>
      <c r="M170" s="125">
        <f t="shared" si="20"/>
        <v>11</v>
      </c>
      <c r="N170" s="125">
        <f t="shared" si="21"/>
        <v>5</v>
      </c>
      <c r="O170" s="125">
        <v>3</v>
      </c>
      <c r="P170" s="125">
        <v>3</v>
      </c>
      <c r="Q170" s="125">
        <v>0</v>
      </c>
      <c r="R170" s="125">
        <v>0</v>
      </c>
      <c r="S170" s="125">
        <v>7</v>
      </c>
      <c r="T170" s="125">
        <v>0</v>
      </c>
      <c r="U170" s="125">
        <v>0</v>
      </c>
      <c r="V170" s="118">
        <v>2</v>
      </c>
      <c r="W170" s="125">
        <v>1</v>
      </c>
      <c r="X170" s="125">
        <v>0</v>
      </c>
      <c r="Y170" s="125">
        <v>2</v>
      </c>
      <c r="Z170" s="118">
        <v>0</v>
      </c>
      <c r="AA170" s="130">
        <f t="shared" si="22"/>
        <v>2</v>
      </c>
      <c r="AB170" s="130"/>
      <c r="AC170" s="73"/>
    </row>
    <row r="171" spans="1:48" s="47" customFormat="1" x14ac:dyDescent="0.25">
      <c r="A171" s="67">
        <v>3050</v>
      </c>
      <c r="B171" s="58"/>
      <c r="C171" s="60"/>
      <c r="D171" s="117"/>
      <c r="E171" s="117"/>
      <c r="F171" s="116"/>
      <c r="G171" s="116"/>
      <c r="H171" s="159" t="s">
        <v>77</v>
      </c>
      <c r="I171" s="116">
        <v>10</v>
      </c>
      <c r="J171" s="116" t="s">
        <v>102</v>
      </c>
      <c r="K171" s="116">
        <v>1</v>
      </c>
      <c r="L171" s="61">
        <v>0</v>
      </c>
      <c r="M171" s="125">
        <f t="shared" si="20"/>
        <v>14</v>
      </c>
      <c r="N171" s="125">
        <f t="shared" si="21"/>
        <v>9</v>
      </c>
      <c r="O171" s="125">
        <v>5</v>
      </c>
      <c r="P171" s="125">
        <v>0</v>
      </c>
      <c r="Q171" s="125">
        <v>0</v>
      </c>
      <c r="R171" s="125">
        <v>0</v>
      </c>
      <c r="S171" s="125">
        <v>12</v>
      </c>
      <c r="T171" s="125">
        <v>0</v>
      </c>
      <c r="U171" s="125">
        <v>0</v>
      </c>
      <c r="V171" s="118">
        <v>1</v>
      </c>
      <c r="W171" s="125">
        <v>0</v>
      </c>
      <c r="X171" s="125">
        <v>0</v>
      </c>
      <c r="Y171" s="125">
        <v>4</v>
      </c>
      <c r="Z171" s="118">
        <v>4</v>
      </c>
      <c r="AA171" s="130">
        <f t="shared" si="22"/>
        <v>8</v>
      </c>
      <c r="AB171" s="130"/>
      <c r="AC171" s="73"/>
    </row>
    <row r="172" spans="1:48" s="47" customFormat="1" x14ac:dyDescent="0.25">
      <c r="A172" s="67">
        <v>3050</v>
      </c>
      <c r="B172" s="58"/>
      <c r="C172" s="60"/>
      <c r="D172" s="117"/>
      <c r="E172" s="117"/>
      <c r="F172" s="116"/>
      <c r="G172" s="116"/>
      <c r="H172" s="159" t="s">
        <v>77</v>
      </c>
      <c r="I172" s="116">
        <v>3</v>
      </c>
      <c r="J172" s="116" t="s">
        <v>102</v>
      </c>
      <c r="K172" s="116">
        <v>1</v>
      </c>
      <c r="L172" s="61">
        <v>0</v>
      </c>
      <c r="M172" s="125">
        <f t="shared" si="20"/>
        <v>9</v>
      </c>
      <c r="N172" s="125">
        <f t="shared" si="21"/>
        <v>4</v>
      </c>
      <c r="O172" s="125">
        <v>5</v>
      </c>
      <c r="P172" s="125">
        <v>0</v>
      </c>
      <c r="Q172" s="125">
        <v>0</v>
      </c>
      <c r="R172" s="125">
        <v>0</v>
      </c>
      <c r="S172" s="125">
        <v>7</v>
      </c>
      <c r="T172" s="125">
        <v>0</v>
      </c>
      <c r="U172" s="125">
        <v>0</v>
      </c>
      <c r="V172" s="118">
        <v>1</v>
      </c>
      <c r="W172" s="125">
        <v>0</v>
      </c>
      <c r="X172" s="125">
        <v>0</v>
      </c>
      <c r="Y172" s="125">
        <v>2</v>
      </c>
      <c r="Z172" s="118">
        <v>1</v>
      </c>
      <c r="AA172" s="130">
        <f t="shared" si="22"/>
        <v>3</v>
      </c>
      <c r="AB172" s="130"/>
      <c r="AC172" s="73"/>
    </row>
    <row r="173" spans="1:48" s="47" customFormat="1" x14ac:dyDescent="0.25">
      <c r="A173" s="67">
        <v>3050</v>
      </c>
      <c r="B173" s="58"/>
      <c r="C173" s="60"/>
      <c r="D173" s="117"/>
      <c r="E173" s="117"/>
      <c r="F173" s="116"/>
      <c r="G173" s="116"/>
      <c r="H173" s="159" t="s">
        <v>77</v>
      </c>
      <c r="I173" s="116">
        <v>2</v>
      </c>
      <c r="J173" s="116" t="s">
        <v>102</v>
      </c>
      <c r="K173" s="116">
        <v>1</v>
      </c>
      <c r="L173" s="61">
        <v>0</v>
      </c>
      <c r="M173" s="125">
        <f t="shared" si="20"/>
        <v>4</v>
      </c>
      <c r="N173" s="125">
        <f t="shared" si="21"/>
        <v>2</v>
      </c>
      <c r="O173" s="125">
        <v>2</v>
      </c>
      <c r="P173" s="125">
        <v>0</v>
      </c>
      <c r="Q173" s="125">
        <v>0</v>
      </c>
      <c r="R173" s="125">
        <v>0</v>
      </c>
      <c r="S173" s="125">
        <v>2</v>
      </c>
      <c r="T173" s="125">
        <v>0</v>
      </c>
      <c r="U173" s="125">
        <v>0</v>
      </c>
      <c r="V173" s="118">
        <v>1</v>
      </c>
      <c r="W173" s="125">
        <v>0</v>
      </c>
      <c r="X173" s="125">
        <v>0</v>
      </c>
      <c r="Y173" s="125">
        <v>1</v>
      </c>
      <c r="Z173" s="118">
        <v>0</v>
      </c>
      <c r="AA173" s="130">
        <f t="shared" si="22"/>
        <v>1</v>
      </c>
      <c r="AB173" s="130"/>
      <c r="AC173" s="73"/>
    </row>
    <row r="174" spans="1:48" s="47" customFormat="1" x14ac:dyDescent="0.25">
      <c r="A174" s="67">
        <v>3050</v>
      </c>
      <c r="B174" s="58"/>
      <c r="C174" s="60"/>
      <c r="D174" s="117"/>
      <c r="E174" s="117"/>
      <c r="F174" s="116"/>
      <c r="G174" s="116"/>
      <c r="H174" s="159" t="s">
        <v>77</v>
      </c>
      <c r="I174" s="116">
        <v>4</v>
      </c>
      <c r="J174" s="116" t="s">
        <v>102</v>
      </c>
      <c r="K174" s="116">
        <v>1</v>
      </c>
      <c r="L174" s="61">
        <v>0</v>
      </c>
      <c r="M174" s="125">
        <f t="shared" si="20"/>
        <v>6</v>
      </c>
      <c r="N174" s="125">
        <f t="shared" si="21"/>
        <v>3</v>
      </c>
      <c r="O174" s="125">
        <v>3</v>
      </c>
      <c r="P174" s="125">
        <v>0</v>
      </c>
      <c r="Q174" s="125">
        <v>0</v>
      </c>
      <c r="R174" s="125">
        <v>0</v>
      </c>
      <c r="S174" s="125">
        <v>4</v>
      </c>
      <c r="T174" s="125">
        <v>0</v>
      </c>
      <c r="U174" s="125">
        <v>0</v>
      </c>
      <c r="V174" s="118">
        <v>1</v>
      </c>
      <c r="W174" s="125">
        <v>0</v>
      </c>
      <c r="X174" s="125">
        <v>0</v>
      </c>
      <c r="Y174" s="125">
        <v>1</v>
      </c>
      <c r="Z174" s="118">
        <v>1</v>
      </c>
      <c r="AA174" s="130">
        <f t="shared" si="22"/>
        <v>2</v>
      </c>
      <c r="AB174" s="130"/>
      <c r="AC174" s="73"/>
    </row>
    <row r="175" spans="1:48" s="47" customFormat="1" x14ac:dyDescent="0.25">
      <c r="A175" s="67">
        <v>3050</v>
      </c>
      <c r="B175" s="58"/>
      <c r="C175" s="60"/>
      <c r="D175" s="117"/>
      <c r="E175" s="117"/>
      <c r="F175" s="116"/>
      <c r="G175" s="116"/>
      <c r="H175" s="159" t="s">
        <v>77</v>
      </c>
      <c r="I175" s="116">
        <v>3</v>
      </c>
      <c r="J175" s="116" t="s">
        <v>102</v>
      </c>
      <c r="K175" s="116">
        <v>1</v>
      </c>
      <c r="L175" s="61">
        <v>0</v>
      </c>
      <c r="M175" s="125">
        <f t="shared" si="20"/>
        <v>5</v>
      </c>
      <c r="N175" s="125">
        <f t="shared" si="21"/>
        <v>3</v>
      </c>
      <c r="O175" s="125">
        <v>2</v>
      </c>
      <c r="P175" s="125">
        <v>0</v>
      </c>
      <c r="Q175" s="125">
        <v>0</v>
      </c>
      <c r="R175" s="125">
        <v>0</v>
      </c>
      <c r="S175" s="125">
        <v>3</v>
      </c>
      <c r="T175" s="125">
        <v>0</v>
      </c>
      <c r="U175" s="125">
        <v>0</v>
      </c>
      <c r="V175" s="118">
        <v>1</v>
      </c>
      <c r="W175" s="125">
        <v>0</v>
      </c>
      <c r="X175" s="125">
        <v>0</v>
      </c>
      <c r="Y175" s="125">
        <v>2</v>
      </c>
      <c r="Z175" s="118">
        <v>0</v>
      </c>
      <c r="AA175" s="130">
        <f t="shared" si="22"/>
        <v>2</v>
      </c>
      <c r="AB175" s="130"/>
      <c r="AC175" s="73"/>
    </row>
    <row r="176" spans="1:48" s="47" customFormat="1" x14ac:dyDescent="0.25">
      <c r="A176" s="67">
        <v>3050</v>
      </c>
      <c r="B176" s="58"/>
      <c r="C176" s="60"/>
      <c r="D176" s="117"/>
      <c r="E176" s="117"/>
      <c r="F176" s="116"/>
      <c r="G176" s="116"/>
      <c r="H176" s="159" t="s">
        <v>77</v>
      </c>
      <c r="I176" s="116">
        <v>3</v>
      </c>
      <c r="J176" s="116" t="s">
        <v>102</v>
      </c>
      <c r="K176" s="116">
        <v>1</v>
      </c>
      <c r="L176" s="61">
        <v>0</v>
      </c>
      <c r="M176" s="125">
        <f t="shared" si="20"/>
        <v>3</v>
      </c>
      <c r="N176" s="125">
        <f t="shared" si="21"/>
        <v>2</v>
      </c>
      <c r="O176" s="125">
        <v>1</v>
      </c>
      <c r="P176" s="125">
        <v>0</v>
      </c>
      <c r="Q176" s="125">
        <v>0</v>
      </c>
      <c r="R176" s="125">
        <v>0</v>
      </c>
      <c r="S176" s="125">
        <v>3</v>
      </c>
      <c r="T176" s="125">
        <v>0</v>
      </c>
      <c r="U176" s="125">
        <v>0</v>
      </c>
      <c r="V176" s="118">
        <v>1</v>
      </c>
      <c r="W176" s="125">
        <v>0</v>
      </c>
      <c r="X176" s="125">
        <v>0</v>
      </c>
      <c r="Y176" s="125">
        <v>0</v>
      </c>
      <c r="Z176" s="118">
        <v>1</v>
      </c>
      <c r="AA176" s="130">
        <f t="shared" si="22"/>
        <v>1</v>
      </c>
      <c r="AB176" s="130"/>
      <c r="AC176" s="144"/>
      <c r="AD176" s="56"/>
      <c r="AE176" s="56"/>
      <c r="AF176" s="56"/>
      <c r="AG176" s="56"/>
      <c r="AH176" s="56"/>
      <c r="AI176" s="56"/>
      <c r="AJ176" s="56"/>
      <c r="AK176" s="56"/>
      <c r="AL176" s="56"/>
      <c r="AM176" s="56"/>
      <c r="AN176" s="56"/>
      <c r="AO176" s="56"/>
      <c r="AP176" s="56"/>
      <c r="AQ176" s="56"/>
      <c r="AR176" s="56"/>
      <c r="AS176" s="56"/>
      <c r="AT176" s="56"/>
      <c r="AU176" s="56"/>
      <c r="AV176" s="56"/>
    </row>
    <row r="177" spans="1:48" s="47" customFormat="1" ht="30" x14ac:dyDescent="0.25">
      <c r="A177" s="67">
        <v>3050</v>
      </c>
      <c r="B177" s="114">
        <v>3.096064814814815E-2</v>
      </c>
      <c r="C177" s="60">
        <v>1.2</v>
      </c>
      <c r="D177" s="117">
        <v>5.0347222222222225E-3</v>
      </c>
      <c r="E177" s="50">
        <v>7.4189814814814813E-3</v>
      </c>
      <c r="F177" s="116" t="s">
        <v>93</v>
      </c>
      <c r="G177" s="116" t="s">
        <v>91</v>
      </c>
      <c r="H177" s="118" t="s">
        <v>77</v>
      </c>
      <c r="I177" s="116">
        <v>1</v>
      </c>
      <c r="J177" s="116" t="s">
        <v>102</v>
      </c>
      <c r="K177" s="116">
        <v>1</v>
      </c>
      <c r="L177" s="61"/>
      <c r="M177" s="125">
        <f t="shared" si="20"/>
        <v>14</v>
      </c>
      <c r="N177" s="125">
        <f t="shared" si="21"/>
        <v>5</v>
      </c>
      <c r="O177" s="125">
        <v>1</v>
      </c>
      <c r="P177" s="125">
        <v>8</v>
      </c>
      <c r="Q177" s="125">
        <v>0</v>
      </c>
      <c r="R177" s="125">
        <v>0</v>
      </c>
      <c r="S177" s="125">
        <v>0</v>
      </c>
      <c r="T177" s="125">
        <v>6</v>
      </c>
      <c r="U177" s="125">
        <v>0</v>
      </c>
      <c r="V177" s="118">
        <v>3</v>
      </c>
      <c r="W177" s="125">
        <v>2</v>
      </c>
      <c r="X177" s="125">
        <v>0</v>
      </c>
      <c r="Y177" s="125">
        <v>0</v>
      </c>
      <c r="Z177" s="118">
        <v>0</v>
      </c>
      <c r="AA177" s="130">
        <f t="shared" si="22"/>
        <v>0</v>
      </c>
      <c r="AB177" s="130"/>
      <c r="AC177" s="73"/>
    </row>
    <row r="178" spans="1:48" s="47" customFormat="1" x14ac:dyDescent="0.25">
      <c r="A178" s="67">
        <v>3050</v>
      </c>
      <c r="B178" s="114"/>
      <c r="C178" s="60"/>
      <c r="D178" s="117"/>
      <c r="E178" s="50"/>
      <c r="F178" s="116"/>
      <c r="G178" s="116"/>
      <c r="H178" s="159" t="s">
        <v>77</v>
      </c>
      <c r="I178" s="116">
        <v>2</v>
      </c>
      <c r="J178" s="116" t="s">
        <v>102</v>
      </c>
      <c r="K178" s="116">
        <v>1</v>
      </c>
      <c r="L178" s="61">
        <v>0</v>
      </c>
      <c r="M178" s="125">
        <f t="shared" si="20"/>
        <v>4</v>
      </c>
      <c r="N178" s="125">
        <f t="shared" si="21"/>
        <v>2</v>
      </c>
      <c r="O178" s="125">
        <v>2</v>
      </c>
      <c r="P178" s="125">
        <v>0</v>
      </c>
      <c r="Q178" s="125">
        <v>0</v>
      </c>
      <c r="R178" s="125">
        <v>0</v>
      </c>
      <c r="S178" s="125">
        <v>0</v>
      </c>
      <c r="T178" s="125">
        <v>2</v>
      </c>
      <c r="U178" s="125">
        <v>0</v>
      </c>
      <c r="V178" s="118">
        <v>1</v>
      </c>
      <c r="W178" s="125">
        <v>0</v>
      </c>
      <c r="X178" s="125">
        <v>0</v>
      </c>
      <c r="Y178" s="125">
        <v>1</v>
      </c>
      <c r="Z178" s="118">
        <v>0</v>
      </c>
      <c r="AA178" s="130">
        <f t="shared" si="22"/>
        <v>1</v>
      </c>
      <c r="AB178" s="130"/>
      <c r="AC178" s="73"/>
    </row>
    <row r="179" spans="1:48" s="47" customFormat="1" x14ac:dyDescent="0.25">
      <c r="A179" s="67">
        <v>3050</v>
      </c>
      <c r="B179" s="114"/>
      <c r="C179" s="60"/>
      <c r="D179" s="117"/>
      <c r="E179" s="50"/>
      <c r="F179" s="116"/>
      <c r="G179" s="116"/>
      <c r="H179" s="159" t="s">
        <v>77</v>
      </c>
      <c r="I179" s="116">
        <v>11</v>
      </c>
      <c r="J179" s="116" t="s">
        <v>255</v>
      </c>
      <c r="K179" s="116">
        <v>2</v>
      </c>
      <c r="L179" s="61">
        <v>1</v>
      </c>
      <c r="M179" s="125">
        <f t="shared" si="20"/>
        <v>14</v>
      </c>
      <c r="N179" s="125">
        <f t="shared" si="21"/>
        <v>8</v>
      </c>
      <c r="O179" s="125">
        <v>6</v>
      </c>
      <c r="P179" s="125">
        <v>0</v>
      </c>
      <c r="Q179" s="125">
        <v>0</v>
      </c>
      <c r="R179" s="125">
        <v>0</v>
      </c>
      <c r="S179" s="125">
        <v>6</v>
      </c>
      <c r="T179" s="125">
        <v>7</v>
      </c>
      <c r="U179" s="125">
        <v>0</v>
      </c>
      <c r="V179" s="118">
        <v>2</v>
      </c>
      <c r="W179" s="125">
        <v>0</v>
      </c>
      <c r="X179" s="125">
        <v>0</v>
      </c>
      <c r="Y179" s="125">
        <v>3</v>
      </c>
      <c r="Z179" s="118">
        <v>3</v>
      </c>
      <c r="AA179" s="130">
        <f t="shared" si="22"/>
        <v>6</v>
      </c>
      <c r="AB179" s="130"/>
      <c r="AC179" s="73"/>
    </row>
    <row r="180" spans="1:48" s="47" customFormat="1" ht="45" x14ac:dyDescent="0.25">
      <c r="A180" s="67">
        <v>3050</v>
      </c>
      <c r="B180" s="114"/>
      <c r="C180" s="60"/>
      <c r="D180" s="117"/>
      <c r="E180" s="50"/>
      <c r="F180" s="116"/>
      <c r="G180" s="116"/>
      <c r="H180" s="159" t="s">
        <v>77</v>
      </c>
      <c r="I180" s="116">
        <v>4</v>
      </c>
      <c r="J180" s="116" t="s">
        <v>102</v>
      </c>
      <c r="K180" s="116">
        <v>1</v>
      </c>
      <c r="L180" s="61">
        <v>0</v>
      </c>
      <c r="M180" s="125">
        <f t="shared" si="20"/>
        <v>8</v>
      </c>
      <c r="N180" s="125">
        <f t="shared" si="21"/>
        <v>5</v>
      </c>
      <c r="O180" s="125">
        <v>3</v>
      </c>
      <c r="P180" s="125">
        <v>0</v>
      </c>
      <c r="Q180" s="125">
        <v>0</v>
      </c>
      <c r="R180" s="125">
        <v>0</v>
      </c>
      <c r="S180" s="125">
        <v>0</v>
      </c>
      <c r="T180" s="125">
        <v>6</v>
      </c>
      <c r="U180" s="125">
        <v>0</v>
      </c>
      <c r="V180" s="118">
        <v>1</v>
      </c>
      <c r="W180" s="125">
        <v>0</v>
      </c>
      <c r="X180" s="125">
        <v>0</v>
      </c>
      <c r="Y180" s="125">
        <v>3</v>
      </c>
      <c r="Z180" s="118">
        <v>1</v>
      </c>
      <c r="AA180" s="130">
        <f t="shared" si="22"/>
        <v>4</v>
      </c>
      <c r="AB180" s="130" t="s">
        <v>324</v>
      </c>
      <c r="AC180" s="73"/>
      <c r="AD180" s="58" t="s">
        <v>295</v>
      </c>
      <c r="AE180" s="58" t="s">
        <v>22</v>
      </c>
      <c r="AF180" s="58" t="s">
        <v>316</v>
      </c>
      <c r="AG180" s="58" t="s">
        <v>317</v>
      </c>
      <c r="AH180" s="126" t="s">
        <v>30</v>
      </c>
      <c r="AI180" s="126" t="s">
        <v>31</v>
      </c>
      <c r="AJ180" s="127" t="s">
        <v>32</v>
      </c>
      <c r="AK180" s="128" t="s">
        <v>43</v>
      </c>
      <c r="AL180" s="128" t="s">
        <v>33</v>
      </c>
      <c r="AM180" s="128" t="s">
        <v>127</v>
      </c>
      <c r="AN180" s="128" t="s">
        <v>34</v>
      </c>
      <c r="AO180" s="128" t="s">
        <v>35</v>
      </c>
      <c r="AP180" s="128" t="s">
        <v>36</v>
      </c>
      <c r="AQ180" s="94" t="s">
        <v>265</v>
      </c>
      <c r="AR180" s="128" t="s">
        <v>37</v>
      </c>
      <c r="AS180" s="128" t="s">
        <v>40</v>
      </c>
      <c r="AT180" s="128" t="s">
        <v>41</v>
      </c>
      <c r="AU180" s="128" t="s">
        <v>42</v>
      </c>
      <c r="AV180" s="128" t="s">
        <v>39</v>
      </c>
    </row>
    <row r="181" spans="1:48" s="47" customFormat="1" x14ac:dyDescent="0.25">
      <c r="A181" s="67">
        <v>3050</v>
      </c>
      <c r="B181" s="114"/>
      <c r="C181" s="60"/>
      <c r="D181" s="117"/>
      <c r="E181" s="50"/>
      <c r="F181" s="116"/>
      <c r="G181" s="116"/>
      <c r="H181" s="159" t="s">
        <v>77</v>
      </c>
      <c r="I181" s="116">
        <v>3</v>
      </c>
      <c r="J181" s="116" t="s">
        <v>102</v>
      </c>
      <c r="K181" s="116">
        <v>1</v>
      </c>
      <c r="L181" s="61">
        <v>0</v>
      </c>
      <c r="M181" s="125">
        <f t="shared" si="20"/>
        <v>6</v>
      </c>
      <c r="N181" s="125">
        <f t="shared" si="21"/>
        <v>4</v>
      </c>
      <c r="O181" s="125">
        <v>2</v>
      </c>
      <c r="P181" s="125">
        <v>0</v>
      </c>
      <c r="Q181" s="125">
        <v>0</v>
      </c>
      <c r="R181" s="125">
        <v>0</v>
      </c>
      <c r="S181" s="125">
        <v>0</v>
      </c>
      <c r="T181" s="125">
        <v>4</v>
      </c>
      <c r="U181" s="125">
        <v>0</v>
      </c>
      <c r="V181" s="118">
        <v>2</v>
      </c>
      <c r="W181" s="125">
        <v>0</v>
      </c>
      <c r="X181" s="125">
        <v>0</v>
      </c>
      <c r="Y181" s="125">
        <v>2</v>
      </c>
      <c r="Z181" s="118">
        <v>0</v>
      </c>
      <c r="AA181" s="130">
        <f t="shared" si="22"/>
        <v>2</v>
      </c>
      <c r="AB181" s="130">
        <v>12</v>
      </c>
      <c r="AC181" s="144">
        <v>1.1000000000000001</v>
      </c>
      <c r="AD181" s="56">
        <f>SUM(I170:I181)</f>
        <v>50</v>
      </c>
      <c r="AE181" s="56">
        <f t="shared" ref="AE181:AV181" si="26">SUM(J170:J181)</f>
        <v>0</v>
      </c>
      <c r="AF181" s="56">
        <f t="shared" si="26"/>
        <v>13</v>
      </c>
      <c r="AG181" s="56">
        <f t="shared" si="26"/>
        <v>1</v>
      </c>
      <c r="AH181" s="56">
        <f t="shared" si="26"/>
        <v>98</v>
      </c>
      <c r="AI181" s="56">
        <f t="shared" si="26"/>
        <v>52</v>
      </c>
      <c r="AJ181" s="56">
        <f t="shared" si="26"/>
        <v>35</v>
      </c>
      <c r="AK181" s="56">
        <f t="shared" si="26"/>
        <v>11</v>
      </c>
      <c r="AL181" s="56">
        <f t="shared" si="26"/>
        <v>0</v>
      </c>
      <c r="AM181" s="56">
        <f t="shared" si="26"/>
        <v>0</v>
      </c>
      <c r="AN181" s="56">
        <f t="shared" si="26"/>
        <v>44</v>
      </c>
      <c r="AO181" s="56">
        <f t="shared" si="26"/>
        <v>25</v>
      </c>
      <c r="AP181" s="56">
        <f t="shared" si="26"/>
        <v>0</v>
      </c>
      <c r="AQ181" s="56">
        <f t="shared" si="26"/>
        <v>17</v>
      </c>
      <c r="AR181" s="56">
        <f t="shared" si="26"/>
        <v>3</v>
      </c>
      <c r="AS181" s="56">
        <f t="shared" si="26"/>
        <v>0</v>
      </c>
      <c r="AT181" s="56">
        <f t="shared" si="26"/>
        <v>21</v>
      </c>
      <c r="AU181" s="56">
        <f t="shared" si="26"/>
        <v>11</v>
      </c>
      <c r="AV181" s="56">
        <f t="shared" si="26"/>
        <v>32</v>
      </c>
    </row>
    <row r="182" spans="1:48" s="47" customFormat="1" ht="60" x14ac:dyDescent="0.25">
      <c r="A182" s="67">
        <v>3050</v>
      </c>
      <c r="B182" s="114"/>
      <c r="C182" s="60">
        <v>2</v>
      </c>
      <c r="D182" s="117">
        <v>8.0902777777777778E-3</v>
      </c>
      <c r="E182" s="50">
        <v>1.255787037037037E-2</v>
      </c>
      <c r="F182" s="117" t="s">
        <v>95</v>
      </c>
      <c r="G182" s="116" t="s">
        <v>96</v>
      </c>
      <c r="H182" s="118">
        <v>0</v>
      </c>
      <c r="I182" s="116">
        <v>4</v>
      </c>
      <c r="J182" s="116" t="s">
        <v>102</v>
      </c>
      <c r="K182" s="116">
        <v>1</v>
      </c>
      <c r="L182" s="61"/>
      <c r="M182" s="125">
        <f t="shared" si="20"/>
        <v>14</v>
      </c>
      <c r="N182" s="125">
        <f t="shared" si="21"/>
        <v>12</v>
      </c>
      <c r="O182" s="125">
        <v>2</v>
      </c>
      <c r="P182" s="125">
        <v>0</v>
      </c>
      <c r="Q182" s="125">
        <v>0</v>
      </c>
      <c r="R182" s="125">
        <v>0</v>
      </c>
      <c r="S182" s="125">
        <v>0</v>
      </c>
      <c r="T182" s="125">
        <v>13</v>
      </c>
      <c r="U182" s="125">
        <v>1</v>
      </c>
      <c r="V182" s="118">
        <v>2</v>
      </c>
      <c r="W182" s="125">
        <v>9</v>
      </c>
      <c r="X182" s="125">
        <v>0</v>
      </c>
      <c r="Y182" s="125">
        <v>1</v>
      </c>
      <c r="Z182" s="118">
        <v>0</v>
      </c>
      <c r="AA182" s="130">
        <f t="shared" si="22"/>
        <v>1</v>
      </c>
      <c r="AB182" s="130"/>
      <c r="AC182" s="73"/>
    </row>
    <row r="183" spans="1:48" s="47" customFormat="1" x14ac:dyDescent="0.25">
      <c r="A183" s="67">
        <v>3050</v>
      </c>
      <c r="B183" s="114"/>
      <c r="C183" s="60"/>
      <c r="D183" s="117"/>
      <c r="E183" s="50"/>
      <c r="F183" s="117"/>
      <c r="G183" s="116"/>
      <c r="H183" s="159">
        <v>0</v>
      </c>
      <c r="I183" s="116">
        <v>2</v>
      </c>
      <c r="J183" s="116" t="s">
        <v>102</v>
      </c>
      <c r="K183" s="116">
        <v>1</v>
      </c>
      <c r="L183" s="61">
        <v>0</v>
      </c>
      <c r="M183" s="125">
        <f t="shared" si="20"/>
        <v>10</v>
      </c>
      <c r="N183" s="125">
        <f t="shared" si="21"/>
        <v>9</v>
      </c>
      <c r="O183" s="125">
        <v>1</v>
      </c>
      <c r="P183" s="125">
        <v>0</v>
      </c>
      <c r="Q183" s="125">
        <v>0</v>
      </c>
      <c r="R183" s="125">
        <v>0</v>
      </c>
      <c r="S183" s="125">
        <v>0</v>
      </c>
      <c r="T183" s="125">
        <v>10</v>
      </c>
      <c r="U183" s="125">
        <v>0</v>
      </c>
      <c r="V183" s="118">
        <v>1</v>
      </c>
      <c r="W183" s="125">
        <v>6</v>
      </c>
      <c r="X183" s="125">
        <v>0</v>
      </c>
      <c r="Y183" s="125">
        <v>1</v>
      </c>
      <c r="Z183" s="118">
        <v>1</v>
      </c>
      <c r="AA183" s="130">
        <f t="shared" si="22"/>
        <v>2</v>
      </c>
      <c r="AB183" s="130"/>
      <c r="AC183" s="73"/>
    </row>
    <row r="184" spans="1:48" s="47" customFormat="1" x14ac:dyDescent="0.25">
      <c r="A184" s="67">
        <v>3050</v>
      </c>
      <c r="B184" s="114"/>
      <c r="C184" s="60"/>
      <c r="D184" s="117"/>
      <c r="E184" s="50"/>
      <c r="F184" s="117"/>
      <c r="G184" s="116"/>
      <c r="H184" s="159">
        <v>0</v>
      </c>
      <c r="I184" s="116">
        <v>3</v>
      </c>
      <c r="J184" s="116" t="s">
        <v>102</v>
      </c>
      <c r="K184" s="116">
        <v>1</v>
      </c>
      <c r="L184" s="61">
        <v>0</v>
      </c>
      <c r="M184" s="125">
        <f t="shared" si="20"/>
        <v>9</v>
      </c>
      <c r="N184" s="125">
        <f t="shared" si="21"/>
        <v>7</v>
      </c>
      <c r="O184" s="125">
        <v>2</v>
      </c>
      <c r="P184" s="125">
        <v>0</v>
      </c>
      <c r="Q184" s="125">
        <v>0</v>
      </c>
      <c r="R184" s="125">
        <v>0</v>
      </c>
      <c r="S184" s="125">
        <v>0</v>
      </c>
      <c r="T184" s="125">
        <v>2</v>
      </c>
      <c r="U184" s="125">
        <v>0</v>
      </c>
      <c r="V184" s="118">
        <v>1</v>
      </c>
      <c r="W184" s="125">
        <v>5</v>
      </c>
      <c r="X184" s="125">
        <v>0</v>
      </c>
      <c r="Y184" s="125">
        <v>0</v>
      </c>
      <c r="Z184" s="118">
        <v>1</v>
      </c>
      <c r="AA184" s="130">
        <f t="shared" si="22"/>
        <v>1</v>
      </c>
      <c r="AB184" s="130"/>
      <c r="AC184" s="73"/>
    </row>
    <row r="185" spans="1:48" s="47" customFormat="1" x14ac:dyDescent="0.25">
      <c r="A185" s="67">
        <v>3050</v>
      </c>
      <c r="B185" s="114"/>
      <c r="C185" s="60"/>
      <c r="D185" s="117"/>
      <c r="E185" s="50"/>
      <c r="F185" s="117"/>
      <c r="G185" s="116"/>
      <c r="H185" s="159">
        <v>0</v>
      </c>
      <c r="I185" s="116">
        <v>2</v>
      </c>
      <c r="J185" s="116" t="s">
        <v>102</v>
      </c>
      <c r="K185" s="116">
        <v>1</v>
      </c>
      <c r="L185" s="61">
        <v>0</v>
      </c>
      <c r="M185" s="125">
        <f t="shared" si="20"/>
        <v>8</v>
      </c>
      <c r="N185" s="125">
        <f t="shared" si="21"/>
        <v>7</v>
      </c>
      <c r="O185" s="125">
        <v>1</v>
      </c>
      <c r="P185" s="125">
        <v>0</v>
      </c>
      <c r="Q185" s="125">
        <v>0</v>
      </c>
      <c r="R185" s="125">
        <v>0</v>
      </c>
      <c r="S185" s="125">
        <v>0</v>
      </c>
      <c r="T185" s="125">
        <v>7</v>
      </c>
      <c r="U185" s="125">
        <v>2</v>
      </c>
      <c r="V185" s="118">
        <v>1</v>
      </c>
      <c r="W185" s="125">
        <v>5</v>
      </c>
      <c r="X185" s="125">
        <v>0</v>
      </c>
      <c r="Y185" s="125">
        <v>1</v>
      </c>
      <c r="Z185" s="118">
        <v>0</v>
      </c>
      <c r="AA185" s="130">
        <f t="shared" si="22"/>
        <v>1</v>
      </c>
      <c r="AB185" s="130"/>
      <c r="AC185" s="73"/>
    </row>
    <row r="186" spans="1:48" s="47" customFormat="1" ht="30" x14ac:dyDescent="0.25">
      <c r="A186" s="67">
        <v>3050</v>
      </c>
      <c r="B186" s="114"/>
      <c r="C186" s="60"/>
      <c r="D186" s="117"/>
      <c r="E186" s="50"/>
      <c r="F186" s="117"/>
      <c r="G186" s="116"/>
      <c r="H186" s="159">
        <v>0</v>
      </c>
      <c r="I186" s="116">
        <v>2</v>
      </c>
      <c r="J186" s="116" t="s">
        <v>182</v>
      </c>
      <c r="K186" s="116">
        <v>3</v>
      </c>
      <c r="L186" s="61">
        <v>1</v>
      </c>
      <c r="M186" s="125">
        <f t="shared" si="20"/>
        <v>15</v>
      </c>
      <c r="N186" s="125">
        <f t="shared" si="21"/>
        <v>14</v>
      </c>
      <c r="O186" s="125">
        <v>1</v>
      </c>
      <c r="P186" s="125">
        <v>0</v>
      </c>
      <c r="Q186" s="125">
        <v>0</v>
      </c>
      <c r="R186" s="125">
        <v>0</v>
      </c>
      <c r="S186" s="125">
        <v>3</v>
      </c>
      <c r="T186" s="125">
        <v>15</v>
      </c>
      <c r="U186" s="125">
        <v>1</v>
      </c>
      <c r="V186" s="118">
        <v>1</v>
      </c>
      <c r="W186" s="125">
        <v>12</v>
      </c>
      <c r="X186" s="125">
        <v>0</v>
      </c>
      <c r="Y186" s="125">
        <v>1</v>
      </c>
      <c r="Z186" s="118">
        <v>0</v>
      </c>
      <c r="AA186" s="130">
        <f t="shared" si="22"/>
        <v>1</v>
      </c>
      <c r="AB186" s="130"/>
      <c r="AC186" s="73"/>
    </row>
    <row r="187" spans="1:48" s="47" customFormat="1" ht="30" x14ac:dyDescent="0.25">
      <c r="A187" s="67">
        <v>3050</v>
      </c>
      <c r="B187" s="114"/>
      <c r="C187" s="60"/>
      <c r="D187" s="117"/>
      <c r="E187" s="50"/>
      <c r="F187" s="117"/>
      <c r="G187" s="116"/>
      <c r="H187" s="159">
        <v>0</v>
      </c>
      <c r="I187" s="116">
        <v>4</v>
      </c>
      <c r="J187" s="116" t="s">
        <v>242</v>
      </c>
      <c r="K187" s="116">
        <v>2</v>
      </c>
      <c r="L187" s="61">
        <v>1</v>
      </c>
      <c r="M187" s="125">
        <f t="shared" si="20"/>
        <v>8</v>
      </c>
      <c r="N187" s="125">
        <f t="shared" si="21"/>
        <v>5</v>
      </c>
      <c r="O187" s="125">
        <v>3</v>
      </c>
      <c r="P187" s="125">
        <v>0</v>
      </c>
      <c r="Q187" s="125">
        <v>0</v>
      </c>
      <c r="R187" s="125">
        <v>0</v>
      </c>
      <c r="S187" s="125">
        <v>0</v>
      </c>
      <c r="T187" s="125">
        <v>3</v>
      </c>
      <c r="U187" s="125">
        <v>5</v>
      </c>
      <c r="V187" s="118">
        <v>1</v>
      </c>
      <c r="W187" s="125">
        <v>0</v>
      </c>
      <c r="X187" s="125">
        <v>0</v>
      </c>
      <c r="Y187" s="125">
        <v>2</v>
      </c>
      <c r="Z187" s="118">
        <v>2</v>
      </c>
      <c r="AA187" s="130">
        <f t="shared" si="22"/>
        <v>4</v>
      </c>
      <c r="AB187" s="130"/>
      <c r="AC187" s="73"/>
    </row>
    <row r="188" spans="1:48" s="47" customFormat="1" ht="30" x14ac:dyDescent="0.25">
      <c r="A188" s="67">
        <v>3050</v>
      </c>
      <c r="B188" s="114"/>
      <c r="C188" s="60"/>
      <c r="D188" s="117"/>
      <c r="E188" s="50"/>
      <c r="F188" s="117"/>
      <c r="G188" s="116"/>
      <c r="H188" s="159">
        <v>0</v>
      </c>
      <c r="I188" s="116">
        <v>11</v>
      </c>
      <c r="J188" s="116" t="s">
        <v>242</v>
      </c>
      <c r="K188" s="116">
        <v>2</v>
      </c>
      <c r="L188" s="61">
        <v>0</v>
      </c>
      <c r="M188" s="125">
        <f t="shared" si="20"/>
        <v>20</v>
      </c>
      <c r="N188" s="125">
        <f t="shared" si="21"/>
        <v>17</v>
      </c>
      <c r="O188" s="125">
        <v>3</v>
      </c>
      <c r="P188" s="125">
        <v>0</v>
      </c>
      <c r="Q188" s="125">
        <v>0</v>
      </c>
      <c r="R188" s="125">
        <v>0</v>
      </c>
      <c r="S188" s="125">
        <v>0</v>
      </c>
      <c r="T188" s="125">
        <v>6</v>
      </c>
      <c r="U188" s="125">
        <v>17</v>
      </c>
      <c r="V188" s="118">
        <v>2</v>
      </c>
      <c r="W188" s="125">
        <v>8</v>
      </c>
      <c r="X188" s="125">
        <v>0</v>
      </c>
      <c r="Y188" s="125">
        <v>2</v>
      </c>
      <c r="Z188" s="118">
        <v>5</v>
      </c>
      <c r="AA188" s="130">
        <f t="shared" si="22"/>
        <v>7</v>
      </c>
      <c r="AB188" s="130"/>
      <c r="AC188" s="73"/>
    </row>
    <row r="189" spans="1:48" s="47" customFormat="1" ht="30" x14ac:dyDescent="0.25">
      <c r="A189" s="67">
        <v>3050</v>
      </c>
      <c r="B189" s="114"/>
      <c r="C189" s="60"/>
      <c r="D189" s="117"/>
      <c r="E189" s="50"/>
      <c r="F189" s="117"/>
      <c r="G189" s="116"/>
      <c r="H189" s="159">
        <v>0</v>
      </c>
      <c r="I189" s="116">
        <v>7</v>
      </c>
      <c r="J189" s="116" t="s">
        <v>242</v>
      </c>
      <c r="K189" s="116">
        <v>2</v>
      </c>
      <c r="L189" s="61">
        <v>0</v>
      </c>
      <c r="M189" s="125">
        <f t="shared" si="20"/>
        <v>11</v>
      </c>
      <c r="N189" s="125">
        <f t="shared" si="21"/>
        <v>6</v>
      </c>
      <c r="O189" s="125">
        <v>5</v>
      </c>
      <c r="P189" s="125">
        <v>0</v>
      </c>
      <c r="Q189" s="125">
        <v>0</v>
      </c>
      <c r="R189" s="125">
        <v>0</v>
      </c>
      <c r="S189" s="125">
        <v>0</v>
      </c>
      <c r="T189" s="125">
        <v>6</v>
      </c>
      <c r="U189" s="125">
        <v>5</v>
      </c>
      <c r="V189" s="118">
        <v>3</v>
      </c>
      <c r="W189" s="125">
        <v>2</v>
      </c>
      <c r="X189" s="125">
        <v>0</v>
      </c>
      <c r="Y189" s="125">
        <v>0</v>
      </c>
      <c r="Z189" s="118">
        <v>1</v>
      </c>
      <c r="AA189" s="130">
        <f t="shared" si="22"/>
        <v>1</v>
      </c>
      <c r="AB189" s="130"/>
      <c r="AC189" s="73"/>
    </row>
    <row r="190" spans="1:48" s="47" customFormat="1" ht="30" x14ac:dyDescent="0.25">
      <c r="A190" s="67">
        <v>3050</v>
      </c>
      <c r="B190" s="114"/>
      <c r="C190" s="60"/>
      <c r="D190" s="117"/>
      <c r="E190" s="50"/>
      <c r="F190" s="117"/>
      <c r="G190" s="116"/>
      <c r="H190" s="159">
        <v>0</v>
      </c>
      <c r="I190" s="116">
        <v>5</v>
      </c>
      <c r="J190" s="116" t="s">
        <v>242</v>
      </c>
      <c r="K190" s="116">
        <v>2</v>
      </c>
      <c r="L190" s="61">
        <v>0</v>
      </c>
      <c r="M190" s="125">
        <f t="shared" si="20"/>
        <v>8</v>
      </c>
      <c r="N190" s="125">
        <f t="shared" si="21"/>
        <v>4</v>
      </c>
      <c r="O190" s="125">
        <v>4</v>
      </c>
      <c r="P190" s="125">
        <v>0</v>
      </c>
      <c r="Q190" s="125">
        <v>0</v>
      </c>
      <c r="R190" s="125">
        <v>0</v>
      </c>
      <c r="S190" s="125">
        <v>0</v>
      </c>
      <c r="T190" s="125">
        <v>2</v>
      </c>
      <c r="U190" s="125">
        <v>5</v>
      </c>
      <c r="V190" s="118">
        <v>2</v>
      </c>
      <c r="W190" s="125">
        <v>0</v>
      </c>
      <c r="X190" s="125">
        <v>0</v>
      </c>
      <c r="Y190" s="125">
        <v>2</v>
      </c>
      <c r="Z190" s="118">
        <v>0</v>
      </c>
      <c r="AA190" s="130">
        <f t="shared" si="22"/>
        <v>2</v>
      </c>
      <c r="AB190" s="130"/>
      <c r="AC190" s="73"/>
    </row>
    <row r="191" spans="1:48" s="47" customFormat="1" ht="30" x14ac:dyDescent="0.25">
      <c r="A191" s="67">
        <v>3050</v>
      </c>
      <c r="B191" s="114"/>
      <c r="C191" s="60"/>
      <c r="D191" s="117"/>
      <c r="E191" s="50"/>
      <c r="F191" s="117"/>
      <c r="G191" s="116"/>
      <c r="H191" s="159">
        <v>0</v>
      </c>
      <c r="I191" s="116">
        <v>4</v>
      </c>
      <c r="J191" s="116" t="s">
        <v>242</v>
      </c>
      <c r="K191" s="116">
        <v>2</v>
      </c>
      <c r="L191" s="61">
        <v>0</v>
      </c>
      <c r="M191" s="125">
        <f t="shared" si="20"/>
        <v>8</v>
      </c>
      <c r="N191" s="125">
        <f t="shared" si="21"/>
        <v>6</v>
      </c>
      <c r="O191" s="125">
        <v>2</v>
      </c>
      <c r="P191" s="125">
        <v>0</v>
      </c>
      <c r="Q191" s="125">
        <v>0</v>
      </c>
      <c r="R191" s="125">
        <v>0</v>
      </c>
      <c r="S191" s="125">
        <v>0</v>
      </c>
      <c r="T191" s="125">
        <v>2</v>
      </c>
      <c r="U191" s="125">
        <v>6</v>
      </c>
      <c r="V191" s="118">
        <v>1</v>
      </c>
      <c r="W191" s="125">
        <v>3</v>
      </c>
      <c r="X191" s="125">
        <v>0</v>
      </c>
      <c r="Y191" s="125">
        <v>1</v>
      </c>
      <c r="Z191" s="118">
        <v>1</v>
      </c>
      <c r="AA191" s="130">
        <f t="shared" si="22"/>
        <v>2</v>
      </c>
      <c r="AB191" s="130">
        <v>10</v>
      </c>
      <c r="AC191" s="144">
        <v>1.2</v>
      </c>
      <c r="AD191" s="56">
        <f>SUM(I182:I191)</f>
        <v>44</v>
      </c>
      <c r="AE191" s="56">
        <f t="shared" ref="AE191:AV191" si="27">SUM(J182:J191)</f>
        <v>0</v>
      </c>
      <c r="AF191" s="56">
        <f t="shared" si="27"/>
        <v>17</v>
      </c>
      <c r="AG191" s="56">
        <f t="shared" si="27"/>
        <v>2</v>
      </c>
      <c r="AH191" s="56">
        <f t="shared" si="27"/>
        <v>111</v>
      </c>
      <c r="AI191" s="56">
        <f t="shared" si="27"/>
        <v>87</v>
      </c>
      <c r="AJ191" s="56">
        <f t="shared" si="27"/>
        <v>24</v>
      </c>
      <c r="AK191" s="56">
        <f t="shared" si="27"/>
        <v>0</v>
      </c>
      <c r="AL191" s="56">
        <f t="shared" si="27"/>
        <v>0</v>
      </c>
      <c r="AM191" s="56">
        <f t="shared" si="27"/>
        <v>0</v>
      </c>
      <c r="AN191" s="56">
        <f t="shared" si="27"/>
        <v>3</v>
      </c>
      <c r="AO191" s="56">
        <f t="shared" si="27"/>
        <v>66</v>
      </c>
      <c r="AP191" s="56">
        <f t="shared" si="27"/>
        <v>42</v>
      </c>
      <c r="AQ191" s="56">
        <f t="shared" si="27"/>
        <v>15</v>
      </c>
      <c r="AR191" s="56">
        <f t="shared" si="27"/>
        <v>50</v>
      </c>
      <c r="AS191" s="56">
        <f t="shared" si="27"/>
        <v>0</v>
      </c>
      <c r="AT191" s="56">
        <f t="shared" si="27"/>
        <v>11</v>
      </c>
      <c r="AU191" s="56">
        <f t="shared" si="27"/>
        <v>11</v>
      </c>
      <c r="AV191" s="56">
        <f t="shared" si="27"/>
        <v>22</v>
      </c>
    </row>
    <row r="192" spans="1:48" s="47" customFormat="1" ht="30" customHeight="1" x14ac:dyDescent="0.25">
      <c r="A192" s="67">
        <v>3050</v>
      </c>
      <c r="B192" s="59"/>
      <c r="C192" s="60">
        <v>3.1</v>
      </c>
      <c r="D192" s="64">
        <v>1.6342592592592593E-2</v>
      </c>
      <c r="E192" s="65">
        <v>1.8032407407407407E-2</v>
      </c>
      <c r="F192" s="89" t="s">
        <v>98</v>
      </c>
      <c r="G192" s="89" t="s">
        <v>96</v>
      </c>
      <c r="H192" s="55" t="s">
        <v>88</v>
      </c>
      <c r="I192" s="116">
        <v>4</v>
      </c>
      <c r="J192" s="116" t="s">
        <v>102</v>
      </c>
      <c r="K192" s="116">
        <v>1</v>
      </c>
      <c r="L192" s="60">
        <v>0</v>
      </c>
      <c r="M192" s="125">
        <f t="shared" si="20"/>
        <v>11</v>
      </c>
      <c r="N192" s="125">
        <f t="shared" si="21"/>
        <v>9</v>
      </c>
      <c r="O192" s="125">
        <v>2</v>
      </c>
      <c r="P192" s="125">
        <v>0</v>
      </c>
      <c r="Q192" s="125">
        <v>0</v>
      </c>
      <c r="R192" s="125">
        <v>0</v>
      </c>
      <c r="S192" s="125">
        <v>0</v>
      </c>
      <c r="T192" s="125">
        <v>12</v>
      </c>
      <c r="U192" s="125">
        <v>0</v>
      </c>
      <c r="V192" s="118">
        <v>4</v>
      </c>
      <c r="W192" s="125">
        <v>3</v>
      </c>
      <c r="X192" s="125">
        <v>0</v>
      </c>
      <c r="Y192" s="125">
        <v>2</v>
      </c>
      <c r="Z192" s="118">
        <v>0</v>
      </c>
      <c r="AA192" s="130">
        <f t="shared" si="22"/>
        <v>2</v>
      </c>
      <c r="AB192" s="130"/>
      <c r="AC192" s="73"/>
    </row>
    <row r="193" spans="1:48" s="47" customFormat="1" ht="30" x14ac:dyDescent="0.25">
      <c r="A193" s="67">
        <v>3050</v>
      </c>
      <c r="B193" s="59"/>
      <c r="C193" s="60"/>
      <c r="D193" s="64"/>
      <c r="E193" s="65"/>
      <c r="F193" s="89"/>
      <c r="G193" s="89"/>
      <c r="H193" s="55" t="s">
        <v>88</v>
      </c>
      <c r="I193" s="116">
        <v>6</v>
      </c>
      <c r="J193" s="116" t="s">
        <v>242</v>
      </c>
      <c r="K193" s="116">
        <v>2</v>
      </c>
      <c r="L193" s="60">
        <v>1</v>
      </c>
      <c r="M193" s="125">
        <f t="shared" ref="M193:M256" si="28">SUM(N193:P193)</f>
        <v>9</v>
      </c>
      <c r="N193" s="125">
        <f t="shared" ref="N193:N256" si="29">V193+W193+AA193</f>
        <v>4</v>
      </c>
      <c r="O193" s="125">
        <v>5</v>
      </c>
      <c r="P193" s="125">
        <v>0</v>
      </c>
      <c r="Q193" s="125">
        <v>0</v>
      </c>
      <c r="R193" s="125">
        <v>0</v>
      </c>
      <c r="S193" s="125">
        <v>0</v>
      </c>
      <c r="T193" s="125">
        <v>2</v>
      </c>
      <c r="U193" s="125">
        <v>7</v>
      </c>
      <c r="V193" s="118">
        <v>1</v>
      </c>
      <c r="W193" s="125">
        <v>0</v>
      </c>
      <c r="X193" s="125">
        <v>0</v>
      </c>
      <c r="Y193" s="125">
        <v>1</v>
      </c>
      <c r="Z193" s="118">
        <v>2</v>
      </c>
      <c r="AA193" s="130">
        <f t="shared" ref="AA193:AA256" si="30">SUM(X193:Z193)</f>
        <v>3</v>
      </c>
      <c r="AB193" s="130"/>
      <c r="AC193" s="73"/>
    </row>
    <row r="194" spans="1:48" s="47" customFormat="1" ht="30" x14ac:dyDescent="0.25">
      <c r="A194" s="67">
        <v>3050</v>
      </c>
      <c r="B194" s="59"/>
      <c r="C194" s="60"/>
      <c r="D194" s="64"/>
      <c r="E194" s="65"/>
      <c r="F194" s="89"/>
      <c r="G194" s="89"/>
      <c r="H194" s="55" t="s">
        <v>88</v>
      </c>
      <c r="I194" s="116">
        <v>8</v>
      </c>
      <c r="J194" s="116" t="s">
        <v>242</v>
      </c>
      <c r="K194" s="116">
        <v>2</v>
      </c>
      <c r="L194" s="60">
        <v>0</v>
      </c>
      <c r="M194" s="125">
        <f t="shared" si="28"/>
        <v>17</v>
      </c>
      <c r="N194" s="125">
        <f t="shared" si="29"/>
        <v>12</v>
      </c>
      <c r="O194" s="125">
        <v>5</v>
      </c>
      <c r="P194" s="125">
        <v>0</v>
      </c>
      <c r="Q194" s="125">
        <v>0</v>
      </c>
      <c r="R194" s="125">
        <v>0</v>
      </c>
      <c r="S194" s="125">
        <v>0</v>
      </c>
      <c r="T194" s="125">
        <v>3</v>
      </c>
      <c r="U194" s="125">
        <v>13</v>
      </c>
      <c r="V194" s="118">
        <v>4</v>
      </c>
      <c r="W194" s="125">
        <v>4</v>
      </c>
      <c r="X194" s="125">
        <v>0</v>
      </c>
      <c r="Y194" s="125">
        <v>3</v>
      </c>
      <c r="Z194" s="118">
        <v>1</v>
      </c>
      <c r="AA194" s="130">
        <f t="shared" si="30"/>
        <v>4</v>
      </c>
      <c r="AB194" s="130"/>
      <c r="AC194" s="73"/>
    </row>
    <row r="195" spans="1:48" s="47" customFormat="1" ht="30" x14ac:dyDescent="0.25">
      <c r="A195" s="67">
        <v>3050</v>
      </c>
      <c r="B195" s="68"/>
      <c r="C195" s="60">
        <v>3.2</v>
      </c>
      <c r="D195" s="64">
        <v>1.7685185185185182E-2</v>
      </c>
      <c r="E195" s="64">
        <v>1.8981481481481481E-2</v>
      </c>
      <c r="F195" s="89"/>
      <c r="G195" s="89"/>
      <c r="H195" s="55" t="s">
        <v>88</v>
      </c>
      <c r="I195" s="116">
        <v>5</v>
      </c>
      <c r="J195" s="116" t="s">
        <v>242</v>
      </c>
      <c r="K195" s="116">
        <v>2</v>
      </c>
      <c r="L195" s="60">
        <v>0</v>
      </c>
      <c r="M195" s="125">
        <f t="shared" si="28"/>
        <v>10</v>
      </c>
      <c r="N195" s="125">
        <f t="shared" si="29"/>
        <v>8</v>
      </c>
      <c r="O195" s="125">
        <v>2</v>
      </c>
      <c r="P195" s="125">
        <v>0</v>
      </c>
      <c r="Q195" s="125">
        <v>0</v>
      </c>
      <c r="R195" s="125">
        <v>0</v>
      </c>
      <c r="S195" s="125">
        <v>0</v>
      </c>
      <c r="T195" s="125">
        <v>6</v>
      </c>
      <c r="U195" s="125">
        <v>4</v>
      </c>
      <c r="V195" s="118">
        <v>1</v>
      </c>
      <c r="W195" s="125">
        <v>5</v>
      </c>
      <c r="X195" s="125">
        <v>0</v>
      </c>
      <c r="Y195" s="125">
        <v>2</v>
      </c>
      <c r="Z195" s="118">
        <v>0</v>
      </c>
      <c r="AA195" s="130">
        <f t="shared" si="30"/>
        <v>2</v>
      </c>
      <c r="AB195" s="130"/>
      <c r="AC195" s="73"/>
    </row>
    <row r="196" spans="1:48" s="47" customFormat="1" ht="30" x14ac:dyDescent="0.25">
      <c r="A196" s="67">
        <v>3050</v>
      </c>
      <c r="B196" s="68"/>
      <c r="C196" s="60"/>
      <c r="D196" s="64"/>
      <c r="E196" s="64"/>
      <c r="F196" s="89"/>
      <c r="G196" s="89"/>
      <c r="H196" s="55" t="s">
        <v>88</v>
      </c>
      <c r="I196" s="116">
        <v>10</v>
      </c>
      <c r="J196" s="116" t="s">
        <v>242</v>
      </c>
      <c r="K196" s="116">
        <v>2</v>
      </c>
      <c r="L196" s="60">
        <v>0</v>
      </c>
      <c r="M196" s="125">
        <f t="shared" si="28"/>
        <v>10</v>
      </c>
      <c r="N196" s="125">
        <f t="shared" si="29"/>
        <v>5</v>
      </c>
      <c r="O196" s="125">
        <v>5</v>
      </c>
      <c r="P196" s="125">
        <v>0</v>
      </c>
      <c r="Q196" s="125">
        <v>0</v>
      </c>
      <c r="R196" s="125">
        <v>0</v>
      </c>
      <c r="S196" s="125">
        <v>0</v>
      </c>
      <c r="T196" s="125">
        <v>0</v>
      </c>
      <c r="U196" s="125">
        <v>10</v>
      </c>
      <c r="V196" s="118">
        <v>1</v>
      </c>
      <c r="W196" s="125">
        <v>0</v>
      </c>
      <c r="X196" s="125">
        <v>0</v>
      </c>
      <c r="Y196" s="125">
        <v>3</v>
      </c>
      <c r="Z196" s="118">
        <v>1</v>
      </c>
      <c r="AA196" s="130">
        <f t="shared" si="30"/>
        <v>4</v>
      </c>
      <c r="AB196" s="130"/>
      <c r="AC196" s="73"/>
    </row>
    <row r="197" spans="1:48" s="47" customFormat="1" ht="30" x14ac:dyDescent="0.25">
      <c r="A197" s="67">
        <v>3050</v>
      </c>
      <c r="B197" s="68"/>
      <c r="C197" s="60"/>
      <c r="D197" s="64"/>
      <c r="E197" s="64"/>
      <c r="F197" s="89"/>
      <c r="G197" s="89"/>
      <c r="H197" s="55" t="s">
        <v>88</v>
      </c>
      <c r="I197" s="116">
        <v>5</v>
      </c>
      <c r="J197" s="116" t="s">
        <v>242</v>
      </c>
      <c r="K197" s="116">
        <v>2</v>
      </c>
      <c r="L197" s="60">
        <v>0</v>
      </c>
      <c r="M197" s="125">
        <f t="shared" si="28"/>
        <v>6</v>
      </c>
      <c r="N197" s="125">
        <f t="shared" si="29"/>
        <v>4</v>
      </c>
      <c r="O197" s="125">
        <v>2</v>
      </c>
      <c r="P197" s="125">
        <v>0</v>
      </c>
      <c r="Q197" s="125">
        <v>0</v>
      </c>
      <c r="R197" s="125">
        <v>0</v>
      </c>
      <c r="S197" s="125">
        <v>0</v>
      </c>
      <c r="T197" s="125">
        <v>2</v>
      </c>
      <c r="U197" s="125">
        <v>3</v>
      </c>
      <c r="V197" s="118">
        <v>1</v>
      </c>
      <c r="W197" s="125">
        <v>0</v>
      </c>
      <c r="X197" s="125">
        <v>0</v>
      </c>
      <c r="Y197" s="125">
        <v>1</v>
      </c>
      <c r="Z197" s="118">
        <v>2</v>
      </c>
      <c r="AA197" s="130">
        <f t="shared" si="30"/>
        <v>3</v>
      </c>
      <c r="AB197" s="130"/>
      <c r="AC197" s="73"/>
    </row>
    <row r="198" spans="1:48" s="47" customFormat="1" x14ac:dyDescent="0.25">
      <c r="A198" s="67">
        <v>3050</v>
      </c>
      <c r="B198" s="68"/>
      <c r="C198" s="60">
        <v>3.3</v>
      </c>
      <c r="D198" s="64">
        <v>1.9363425925925926E-2</v>
      </c>
      <c r="E198" s="64">
        <v>2.0648148148148148E-2</v>
      </c>
      <c r="F198" s="89"/>
      <c r="G198" s="89"/>
      <c r="H198" s="55" t="s">
        <v>88</v>
      </c>
      <c r="I198" s="116">
        <v>6</v>
      </c>
      <c r="J198" s="116" t="s">
        <v>102</v>
      </c>
      <c r="K198" s="116">
        <v>1</v>
      </c>
      <c r="L198" s="61">
        <v>1</v>
      </c>
      <c r="M198" s="125">
        <f t="shared" si="28"/>
        <v>10</v>
      </c>
      <c r="N198" s="125">
        <f t="shared" si="29"/>
        <v>7</v>
      </c>
      <c r="O198" s="125">
        <v>3</v>
      </c>
      <c r="P198" s="125">
        <v>0</v>
      </c>
      <c r="Q198" s="125">
        <v>0</v>
      </c>
      <c r="R198" s="125">
        <v>0</v>
      </c>
      <c r="S198" s="125">
        <v>0</v>
      </c>
      <c r="T198" s="125">
        <v>9</v>
      </c>
      <c r="U198" s="125">
        <v>0</v>
      </c>
      <c r="V198" s="118">
        <v>1</v>
      </c>
      <c r="W198" s="125">
        <v>2</v>
      </c>
      <c r="X198" s="125">
        <v>0</v>
      </c>
      <c r="Y198" s="125">
        <v>2</v>
      </c>
      <c r="Z198" s="118">
        <v>2</v>
      </c>
      <c r="AA198" s="130">
        <f t="shared" si="30"/>
        <v>4</v>
      </c>
      <c r="AB198" s="130"/>
      <c r="AC198" s="73"/>
    </row>
    <row r="199" spans="1:48" s="47" customFormat="1" x14ac:dyDescent="0.25">
      <c r="A199" s="67">
        <v>3050</v>
      </c>
      <c r="B199" s="68"/>
      <c r="C199" s="60"/>
      <c r="D199" s="64"/>
      <c r="E199" s="64"/>
      <c r="F199" s="89"/>
      <c r="G199" s="89"/>
      <c r="H199" s="55" t="s">
        <v>88</v>
      </c>
      <c r="I199" s="116">
        <v>2</v>
      </c>
      <c r="J199" s="116" t="s">
        <v>102</v>
      </c>
      <c r="K199" s="116">
        <v>1</v>
      </c>
      <c r="L199" s="61">
        <v>0</v>
      </c>
      <c r="M199" s="125">
        <f t="shared" si="28"/>
        <v>4</v>
      </c>
      <c r="N199" s="125">
        <f t="shared" si="29"/>
        <v>2</v>
      </c>
      <c r="O199" s="125">
        <v>2</v>
      </c>
      <c r="P199" s="125">
        <v>0</v>
      </c>
      <c r="Q199" s="125">
        <v>0</v>
      </c>
      <c r="R199" s="125">
        <v>0</v>
      </c>
      <c r="S199" s="125">
        <v>0</v>
      </c>
      <c r="T199" s="125">
        <v>4</v>
      </c>
      <c r="U199" s="125">
        <v>0</v>
      </c>
      <c r="V199" s="118">
        <v>1</v>
      </c>
      <c r="W199" s="125">
        <v>0</v>
      </c>
      <c r="X199" s="125">
        <v>0</v>
      </c>
      <c r="Y199" s="125">
        <v>1</v>
      </c>
      <c r="Z199" s="118">
        <v>0</v>
      </c>
      <c r="AA199" s="130">
        <f t="shared" si="30"/>
        <v>1</v>
      </c>
      <c r="AB199" s="130"/>
      <c r="AC199" s="73"/>
    </row>
    <row r="200" spans="1:48" s="47" customFormat="1" x14ac:dyDescent="0.25">
      <c r="A200" s="67">
        <v>3050</v>
      </c>
      <c r="B200" s="68"/>
      <c r="C200" s="60"/>
      <c r="D200" s="64"/>
      <c r="E200" s="64"/>
      <c r="F200" s="89"/>
      <c r="G200" s="89"/>
      <c r="H200" s="55" t="s">
        <v>88</v>
      </c>
      <c r="I200" s="116">
        <v>2</v>
      </c>
      <c r="J200" s="116" t="s">
        <v>102</v>
      </c>
      <c r="K200" s="116">
        <v>1</v>
      </c>
      <c r="L200" s="61">
        <v>0</v>
      </c>
      <c r="M200" s="125">
        <f t="shared" si="28"/>
        <v>6</v>
      </c>
      <c r="N200" s="125">
        <f t="shared" si="29"/>
        <v>4</v>
      </c>
      <c r="O200" s="125">
        <v>2</v>
      </c>
      <c r="P200" s="125">
        <v>0</v>
      </c>
      <c r="Q200" s="125">
        <v>0</v>
      </c>
      <c r="R200" s="125">
        <v>0</v>
      </c>
      <c r="S200" s="125">
        <v>0</v>
      </c>
      <c r="T200" s="125">
        <v>6</v>
      </c>
      <c r="U200" s="125">
        <v>0</v>
      </c>
      <c r="V200" s="118">
        <v>1</v>
      </c>
      <c r="W200" s="125">
        <v>2</v>
      </c>
      <c r="X200" s="125">
        <v>0</v>
      </c>
      <c r="Y200" s="125">
        <v>1</v>
      </c>
      <c r="Z200" s="118">
        <v>0</v>
      </c>
      <c r="AA200" s="130">
        <f t="shared" si="30"/>
        <v>1</v>
      </c>
      <c r="AB200" s="130"/>
      <c r="AC200" s="73"/>
    </row>
    <row r="201" spans="1:48" s="47" customFormat="1" x14ac:dyDescent="0.25">
      <c r="A201" s="67">
        <v>3050</v>
      </c>
      <c r="B201" s="68"/>
      <c r="C201" s="60"/>
      <c r="D201" s="64"/>
      <c r="E201" s="64"/>
      <c r="F201" s="89"/>
      <c r="G201" s="89"/>
      <c r="H201" s="55" t="s">
        <v>88</v>
      </c>
      <c r="I201" s="116">
        <v>4</v>
      </c>
      <c r="J201" s="116" t="s">
        <v>102</v>
      </c>
      <c r="K201" s="116">
        <v>1</v>
      </c>
      <c r="L201" s="61">
        <v>0</v>
      </c>
      <c r="M201" s="125">
        <f t="shared" si="28"/>
        <v>6</v>
      </c>
      <c r="N201" s="125">
        <f t="shared" si="29"/>
        <v>4</v>
      </c>
      <c r="O201" s="125">
        <v>2</v>
      </c>
      <c r="P201" s="125">
        <v>0</v>
      </c>
      <c r="Q201" s="125">
        <v>0</v>
      </c>
      <c r="R201" s="125">
        <v>0</v>
      </c>
      <c r="S201" s="125">
        <v>0</v>
      </c>
      <c r="T201" s="125">
        <v>6</v>
      </c>
      <c r="U201" s="125">
        <v>0</v>
      </c>
      <c r="V201" s="118">
        <v>1</v>
      </c>
      <c r="W201" s="125">
        <v>0</v>
      </c>
      <c r="X201" s="125">
        <v>0</v>
      </c>
      <c r="Y201" s="125">
        <v>2</v>
      </c>
      <c r="Z201" s="118">
        <v>1</v>
      </c>
      <c r="AA201" s="130">
        <f t="shared" si="30"/>
        <v>3</v>
      </c>
      <c r="AB201" s="130">
        <v>10</v>
      </c>
      <c r="AC201" s="144">
        <v>1.3</v>
      </c>
      <c r="AD201" s="56">
        <f>SUM(I192:I201)</f>
        <v>52</v>
      </c>
      <c r="AE201" s="56">
        <f t="shared" ref="AE201:AV201" si="31">SUM(J192:J201)</f>
        <v>0</v>
      </c>
      <c r="AF201" s="56">
        <f t="shared" si="31"/>
        <v>15</v>
      </c>
      <c r="AG201" s="56">
        <f t="shared" si="31"/>
        <v>2</v>
      </c>
      <c r="AH201" s="56">
        <f t="shared" si="31"/>
        <v>89</v>
      </c>
      <c r="AI201" s="56">
        <f t="shared" si="31"/>
        <v>59</v>
      </c>
      <c r="AJ201" s="56">
        <f t="shared" si="31"/>
        <v>30</v>
      </c>
      <c r="AK201" s="56">
        <f t="shared" si="31"/>
        <v>0</v>
      </c>
      <c r="AL201" s="56">
        <f t="shared" si="31"/>
        <v>0</v>
      </c>
      <c r="AM201" s="56">
        <f t="shared" si="31"/>
        <v>0</v>
      </c>
      <c r="AN201" s="56">
        <f t="shared" si="31"/>
        <v>0</v>
      </c>
      <c r="AO201" s="56">
        <f t="shared" si="31"/>
        <v>50</v>
      </c>
      <c r="AP201" s="56">
        <f t="shared" si="31"/>
        <v>37</v>
      </c>
      <c r="AQ201" s="56">
        <f t="shared" si="31"/>
        <v>16</v>
      </c>
      <c r="AR201" s="56">
        <f t="shared" si="31"/>
        <v>16</v>
      </c>
      <c r="AS201" s="56">
        <f t="shared" si="31"/>
        <v>0</v>
      </c>
      <c r="AT201" s="56">
        <f t="shared" si="31"/>
        <v>18</v>
      </c>
      <c r="AU201" s="56">
        <f t="shared" si="31"/>
        <v>9</v>
      </c>
      <c r="AV201" s="56">
        <f t="shared" si="31"/>
        <v>27</v>
      </c>
    </row>
    <row r="202" spans="1:48" s="47" customFormat="1" ht="45" x14ac:dyDescent="0.25">
      <c r="A202" s="67">
        <v>3050</v>
      </c>
      <c r="B202" s="68" t="s">
        <v>115</v>
      </c>
      <c r="C202" s="60">
        <v>1.1000000000000001</v>
      </c>
      <c r="D202" s="117">
        <v>3.8194444444444443E-3</v>
      </c>
      <c r="E202" s="117">
        <v>4.7337962962962958E-3</v>
      </c>
      <c r="F202" s="89" t="s">
        <v>117</v>
      </c>
      <c r="G202" s="116" t="s">
        <v>119</v>
      </c>
      <c r="H202" s="118" t="s">
        <v>77</v>
      </c>
      <c r="I202" s="116">
        <v>4</v>
      </c>
      <c r="J202" s="116" t="s">
        <v>58</v>
      </c>
      <c r="K202" s="116">
        <v>1</v>
      </c>
      <c r="L202" s="60">
        <v>1</v>
      </c>
      <c r="M202" s="125">
        <f t="shared" si="28"/>
        <v>6</v>
      </c>
      <c r="N202" s="125">
        <f t="shared" si="29"/>
        <v>4</v>
      </c>
      <c r="O202" s="125">
        <v>2</v>
      </c>
      <c r="P202" s="125">
        <v>0</v>
      </c>
      <c r="Q202" s="125">
        <v>0</v>
      </c>
      <c r="R202" s="125">
        <v>0</v>
      </c>
      <c r="S202" s="125">
        <v>5</v>
      </c>
      <c r="T202" s="125">
        <v>0</v>
      </c>
      <c r="U202" s="125">
        <v>0</v>
      </c>
      <c r="V202" s="118">
        <v>2</v>
      </c>
      <c r="W202" s="125">
        <v>0</v>
      </c>
      <c r="X202" s="125">
        <v>0</v>
      </c>
      <c r="Y202" s="125">
        <v>1</v>
      </c>
      <c r="Z202" s="118">
        <v>1</v>
      </c>
      <c r="AA202" s="130">
        <f t="shared" si="30"/>
        <v>2</v>
      </c>
      <c r="AB202" s="130"/>
      <c r="AC202" s="73"/>
    </row>
    <row r="203" spans="1:48" s="47" customFormat="1" x14ac:dyDescent="0.25">
      <c r="A203" s="67">
        <v>3050</v>
      </c>
      <c r="B203" s="68"/>
      <c r="C203" s="60"/>
      <c r="D203" s="117"/>
      <c r="E203" s="117"/>
      <c r="F203" s="89"/>
      <c r="G203" s="116"/>
      <c r="H203" s="159" t="s">
        <v>77</v>
      </c>
      <c r="I203" s="116">
        <v>9</v>
      </c>
      <c r="J203" s="116" t="s">
        <v>58</v>
      </c>
      <c r="K203" s="116">
        <v>1</v>
      </c>
      <c r="L203" s="60">
        <v>0</v>
      </c>
      <c r="M203" s="125">
        <f t="shared" si="28"/>
        <v>12</v>
      </c>
      <c r="N203" s="125">
        <f t="shared" si="29"/>
        <v>7</v>
      </c>
      <c r="O203" s="125">
        <v>5</v>
      </c>
      <c r="P203" s="125">
        <v>0</v>
      </c>
      <c r="Q203" s="125">
        <v>0</v>
      </c>
      <c r="R203" s="125">
        <v>0</v>
      </c>
      <c r="S203" s="125">
        <v>10</v>
      </c>
      <c r="T203" s="125">
        <v>0</v>
      </c>
      <c r="U203" s="125">
        <v>0</v>
      </c>
      <c r="V203" s="118">
        <v>4</v>
      </c>
      <c r="W203" s="125">
        <v>0</v>
      </c>
      <c r="X203" s="125">
        <v>0</v>
      </c>
      <c r="Y203" s="125">
        <v>1</v>
      </c>
      <c r="Z203" s="118">
        <v>2</v>
      </c>
      <c r="AA203" s="130">
        <f t="shared" si="30"/>
        <v>3</v>
      </c>
      <c r="AB203" s="130"/>
      <c r="AC203" s="73"/>
    </row>
    <row r="204" spans="1:48" s="47" customFormat="1" x14ac:dyDescent="0.25">
      <c r="A204" s="67">
        <v>3050</v>
      </c>
      <c r="B204" s="68"/>
      <c r="C204" s="60"/>
      <c r="D204" s="117"/>
      <c r="E204" s="117"/>
      <c r="F204" s="89"/>
      <c r="G204" s="116"/>
      <c r="H204" s="159" t="s">
        <v>77</v>
      </c>
      <c r="I204" s="116">
        <v>3</v>
      </c>
      <c r="J204" s="116" t="s">
        <v>58</v>
      </c>
      <c r="K204" s="116">
        <v>1</v>
      </c>
      <c r="L204" s="60">
        <v>0</v>
      </c>
      <c r="M204" s="125">
        <f t="shared" si="28"/>
        <v>6</v>
      </c>
      <c r="N204" s="125">
        <f t="shared" si="29"/>
        <v>4</v>
      </c>
      <c r="O204" s="125">
        <v>2</v>
      </c>
      <c r="P204" s="125">
        <v>0</v>
      </c>
      <c r="Q204" s="125">
        <v>0</v>
      </c>
      <c r="R204" s="125">
        <v>0</v>
      </c>
      <c r="S204" s="125">
        <v>4</v>
      </c>
      <c r="T204" s="125">
        <v>0</v>
      </c>
      <c r="U204" s="125">
        <v>0</v>
      </c>
      <c r="V204" s="118">
        <v>1</v>
      </c>
      <c r="W204" s="125">
        <v>0</v>
      </c>
      <c r="X204" s="125">
        <v>0</v>
      </c>
      <c r="Y204" s="125">
        <v>1</v>
      </c>
      <c r="Z204" s="118">
        <v>2</v>
      </c>
      <c r="AA204" s="130">
        <f t="shared" si="30"/>
        <v>3</v>
      </c>
      <c r="AB204" s="130"/>
      <c r="AC204" s="73"/>
    </row>
    <row r="205" spans="1:48" s="47" customFormat="1" x14ac:dyDescent="0.25">
      <c r="A205" s="67">
        <v>3050</v>
      </c>
      <c r="B205" s="68"/>
      <c r="C205" s="60"/>
      <c r="D205" s="117"/>
      <c r="E205" s="117"/>
      <c r="F205" s="89"/>
      <c r="G205" s="116"/>
      <c r="H205" s="159" t="s">
        <v>77</v>
      </c>
      <c r="I205" s="116">
        <v>2</v>
      </c>
      <c r="J205" s="116" t="s">
        <v>58</v>
      </c>
      <c r="K205" s="116">
        <v>1</v>
      </c>
      <c r="L205" s="60">
        <v>0</v>
      </c>
      <c r="M205" s="125">
        <f t="shared" si="28"/>
        <v>5</v>
      </c>
      <c r="N205" s="125">
        <f t="shared" si="29"/>
        <v>2</v>
      </c>
      <c r="O205" s="125">
        <v>3</v>
      </c>
      <c r="P205" s="125">
        <v>0</v>
      </c>
      <c r="Q205" s="125">
        <v>0</v>
      </c>
      <c r="R205" s="125">
        <v>0</v>
      </c>
      <c r="S205" s="125">
        <v>3</v>
      </c>
      <c r="T205" s="125">
        <v>0</v>
      </c>
      <c r="U205" s="125">
        <v>0</v>
      </c>
      <c r="V205" s="118">
        <v>1</v>
      </c>
      <c r="W205" s="125">
        <v>0</v>
      </c>
      <c r="X205" s="125">
        <v>0</v>
      </c>
      <c r="Y205" s="125">
        <v>0</v>
      </c>
      <c r="Z205" s="118">
        <v>1</v>
      </c>
      <c r="AA205" s="130">
        <f t="shared" si="30"/>
        <v>1</v>
      </c>
      <c r="AB205" s="130"/>
      <c r="AC205" s="73"/>
    </row>
    <row r="206" spans="1:48" s="47" customFormat="1" x14ac:dyDescent="0.25">
      <c r="A206" s="67">
        <v>3050</v>
      </c>
      <c r="B206" s="68"/>
      <c r="C206" s="60"/>
      <c r="D206" s="117"/>
      <c r="E206" s="117"/>
      <c r="F206" s="89"/>
      <c r="G206" s="116"/>
      <c r="H206" s="159" t="s">
        <v>77</v>
      </c>
      <c r="I206" s="116">
        <v>2</v>
      </c>
      <c r="J206" s="116" t="s">
        <v>58</v>
      </c>
      <c r="K206" s="116">
        <v>1</v>
      </c>
      <c r="L206" s="60">
        <v>0</v>
      </c>
      <c r="M206" s="125">
        <f t="shared" si="28"/>
        <v>4</v>
      </c>
      <c r="N206" s="125">
        <f t="shared" si="29"/>
        <v>2</v>
      </c>
      <c r="O206" s="125">
        <v>2</v>
      </c>
      <c r="P206" s="125">
        <v>0</v>
      </c>
      <c r="Q206" s="125">
        <v>0</v>
      </c>
      <c r="R206" s="125">
        <v>0</v>
      </c>
      <c r="S206" s="125">
        <v>2</v>
      </c>
      <c r="T206" s="125">
        <v>0</v>
      </c>
      <c r="U206" s="125">
        <v>0</v>
      </c>
      <c r="V206" s="132">
        <v>1</v>
      </c>
      <c r="W206" s="125">
        <v>0</v>
      </c>
      <c r="X206" s="125">
        <v>0</v>
      </c>
      <c r="Y206" s="125">
        <v>0</v>
      </c>
      <c r="Z206" s="118">
        <v>1</v>
      </c>
      <c r="AA206" s="130">
        <f t="shared" si="30"/>
        <v>1</v>
      </c>
      <c r="AB206" s="130"/>
      <c r="AC206" s="73"/>
    </row>
    <row r="207" spans="1:48" s="47" customFormat="1" x14ac:dyDescent="0.25">
      <c r="A207" s="67">
        <v>3050</v>
      </c>
      <c r="B207" s="68"/>
      <c r="C207" s="60"/>
      <c r="D207" s="117"/>
      <c r="E207" s="117"/>
      <c r="F207" s="89"/>
      <c r="G207" s="116"/>
      <c r="H207" s="159" t="s">
        <v>77</v>
      </c>
      <c r="I207" s="116">
        <v>3</v>
      </c>
      <c r="J207" s="116" t="s">
        <v>58</v>
      </c>
      <c r="K207" s="116">
        <v>1</v>
      </c>
      <c r="L207" s="60">
        <v>0</v>
      </c>
      <c r="M207" s="125">
        <f t="shared" si="28"/>
        <v>5</v>
      </c>
      <c r="N207" s="125">
        <f t="shared" si="29"/>
        <v>3</v>
      </c>
      <c r="O207" s="125">
        <v>2</v>
      </c>
      <c r="P207" s="125">
        <v>0</v>
      </c>
      <c r="Q207" s="125">
        <v>0</v>
      </c>
      <c r="R207" s="125">
        <v>0</v>
      </c>
      <c r="S207" s="125">
        <v>3</v>
      </c>
      <c r="T207" s="125">
        <v>0</v>
      </c>
      <c r="U207" s="125">
        <v>0</v>
      </c>
      <c r="V207" s="132">
        <v>1</v>
      </c>
      <c r="W207" s="125">
        <v>0</v>
      </c>
      <c r="X207" s="125">
        <v>0</v>
      </c>
      <c r="Y207" s="125">
        <v>1</v>
      </c>
      <c r="Z207" s="118">
        <v>1</v>
      </c>
      <c r="AA207" s="130">
        <f t="shared" si="30"/>
        <v>2</v>
      </c>
      <c r="AB207" s="130"/>
      <c r="AC207" s="73"/>
    </row>
    <row r="208" spans="1:48" s="47" customFormat="1" x14ac:dyDescent="0.25">
      <c r="A208" s="67">
        <v>3050</v>
      </c>
      <c r="B208" s="68"/>
      <c r="C208" s="60"/>
      <c r="D208" s="117"/>
      <c r="E208" s="117"/>
      <c r="F208" s="89"/>
      <c r="G208" s="116"/>
      <c r="H208" s="159" t="s">
        <v>77</v>
      </c>
      <c r="I208" s="116">
        <v>5</v>
      </c>
      <c r="J208" s="116" t="s">
        <v>58</v>
      </c>
      <c r="K208" s="116">
        <v>1</v>
      </c>
      <c r="L208" s="60">
        <v>0</v>
      </c>
      <c r="M208" s="125">
        <f t="shared" si="28"/>
        <v>7</v>
      </c>
      <c r="N208" s="125">
        <f t="shared" si="29"/>
        <v>4</v>
      </c>
      <c r="O208" s="125">
        <v>3</v>
      </c>
      <c r="P208" s="125">
        <v>0</v>
      </c>
      <c r="Q208" s="125">
        <v>0</v>
      </c>
      <c r="R208" s="125">
        <v>0</v>
      </c>
      <c r="S208" s="125">
        <v>5</v>
      </c>
      <c r="T208" s="125">
        <v>0</v>
      </c>
      <c r="U208" s="125">
        <v>0</v>
      </c>
      <c r="V208" s="132">
        <v>1</v>
      </c>
      <c r="W208" s="125">
        <v>0</v>
      </c>
      <c r="X208" s="125">
        <v>0</v>
      </c>
      <c r="Y208" s="125">
        <v>1</v>
      </c>
      <c r="Z208" s="118">
        <v>2</v>
      </c>
      <c r="AA208" s="130">
        <f t="shared" si="30"/>
        <v>3</v>
      </c>
      <c r="AB208" s="130"/>
      <c r="AC208" s="73"/>
    </row>
    <row r="209" spans="1:48" s="47" customFormat="1" x14ac:dyDescent="0.25">
      <c r="A209" s="67">
        <v>3050</v>
      </c>
      <c r="B209" s="68"/>
      <c r="C209" s="60"/>
      <c r="D209" s="117"/>
      <c r="E209" s="117"/>
      <c r="F209" s="89"/>
      <c r="G209" s="116"/>
      <c r="H209" s="159" t="s">
        <v>77</v>
      </c>
      <c r="I209" s="116">
        <v>7</v>
      </c>
      <c r="J209" s="116" t="s">
        <v>58</v>
      </c>
      <c r="K209" s="116">
        <v>1</v>
      </c>
      <c r="L209" s="60">
        <v>0</v>
      </c>
      <c r="M209" s="125">
        <f t="shared" si="28"/>
        <v>8</v>
      </c>
      <c r="N209" s="125">
        <f t="shared" si="29"/>
        <v>5</v>
      </c>
      <c r="O209" s="125">
        <v>3</v>
      </c>
      <c r="P209" s="125">
        <v>0</v>
      </c>
      <c r="Q209" s="125">
        <v>0</v>
      </c>
      <c r="R209" s="125">
        <v>0</v>
      </c>
      <c r="S209" s="125">
        <v>7</v>
      </c>
      <c r="T209" s="125">
        <v>0</v>
      </c>
      <c r="U209" s="125">
        <v>0</v>
      </c>
      <c r="V209" s="132">
        <v>1</v>
      </c>
      <c r="W209" s="125">
        <v>0</v>
      </c>
      <c r="X209" s="125">
        <v>0</v>
      </c>
      <c r="Y209" s="125">
        <v>1</v>
      </c>
      <c r="Z209" s="118">
        <v>3</v>
      </c>
      <c r="AA209" s="130">
        <f t="shared" si="30"/>
        <v>4</v>
      </c>
      <c r="AB209" s="130"/>
      <c r="AC209" s="73"/>
    </row>
    <row r="210" spans="1:48" s="47" customFormat="1" ht="45" x14ac:dyDescent="0.25">
      <c r="A210" s="67">
        <v>3050</v>
      </c>
      <c r="B210" s="114">
        <v>2.9328703703703704E-2</v>
      </c>
      <c r="C210" s="60">
        <v>1.2</v>
      </c>
      <c r="D210" s="117">
        <v>6.4814814814814813E-3</v>
      </c>
      <c r="E210" s="117">
        <v>7.4884259259259262E-3</v>
      </c>
      <c r="F210" s="89"/>
      <c r="G210" s="116" t="s">
        <v>120</v>
      </c>
      <c r="H210" s="118" t="s">
        <v>77</v>
      </c>
      <c r="I210" s="116">
        <v>1</v>
      </c>
      <c r="J210" s="116" t="s">
        <v>102</v>
      </c>
      <c r="K210" s="116">
        <v>1</v>
      </c>
      <c r="L210" s="60">
        <v>1</v>
      </c>
      <c r="M210" s="125">
        <f t="shared" si="28"/>
        <v>11</v>
      </c>
      <c r="N210" s="125">
        <f t="shared" si="29"/>
        <v>4</v>
      </c>
      <c r="O210" s="125">
        <v>1</v>
      </c>
      <c r="P210" s="125">
        <v>6</v>
      </c>
      <c r="Q210" s="125">
        <v>0</v>
      </c>
      <c r="R210" s="125">
        <v>0</v>
      </c>
      <c r="S210" s="125">
        <v>0</v>
      </c>
      <c r="T210" s="125">
        <v>2</v>
      </c>
      <c r="U210" s="125">
        <v>0</v>
      </c>
      <c r="V210" s="118">
        <v>2</v>
      </c>
      <c r="W210" s="125">
        <v>2</v>
      </c>
      <c r="X210" s="125">
        <v>0</v>
      </c>
      <c r="Y210" s="125">
        <v>0</v>
      </c>
      <c r="Z210" s="118">
        <v>0</v>
      </c>
      <c r="AA210" s="130">
        <f t="shared" si="30"/>
        <v>0</v>
      </c>
      <c r="AB210" s="130"/>
      <c r="AC210" s="73"/>
    </row>
    <row r="211" spans="1:48" s="47" customFormat="1" x14ac:dyDescent="0.25">
      <c r="A211" s="67">
        <v>3050</v>
      </c>
      <c r="B211" s="114"/>
      <c r="C211" s="60"/>
      <c r="D211" s="117"/>
      <c r="E211" s="117"/>
      <c r="F211" s="89"/>
      <c r="G211" s="116"/>
      <c r="H211" s="159" t="s">
        <v>77</v>
      </c>
      <c r="I211" s="116">
        <v>3</v>
      </c>
      <c r="J211" s="116" t="s">
        <v>255</v>
      </c>
      <c r="K211" s="116">
        <v>2</v>
      </c>
      <c r="L211" s="60">
        <v>1</v>
      </c>
      <c r="M211" s="125">
        <f t="shared" si="28"/>
        <v>7</v>
      </c>
      <c r="N211" s="125">
        <f t="shared" si="29"/>
        <v>4</v>
      </c>
      <c r="O211" s="125">
        <v>3</v>
      </c>
      <c r="P211" s="125">
        <v>0</v>
      </c>
      <c r="Q211" s="125">
        <v>0</v>
      </c>
      <c r="R211" s="125">
        <v>0</v>
      </c>
      <c r="S211" s="125">
        <v>5</v>
      </c>
      <c r="T211" s="125">
        <v>0</v>
      </c>
      <c r="U211" s="125">
        <v>0</v>
      </c>
      <c r="V211" s="118">
        <v>3</v>
      </c>
      <c r="W211" s="125">
        <v>0</v>
      </c>
      <c r="X211" s="125">
        <v>0</v>
      </c>
      <c r="Y211" s="125">
        <v>1</v>
      </c>
      <c r="Z211" s="118">
        <v>0</v>
      </c>
      <c r="AA211" s="130">
        <f t="shared" si="30"/>
        <v>1</v>
      </c>
      <c r="AB211" s="130"/>
      <c r="AC211" s="73"/>
    </row>
    <row r="212" spans="1:48" s="47" customFormat="1" x14ac:dyDescent="0.25">
      <c r="A212" s="67">
        <v>3050</v>
      </c>
      <c r="B212" s="114"/>
      <c r="C212" s="60"/>
      <c r="D212" s="117"/>
      <c r="E212" s="117"/>
      <c r="F212" s="89"/>
      <c r="G212" s="116"/>
      <c r="H212" s="159" t="s">
        <v>77</v>
      </c>
      <c r="I212" s="116">
        <v>2</v>
      </c>
      <c r="J212" s="116" t="s">
        <v>102</v>
      </c>
      <c r="K212" s="116">
        <v>1</v>
      </c>
      <c r="L212" s="60">
        <v>1</v>
      </c>
      <c r="M212" s="125">
        <f t="shared" si="28"/>
        <v>4</v>
      </c>
      <c r="N212" s="125">
        <f t="shared" si="29"/>
        <v>2</v>
      </c>
      <c r="O212" s="125">
        <v>2</v>
      </c>
      <c r="P212" s="125">
        <v>0</v>
      </c>
      <c r="Q212" s="125">
        <v>0</v>
      </c>
      <c r="R212" s="125">
        <v>0</v>
      </c>
      <c r="S212" s="125">
        <v>0</v>
      </c>
      <c r="T212" s="125">
        <v>2</v>
      </c>
      <c r="U212" s="125">
        <v>0</v>
      </c>
      <c r="V212" s="118">
        <v>2</v>
      </c>
      <c r="W212" s="125">
        <v>0</v>
      </c>
      <c r="X212" s="125">
        <v>0</v>
      </c>
      <c r="Y212" s="125">
        <v>0</v>
      </c>
      <c r="Z212" s="118">
        <v>0</v>
      </c>
      <c r="AA212" s="130">
        <f t="shared" si="30"/>
        <v>0</v>
      </c>
      <c r="AB212" s="130"/>
      <c r="AC212" s="73"/>
    </row>
    <row r="213" spans="1:48" s="47" customFormat="1" x14ac:dyDescent="0.25">
      <c r="A213" s="67">
        <v>3050</v>
      </c>
      <c r="B213" s="114"/>
      <c r="C213" s="60"/>
      <c r="D213" s="117"/>
      <c r="E213" s="117"/>
      <c r="F213" s="89"/>
      <c r="G213" s="116"/>
      <c r="H213" s="159" t="s">
        <v>77</v>
      </c>
      <c r="I213" s="116">
        <v>5</v>
      </c>
      <c r="J213" s="116" t="s">
        <v>255</v>
      </c>
      <c r="K213" s="116">
        <v>2</v>
      </c>
      <c r="L213" s="60">
        <v>1</v>
      </c>
      <c r="M213" s="125">
        <f t="shared" si="28"/>
        <v>6</v>
      </c>
      <c r="N213" s="125">
        <f t="shared" si="29"/>
        <v>3</v>
      </c>
      <c r="O213" s="125">
        <v>3</v>
      </c>
      <c r="P213" s="125">
        <v>0</v>
      </c>
      <c r="Q213" s="125">
        <v>0</v>
      </c>
      <c r="R213" s="125">
        <v>0</v>
      </c>
      <c r="S213" s="125">
        <v>3</v>
      </c>
      <c r="T213" s="125">
        <v>3</v>
      </c>
      <c r="U213" s="125">
        <v>0</v>
      </c>
      <c r="V213" s="118">
        <v>2</v>
      </c>
      <c r="W213" s="125">
        <v>1</v>
      </c>
      <c r="X213" s="125">
        <v>0</v>
      </c>
      <c r="Y213" s="125">
        <v>0</v>
      </c>
      <c r="Z213" s="118">
        <v>0</v>
      </c>
      <c r="AA213" s="130">
        <f t="shared" si="30"/>
        <v>0</v>
      </c>
      <c r="AB213" s="130"/>
      <c r="AC213" s="73"/>
    </row>
    <row r="214" spans="1:48" s="47" customFormat="1" x14ac:dyDescent="0.25">
      <c r="A214" s="67">
        <v>3050</v>
      </c>
      <c r="B214" s="114"/>
      <c r="C214" s="60"/>
      <c r="D214" s="117"/>
      <c r="E214" s="117"/>
      <c r="F214" s="89"/>
      <c r="G214" s="116"/>
      <c r="H214" s="159" t="s">
        <v>77</v>
      </c>
      <c r="I214" s="116">
        <v>2</v>
      </c>
      <c r="J214" s="116" t="s">
        <v>102</v>
      </c>
      <c r="K214" s="116">
        <v>1</v>
      </c>
      <c r="L214" s="60">
        <v>1</v>
      </c>
      <c r="M214" s="125">
        <f t="shared" si="28"/>
        <v>4</v>
      </c>
      <c r="N214" s="125">
        <f t="shared" si="29"/>
        <v>2</v>
      </c>
      <c r="O214" s="125">
        <v>2</v>
      </c>
      <c r="P214" s="125">
        <v>0</v>
      </c>
      <c r="Q214" s="125">
        <v>0</v>
      </c>
      <c r="R214" s="125">
        <v>0</v>
      </c>
      <c r="S214" s="125">
        <v>0</v>
      </c>
      <c r="T214" s="125">
        <v>2</v>
      </c>
      <c r="U214" s="125">
        <v>0</v>
      </c>
      <c r="V214" s="118">
        <v>1</v>
      </c>
      <c r="W214" s="125">
        <v>0</v>
      </c>
      <c r="X214" s="125">
        <v>0</v>
      </c>
      <c r="Y214" s="125">
        <v>0</v>
      </c>
      <c r="Z214" s="118">
        <v>1</v>
      </c>
      <c r="AA214" s="130">
        <f t="shared" si="30"/>
        <v>1</v>
      </c>
      <c r="AB214" s="130"/>
      <c r="AC214" s="73"/>
    </row>
    <row r="215" spans="1:48" s="47" customFormat="1" x14ac:dyDescent="0.25">
      <c r="A215" s="67">
        <v>3050</v>
      </c>
      <c r="B215" s="114"/>
      <c r="C215" s="60"/>
      <c r="D215" s="117"/>
      <c r="E215" s="117"/>
      <c r="F215" s="89"/>
      <c r="G215" s="116"/>
      <c r="H215" s="159" t="s">
        <v>77</v>
      </c>
      <c r="I215" s="116">
        <v>3</v>
      </c>
      <c r="J215" s="116" t="s">
        <v>102</v>
      </c>
      <c r="K215" s="116">
        <v>1</v>
      </c>
      <c r="L215" s="60">
        <v>0</v>
      </c>
      <c r="M215" s="125">
        <f t="shared" si="28"/>
        <v>6</v>
      </c>
      <c r="N215" s="125">
        <f t="shared" si="29"/>
        <v>4</v>
      </c>
      <c r="O215" s="125">
        <v>2</v>
      </c>
      <c r="P215" s="125">
        <v>0</v>
      </c>
      <c r="Q215" s="125">
        <v>0</v>
      </c>
      <c r="R215" s="125">
        <v>0</v>
      </c>
      <c r="S215" s="125">
        <v>0</v>
      </c>
      <c r="T215" s="125">
        <v>4</v>
      </c>
      <c r="U215" s="125">
        <v>0</v>
      </c>
      <c r="V215" s="118">
        <v>1</v>
      </c>
      <c r="W215" s="125">
        <v>0</v>
      </c>
      <c r="X215" s="125">
        <v>0</v>
      </c>
      <c r="Y215" s="125">
        <v>2</v>
      </c>
      <c r="Z215" s="118">
        <v>1</v>
      </c>
      <c r="AA215" s="130">
        <f t="shared" si="30"/>
        <v>3</v>
      </c>
      <c r="AB215" s="130"/>
      <c r="AC215" s="73"/>
    </row>
    <row r="216" spans="1:48" s="47" customFormat="1" x14ac:dyDescent="0.25">
      <c r="A216" s="67">
        <v>3050</v>
      </c>
      <c r="B216" s="114"/>
      <c r="C216" s="60"/>
      <c r="D216" s="117"/>
      <c r="E216" s="117"/>
      <c r="F216" s="89"/>
      <c r="G216" s="116"/>
      <c r="H216" s="159" t="s">
        <v>77</v>
      </c>
      <c r="I216" s="116">
        <v>3</v>
      </c>
      <c r="J216" s="116" t="s">
        <v>102</v>
      </c>
      <c r="K216" s="116">
        <v>1</v>
      </c>
      <c r="L216" s="60">
        <v>0</v>
      </c>
      <c r="M216" s="125">
        <f t="shared" si="28"/>
        <v>5</v>
      </c>
      <c r="N216" s="125">
        <f t="shared" si="29"/>
        <v>3</v>
      </c>
      <c r="O216" s="125">
        <v>2</v>
      </c>
      <c r="P216" s="125">
        <v>0</v>
      </c>
      <c r="Q216" s="125">
        <v>0</v>
      </c>
      <c r="R216" s="125">
        <v>0</v>
      </c>
      <c r="S216" s="125">
        <v>0</v>
      </c>
      <c r="T216" s="125">
        <v>3</v>
      </c>
      <c r="U216" s="125">
        <v>0</v>
      </c>
      <c r="V216" s="118">
        <v>1</v>
      </c>
      <c r="W216" s="125">
        <v>0</v>
      </c>
      <c r="X216" s="125">
        <v>0</v>
      </c>
      <c r="Y216" s="125">
        <v>1</v>
      </c>
      <c r="Z216" s="118">
        <v>1</v>
      </c>
      <c r="AA216" s="130">
        <f t="shared" si="30"/>
        <v>2</v>
      </c>
      <c r="AB216" s="130"/>
      <c r="AC216" s="73"/>
    </row>
    <row r="217" spans="1:48" s="47" customFormat="1" x14ac:dyDescent="0.25">
      <c r="A217" s="67">
        <v>3050</v>
      </c>
      <c r="B217" s="114"/>
      <c r="C217" s="60"/>
      <c r="D217" s="117"/>
      <c r="E217" s="117"/>
      <c r="F217" s="89"/>
      <c r="G217" s="116"/>
      <c r="H217" s="159" t="s">
        <v>77</v>
      </c>
      <c r="I217" s="116">
        <v>7</v>
      </c>
      <c r="J217" s="116" t="s">
        <v>102</v>
      </c>
      <c r="K217" s="116">
        <v>1</v>
      </c>
      <c r="L217" s="60">
        <v>0</v>
      </c>
      <c r="M217" s="125">
        <f t="shared" si="28"/>
        <v>9</v>
      </c>
      <c r="N217" s="125">
        <f t="shared" si="29"/>
        <v>5</v>
      </c>
      <c r="O217" s="125">
        <v>4</v>
      </c>
      <c r="P217" s="125">
        <v>0</v>
      </c>
      <c r="Q217" s="125">
        <v>0</v>
      </c>
      <c r="R217" s="125">
        <v>0</v>
      </c>
      <c r="S217" s="125">
        <v>0</v>
      </c>
      <c r="T217" s="125">
        <v>8</v>
      </c>
      <c r="U217" s="125">
        <v>0</v>
      </c>
      <c r="V217" s="118">
        <v>1</v>
      </c>
      <c r="W217" s="125">
        <v>1</v>
      </c>
      <c r="X217" s="125">
        <v>0</v>
      </c>
      <c r="Y217" s="125">
        <v>2</v>
      </c>
      <c r="Z217" s="118">
        <v>1</v>
      </c>
      <c r="AA217" s="130">
        <f t="shared" si="30"/>
        <v>3</v>
      </c>
      <c r="AB217" s="130">
        <v>16</v>
      </c>
      <c r="AC217" s="144">
        <v>2.1</v>
      </c>
      <c r="AD217" s="56">
        <f>SUM(I202:I217)</f>
        <v>61</v>
      </c>
      <c r="AE217" s="56">
        <f t="shared" ref="AE217:AV217" si="32">SUM(J202:J217)</f>
        <v>0</v>
      </c>
      <c r="AF217" s="56">
        <f t="shared" si="32"/>
        <v>18</v>
      </c>
      <c r="AG217" s="56">
        <f t="shared" si="32"/>
        <v>6</v>
      </c>
      <c r="AH217" s="56">
        <f t="shared" si="32"/>
        <v>105</v>
      </c>
      <c r="AI217" s="56">
        <f t="shared" si="32"/>
        <v>58</v>
      </c>
      <c r="AJ217" s="56">
        <f t="shared" si="32"/>
        <v>41</v>
      </c>
      <c r="AK217" s="56">
        <f t="shared" si="32"/>
        <v>6</v>
      </c>
      <c r="AL217" s="56">
        <f t="shared" si="32"/>
        <v>0</v>
      </c>
      <c r="AM217" s="56">
        <f t="shared" si="32"/>
        <v>0</v>
      </c>
      <c r="AN217" s="56">
        <f t="shared" si="32"/>
        <v>47</v>
      </c>
      <c r="AO217" s="56">
        <f t="shared" si="32"/>
        <v>24</v>
      </c>
      <c r="AP217" s="56">
        <f t="shared" si="32"/>
        <v>0</v>
      </c>
      <c r="AQ217" s="56">
        <f t="shared" si="32"/>
        <v>25</v>
      </c>
      <c r="AR217" s="56">
        <f t="shared" si="32"/>
        <v>4</v>
      </c>
      <c r="AS217" s="56">
        <f t="shared" si="32"/>
        <v>0</v>
      </c>
      <c r="AT217" s="56">
        <f t="shared" si="32"/>
        <v>12</v>
      </c>
      <c r="AU217" s="56">
        <f t="shared" si="32"/>
        <v>17</v>
      </c>
      <c r="AV217" s="56">
        <f t="shared" si="32"/>
        <v>29</v>
      </c>
    </row>
    <row r="218" spans="1:48" s="47" customFormat="1" ht="60" x14ac:dyDescent="0.25">
      <c r="A218" s="67">
        <v>3050</v>
      </c>
      <c r="B218" s="59"/>
      <c r="C218" s="60">
        <v>2</v>
      </c>
      <c r="D218" s="50">
        <v>7.9282407407407409E-3</v>
      </c>
      <c r="E218" s="50">
        <v>1.2291666666666666E-2</v>
      </c>
      <c r="F218" s="116" t="s">
        <v>122</v>
      </c>
      <c r="G218" s="116" t="s">
        <v>96</v>
      </c>
      <c r="H218" s="118">
        <v>0</v>
      </c>
      <c r="I218" s="116">
        <v>0</v>
      </c>
      <c r="J218" s="116" t="s">
        <v>102</v>
      </c>
      <c r="K218" s="116">
        <v>1</v>
      </c>
      <c r="L218" s="60">
        <v>0</v>
      </c>
      <c r="M218" s="125">
        <f t="shared" si="28"/>
        <v>8</v>
      </c>
      <c r="N218" s="125">
        <f t="shared" si="29"/>
        <v>8</v>
      </c>
      <c r="O218" s="125">
        <v>0</v>
      </c>
      <c r="P218" s="125">
        <v>0</v>
      </c>
      <c r="Q218" s="125">
        <v>0</v>
      </c>
      <c r="R218" s="125">
        <v>0</v>
      </c>
      <c r="S218" s="125">
        <v>0</v>
      </c>
      <c r="T218" s="125">
        <v>8</v>
      </c>
      <c r="U218" s="125">
        <v>0</v>
      </c>
      <c r="V218" s="118">
        <v>0</v>
      </c>
      <c r="W218" s="125">
        <v>8</v>
      </c>
      <c r="X218" s="125">
        <v>0</v>
      </c>
      <c r="Y218" s="125">
        <v>0</v>
      </c>
      <c r="Z218" s="118">
        <v>0</v>
      </c>
      <c r="AA218" s="130">
        <f t="shared" si="30"/>
        <v>0</v>
      </c>
      <c r="AB218" s="130"/>
      <c r="AC218" s="73"/>
    </row>
    <row r="219" spans="1:48" s="47" customFormat="1" x14ac:dyDescent="0.25">
      <c r="A219" s="67">
        <v>3050</v>
      </c>
      <c r="B219" s="59"/>
      <c r="C219" s="60"/>
      <c r="D219" s="50"/>
      <c r="E219" s="50"/>
      <c r="F219" s="116"/>
      <c r="G219" s="116"/>
      <c r="H219" s="159">
        <v>0</v>
      </c>
      <c r="I219" s="116">
        <v>2</v>
      </c>
      <c r="J219" s="116" t="s">
        <v>102</v>
      </c>
      <c r="K219" s="116">
        <v>1</v>
      </c>
      <c r="L219" s="60">
        <v>0</v>
      </c>
      <c r="M219" s="125">
        <f t="shared" si="28"/>
        <v>10</v>
      </c>
      <c r="N219" s="125">
        <f t="shared" si="29"/>
        <v>9</v>
      </c>
      <c r="O219" s="125">
        <v>1</v>
      </c>
      <c r="P219" s="125">
        <v>0</v>
      </c>
      <c r="Q219" s="125">
        <v>0</v>
      </c>
      <c r="R219" s="125">
        <v>0</v>
      </c>
      <c r="S219" s="125">
        <v>0</v>
      </c>
      <c r="T219" s="125">
        <v>10</v>
      </c>
      <c r="U219" s="125">
        <v>0</v>
      </c>
      <c r="V219" s="118">
        <v>1</v>
      </c>
      <c r="W219" s="125">
        <v>7</v>
      </c>
      <c r="X219" s="125">
        <v>0</v>
      </c>
      <c r="Y219" s="125">
        <v>1</v>
      </c>
      <c r="Z219" s="118">
        <v>0</v>
      </c>
      <c r="AA219" s="130">
        <f t="shared" si="30"/>
        <v>1</v>
      </c>
      <c r="AB219" s="130"/>
      <c r="AC219" s="73"/>
    </row>
    <row r="220" spans="1:48" s="47" customFormat="1" x14ac:dyDescent="0.25">
      <c r="A220" s="67">
        <v>3050</v>
      </c>
      <c r="B220" s="59"/>
      <c r="C220" s="60"/>
      <c r="D220" s="50"/>
      <c r="E220" s="50"/>
      <c r="F220" s="116"/>
      <c r="G220" s="116"/>
      <c r="H220" s="159">
        <v>0</v>
      </c>
      <c r="I220" s="116">
        <v>4</v>
      </c>
      <c r="J220" s="116" t="s">
        <v>104</v>
      </c>
      <c r="K220" s="116">
        <v>2</v>
      </c>
      <c r="L220" s="60">
        <v>1</v>
      </c>
      <c r="M220" s="125">
        <f t="shared" si="28"/>
        <v>14</v>
      </c>
      <c r="N220" s="125">
        <f t="shared" si="29"/>
        <v>11</v>
      </c>
      <c r="O220" s="125">
        <v>2</v>
      </c>
      <c r="P220" s="125">
        <v>1</v>
      </c>
      <c r="Q220" s="125">
        <v>0</v>
      </c>
      <c r="R220" s="125">
        <v>0</v>
      </c>
      <c r="S220" s="125">
        <v>5</v>
      </c>
      <c r="T220" s="125">
        <v>8</v>
      </c>
      <c r="U220" s="125">
        <v>0</v>
      </c>
      <c r="V220" s="118">
        <v>3</v>
      </c>
      <c r="W220" s="125">
        <v>6</v>
      </c>
      <c r="X220" s="125">
        <v>0</v>
      </c>
      <c r="Y220" s="125">
        <v>2</v>
      </c>
      <c r="Z220" s="118">
        <v>0</v>
      </c>
      <c r="AA220" s="130">
        <f t="shared" si="30"/>
        <v>2</v>
      </c>
      <c r="AB220" s="130"/>
      <c r="AC220" s="73"/>
    </row>
    <row r="221" spans="1:48" s="47" customFormat="1" x14ac:dyDescent="0.25">
      <c r="A221" s="67">
        <v>3050</v>
      </c>
      <c r="B221" s="59"/>
      <c r="C221" s="60"/>
      <c r="D221" s="50"/>
      <c r="E221" s="50"/>
      <c r="F221" s="116"/>
      <c r="G221" s="116"/>
      <c r="H221" s="159">
        <v>0</v>
      </c>
      <c r="I221" s="116">
        <v>2</v>
      </c>
      <c r="J221" s="116" t="s">
        <v>102</v>
      </c>
      <c r="K221" s="116">
        <v>1</v>
      </c>
      <c r="L221" s="60">
        <v>0</v>
      </c>
      <c r="M221" s="125">
        <f t="shared" si="28"/>
        <v>7</v>
      </c>
      <c r="N221" s="125">
        <f t="shared" si="29"/>
        <v>6</v>
      </c>
      <c r="O221" s="125">
        <v>1</v>
      </c>
      <c r="P221" s="125">
        <v>0</v>
      </c>
      <c r="Q221" s="125">
        <v>0</v>
      </c>
      <c r="R221" s="125">
        <v>0</v>
      </c>
      <c r="S221" s="125">
        <v>0</v>
      </c>
      <c r="T221" s="125">
        <v>7</v>
      </c>
      <c r="U221" s="125">
        <v>0</v>
      </c>
      <c r="V221" s="118">
        <v>1</v>
      </c>
      <c r="W221" s="125">
        <v>4</v>
      </c>
      <c r="X221" s="125">
        <v>0</v>
      </c>
      <c r="Y221" s="125">
        <v>1</v>
      </c>
      <c r="Z221" s="118">
        <v>0</v>
      </c>
      <c r="AA221" s="130">
        <f t="shared" si="30"/>
        <v>1</v>
      </c>
      <c r="AB221" s="130"/>
      <c r="AC221" s="73"/>
    </row>
    <row r="222" spans="1:48" s="47" customFormat="1" x14ac:dyDescent="0.25">
      <c r="A222" s="67">
        <v>3050</v>
      </c>
      <c r="B222" s="59"/>
      <c r="C222" s="60"/>
      <c r="D222" s="50"/>
      <c r="E222" s="50"/>
      <c r="F222" s="116"/>
      <c r="G222" s="116"/>
      <c r="H222" s="159">
        <v>0</v>
      </c>
      <c r="I222" s="116">
        <v>1</v>
      </c>
      <c r="J222" s="116" t="s">
        <v>102</v>
      </c>
      <c r="K222" s="116">
        <v>1</v>
      </c>
      <c r="L222" s="60">
        <v>0</v>
      </c>
      <c r="M222" s="125">
        <f t="shared" si="28"/>
        <v>12</v>
      </c>
      <c r="N222" s="125">
        <f t="shared" si="29"/>
        <v>11</v>
      </c>
      <c r="O222" s="125">
        <v>1</v>
      </c>
      <c r="P222" s="125">
        <v>0</v>
      </c>
      <c r="Q222" s="125">
        <v>0</v>
      </c>
      <c r="R222" s="125">
        <v>0</v>
      </c>
      <c r="S222" s="125">
        <v>0</v>
      </c>
      <c r="T222" s="125">
        <v>12</v>
      </c>
      <c r="U222" s="125">
        <v>0</v>
      </c>
      <c r="V222" s="118">
        <v>1</v>
      </c>
      <c r="W222" s="125">
        <v>10</v>
      </c>
      <c r="X222" s="125">
        <v>0</v>
      </c>
      <c r="Y222" s="125">
        <v>0</v>
      </c>
      <c r="Z222" s="118">
        <v>0</v>
      </c>
      <c r="AA222" s="130">
        <f t="shared" si="30"/>
        <v>0</v>
      </c>
      <c r="AB222" s="130"/>
      <c r="AC222" s="73"/>
    </row>
    <row r="223" spans="1:48" s="47" customFormat="1" ht="30" x14ac:dyDescent="0.25">
      <c r="A223" s="67">
        <v>3050</v>
      </c>
      <c r="B223" s="59"/>
      <c r="C223" s="60"/>
      <c r="D223" s="50"/>
      <c r="E223" s="50"/>
      <c r="F223" s="116"/>
      <c r="G223" s="116"/>
      <c r="H223" s="159">
        <v>0</v>
      </c>
      <c r="I223" s="116">
        <v>2</v>
      </c>
      <c r="J223" s="116" t="s">
        <v>242</v>
      </c>
      <c r="K223" s="116">
        <v>2</v>
      </c>
      <c r="L223" s="60">
        <v>0</v>
      </c>
      <c r="M223" s="125">
        <f t="shared" si="28"/>
        <v>10</v>
      </c>
      <c r="N223" s="125">
        <f t="shared" si="29"/>
        <v>8</v>
      </c>
      <c r="O223" s="125">
        <v>1</v>
      </c>
      <c r="P223" s="125">
        <v>1</v>
      </c>
      <c r="Q223" s="125">
        <v>0</v>
      </c>
      <c r="R223" s="125">
        <v>0</v>
      </c>
      <c r="S223" s="125">
        <v>0</v>
      </c>
      <c r="T223" s="125">
        <v>4</v>
      </c>
      <c r="U223" s="125">
        <v>6</v>
      </c>
      <c r="V223" s="118">
        <v>2</v>
      </c>
      <c r="W223" s="125">
        <v>6</v>
      </c>
      <c r="X223" s="125">
        <v>0</v>
      </c>
      <c r="Y223" s="125">
        <v>0</v>
      </c>
      <c r="Z223" s="118">
        <v>0</v>
      </c>
      <c r="AA223" s="130">
        <f t="shared" si="30"/>
        <v>0</v>
      </c>
      <c r="AB223" s="130"/>
      <c r="AC223" s="73"/>
    </row>
    <row r="224" spans="1:48" s="47" customFormat="1" x14ac:dyDescent="0.25">
      <c r="A224" s="67">
        <v>3050</v>
      </c>
      <c r="B224" s="59"/>
      <c r="C224" s="60"/>
      <c r="D224" s="50"/>
      <c r="E224" s="50"/>
      <c r="F224" s="116"/>
      <c r="G224" s="116"/>
      <c r="H224" s="159">
        <v>0</v>
      </c>
      <c r="I224" s="116">
        <v>6</v>
      </c>
      <c r="J224" s="116" t="s">
        <v>243</v>
      </c>
      <c r="K224" s="116">
        <v>1</v>
      </c>
      <c r="L224" s="60">
        <v>0</v>
      </c>
      <c r="M224" s="125">
        <f t="shared" si="28"/>
        <v>7</v>
      </c>
      <c r="N224" s="125">
        <f t="shared" si="29"/>
        <v>2</v>
      </c>
      <c r="O224" s="125">
        <v>5</v>
      </c>
      <c r="P224" s="125">
        <v>0</v>
      </c>
      <c r="Q224" s="125">
        <v>0</v>
      </c>
      <c r="R224" s="125">
        <v>0</v>
      </c>
      <c r="S224" s="125">
        <v>0</v>
      </c>
      <c r="T224" s="125">
        <v>0</v>
      </c>
      <c r="U224" s="125">
        <v>10</v>
      </c>
      <c r="V224" s="118">
        <v>1</v>
      </c>
      <c r="W224" s="125">
        <v>1</v>
      </c>
      <c r="X224" s="125">
        <v>0</v>
      </c>
      <c r="Y224" s="125">
        <v>0</v>
      </c>
      <c r="Z224" s="118">
        <v>0</v>
      </c>
      <c r="AA224" s="130">
        <f t="shared" si="30"/>
        <v>0</v>
      </c>
      <c r="AB224" s="130"/>
      <c r="AC224" s="73"/>
    </row>
    <row r="225" spans="1:48" s="47" customFormat="1" ht="30" x14ac:dyDescent="0.25">
      <c r="A225" s="67">
        <v>3050</v>
      </c>
      <c r="B225" s="59"/>
      <c r="C225" s="60"/>
      <c r="D225" s="50"/>
      <c r="E225" s="50"/>
      <c r="F225" s="116"/>
      <c r="G225" s="116"/>
      <c r="H225" s="159">
        <v>0</v>
      </c>
      <c r="I225" s="116">
        <v>8</v>
      </c>
      <c r="J225" s="116" t="s">
        <v>242</v>
      </c>
      <c r="K225" s="116">
        <v>2</v>
      </c>
      <c r="L225" s="60">
        <v>1</v>
      </c>
      <c r="M225" s="125">
        <f t="shared" si="28"/>
        <v>17</v>
      </c>
      <c r="N225" s="125">
        <f t="shared" si="29"/>
        <v>12</v>
      </c>
      <c r="O225" s="125">
        <v>5</v>
      </c>
      <c r="P225" s="125">
        <v>0</v>
      </c>
      <c r="Q225" s="125">
        <v>0</v>
      </c>
      <c r="R225" s="125">
        <v>0</v>
      </c>
      <c r="S225" s="125">
        <v>0</v>
      </c>
      <c r="T225" s="125">
        <v>4</v>
      </c>
      <c r="U225" s="125">
        <v>10</v>
      </c>
      <c r="V225" s="118">
        <v>4</v>
      </c>
      <c r="W225" s="125">
        <v>3</v>
      </c>
      <c r="X225" s="125">
        <v>0</v>
      </c>
      <c r="Y225" s="125">
        <v>2</v>
      </c>
      <c r="Z225" s="118">
        <v>3</v>
      </c>
      <c r="AA225" s="130">
        <f t="shared" si="30"/>
        <v>5</v>
      </c>
      <c r="AB225" s="130"/>
      <c r="AC225" s="73"/>
    </row>
    <row r="226" spans="1:48" s="47" customFormat="1" ht="30" x14ac:dyDescent="0.25">
      <c r="A226" s="67">
        <v>3050</v>
      </c>
      <c r="B226" s="59"/>
      <c r="C226" s="60"/>
      <c r="D226" s="50"/>
      <c r="E226" s="50"/>
      <c r="F226" s="116"/>
      <c r="G226" s="116"/>
      <c r="H226" s="159">
        <v>0</v>
      </c>
      <c r="I226" s="116">
        <v>4</v>
      </c>
      <c r="J226" s="116" t="s">
        <v>242</v>
      </c>
      <c r="K226" s="116">
        <v>2</v>
      </c>
      <c r="L226" s="60">
        <v>0</v>
      </c>
      <c r="M226" s="125">
        <f t="shared" si="28"/>
        <v>11</v>
      </c>
      <c r="N226" s="125">
        <f t="shared" si="29"/>
        <v>9</v>
      </c>
      <c r="O226" s="125">
        <v>2</v>
      </c>
      <c r="P226" s="125">
        <v>0</v>
      </c>
      <c r="Q226" s="125">
        <v>0</v>
      </c>
      <c r="R226" s="125">
        <v>0</v>
      </c>
      <c r="S226" s="125">
        <v>0</v>
      </c>
      <c r="T226" s="125">
        <v>1</v>
      </c>
      <c r="U226" s="125">
        <v>9</v>
      </c>
      <c r="V226" s="118">
        <v>2</v>
      </c>
      <c r="W226" s="125">
        <v>4</v>
      </c>
      <c r="X226" s="125">
        <v>0</v>
      </c>
      <c r="Y226" s="125">
        <v>2</v>
      </c>
      <c r="Z226" s="118">
        <v>1</v>
      </c>
      <c r="AA226" s="130">
        <f t="shared" si="30"/>
        <v>3</v>
      </c>
      <c r="AB226" s="130"/>
      <c r="AC226" s="73"/>
    </row>
    <row r="227" spans="1:48" s="47" customFormat="1" x14ac:dyDescent="0.25">
      <c r="A227" s="67">
        <v>3050</v>
      </c>
      <c r="B227" s="59"/>
      <c r="C227" s="60"/>
      <c r="D227" s="50"/>
      <c r="E227" s="50"/>
      <c r="F227" s="116"/>
      <c r="G227" s="116"/>
      <c r="H227" s="159">
        <v>0</v>
      </c>
      <c r="I227" s="116">
        <v>2</v>
      </c>
      <c r="J227" s="116" t="s">
        <v>102</v>
      </c>
      <c r="K227" s="116">
        <v>2</v>
      </c>
      <c r="L227" s="60">
        <v>1</v>
      </c>
      <c r="M227" s="125">
        <f t="shared" si="28"/>
        <v>13</v>
      </c>
      <c r="N227" s="125">
        <f t="shared" si="29"/>
        <v>7</v>
      </c>
      <c r="O227" s="125">
        <v>3</v>
      </c>
      <c r="P227" s="125">
        <v>3</v>
      </c>
      <c r="Q227" s="125">
        <v>0</v>
      </c>
      <c r="R227" s="125">
        <v>0</v>
      </c>
      <c r="S227" s="125">
        <v>0</v>
      </c>
      <c r="T227" s="125">
        <v>0</v>
      </c>
      <c r="U227" s="125">
        <v>9</v>
      </c>
      <c r="V227" s="118">
        <v>1</v>
      </c>
      <c r="W227" s="125">
        <v>6</v>
      </c>
      <c r="X227" s="125">
        <v>0</v>
      </c>
      <c r="Y227" s="125">
        <v>0</v>
      </c>
      <c r="Z227" s="118">
        <v>0</v>
      </c>
      <c r="AA227" s="130">
        <f t="shared" si="30"/>
        <v>0</v>
      </c>
      <c r="AB227" s="130">
        <v>10</v>
      </c>
      <c r="AC227" s="144">
        <v>2.2000000000000002</v>
      </c>
      <c r="AD227" s="56">
        <f>SUM(I218:I227)</f>
        <v>31</v>
      </c>
      <c r="AE227" s="56">
        <f t="shared" ref="AE227:AV227" si="33">SUM(J218:J227)</f>
        <v>0</v>
      </c>
      <c r="AF227" s="56">
        <f t="shared" si="33"/>
        <v>15</v>
      </c>
      <c r="AG227" s="56">
        <f t="shared" si="33"/>
        <v>3</v>
      </c>
      <c r="AH227" s="56">
        <f t="shared" si="33"/>
        <v>109</v>
      </c>
      <c r="AI227" s="56">
        <f t="shared" si="33"/>
        <v>83</v>
      </c>
      <c r="AJ227" s="56">
        <f t="shared" si="33"/>
        <v>21</v>
      </c>
      <c r="AK227" s="56">
        <f t="shared" si="33"/>
        <v>5</v>
      </c>
      <c r="AL227" s="56">
        <f t="shared" si="33"/>
        <v>0</v>
      </c>
      <c r="AM227" s="56">
        <f t="shared" si="33"/>
        <v>0</v>
      </c>
      <c r="AN227" s="56">
        <f t="shared" si="33"/>
        <v>5</v>
      </c>
      <c r="AO227" s="56">
        <f t="shared" si="33"/>
        <v>54</v>
      </c>
      <c r="AP227" s="56">
        <f t="shared" si="33"/>
        <v>44</v>
      </c>
      <c r="AQ227" s="56">
        <f t="shared" si="33"/>
        <v>16</v>
      </c>
      <c r="AR227" s="56">
        <f t="shared" si="33"/>
        <v>55</v>
      </c>
      <c r="AS227" s="56">
        <f t="shared" si="33"/>
        <v>0</v>
      </c>
      <c r="AT227" s="56">
        <f t="shared" si="33"/>
        <v>8</v>
      </c>
      <c r="AU227" s="56">
        <f t="shared" si="33"/>
        <v>4</v>
      </c>
      <c r="AV227" s="56">
        <f t="shared" si="33"/>
        <v>12</v>
      </c>
    </row>
    <row r="228" spans="1:48" s="47" customFormat="1" ht="60" x14ac:dyDescent="0.25">
      <c r="A228" s="67">
        <v>3050</v>
      </c>
      <c r="B228" s="58" t="s">
        <v>128</v>
      </c>
      <c r="C228" s="60">
        <v>1</v>
      </c>
      <c r="D228" s="117">
        <v>1.1145833333333334E-2</v>
      </c>
      <c r="E228" s="117">
        <v>1.4537037037037038E-2</v>
      </c>
      <c r="F228" s="116" t="s">
        <v>124</v>
      </c>
      <c r="G228" s="116" t="s">
        <v>125</v>
      </c>
      <c r="H228" s="118" t="s">
        <v>45</v>
      </c>
      <c r="I228" s="116">
        <v>3</v>
      </c>
      <c r="J228" s="116" t="s">
        <v>249</v>
      </c>
      <c r="K228" s="116">
        <v>4</v>
      </c>
      <c r="L228" s="60">
        <v>1</v>
      </c>
      <c r="M228" s="125">
        <f t="shared" si="28"/>
        <v>24</v>
      </c>
      <c r="N228" s="125">
        <f t="shared" si="29"/>
        <v>19</v>
      </c>
      <c r="O228" s="125">
        <v>2</v>
      </c>
      <c r="P228" s="125">
        <v>3</v>
      </c>
      <c r="Q228" s="125">
        <v>5</v>
      </c>
      <c r="R228" s="125">
        <v>0</v>
      </c>
      <c r="S228" s="125">
        <v>6</v>
      </c>
      <c r="T228" s="125">
        <v>7</v>
      </c>
      <c r="U228" s="125">
        <v>2</v>
      </c>
      <c r="V228" s="118">
        <v>1</v>
      </c>
      <c r="W228" s="125">
        <v>17</v>
      </c>
      <c r="X228" s="125">
        <v>0</v>
      </c>
      <c r="Y228" s="125">
        <v>1</v>
      </c>
      <c r="Z228" s="118">
        <v>0</v>
      </c>
      <c r="AA228" s="130">
        <f t="shared" si="30"/>
        <v>1</v>
      </c>
      <c r="AB228" s="130"/>
      <c r="AC228" s="73"/>
    </row>
    <row r="229" spans="1:48" s="47" customFormat="1" x14ac:dyDescent="0.25">
      <c r="A229" s="67">
        <v>3050</v>
      </c>
      <c r="B229" s="58"/>
      <c r="C229" s="60"/>
      <c r="D229" s="117"/>
      <c r="E229" s="117"/>
      <c r="F229" s="116"/>
      <c r="G229" s="116"/>
      <c r="H229" s="159" t="s">
        <v>45</v>
      </c>
      <c r="I229" s="116">
        <v>9</v>
      </c>
      <c r="J229" s="116" t="s">
        <v>246</v>
      </c>
      <c r="K229" s="116">
        <v>2</v>
      </c>
      <c r="L229" s="60">
        <v>1</v>
      </c>
      <c r="M229" s="125">
        <f t="shared" si="28"/>
        <v>12</v>
      </c>
      <c r="N229" s="125">
        <f t="shared" si="29"/>
        <v>8</v>
      </c>
      <c r="O229" s="125">
        <v>4</v>
      </c>
      <c r="P229" s="125">
        <v>0</v>
      </c>
      <c r="Q229" s="125">
        <v>0</v>
      </c>
      <c r="R229" s="125">
        <v>0</v>
      </c>
      <c r="S229" s="125">
        <v>5</v>
      </c>
      <c r="T229" s="125">
        <v>0</v>
      </c>
      <c r="U229" s="125">
        <v>7</v>
      </c>
      <c r="V229" s="118">
        <v>2</v>
      </c>
      <c r="W229" s="125">
        <v>1</v>
      </c>
      <c r="X229" s="125">
        <v>0</v>
      </c>
      <c r="Y229" s="125">
        <v>2</v>
      </c>
      <c r="Z229" s="118">
        <v>3</v>
      </c>
      <c r="AA229" s="130">
        <f t="shared" si="30"/>
        <v>5</v>
      </c>
      <c r="AB229" s="130"/>
      <c r="AC229" s="73"/>
    </row>
    <row r="230" spans="1:48" s="47" customFormat="1" ht="30" x14ac:dyDescent="0.25">
      <c r="A230" s="67">
        <v>3050</v>
      </c>
      <c r="B230" s="58"/>
      <c r="C230" s="60"/>
      <c r="D230" s="117"/>
      <c r="E230" s="117"/>
      <c r="F230" s="116"/>
      <c r="G230" s="116"/>
      <c r="H230" s="159" t="s">
        <v>45</v>
      </c>
      <c r="I230" s="116">
        <v>10</v>
      </c>
      <c r="J230" s="116" t="s">
        <v>247</v>
      </c>
      <c r="K230" s="116">
        <v>2</v>
      </c>
      <c r="L230" s="60">
        <v>1</v>
      </c>
      <c r="M230" s="125">
        <f t="shared" si="28"/>
        <v>19</v>
      </c>
      <c r="N230" s="125">
        <f t="shared" si="29"/>
        <v>13</v>
      </c>
      <c r="O230" s="125">
        <v>6</v>
      </c>
      <c r="P230" s="125">
        <v>0</v>
      </c>
      <c r="Q230" s="125">
        <v>0</v>
      </c>
      <c r="R230" s="125">
        <v>6</v>
      </c>
      <c r="S230" s="125">
        <v>0</v>
      </c>
      <c r="T230" s="125">
        <v>0</v>
      </c>
      <c r="U230" s="125">
        <v>11</v>
      </c>
      <c r="V230" s="118">
        <v>4</v>
      </c>
      <c r="W230" s="125">
        <v>4</v>
      </c>
      <c r="X230" s="125">
        <v>0</v>
      </c>
      <c r="Y230" s="125">
        <v>4</v>
      </c>
      <c r="Z230" s="118">
        <v>1</v>
      </c>
      <c r="AA230" s="130">
        <f t="shared" si="30"/>
        <v>5</v>
      </c>
      <c r="AB230" s="130"/>
      <c r="AC230" s="73"/>
    </row>
    <row r="231" spans="1:48" s="47" customFormat="1" x14ac:dyDescent="0.25">
      <c r="A231" s="67">
        <v>3050</v>
      </c>
      <c r="B231" s="58"/>
      <c r="C231" s="60"/>
      <c r="D231" s="117"/>
      <c r="E231" s="117"/>
      <c r="F231" s="116"/>
      <c r="G231" s="116"/>
      <c r="H231" s="159" t="s">
        <v>45</v>
      </c>
      <c r="I231" s="116">
        <v>6</v>
      </c>
      <c r="J231" s="116" t="s">
        <v>102</v>
      </c>
      <c r="K231" s="116">
        <v>1</v>
      </c>
      <c r="L231" s="60">
        <v>1</v>
      </c>
      <c r="M231" s="125">
        <f t="shared" si="28"/>
        <v>10</v>
      </c>
      <c r="N231" s="125">
        <f t="shared" si="29"/>
        <v>6</v>
      </c>
      <c r="O231" s="125">
        <v>4</v>
      </c>
      <c r="P231" s="125">
        <v>0</v>
      </c>
      <c r="Q231" s="125">
        <v>0</v>
      </c>
      <c r="R231" s="125">
        <v>0</v>
      </c>
      <c r="S231" s="125">
        <v>0</v>
      </c>
      <c r="T231" s="125">
        <v>9</v>
      </c>
      <c r="U231" s="125">
        <v>0</v>
      </c>
      <c r="V231" s="118">
        <v>2</v>
      </c>
      <c r="W231" s="125">
        <v>1</v>
      </c>
      <c r="X231" s="125">
        <v>0</v>
      </c>
      <c r="Y231" s="125">
        <v>2</v>
      </c>
      <c r="Z231" s="118">
        <v>1</v>
      </c>
      <c r="AA231" s="130">
        <f t="shared" si="30"/>
        <v>3</v>
      </c>
      <c r="AB231" s="130"/>
      <c r="AC231" s="73"/>
    </row>
    <row r="232" spans="1:48" s="47" customFormat="1" x14ac:dyDescent="0.25">
      <c r="A232" s="67">
        <v>3050</v>
      </c>
      <c r="B232" s="58"/>
      <c r="C232" s="60"/>
      <c r="D232" s="117"/>
      <c r="E232" s="117"/>
      <c r="F232" s="116"/>
      <c r="G232" s="116"/>
      <c r="H232" s="159" t="s">
        <v>45</v>
      </c>
      <c r="I232" s="116">
        <v>4</v>
      </c>
      <c r="J232" s="116" t="s">
        <v>248</v>
      </c>
      <c r="K232" s="116">
        <v>2</v>
      </c>
      <c r="L232" s="60">
        <v>1</v>
      </c>
      <c r="M232" s="125">
        <f t="shared" si="28"/>
        <v>11</v>
      </c>
      <c r="N232" s="125">
        <f t="shared" si="29"/>
        <v>8</v>
      </c>
      <c r="O232" s="125">
        <v>3</v>
      </c>
      <c r="P232" s="125">
        <v>0</v>
      </c>
      <c r="Q232" s="125">
        <v>0</v>
      </c>
      <c r="R232" s="125">
        <v>0</v>
      </c>
      <c r="S232" s="125">
        <v>4</v>
      </c>
      <c r="T232" s="125">
        <v>0</v>
      </c>
      <c r="U232" s="125">
        <v>7</v>
      </c>
      <c r="V232" s="118">
        <v>4</v>
      </c>
      <c r="W232" s="125">
        <v>3</v>
      </c>
      <c r="X232" s="125">
        <v>0</v>
      </c>
      <c r="Y232" s="125">
        <v>1</v>
      </c>
      <c r="Z232" s="118">
        <v>0</v>
      </c>
      <c r="AA232" s="130">
        <f t="shared" si="30"/>
        <v>1</v>
      </c>
      <c r="AB232" s="130">
        <v>5</v>
      </c>
      <c r="AC232" s="144">
        <v>3.1</v>
      </c>
      <c r="AD232" s="56">
        <f>SUM(I228:I232)</f>
        <v>32</v>
      </c>
      <c r="AE232" s="56">
        <f t="shared" ref="AE232:AV232" si="34">SUM(J228:J232)</f>
        <v>0</v>
      </c>
      <c r="AF232" s="56">
        <f t="shared" si="34"/>
        <v>11</v>
      </c>
      <c r="AG232" s="56">
        <f t="shared" si="34"/>
        <v>5</v>
      </c>
      <c r="AH232" s="56">
        <f t="shared" si="34"/>
        <v>76</v>
      </c>
      <c r="AI232" s="56">
        <f t="shared" si="34"/>
        <v>54</v>
      </c>
      <c r="AJ232" s="56">
        <f t="shared" si="34"/>
        <v>19</v>
      </c>
      <c r="AK232" s="56">
        <f t="shared" si="34"/>
        <v>3</v>
      </c>
      <c r="AL232" s="56">
        <f t="shared" si="34"/>
        <v>5</v>
      </c>
      <c r="AM232" s="56">
        <f t="shared" si="34"/>
        <v>6</v>
      </c>
      <c r="AN232" s="56">
        <f t="shared" si="34"/>
        <v>15</v>
      </c>
      <c r="AO232" s="56">
        <f t="shared" si="34"/>
        <v>16</v>
      </c>
      <c r="AP232" s="56">
        <f t="shared" si="34"/>
        <v>27</v>
      </c>
      <c r="AQ232" s="56">
        <f t="shared" si="34"/>
        <v>13</v>
      </c>
      <c r="AR232" s="56">
        <f t="shared" si="34"/>
        <v>26</v>
      </c>
      <c r="AS232" s="56">
        <f t="shared" si="34"/>
        <v>0</v>
      </c>
      <c r="AT232" s="56">
        <f t="shared" si="34"/>
        <v>10</v>
      </c>
      <c r="AU232" s="56">
        <f t="shared" si="34"/>
        <v>5</v>
      </c>
      <c r="AV232" s="56">
        <f t="shared" si="34"/>
        <v>15</v>
      </c>
    </row>
    <row r="233" spans="1:48" s="47" customFormat="1" ht="30" customHeight="1" x14ac:dyDescent="0.25">
      <c r="A233" s="67">
        <v>3050</v>
      </c>
      <c r="B233" s="114">
        <v>3.7673611111111109E-2</v>
      </c>
      <c r="C233" s="60">
        <v>2.1</v>
      </c>
      <c r="D233" s="90">
        <v>2.6828703703703702E-2</v>
      </c>
      <c r="E233" s="90">
        <v>3.6030092592592593E-2</v>
      </c>
      <c r="F233" s="90" t="s">
        <v>105</v>
      </c>
      <c r="G233" s="89" t="s">
        <v>125</v>
      </c>
      <c r="H233" s="55" t="s">
        <v>77</v>
      </c>
      <c r="I233" s="116">
        <v>0</v>
      </c>
      <c r="J233" s="116" t="s">
        <v>102</v>
      </c>
      <c r="K233" s="116">
        <v>1</v>
      </c>
      <c r="L233" s="60">
        <v>1</v>
      </c>
      <c r="M233" s="125">
        <f t="shared" si="28"/>
        <v>9</v>
      </c>
      <c r="N233" s="125">
        <f t="shared" si="29"/>
        <v>1</v>
      </c>
      <c r="O233" s="125">
        <v>0</v>
      </c>
      <c r="P233" s="125">
        <v>8</v>
      </c>
      <c r="Q233" s="125">
        <v>0</v>
      </c>
      <c r="R233" s="125">
        <v>0</v>
      </c>
      <c r="S233" s="125">
        <v>0</v>
      </c>
      <c r="T233" s="125">
        <v>1</v>
      </c>
      <c r="U233" s="125">
        <v>0</v>
      </c>
      <c r="V233" s="118">
        <v>0</v>
      </c>
      <c r="W233" s="125">
        <v>1</v>
      </c>
      <c r="X233" s="125">
        <v>0</v>
      </c>
      <c r="Y233" s="125">
        <v>0</v>
      </c>
      <c r="Z233" s="118">
        <v>0</v>
      </c>
      <c r="AA233" s="130">
        <f t="shared" si="30"/>
        <v>0</v>
      </c>
      <c r="AB233" s="130"/>
      <c r="AC233" s="73"/>
    </row>
    <row r="234" spans="1:48" s="47" customFormat="1" ht="13.5" customHeight="1" x14ac:dyDescent="0.25">
      <c r="A234" s="67">
        <v>3050</v>
      </c>
      <c r="B234" s="114"/>
      <c r="C234" s="60"/>
      <c r="D234" s="90"/>
      <c r="E234" s="90"/>
      <c r="F234" s="90"/>
      <c r="G234" s="89"/>
      <c r="H234" s="55" t="s">
        <v>77</v>
      </c>
      <c r="I234" s="116">
        <v>9</v>
      </c>
      <c r="J234" s="131" t="s">
        <v>102</v>
      </c>
      <c r="K234" s="131">
        <v>1</v>
      </c>
      <c r="L234" s="60">
        <v>0</v>
      </c>
      <c r="M234" s="125">
        <f t="shared" si="28"/>
        <v>27</v>
      </c>
      <c r="N234" s="125">
        <f t="shared" si="29"/>
        <v>10</v>
      </c>
      <c r="O234" s="125">
        <v>11</v>
      </c>
      <c r="P234" s="125">
        <v>6</v>
      </c>
      <c r="Q234" s="125">
        <v>0</v>
      </c>
      <c r="R234" s="125">
        <v>0</v>
      </c>
      <c r="S234" s="125">
        <v>0</v>
      </c>
      <c r="T234" s="125">
        <v>22</v>
      </c>
      <c r="U234" s="125">
        <v>0</v>
      </c>
      <c r="V234" s="118">
        <v>4</v>
      </c>
      <c r="W234" s="125">
        <v>3</v>
      </c>
      <c r="X234" s="125">
        <v>0</v>
      </c>
      <c r="Y234" s="125">
        <v>2</v>
      </c>
      <c r="Z234" s="118">
        <v>1</v>
      </c>
      <c r="AA234" s="130">
        <f t="shared" si="30"/>
        <v>3</v>
      </c>
      <c r="AB234" s="130"/>
      <c r="AC234" s="73"/>
    </row>
    <row r="235" spans="1:48" s="47" customFormat="1" ht="13.5" customHeight="1" x14ac:dyDescent="0.25">
      <c r="A235" s="67">
        <v>3050</v>
      </c>
      <c r="B235" s="114"/>
      <c r="C235" s="60"/>
      <c r="D235" s="90"/>
      <c r="E235" s="90"/>
      <c r="F235" s="90"/>
      <c r="G235" s="89"/>
      <c r="H235" s="55" t="s">
        <v>77</v>
      </c>
      <c r="I235" s="116">
        <v>4</v>
      </c>
      <c r="J235" s="131" t="s">
        <v>102</v>
      </c>
      <c r="K235" s="131">
        <v>1</v>
      </c>
      <c r="L235" s="60">
        <v>0</v>
      </c>
      <c r="M235" s="125">
        <f t="shared" si="28"/>
        <v>11</v>
      </c>
      <c r="N235" s="125">
        <f t="shared" si="29"/>
        <v>4</v>
      </c>
      <c r="O235" s="125">
        <v>4</v>
      </c>
      <c r="P235" s="125">
        <v>3</v>
      </c>
      <c r="Q235" s="125">
        <v>0</v>
      </c>
      <c r="R235" s="125">
        <v>0</v>
      </c>
      <c r="S235" s="125">
        <v>0</v>
      </c>
      <c r="T235" s="125">
        <v>8</v>
      </c>
      <c r="U235" s="125">
        <v>0</v>
      </c>
      <c r="V235" s="118">
        <v>1</v>
      </c>
      <c r="W235" s="125">
        <v>0</v>
      </c>
      <c r="X235" s="125">
        <v>0</v>
      </c>
      <c r="Y235" s="125">
        <v>1</v>
      </c>
      <c r="Z235" s="118">
        <v>2</v>
      </c>
      <c r="AA235" s="130">
        <f t="shared" si="30"/>
        <v>3</v>
      </c>
      <c r="AB235" s="130"/>
      <c r="AC235" s="73"/>
    </row>
    <row r="236" spans="1:48" s="47" customFormat="1" ht="13.5" customHeight="1" x14ac:dyDescent="0.25">
      <c r="A236" s="67">
        <v>3050</v>
      </c>
      <c r="B236" s="114"/>
      <c r="C236" s="60"/>
      <c r="D236" s="90"/>
      <c r="E236" s="90"/>
      <c r="F236" s="90"/>
      <c r="G236" s="89"/>
      <c r="H236" s="55" t="s">
        <v>77</v>
      </c>
      <c r="I236" s="116">
        <v>6</v>
      </c>
      <c r="J236" s="116" t="s">
        <v>243</v>
      </c>
      <c r="K236" s="131">
        <v>1</v>
      </c>
      <c r="L236" s="60">
        <v>1</v>
      </c>
      <c r="M236" s="125">
        <f t="shared" si="28"/>
        <v>11</v>
      </c>
      <c r="N236" s="125">
        <f t="shared" si="29"/>
        <v>6</v>
      </c>
      <c r="O236" s="125">
        <v>5</v>
      </c>
      <c r="P236" s="125">
        <v>0</v>
      </c>
      <c r="Q236" s="125">
        <v>0</v>
      </c>
      <c r="R236" s="125">
        <v>0</v>
      </c>
      <c r="S236" s="125">
        <v>0</v>
      </c>
      <c r="T236" s="125">
        <v>0</v>
      </c>
      <c r="U236" s="125">
        <v>11</v>
      </c>
      <c r="V236" s="118">
        <v>3</v>
      </c>
      <c r="W236" s="125">
        <v>1</v>
      </c>
      <c r="X236" s="125">
        <v>0</v>
      </c>
      <c r="Y236" s="125">
        <v>1</v>
      </c>
      <c r="Z236" s="118">
        <v>1</v>
      </c>
      <c r="AA236" s="130">
        <f t="shared" si="30"/>
        <v>2</v>
      </c>
      <c r="AB236" s="130"/>
      <c r="AC236" s="73"/>
    </row>
    <row r="237" spans="1:48" s="47" customFormat="1" ht="13.5" customHeight="1" x14ac:dyDescent="0.25">
      <c r="A237" s="67">
        <v>3050</v>
      </c>
      <c r="B237" s="114"/>
      <c r="C237" s="60"/>
      <c r="D237" s="90"/>
      <c r="E237" s="90"/>
      <c r="F237" s="90"/>
      <c r="G237" s="89"/>
      <c r="H237" s="55" t="s">
        <v>77</v>
      </c>
      <c r="I237" s="116">
        <v>5</v>
      </c>
      <c r="J237" s="131" t="s">
        <v>243</v>
      </c>
      <c r="K237" s="131">
        <v>1</v>
      </c>
      <c r="L237" s="60">
        <v>0</v>
      </c>
      <c r="M237" s="125">
        <f t="shared" si="28"/>
        <v>7</v>
      </c>
      <c r="N237" s="125">
        <f t="shared" si="29"/>
        <v>4</v>
      </c>
      <c r="O237" s="125">
        <v>3</v>
      </c>
      <c r="P237" s="125">
        <v>0</v>
      </c>
      <c r="Q237" s="125">
        <v>0</v>
      </c>
      <c r="R237" s="125">
        <v>0</v>
      </c>
      <c r="S237" s="125">
        <v>0</v>
      </c>
      <c r="T237" s="125">
        <v>0</v>
      </c>
      <c r="U237" s="125">
        <v>7</v>
      </c>
      <c r="V237" s="118">
        <v>2</v>
      </c>
      <c r="W237" s="125">
        <v>0</v>
      </c>
      <c r="X237" s="125">
        <v>0</v>
      </c>
      <c r="Y237" s="125">
        <v>1</v>
      </c>
      <c r="Z237" s="118">
        <v>1</v>
      </c>
      <c r="AA237" s="130">
        <f t="shared" si="30"/>
        <v>2</v>
      </c>
      <c r="AB237" s="130"/>
      <c r="AC237" s="73"/>
    </row>
    <row r="238" spans="1:48" s="47" customFormat="1" ht="13.5" customHeight="1" x14ac:dyDescent="0.25">
      <c r="A238" s="67">
        <v>3050</v>
      </c>
      <c r="B238" s="114"/>
      <c r="C238" s="60"/>
      <c r="D238" s="90"/>
      <c r="E238" s="90"/>
      <c r="F238" s="90"/>
      <c r="G238" s="89"/>
      <c r="H238" s="55" t="s">
        <v>77</v>
      </c>
      <c r="I238" s="116">
        <v>2</v>
      </c>
      <c r="J238" s="131" t="s">
        <v>243</v>
      </c>
      <c r="K238" s="131">
        <v>1</v>
      </c>
      <c r="L238" s="60">
        <v>0</v>
      </c>
      <c r="M238" s="125">
        <f t="shared" si="28"/>
        <v>3</v>
      </c>
      <c r="N238" s="125">
        <f t="shared" si="29"/>
        <v>2</v>
      </c>
      <c r="O238" s="125">
        <v>1</v>
      </c>
      <c r="P238" s="125">
        <v>0</v>
      </c>
      <c r="Q238" s="125">
        <v>0</v>
      </c>
      <c r="R238" s="125">
        <v>0</v>
      </c>
      <c r="S238" s="125">
        <v>0</v>
      </c>
      <c r="T238" s="125">
        <v>0</v>
      </c>
      <c r="U238" s="125">
        <v>3</v>
      </c>
      <c r="V238" s="118">
        <v>1</v>
      </c>
      <c r="W238" s="125">
        <v>0</v>
      </c>
      <c r="X238" s="125">
        <v>0</v>
      </c>
      <c r="Y238" s="125">
        <v>1</v>
      </c>
      <c r="Z238" s="118">
        <v>0</v>
      </c>
      <c r="AA238" s="130">
        <f t="shared" si="30"/>
        <v>1</v>
      </c>
      <c r="AB238" s="130"/>
      <c r="AC238" s="73"/>
    </row>
    <row r="239" spans="1:48" s="47" customFormat="1" x14ac:dyDescent="0.25">
      <c r="A239" s="67">
        <v>3050</v>
      </c>
      <c r="B239" s="59"/>
      <c r="C239" s="60">
        <v>2.2000000000000002</v>
      </c>
      <c r="D239" s="90"/>
      <c r="E239" s="90"/>
      <c r="F239" s="90"/>
      <c r="G239" s="89"/>
      <c r="H239" s="55" t="s">
        <v>77</v>
      </c>
      <c r="I239" s="116">
        <v>7</v>
      </c>
      <c r="J239" s="116" t="s">
        <v>102</v>
      </c>
      <c r="K239" s="116">
        <v>1</v>
      </c>
      <c r="L239" s="60">
        <v>1</v>
      </c>
      <c r="M239" s="125">
        <f t="shared" si="28"/>
        <v>20</v>
      </c>
      <c r="N239" s="125">
        <f t="shared" si="29"/>
        <v>8</v>
      </c>
      <c r="O239" s="125">
        <v>7</v>
      </c>
      <c r="P239" s="125">
        <v>5</v>
      </c>
      <c r="Q239" s="125">
        <v>0</v>
      </c>
      <c r="R239" s="125">
        <v>0</v>
      </c>
      <c r="S239" s="125">
        <v>0</v>
      </c>
      <c r="T239" s="125">
        <v>15</v>
      </c>
      <c r="U239" s="125">
        <v>0</v>
      </c>
      <c r="V239" s="118">
        <v>3</v>
      </c>
      <c r="W239" s="125">
        <v>2</v>
      </c>
      <c r="X239" s="125">
        <v>0</v>
      </c>
      <c r="Y239" s="125">
        <v>2</v>
      </c>
      <c r="Z239" s="118">
        <v>1</v>
      </c>
      <c r="AA239" s="130">
        <f t="shared" si="30"/>
        <v>3</v>
      </c>
      <c r="AB239" s="130"/>
      <c r="AC239" s="73"/>
    </row>
    <row r="240" spans="1:48" s="47" customFormat="1" x14ac:dyDescent="0.25">
      <c r="A240" s="67">
        <v>3050</v>
      </c>
      <c r="B240" s="59"/>
      <c r="C240" s="60"/>
      <c r="D240" s="90"/>
      <c r="E240" s="90"/>
      <c r="F240" s="90"/>
      <c r="G240" s="89"/>
      <c r="H240" s="55" t="s">
        <v>77</v>
      </c>
      <c r="I240" s="116">
        <v>2</v>
      </c>
      <c r="J240" s="116" t="s">
        <v>102</v>
      </c>
      <c r="K240" s="116">
        <v>1</v>
      </c>
      <c r="L240" s="60">
        <v>0</v>
      </c>
      <c r="M240" s="125">
        <f t="shared" si="28"/>
        <v>5</v>
      </c>
      <c r="N240" s="125">
        <f t="shared" si="29"/>
        <v>4</v>
      </c>
      <c r="O240" s="125">
        <v>1</v>
      </c>
      <c r="P240" s="125">
        <v>0</v>
      </c>
      <c r="Q240" s="125">
        <v>0</v>
      </c>
      <c r="R240" s="125">
        <v>0</v>
      </c>
      <c r="S240" s="125">
        <v>0</v>
      </c>
      <c r="T240" s="125">
        <v>5</v>
      </c>
      <c r="U240" s="125">
        <v>0</v>
      </c>
      <c r="V240" s="118">
        <v>1</v>
      </c>
      <c r="W240" s="125">
        <v>2</v>
      </c>
      <c r="X240" s="125">
        <v>0</v>
      </c>
      <c r="Y240" s="125">
        <v>1</v>
      </c>
      <c r="Z240" s="118">
        <v>0</v>
      </c>
      <c r="AA240" s="130">
        <f t="shared" si="30"/>
        <v>1</v>
      </c>
      <c r="AB240" s="130"/>
      <c r="AC240" s="73"/>
    </row>
    <row r="241" spans="1:48" s="47" customFormat="1" x14ac:dyDescent="0.25">
      <c r="A241" s="67">
        <v>3050</v>
      </c>
      <c r="B241" s="59"/>
      <c r="C241" s="60"/>
      <c r="D241" s="90"/>
      <c r="E241" s="90"/>
      <c r="F241" s="90"/>
      <c r="G241" s="89"/>
      <c r="H241" s="55" t="s">
        <v>77</v>
      </c>
      <c r="I241" s="116">
        <v>3</v>
      </c>
      <c r="J241" s="116" t="s">
        <v>102</v>
      </c>
      <c r="K241" s="116">
        <v>1</v>
      </c>
      <c r="L241" s="60">
        <v>0</v>
      </c>
      <c r="M241" s="125">
        <f t="shared" si="28"/>
        <v>6</v>
      </c>
      <c r="N241" s="125">
        <f t="shared" si="29"/>
        <v>3</v>
      </c>
      <c r="O241" s="125">
        <v>3</v>
      </c>
      <c r="P241" s="125">
        <v>0</v>
      </c>
      <c r="Q241" s="125">
        <v>0</v>
      </c>
      <c r="R241" s="125">
        <v>0</v>
      </c>
      <c r="S241" s="125">
        <v>0</v>
      </c>
      <c r="T241" s="125">
        <v>6</v>
      </c>
      <c r="U241" s="125">
        <v>0</v>
      </c>
      <c r="V241" s="118">
        <v>1</v>
      </c>
      <c r="W241" s="125">
        <v>0</v>
      </c>
      <c r="X241" s="125">
        <v>0</v>
      </c>
      <c r="Y241" s="125">
        <v>1</v>
      </c>
      <c r="Z241" s="118">
        <v>1</v>
      </c>
      <c r="AA241" s="130">
        <f t="shared" si="30"/>
        <v>2</v>
      </c>
      <c r="AB241" s="130"/>
      <c r="AC241" s="73"/>
    </row>
    <row r="242" spans="1:48" s="47" customFormat="1" x14ac:dyDescent="0.25">
      <c r="A242" s="67">
        <v>3050</v>
      </c>
      <c r="B242" s="59"/>
      <c r="C242" s="60">
        <v>2.2999999999999998</v>
      </c>
      <c r="D242" s="90"/>
      <c r="E242" s="90"/>
      <c r="F242" s="90"/>
      <c r="G242" s="89"/>
      <c r="H242" s="55" t="s">
        <v>77</v>
      </c>
      <c r="I242" s="116">
        <v>3</v>
      </c>
      <c r="J242" s="116" t="s">
        <v>250</v>
      </c>
      <c r="K242" s="116">
        <v>1</v>
      </c>
      <c r="L242" s="60">
        <v>0</v>
      </c>
      <c r="M242" s="125">
        <f t="shared" si="28"/>
        <v>27</v>
      </c>
      <c r="N242" s="125">
        <f t="shared" si="29"/>
        <v>8</v>
      </c>
      <c r="O242" s="125">
        <v>2</v>
      </c>
      <c r="P242" s="125">
        <v>17</v>
      </c>
      <c r="Q242" s="125">
        <v>0</v>
      </c>
      <c r="R242" s="125">
        <v>0</v>
      </c>
      <c r="S242" s="125">
        <v>0</v>
      </c>
      <c r="T242" s="125">
        <v>10</v>
      </c>
      <c r="U242" s="125">
        <v>0</v>
      </c>
      <c r="V242" s="118">
        <v>4</v>
      </c>
      <c r="W242" s="125">
        <v>3</v>
      </c>
      <c r="X242" s="125">
        <v>0</v>
      </c>
      <c r="Y242" s="125">
        <v>1</v>
      </c>
      <c r="Z242" s="118">
        <v>0</v>
      </c>
      <c r="AA242" s="130">
        <f t="shared" si="30"/>
        <v>1</v>
      </c>
      <c r="AB242" s="130"/>
      <c r="AC242" s="73"/>
    </row>
    <row r="243" spans="1:48" s="47" customFormat="1" ht="20.25" customHeight="1" x14ac:dyDescent="0.25">
      <c r="A243" s="67">
        <v>3050</v>
      </c>
      <c r="B243" s="59"/>
      <c r="C243" s="60"/>
      <c r="D243" s="90"/>
      <c r="E243" s="90"/>
      <c r="F243" s="90"/>
      <c r="G243" s="89"/>
      <c r="H243" s="55" t="s">
        <v>77</v>
      </c>
      <c r="I243" s="116">
        <v>8</v>
      </c>
      <c r="J243" s="116" t="s">
        <v>242</v>
      </c>
      <c r="K243" s="116">
        <v>2</v>
      </c>
      <c r="L243" s="60">
        <v>1</v>
      </c>
      <c r="M243" s="125">
        <f t="shared" si="28"/>
        <v>12</v>
      </c>
      <c r="N243" s="125">
        <f t="shared" si="29"/>
        <v>8</v>
      </c>
      <c r="O243" s="125">
        <v>4</v>
      </c>
      <c r="P243" s="125">
        <v>0</v>
      </c>
      <c r="Q243" s="125">
        <v>0</v>
      </c>
      <c r="R243" s="125">
        <v>0</v>
      </c>
      <c r="S243" s="125">
        <v>0</v>
      </c>
      <c r="T243" s="125">
        <v>6</v>
      </c>
      <c r="U243" s="125">
        <v>7</v>
      </c>
      <c r="V243" s="118">
        <v>0</v>
      </c>
      <c r="W243" s="125">
        <v>1</v>
      </c>
      <c r="X243" s="125">
        <v>0</v>
      </c>
      <c r="Y243" s="125">
        <v>4</v>
      </c>
      <c r="Z243" s="118">
        <v>3</v>
      </c>
      <c r="AA243" s="130">
        <f t="shared" si="30"/>
        <v>7</v>
      </c>
      <c r="AB243" s="130">
        <v>11</v>
      </c>
      <c r="AC243" s="144">
        <v>3.2</v>
      </c>
      <c r="AD243" s="56">
        <f>SUM(I233:I243)</f>
        <v>49</v>
      </c>
      <c r="AE243" s="56">
        <f t="shared" ref="AE243:AV243" si="35">SUM(J233:J243)</f>
        <v>0</v>
      </c>
      <c r="AF243" s="56">
        <f t="shared" si="35"/>
        <v>12</v>
      </c>
      <c r="AG243" s="56">
        <f t="shared" si="35"/>
        <v>4</v>
      </c>
      <c r="AH243" s="56">
        <f t="shared" si="35"/>
        <v>138</v>
      </c>
      <c r="AI243" s="56">
        <f t="shared" si="35"/>
        <v>58</v>
      </c>
      <c r="AJ243" s="56">
        <f t="shared" si="35"/>
        <v>41</v>
      </c>
      <c r="AK243" s="56">
        <f t="shared" si="35"/>
        <v>39</v>
      </c>
      <c r="AL243" s="56">
        <f t="shared" si="35"/>
        <v>0</v>
      </c>
      <c r="AM243" s="56">
        <f t="shared" si="35"/>
        <v>0</v>
      </c>
      <c r="AN243" s="56">
        <f t="shared" si="35"/>
        <v>0</v>
      </c>
      <c r="AO243" s="56">
        <f t="shared" si="35"/>
        <v>73</v>
      </c>
      <c r="AP243" s="56">
        <f t="shared" si="35"/>
        <v>28</v>
      </c>
      <c r="AQ243" s="56">
        <f t="shared" si="35"/>
        <v>20</v>
      </c>
      <c r="AR243" s="56">
        <f t="shared" si="35"/>
        <v>13</v>
      </c>
      <c r="AS243" s="56">
        <f t="shared" si="35"/>
        <v>0</v>
      </c>
      <c r="AT243" s="56">
        <f t="shared" si="35"/>
        <v>15</v>
      </c>
      <c r="AU243" s="56">
        <f t="shared" si="35"/>
        <v>10</v>
      </c>
      <c r="AV243" s="56">
        <f t="shared" si="35"/>
        <v>25</v>
      </c>
    </row>
    <row r="244" spans="1:48" s="47" customFormat="1" ht="60" x14ac:dyDescent="0.25">
      <c r="A244" s="67">
        <v>3050</v>
      </c>
      <c r="B244" s="68" t="s">
        <v>131</v>
      </c>
      <c r="C244" s="60">
        <v>1</v>
      </c>
      <c r="D244" s="117">
        <v>7.2916666666666659E-3</v>
      </c>
      <c r="E244" s="117">
        <v>1.2453703703703703E-2</v>
      </c>
      <c r="F244" s="116" t="s">
        <v>105</v>
      </c>
      <c r="G244" s="116" t="s">
        <v>125</v>
      </c>
      <c r="H244" s="118" t="s">
        <v>45</v>
      </c>
      <c r="I244" s="116">
        <v>3</v>
      </c>
      <c r="J244" s="116" t="s">
        <v>102</v>
      </c>
      <c r="K244" s="116">
        <v>1</v>
      </c>
      <c r="L244" s="60">
        <v>0</v>
      </c>
      <c r="M244" s="125">
        <f t="shared" si="28"/>
        <v>6</v>
      </c>
      <c r="N244" s="125">
        <f t="shared" si="29"/>
        <v>3</v>
      </c>
      <c r="O244" s="125">
        <v>3</v>
      </c>
      <c r="P244" s="125">
        <v>0</v>
      </c>
      <c r="Q244" s="125">
        <v>0</v>
      </c>
      <c r="R244" s="125">
        <v>0</v>
      </c>
      <c r="S244" s="125">
        <v>5</v>
      </c>
      <c r="T244" s="125">
        <v>0</v>
      </c>
      <c r="U244" s="125">
        <v>0</v>
      </c>
      <c r="V244" s="118">
        <v>1</v>
      </c>
      <c r="W244" s="125">
        <v>1</v>
      </c>
      <c r="X244" s="125">
        <v>0</v>
      </c>
      <c r="Y244" s="125">
        <v>1</v>
      </c>
      <c r="Z244" s="118">
        <v>0</v>
      </c>
      <c r="AA244" s="130">
        <f t="shared" si="30"/>
        <v>1</v>
      </c>
      <c r="AB244" s="130"/>
      <c r="AC244" s="73"/>
    </row>
    <row r="245" spans="1:48" s="47" customFormat="1" x14ac:dyDescent="0.25">
      <c r="A245" s="67">
        <v>3050</v>
      </c>
      <c r="B245" s="68"/>
      <c r="C245" s="60"/>
      <c r="D245" s="117"/>
      <c r="E245" s="117"/>
      <c r="F245" s="116"/>
      <c r="G245" s="116"/>
      <c r="H245" s="159" t="s">
        <v>45</v>
      </c>
      <c r="I245" s="116">
        <v>4</v>
      </c>
      <c r="J245" s="116" t="s">
        <v>246</v>
      </c>
      <c r="K245" s="116">
        <v>2</v>
      </c>
      <c r="L245" s="60">
        <v>0</v>
      </c>
      <c r="M245" s="125">
        <f t="shared" si="28"/>
        <v>7</v>
      </c>
      <c r="N245" s="125">
        <f t="shared" si="29"/>
        <v>4</v>
      </c>
      <c r="O245" s="125">
        <v>3</v>
      </c>
      <c r="P245" s="125">
        <v>0</v>
      </c>
      <c r="Q245" s="125">
        <v>0</v>
      </c>
      <c r="R245" s="125">
        <v>0</v>
      </c>
      <c r="S245" s="125">
        <v>0</v>
      </c>
      <c r="T245" s="125">
        <v>0</v>
      </c>
      <c r="U245" s="125">
        <v>3</v>
      </c>
      <c r="V245" s="118">
        <v>3</v>
      </c>
      <c r="W245" s="125">
        <v>0</v>
      </c>
      <c r="X245" s="125">
        <v>0</v>
      </c>
      <c r="Y245" s="125">
        <v>1</v>
      </c>
      <c r="Z245" s="118">
        <v>0</v>
      </c>
      <c r="AA245" s="130">
        <f t="shared" si="30"/>
        <v>1</v>
      </c>
      <c r="AB245" s="130"/>
      <c r="AC245" s="73"/>
    </row>
    <row r="246" spans="1:48" s="47" customFormat="1" ht="30" x14ac:dyDescent="0.25">
      <c r="A246" s="67">
        <v>3050</v>
      </c>
      <c r="B246" s="68"/>
      <c r="C246" s="60"/>
      <c r="D246" s="117"/>
      <c r="E246" s="117"/>
      <c r="F246" s="116"/>
      <c r="G246" s="116"/>
      <c r="H246" s="159" t="s">
        <v>45</v>
      </c>
      <c r="I246" s="116">
        <v>2</v>
      </c>
      <c r="J246" s="116" t="s">
        <v>252</v>
      </c>
      <c r="K246" s="116">
        <v>3</v>
      </c>
      <c r="L246" s="60">
        <v>1</v>
      </c>
      <c r="M246" s="125">
        <f t="shared" si="28"/>
        <v>16</v>
      </c>
      <c r="N246" s="125">
        <f t="shared" si="29"/>
        <v>14</v>
      </c>
      <c r="O246" s="125">
        <v>2</v>
      </c>
      <c r="P246" s="125">
        <v>0</v>
      </c>
      <c r="Q246" s="125">
        <v>2</v>
      </c>
      <c r="R246" s="125">
        <v>0</v>
      </c>
      <c r="S246" s="125">
        <v>0</v>
      </c>
      <c r="T246" s="125">
        <v>11</v>
      </c>
      <c r="U246" s="125">
        <v>2</v>
      </c>
      <c r="V246" s="118">
        <v>0</v>
      </c>
      <c r="W246" s="125">
        <v>13</v>
      </c>
      <c r="X246" s="125">
        <v>0</v>
      </c>
      <c r="Y246" s="125">
        <v>1</v>
      </c>
      <c r="Z246" s="118">
        <v>0</v>
      </c>
      <c r="AA246" s="130">
        <f t="shared" si="30"/>
        <v>1</v>
      </c>
      <c r="AB246" s="130"/>
      <c r="AC246" s="73"/>
    </row>
    <row r="247" spans="1:48" s="47" customFormat="1" ht="30" x14ac:dyDescent="0.25">
      <c r="A247" s="67">
        <v>3050</v>
      </c>
      <c r="B247" s="68"/>
      <c r="C247" s="60"/>
      <c r="D247" s="117"/>
      <c r="E247" s="117"/>
      <c r="F247" s="116"/>
      <c r="G247" s="116"/>
      <c r="H247" s="159" t="s">
        <v>45</v>
      </c>
      <c r="I247" s="116">
        <v>4</v>
      </c>
      <c r="J247" s="116" t="s">
        <v>251</v>
      </c>
      <c r="K247" s="116">
        <v>3</v>
      </c>
      <c r="L247" s="60">
        <v>1</v>
      </c>
      <c r="M247" s="125">
        <f t="shared" si="28"/>
        <v>11</v>
      </c>
      <c r="N247" s="125">
        <f t="shared" si="29"/>
        <v>8</v>
      </c>
      <c r="O247" s="125">
        <v>3</v>
      </c>
      <c r="P247" s="125">
        <v>0</v>
      </c>
      <c r="Q247" s="125">
        <v>0</v>
      </c>
      <c r="R247" s="125">
        <v>2</v>
      </c>
      <c r="S247" s="125">
        <v>0</v>
      </c>
      <c r="T247" s="125">
        <v>5</v>
      </c>
      <c r="U247" s="125">
        <v>6</v>
      </c>
      <c r="V247" s="118">
        <v>1</v>
      </c>
      <c r="W247" s="125">
        <v>6</v>
      </c>
      <c r="X247" s="125">
        <v>0</v>
      </c>
      <c r="Y247" s="125">
        <v>1</v>
      </c>
      <c r="Z247" s="118">
        <v>0</v>
      </c>
      <c r="AA247" s="130">
        <f t="shared" si="30"/>
        <v>1</v>
      </c>
      <c r="AB247" s="130"/>
      <c r="AC247" s="73"/>
    </row>
    <row r="248" spans="1:48" s="47" customFormat="1" ht="30" x14ac:dyDescent="0.25">
      <c r="A248" s="67">
        <v>3050</v>
      </c>
      <c r="B248" s="68"/>
      <c r="C248" s="60"/>
      <c r="D248" s="117"/>
      <c r="E248" s="117"/>
      <c r="F248" s="116"/>
      <c r="G248" s="116"/>
      <c r="H248" s="159" t="s">
        <v>45</v>
      </c>
      <c r="I248" s="116">
        <v>5</v>
      </c>
      <c r="J248" s="116" t="s">
        <v>242</v>
      </c>
      <c r="K248" s="116">
        <v>2</v>
      </c>
      <c r="L248" s="60">
        <v>1</v>
      </c>
      <c r="M248" s="125">
        <f t="shared" si="28"/>
        <v>11</v>
      </c>
      <c r="N248" s="125">
        <f t="shared" si="29"/>
        <v>8</v>
      </c>
      <c r="O248" s="125">
        <v>3</v>
      </c>
      <c r="P248" s="125">
        <v>0</v>
      </c>
      <c r="Q248" s="125">
        <v>0</v>
      </c>
      <c r="R248" s="125">
        <v>0</v>
      </c>
      <c r="S248" s="125">
        <v>0</v>
      </c>
      <c r="T248" s="125">
        <v>8</v>
      </c>
      <c r="U248" s="125">
        <v>1</v>
      </c>
      <c r="V248" s="118">
        <v>2</v>
      </c>
      <c r="W248" s="125">
        <v>3</v>
      </c>
      <c r="X248" s="125">
        <v>0</v>
      </c>
      <c r="Y248" s="125">
        <v>3</v>
      </c>
      <c r="Z248" s="118">
        <v>0</v>
      </c>
      <c r="AA248" s="130">
        <f t="shared" si="30"/>
        <v>3</v>
      </c>
      <c r="AB248" s="130"/>
      <c r="AC248" s="73"/>
    </row>
    <row r="249" spans="1:48" s="47" customFormat="1" x14ac:dyDescent="0.25">
      <c r="A249" s="67">
        <v>3050</v>
      </c>
      <c r="B249" s="68"/>
      <c r="C249" s="60"/>
      <c r="D249" s="117"/>
      <c r="E249" s="117"/>
      <c r="F249" s="116"/>
      <c r="G249" s="116"/>
      <c r="H249" s="159" t="s">
        <v>45</v>
      </c>
      <c r="I249" s="116">
        <v>0</v>
      </c>
      <c r="J249" s="116" t="s">
        <v>102</v>
      </c>
      <c r="K249" s="116">
        <v>1</v>
      </c>
      <c r="L249" s="60">
        <v>1</v>
      </c>
      <c r="M249" s="125">
        <f t="shared" si="28"/>
        <v>3</v>
      </c>
      <c r="N249" s="125">
        <f t="shared" si="29"/>
        <v>2</v>
      </c>
      <c r="O249" s="125">
        <v>1</v>
      </c>
      <c r="P249" s="125">
        <v>0</v>
      </c>
      <c r="Q249" s="125">
        <v>0</v>
      </c>
      <c r="R249" s="125">
        <v>0</v>
      </c>
      <c r="S249" s="125">
        <v>0</v>
      </c>
      <c r="T249" s="125">
        <v>2</v>
      </c>
      <c r="U249" s="125">
        <v>0</v>
      </c>
      <c r="V249" s="118">
        <v>0</v>
      </c>
      <c r="W249" s="125">
        <v>2</v>
      </c>
      <c r="X249" s="125">
        <v>0</v>
      </c>
      <c r="Y249" s="125">
        <v>0</v>
      </c>
      <c r="Z249" s="118">
        <v>0</v>
      </c>
      <c r="AA249" s="130">
        <f t="shared" si="30"/>
        <v>0</v>
      </c>
      <c r="AB249" s="130"/>
      <c r="AC249" s="73"/>
    </row>
    <row r="250" spans="1:48" s="47" customFormat="1" x14ac:dyDescent="0.25">
      <c r="A250" s="67">
        <v>3050</v>
      </c>
      <c r="B250" s="68"/>
      <c r="C250" s="60"/>
      <c r="D250" s="117"/>
      <c r="E250" s="117"/>
      <c r="F250" s="116"/>
      <c r="G250" s="116"/>
      <c r="H250" s="159" t="s">
        <v>45</v>
      </c>
      <c r="I250" s="116">
        <v>3</v>
      </c>
      <c r="J250" s="116" t="s">
        <v>102</v>
      </c>
      <c r="K250" s="116">
        <v>1</v>
      </c>
      <c r="L250" s="60">
        <v>0</v>
      </c>
      <c r="M250" s="125">
        <f t="shared" si="28"/>
        <v>5</v>
      </c>
      <c r="N250" s="125">
        <f t="shared" si="29"/>
        <v>3</v>
      </c>
      <c r="O250" s="125">
        <v>2</v>
      </c>
      <c r="P250" s="125">
        <v>0</v>
      </c>
      <c r="Q250" s="125">
        <v>0</v>
      </c>
      <c r="R250" s="125">
        <v>0</v>
      </c>
      <c r="S250" s="125">
        <v>0</v>
      </c>
      <c r="T250" s="125">
        <v>4</v>
      </c>
      <c r="U250" s="125">
        <v>0</v>
      </c>
      <c r="V250" s="118">
        <v>2</v>
      </c>
      <c r="W250" s="125">
        <v>0</v>
      </c>
      <c r="X250" s="125">
        <v>0</v>
      </c>
      <c r="Y250" s="125">
        <v>1</v>
      </c>
      <c r="Z250" s="118">
        <v>0</v>
      </c>
      <c r="AA250" s="130">
        <f t="shared" si="30"/>
        <v>1</v>
      </c>
      <c r="AB250" s="130"/>
      <c r="AC250" s="73"/>
    </row>
    <row r="251" spans="1:48" s="47" customFormat="1" x14ac:dyDescent="0.25">
      <c r="A251" s="67">
        <v>3050</v>
      </c>
      <c r="B251" s="68"/>
      <c r="C251" s="60"/>
      <c r="D251" s="117"/>
      <c r="E251" s="117"/>
      <c r="F251" s="116"/>
      <c r="G251" s="116"/>
      <c r="H251" s="159" t="s">
        <v>45</v>
      </c>
      <c r="I251" s="116">
        <v>2</v>
      </c>
      <c r="J251" s="116" t="s">
        <v>243</v>
      </c>
      <c r="K251" s="116">
        <v>1</v>
      </c>
      <c r="L251" s="60">
        <v>1</v>
      </c>
      <c r="M251" s="125">
        <f t="shared" si="28"/>
        <v>3</v>
      </c>
      <c r="N251" s="125">
        <f t="shared" si="29"/>
        <v>1</v>
      </c>
      <c r="O251" s="125">
        <v>2</v>
      </c>
      <c r="P251" s="125">
        <v>0</v>
      </c>
      <c r="Q251" s="125">
        <v>0</v>
      </c>
      <c r="R251" s="125">
        <v>0</v>
      </c>
      <c r="S251" s="125">
        <v>0</v>
      </c>
      <c r="T251" s="125">
        <v>0</v>
      </c>
      <c r="U251" s="125">
        <v>2</v>
      </c>
      <c r="V251" s="118">
        <v>1</v>
      </c>
      <c r="W251" s="125">
        <v>0</v>
      </c>
      <c r="X251" s="125">
        <v>0</v>
      </c>
      <c r="Y251" s="125">
        <v>0</v>
      </c>
      <c r="Z251" s="118">
        <v>0</v>
      </c>
      <c r="AA251" s="130">
        <f t="shared" si="30"/>
        <v>0</v>
      </c>
      <c r="AB251" s="130"/>
      <c r="AC251" s="73"/>
      <c r="AF251" s="56">
        <f>STDEVA(K170:K260)</f>
        <v>0.61244720188076218</v>
      </c>
    </row>
    <row r="252" spans="1:48" s="47" customFormat="1" ht="30" x14ac:dyDescent="0.25">
      <c r="A252" s="67">
        <v>3050</v>
      </c>
      <c r="B252" s="68"/>
      <c r="C252" s="60"/>
      <c r="D252" s="117"/>
      <c r="E252" s="117"/>
      <c r="F252" s="116"/>
      <c r="G252" s="116"/>
      <c r="H252" s="159" t="s">
        <v>45</v>
      </c>
      <c r="I252" s="116">
        <v>0</v>
      </c>
      <c r="J252" s="116" t="s">
        <v>242</v>
      </c>
      <c r="K252" s="116">
        <v>2</v>
      </c>
      <c r="L252" s="60">
        <v>1</v>
      </c>
      <c r="M252" s="125">
        <f t="shared" si="28"/>
        <v>7</v>
      </c>
      <c r="N252" s="125">
        <f t="shared" si="29"/>
        <v>6</v>
      </c>
      <c r="O252" s="125">
        <v>1</v>
      </c>
      <c r="P252" s="125">
        <v>0</v>
      </c>
      <c r="Q252" s="125">
        <v>0</v>
      </c>
      <c r="R252" s="125">
        <v>0</v>
      </c>
      <c r="S252" s="125">
        <v>2</v>
      </c>
      <c r="T252" s="125">
        <v>3</v>
      </c>
      <c r="U252" s="125">
        <v>1</v>
      </c>
      <c r="V252" s="118">
        <v>0</v>
      </c>
      <c r="W252" s="125">
        <v>6</v>
      </c>
      <c r="X252" s="125">
        <v>0</v>
      </c>
      <c r="Y252" s="125">
        <v>0</v>
      </c>
      <c r="Z252" s="118">
        <v>0</v>
      </c>
      <c r="AA252" s="130">
        <f t="shared" si="30"/>
        <v>0</v>
      </c>
      <c r="AB252" s="130"/>
      <c r="AC252" s="73"/>
      <c r="AE252" s="104">
        <f>MEDIAN(K170:K260)</f>
        <v>1</v>
      </c>
      <c r="AF252" s="56">
        <f>AVERAGE(K170:K260)</f>
        <v>1.3956043956043955</v>
      </c>
    </row>
    <row r="253" spans="1:48" s="47" customFormat="1" ht="30" x14ac:dyDescent="0.25">
      <c r="A253" s="67">
        <v>3050</v>
      </c>
      <c r="B253" s="68"/>
      <c r="C253" s="60"/>
      <c r="D253" s="117"/>
      <c r="E253" s="117"/>
      <c r="F253" s="116"/>
      <c r="G253" s="116"/>
      <c r="H253" s="159" t="s">
        <v>45</v>
      </c>
      <c r="I253" s="116">
        <v>3</v>
      </c>
      <c r="J253" s="116" t="s">
        <v>242</v>
      </c>
      <c r="K253" s="116">
        <v>2</v>
      </c>
      <c r="L253" s="60">
        <v>0</v>
      </c>
      <c r="M253" s="125">
        <f t="shared" si="28"/>
        <v>14</v>
      </c>
      <c r="N253" s="125">
        <f t="shared" si="29"/>
        <v>6</v>
      </c>
      <c r="O253" s="125">
        <v>3</v>
      </c>
      <c r="P253" s="125">
        <v>5</v>
      </c>
      <c r="Q253" s="125">
        <v>0</v>
      </c>
      <c r="R253" s="125">
        <v>0</v>
      </c>
      <c r="S253" s="125">
        <v>0</v>
      </c>
      <c r="T253" s="125">
        <v>1</v>
      </c>
      <c r="U253" s="125">
        <v>7</v>
      </c>
      <c r="V253" s="118">
        <v>1</v>
      </c>
      <c r="W253" s="125">
        <v>4</v>
      </c>
      <c r="X253" s="125">
        <v>0</v>
      </c>
      <c r="Y253" s="125">
        <v>1</v>
      </c>
      <c r="Z253" s="118">
        <v>0</v>
      </c>
      <c r="AA253" s="130">
        <f t="shared" si="30"/>
        <v>1</v>
      </c>
      <c r="AB253" s="130"/>
      <c r="AC253" s="73"/>
    </row>
    <row r="254" spans="1:48" s="47" customFormat="1" ht="30" x14ac:dyDescent="0.25">
      <c r="A254" s="67">
        <v>3050</v>
      </c>
      <c r="B254" s="68"/>
      <c r="C254" s="60"/>
      <c r="D254" s="117"/>
      <c r="E254" s="117"/>
      <c r="F254" s="116"/>
      <c r="G254" s="116"/>
      <c r="H254" s="159" t="s">
        <v>45</v>
      </c>
      <c r="I254" s="116">
        <v>5</v>
      </c>
      <c r="J254" s="116" t="s">
        <v>242</v>
      </c>
      <c r="K254" s="116">
        <v>2</v>
      </c>
      <c r="L254" s="60">
        <v>0</v>
      </c>
      <c r="M254" s="125">
        <f t="shared" si="28"/>
        <v>15</v>
      </c>
      <c r="N254" s="125">
        <f t="shared" si="29"/>
        <v>10</v>
      </c>
      <c r="O254" s="125">
        <v>2</v>
      </c>
      <c r="P254" s="125">
        <v>3</v>
      </c>
      <c r="Q254" s="125">
        <v>0</v>
      </c>
      <c r="R254" s="125">
        <v>0</v>
      </c>
      <c r="S254" s="125">
        <v>0</v>
      </c>
      <c r="T254" s="125">
        <v>4</v>
      </c>
      <c r="U254" s="125">
        <v>7</v>
      </c>
      <c r="V254" s="118">
        <v>2</v>
      </c>
      <c r="W254" s="125">
        <v>5</v>
      </c>
      <c r="X254" s="125">
        <v>0</v>
      </c>
      <c r="Y254" s="125">
        <v>3</v>
      </c>
      <c r="Z254" s="118">
        <v>0</v>
      </c>
      <c r="AA254" s="130">
        <f t="shared" si="30"/>
        <v>3</v>
      </c>
      <c r="AB254" s="130">
        <v>11</v>
      </c>
      <c r="AC254" s="144">
        <v>4.0999999999999996</v>
      </c>
      <c r="AD254" s="56">
        <f>SUM(I244:I254)</f>
        <v>31</v>
      </c>
      <c r="AE254" s="56">
        <f t="shared" ref="AE254:AV254" si="36">SUM(J244:J254)</f>
        <v>0</v>
      </c>
      <c r="AF254" s="56">
        <f t="shared" si="36"/>
        <v>20</v>
      </c>
      <c r="AG254" s="56">
        <f t="shared" si="36"/>
        <v>6</v>
      </c>
      <c r="AH254" s="56">
        <f t="shared" si="36"/>
        <v>98</v>
      </c>
      <c r="AI254" s="56">
        <f t="shared" si="36"/>
        <v>65</v>
      </c>
      <c r="AJ254" s="56">
        <f t="shared" si="36"/>
        <v>25</v>
      </c>
      <c r="AK254" s="56">
        <f t="shared" si="36"/>
        <v>8</v>
      </c>
      <c r="AL254" s="56">
        <f t="shared" si="36"/>
        <v>2</v>
      </c>
      <c r="AM254" s="56">
        <f t="shared" si="36"/>
        <v>2</v>
      </c>
      <c r="AN254" s="56">
        <f t="shared" si="36"/>
        <v>7</v>
      </c>
      <c r="AO254" s="56">
        <f t="shared" si="36"/>
        <v>38</v>
      </c>
      <c r="AP254" s="56">
        <f t="shared" si="36"/>
        <v>29</v>
      </c>
      <c r="AQ254" s="56">
        <f t="shared" si="36"/>
        <v>13</v>
      </c>
      <c r="AR254" s="56">
        <f t="shared" si="36"/>
        <v>40</v>
      </c>
      <c r="AS254" s="56">
        <f t="shared" si="36"/>
        <v>0</v>
      </c>
      <c r="AT254" s="56">
        <f t="shared" si="36"/>
        <v>12</v>
      </c>
      <c r="AU254" s="56">
        <f t="shared" si="36"/>
        <v>0</v>
      </c>
      <c r="AV254" s="56">
        <f t="shared" si="36"/>
        <v>12</v>
      </c>
    </row>
    <row r="255" spans="1:48" s="47" customFormat="1" ht="60" x14ac:dyDescent="0.25">
      <c r="A255" s="67">
        <v>3050</v>
      </c>
      <c r="B255" s="68"/>
      <c r="C255" s="60">
        <v>2</v>
      </c>
      <c r="D255" s="117">
        <v>2.3668981481481485E-2</v>
      </c>
      <c r="E255" s="117">
        <v>2.8703703703703703E-2</v>
      </c>
      <c r="F255" s="116" t="s">
        <v>105</v>
      </c>
      <c r="G255" s="116" t="s">
        <v>125</v>
      </c>
      <c r="H255" s="118" t="s">
        <v>77</v>
      </c>
      <c r="I255" s="116">
        <v>4</v>
      </c>
      <c r="J255" s="116" t="s">
        <v>102</v>
      </c>
      <c r="K255" s="116">
        <v>1</v>
      </c>
      <c r="L255" s="60">
        <v>0</v>
      </c>
      <c r="M255" s="125">
        <f t="shared" si="28"/>
        <v>25</v>
      </c>
      <c r="N255" s="125">
        <f t="shared" si="29"/>
        <v>9</v>
      </c>
      <c r="O255" s="125">
        <v>5</v>
      </c>
      <c r="P255" s="125">
        <v>11</v>
      </c>
      <c r="Q255" s="125">
        <v>0</v>
      </c>
      <c r="R255" s="125">
        <v>0</v>
      </c>
      <c r="S255" s="125">
        <v>0</v>
      </c>
      <c r="T255" s="125">
        <v>12</v>
      </c>
      <c r="U255" s="125">
        <v>0</v>
      </c>
      <c r="V255" s="118">
        <v>7</v>
      </c>
      <c r="W255" s="125">
        <v>1</v>
      </c>
      <c r="X255" s="125">
        <v>0</v>
      </c>
      <c r="Y255" s="125">
        <v>1</v>
      </c>
      <c r="Z255" s="118">
        <v>0</v>
      </c>
      <c r="AA255" s="130">
        <f t="shared" si="30"/>
        <v>1</v>
      </c>
      <c r="AB255" s="130"/>
      <c r="AC255" s="73"/>
    </row>
    <row r="256" spans="1:48" s="47" customFormat="1" x14ac:dyDescent="0.25">
      <c r="A256" s="67">
        <v>3050</v>
      </c>
      <c r="B256" s="68"/>
      <c r="C256" s="60"/>
      <c r="D256" s="117"/>
      <c r="E256" s="117"/>
      <c r="F256" s="116"/>
      <c r="G256" s="116"/>
      <c r="H256" s="159" t="s">
        <v>77</v>
      </c>
      <c r="I256" s="116">
        <v>3</v>
      </c>
      <c r="J256" s="116" t="s">
        <v>102</v>
      </c>
      <c r="K256" s="131">
        <v>1</v>
      </c>
      <c r="L256" s="60">
        <v>0</v>
      </c>
      <c r="M256" s="125">
        <f t="shared" si="28"/>
        <v>10</v>
      </c>
      <c r="N256" s="125">
        <f t="shared" si="29"/>
        <v>7</v>
      </c>
      <c r="O256" s="125">
        <v>3</v>
      </c>
      <c r="P256" s="125">
        <v>0</v>
      </c>
      <c r="Q256" s="125">
        <v>0</v>
      </c>
      <c r="R256" s="125">
        <v>0</v>
      </c>
      <c r="S256" s="125">
        <v>0</v>
      </c>
      <c r="T256" s="125">
        <v>8</v>
      </c>
      <c r="U256" s="125">
        <v>0</v>
      </c>
      <c r="V256" s="118">
        <v>1</v>
      </c>
      <c r="W256" s="125">
        <v>3</v>
      </c>
      <c r="X256" s="125">
        <v>0</v>
      </c>
      <c r="Y256" s="125">
        <v>2</v>
      </c>
      <c r="Z256" s="118">
        <v>1</v>
      </c>
      <c r="AA256" s="130">
        <f t="shared" si="30"/>
        <v>3</v>
      </c>
      <c r="AB256" s="130">
        <v>6</v>
      </c>
      <c r="AC256" s="144">
        <v>4.2</v>
      </c>
      <c r="AD256" s="56">
        <f>SUM(I255:I260)</f>
        <v>28</v>
      </c>
      <c r="AE256" s="56">
        <f t="shared" ref="AE256:AV256" si="37">SUM(J255:J260)</f>
        <v>0</v>
      </c>
      <c r="AF256" s="56">
        <f t="shared" si="37"/>
        <v>6</v>
      </c>
      <c r="AG256" s="56">
        <f t="shared" si="37"/>
        <v>2</v>
      </c>
      <c r="AH256" s="56">
        <f t="shared" si="37"/>
        <v>94</v>
      </c>
      <c r="AI256" s="56">
        <f t="shared" si="37"/>
        <v>42</v>
      </c>
      <c r="AJ256" s="56">
        <f t="shared" si="37"/>
        <v>27</v>
      </c>
      <c r="AK256" s="56">
        <f t="shared" si="37"/>
        <v>25</v>
      </c>
      <c r="AL256" s="56">
        <f t="shared" si="37"/>
        <v>0</v>
      </c>
      <c r="AM256" s="56">
        <f t="shared" si="37"/>
        <v>0</v>
      </c>
      <c r="AN256" s="56">
        <f t="shared" si="37"/>
        <v>0</v>
      </c>
      <c r="AO256" s="56">
        <f t="shared" si="37"/>
        <v>27</v>
      </c>
      <c r="AP256" s="56">
        <f t="shared" si="37"/>
        <v>29</v>
      </c>
      <c r="AQ256" s="56">
        <f t="shared" si="37"/>
        <v>21</v>
      </c>
      <c r="AR256" s="56">
        <f t="shared" si="37"/>
        <v>7</v>
      </c>
      <c r="AS256" s="56">
        <f t="shared" si="37"/>
        <v>0</v>
      </c>
      <c r="AT256" s="56">
        <f t="shared" si="37"/>
        <v>12</v>
      </c>
      <c r="AU256" s="56">
        <f t="shared" si="37"/>
        <v>2</v>
      </c>
      <c r="AV256" s="56">
        <f t="shared" si="37"/>
        <v>14</v>
      </c>
    </row>
    <row r="257" spans="1:48" s="47" customFormat="1" x14ac:dyDescent="0.25">
      <c r="A257" s="67">
        <v>3050</v>
      </c>
      <c r="B257" s="68"/>
      <c r="C257" s="60"/>
      <c r="D257" s="117"/>
      <c r="E257" s="117"/>
      <c r="F257" s="116"/>
      <c r="G257" s="116"/>
      <c r="H257" s="159" t="s">
        <v>77</v>
      </c>
      <c r="I257" s="116">
        <v>4</v>
      </c>
      <c r="J257" s="116" t="s">
        <v>243</v>
      </c>
      <c r="K257" s="131">
        <v>1</v>
      </c>
      <c r="L257" s="60">
        <v>1</v>
      </c>
      <c r="M257" s="125">
        <f t="shared" ref="M257:M320" si="38">SUM(N257:P257)</f>
        <v>18</v>
      </c>
      <c r="N257" s="125">
        <f t="shared" ref="N257:N320" si="39">V257+W257+AA257</f>
        <v>8</v>
      </c>
      <c r="O257" s="125">
        <v>3</v>
      </c>
      <c r="P257" s="125">
        <v>7</v>
      </c>
      <c r="Q257" s="125">
        <v>0</v>
      </c>
      <c r="R257" s="125">
        <v>0</v>
      </c>
      <c r="S257" s="125">
        <v>0</v>
      </c>
      <c r="T257" s="125">
        <v>0</v>
      </c>
      <c r="U257" s="125">
        <v>9</v>
      </c>
      <c r="V257" s="118">
        <v>3</v>
      </c>
      <c r="W257" s="125">
        <v>3</v>
      </c>
      <c r="X257" s="125">
        <v>0</v>
      </c>
      <c r="Y257" s="125">
        <v>2</v>
      </c>
      <c r="Z257" s="118">
        <v>0</v>
      </c>
      <c r="AA257" s="130">
        <f t="shared" ref="AA257:AA320" si="40">SUM(X257:Z257)</f>
        <v>2</v>
      </c>
      <c r="AB257" s="130"/>
      <c r="AC257" s="73"/>
    </row>
    <row r="258" spans="1:48" s="47" customFormat="1" x14ac:dyDescent="0.25">
      <c r="A258" s="67">
        <v>3050</v>
      </c>
      <c r="B258" s="68"/>
      <c r="C258" s="60"/>
      <c r="D258" s="117"/>
      <c r="E258" s="117"/>
      <c r="F258" s="116"/>
      <c r="G258" s="116"/>
      <c r="H258" s="159" t="s">
        <v>77</v>
      </c>
      <c r="I258" s="116">
        <v>5</v>
      </c>
      <c r="J258" s="131" t="s">
        <v>243</v>
      </c>
      <c r="K258" s="131">
        <v>1</v>
      </c>
      <c r="L258" s="60">
        <v>0</v>
      </c>
      <c r="M258" s="125">
        <f t="shared" si="38"/>
        <v>9</v>
      </c>
      <c r="N258" s="125">
        <f t="shared" si="39"/>
        <v>5</v>
      </c>
      <c r="O258" s="125">
        <v>4</v>
      </c>
      <c r="P258" s="125">
        <v>0</v>
      </c>
      <c r="Q258" s="125">
        <v>0</v>
      </c>
      <c r="R258" s="125">
        <v>0</v>
      </c>
      <c r="S258" s="125">
        <v>0</v>
      </c>
      <c r="T258" s="125">
        <v>0</v>
      </c>
      <c r="U258" s="125">
        <v>7</v>
      </c>
      <c r="V258" s="118">
        <v>3</v>
      </c>
      <c r="W258" s="125">
        <v>0</v>
      </c>
      <c r="X258" s="125">
        <v>0</v>
      </c>
      <c r="Y258" s="125">
        <v>2</v>
      </c>
      <c r="Z258" s="118">
        <v>0</v>
      </c>
      <c r="AA258" s="130">
        <f t="shared" si="40"/>
        <v>2</v>
      </c>
      <c r="AB258" s="130"/>
      <c r="AC258" s="73"/>
      <c r="AQ258" s="47">
        <f>AV260/AQ260</f>
        <v>1.2051282051282051</v>
      </c>
    </row>
    <row r="259" spans="1:48" s="47" customFormat="1" ht="45" x14ac:dyDescent="0.25">
      <c r="A259" s="67">
        <v>3050</v>
      </c>
      <c r="B259" s="68"/>
      <c r="C259" s="60"/>
      <c r="D259" s="117"/>
      <c r="E259" s="117"/>
      <c r="F259" s="116"/>
      <c r="G259" s="116"/>
      <c r="H259" s="159" t="s">
        <v>77</v>
      </c>
      <c r="I259" s="116">
        <v>7</v>
      </c>
      <c r="J259" s="131" t="s">
        <v>243</v>
      </c>
      <c r="K259" s="131">
        <v>1</v>
      </c>
      <c r="L259" s="60">
        <v>0</v>
      </c>
      <c r="M259" s="125">
        <f t="shared" si="38"/>
        <v>22</v>
      </c>
      <c r="N259" s="125">
        <f t="shared" si="39"/>
        <v>8</v>
      </c>
      <c r="O259" s="125">
        <v>7</v>
      </c>
      <c r="P259" s="125">
        <v>7</v>
      </c>
      <c r="Q259" s="125">
        <v>0</v>
      </c>
      <c r="R259" s="125">
        <v>0</v>
      </c>
      <c r="S259" s="125">
        <v>0</v>
      </c>
      <c r="T259" s="125">
        <v>0</v>
      </c>
      <c r="U259" s="125">
        <v>13</v>
      </c>
      <c r="V259" s="118">
        <v>5</v>
      </c>
      <c r="W259" s="125">
        <v>0</v>
      </c>
      <c r="X259" s="125">
        <v>0</v>
      </c>
      <c r="Y259" s="125">
        <v>3</v>
      </c>
      <c r="Z259" s="118">
        <v>0</v>
      </c>
      <c r="AA259" s="130">
        <f t="shared" si="40"/>
        <v>3</v>
      </c>
      <c r="AB259" s="130"/>
      <c r="AC259" s="73"/>
      <c r="AD259" s="58" t="s">
        <v>295</v>
      </c>
      <c r="AE259" s="58" t="s">
        <v>22</v>
      </c>
      <c r="AF259" s="58" t="s">
        <v>316</v>
      </c>
      <c r="AG259" s="58" t="s">
        <v>317</v>
      </c>
      <c r="AH259" s="126" t="s">
        <v>30</v>
      </c>
      <c r="AI259" s="126" t="s">
        <v>31</v>
      </c>
      <c r="AJ259" s="127" t="s">
        <v>32</v>
      </c>
      <c r="AK259" s="128" t="s">
        <v>43</v>
      </c>
      <c r="AL259" s="128" t="s">
        <v>33</v>
      </c>
      <c r="AM259" s="128" t="s">
        <v>127</v>
      </c>
      <c r="AN259" s="128" t="s">
        <v>34</v>
      </c>
      <c r="AO259" s="128" t="s">
        <v>35</v>
      </c>
      <c r="AP259" s="128" t="s">
        <v>36</v>
      </c>
      <c r="AQ259" s="94" t="s">
        <v>265</v>
      </c>
      <c r="AR259" s="128" t="s">
        <v>37</v>
      </c>
      <c r="AS259" s="128" t="s">
        <v>40</v>
      </c>
      <c r="AT259" s="128" t="s">
        <v>41</v>
      </c>
      <c r="AU259" s="128" t="s">
        <v>42</v>
      </c>
      <c r="AV259" s="128" t="s">
        <v>39</v>
      </c>
    </row>
    <row r="260" spans="1:48" s="47" customFormat="1" x14ac:dyDescent="0.25">
      <c r="A260" s="67">
        <v>3050</v>
      </c>
      <c r="B260" s="68"/>
      <c r="C260" s="60"/>
      <c r="D260" s="117"/>
      <c r="E260" s="117"/>
      <c r="F260" s="116"/>
      <c r="G260" s="116"/>
      <c r="H260" s="159" t="s">
        <v>77</v>
      </c>
      <c r="I260" s="116">
        <v>5</v>
      </c>
      <c r="J260" s="116" t="s">
        <v>102</v>
      </c>
      <c r="K260" s="131">
        <v>1</v>
      </c>
      <c r="L260" s="60">
        <v>1</v>
      </c>
      <c r="M260" s="125">
        <f t="shared" si="38"/>
        <v>10</v>
      </c>
      <c r="N260" s="125">
        <f t="shared" si="39"/>
        <v>5</v>
      </c>
      <c r="O260" s="125">
        <v>5</v>
      </c>
      <c r="P260" s="125">
        <v>0</v>
      </c>
      <c r="Q260" s="125">
        <v>0</v>
      </c>
      <c r="R260" s="125">
        <v>0</v>
      </c>
      <c r="S260" s="125">
        <v>0</v>
      </c>
      <c r="T260" s="125">
        <v>7</v>
      </c>
      <c r="U260" s="125">
        <v>0</v>
      </c>
      <c r="V260" s="118">
        <v>2</v>
      </c>
      <c r="W260" s="125">
        <v>0</v>
      </c>
      <c r="X260" s="125">
        <v>0</v>
      </c>
      <c r="Y260" s="125">
        <v>2</v>
      </c>
      <c r="Z260" s="118">
        <v>1</v>
      </c>
      <c r="AA260" s="130">
        <f t="shared" si="40"/>
        <v>3</v>
      </c>
      <c r="AB260" s="130">
        <f>SUM(AB181:AB256)</f>
        <v>91</v>
      </c>
      <c r="AC260" s="73" t="s">
        <v>8</v>
      </c>
      <c r="AD260" s="47">
        <f t="shared" ref="AD260:AV260" si="41">SUM(I170:I260)</f>
        <v>378</v>
      </c>
      <c r="AE260" s="47">
        <f t="shared" si="41"/>
        <v>0</v>
      </c>
      <c r="AF260" s="47">
        <f t="shared" si="41"/>
        <v>127</v>
      </c>
      <c r="AG260" s="47">
        <f t="shared" si="41"/>
        <v>31</v>
      </c>
      <c r="AH260" s="47">
        <f t="shared" si="41"/>
        <v>918</v>
      </c>
      <c r="AI260" s="47">
        <f t="shared" si="41"/>
        <v>558</v>
      </c>
      <c r="AJ260" s="47">
        <f t="shared" si="41"/>
        <v>263</v>
      </c>
      <c r="AK260" s="47">
        <f t="shared" si="41"/>
        <v>97</v>
      </c>
      <c r="AL260" s="47">
        <f t="shared" si="41"/>
        <v>7</v>
      </c>
      <c r="AM260" s="47">
        <f t="shared" si="41"/>
        <v>8</v>
      </c>
      <c r="AN260" s="47">
        <f t="shared" si="41"/>
        <v>121</v>
      </c>
      <c r="AO260" s="47">
        <f t="shared" si="41"/>
        <v>373</v>
      </c>
      <c r="AP260" s="47">
        <f t="shared" si="41"/>
        <v>236</v>
      </c>
      <c r="AQ260" s="47">
        <f t="shared" si="41"/>
        <v>156</v>
      </c>
      <c r="AR260" s="47">
        <f t="shared" si="41"/>
        <v>214</v>
      </c>
      <c r="AS260" s="47">
        <f t="shared" si="41"/>
        <v>0</v>
      </c>
      <c r="AT260" s="47">
        <f t="shared" si="41"/>
        <v>119</v>
      </c>
      <c r="AU260" s="47">
        <f t="shared" si="41"/>
        <v>69</v>
      </c>
      <c r="AV260" s="47">
        <f t="shared" si="41"/>
        <v>188</v>
      </c>
    </row>
    <row r="261" spans="1:48" s="47" customFormat="1" ht="45" x14ac:dyDescent="0.25">
      <c r="A261" s="67">
        <v>3064</v>
      </c>
      <c r="B261" s="68" t="s">
        <v>134</v>
      </c>
      <c r="C261" s="60">
        <v>1.1000000000000001</v>
      </c>
      <c r="D261" s="117">
        <v>9.6064814814814808E-4</v>
      </c>
      <c r="E261" s="117">
        <v>3.7037037037037034E-3</v>
      </c>
      <c r="F261" s="84" t="s">
        <v>136</v>
      </c>
      <c r="G261" s="116" t="s">
        <v>137</v>
      </c>
      <c r="H261" s="118">
        <v>0</v>
      </c>
      <c r="I261" s="116">
        <v>4</v>
      </c>
      <c r="J261" s="116" t="s">
        <v>58</v>
      </c>
      <c r="K261" s="116">
        <v>1</v>
      </c>
      <c r="L261" s="60"/>
      <c r="M261" s="125">
        <f t="shared" si="38"/>
        <v>12</v>
      </c>
      <c r="N261" s="125">
        <f t="shared" si="39"/>
        <v>5</v>
      </c>
      <c r="O261" s="125">
        <v>4</v>
      </c>
      <c r="P261" s="125">
        <v>3</v>
      </c>
      <c r="Q261" s="125">
        <v>0</v>
      </c>
      <c r="R261" s="125">
        <v>0</v>
      </c>
      <c r="S261" s="125">
        <v>9</v>
      </c>
      <c r="T261" s="125">
        <v>0</v>
      </c>
      <c r="U261" s="125">
        <v>0</v>
      </c>
      <c r="V261" s="118">
        <v>2</v>
      </c>
      <c r="W261" s="125">
        <v>1</v>
      </c>
      <c r="X261" s="125">
        <v>0</v>
      </c>
      <c r="Y261" s="125">
        <v>2</v>
      </c>
      <c r="Z261" s="118">
        <v>0</v>
      </c>
      <c r="AA261" s="130">
        <f t="shared" si="40"/>
        <v>2</v>
      </c>
      <c r="AB261" s="130"/>
      <c r="AC261" s="73"/>
    </row>
    <row r="262" spans="1:48" s="47" customFormat="1" x14ac:dyDescent="0.25">
      <c r="A262" s="67">
        <v>3064</v>
      </c>
      <c r="B262" s="68"/>
      <c r="C262" s="60"/>
      <c r="D262" s="117"/>
      <c r="E262" s="117"/>
      <c r="F262" s="84"/>
      <c r="G262" s="116"/>
      <c r="H262" s="159">
        <v>0</v>
      </c>
      <c r="I262" s="116">
        <v>6</v>
      </c>
      <c r="J262" s="116" t="s">
        <v>253</v>
      </c>
      <c r="K262" s="116">
        <v>2</v>
      </c>
      <c r="L262" s="60">
        <v>1</v>
      </c>
      <c r="M262" s="125">
        <f t="shared" si="38"/>
        <v>9</v>
      </c>
      <c r="N262" s="125">
        <f t="shared" si="39"/>
        <v>6</v>
      </c>
      <c r="O262" s="125">
        <v>3</v>
      </c>
      <c r="P262" s="125">
        <v>0</v>
      </c>
      <c r="Q262" s="125">
        <v>8</v>
      </c>
      <c r="R262" s="125">
        <v>0</v>
      </c>
      <c r="S262" s="125">
        <v>1</v>
      </c>
      <c r="T262" s="125">
        <v>0</v>
      </c>
      <c r="U262" s="125">
        <v>0</v>
      </c>
      <c r="V262" s="118">
        <v>2</v>
      </c>
      <c r="W262" s="125">
        <v>0</v>
      </c>
      <c r="X262" s="125">
        <v>0</v>
      </c>
      <c r="Y262" s="125">
        <v>4</v>
      </c>
      <c r="Z262" s="118">
        <v>0</v>
      </c>
      <c r="AA262" s="130">
        <f t="shared" si="40"/>
        <v>4</v>
      </c>
      <c r="AB262" s="130"/>
      <c r="AC262" s="73"/>
    </row>
    <row r="263" spans="1:48" s="47" customFormat="1" x14ac:dyDescent="0.25">
      <c r="A263" s="67">
        <v>3064</v>
      </c>
      <c r="B263" s="68"/>
      <c r="C263" s="60"/>
      <c r="D263" s="117"/>
      <c r="E263" s="117"/>
      <c r="F263" s="84"/>
      <c r="G263" s="116"/>
      <c r="H263" s="159">
        <v>0</v>
      </c>
      <c r="I263" s="116">
        <v>3</v>
      </c>
      <c r="J263" s="116" t="s">
        <v>253</v>
      </c>
      <c r="K263" s="116">
        <v>2</v>
      </c>
      <c r="L263" s="60">
        <v>0</v>
      </c>
      <c r="M263" s="125">
        <f t="shared" si="38"/>
        <v>6</v>
      </c>
      <c r="N263" s="125">
        <f t="shared" si="39"/>
        <v>4</v>
      </c>
      <c r="O263" s="125">
        <v>2</v>
      </c>
      <c r="P263" s="125">
        <v>0</v>
      </c>
      <c r="Q263" s="125">
        <v>4</v>
      </c>
      <c r="R263" s="125">
        <v>0</v>
      </c>
      <c r="S263" s="125">
        <v>2</v>
      </c>
      <c r="T263" s="125">
        <v>0</v>
      </c>
      <c r="U263" s="125">
        <v>0</v>
      </c>
      <c r="V263" s="118">
        <v>1</v>
      </c>
      <c r="W263" s="125">
        <v>2</v>
      </c>
      <c r="X263" s="125">
        <v>0</v>
      </c>
      <c r="Y263" s="125">
        <v>1</v>
      </c>
      <c r="Z263" s="118">
        <v>0</v>
      </c>
      <c r="AA263" s="130">
        <f t="shared" si="40"/>
        <v>1</v>
      </c>
      <c r="AB263" s="130"/>
      <c r="AC263" s="73"/>
    </row>
    <row r="264" spans="1:48" s="47" customFormat="1" x14ac:dyDescent="0.25">
      <c r="A264" s="67">
        <v>3064</v>
      </c>
      <c r="B264" s="68"/>
      <c r="C264" s="60"/>
      <c r="D264" s="117"/>
      <c r="E264" s="117"/>
      <c r="F264" s="84"/>
      <c r="G264" s="116"/>
      <c r="H264" s="159">
        <v>0</v>
      </c>
      <c r="I264" s="116">
        <v>2</v>
      </c>
      <c r="J264" s="116" t="s">
        <v>58</v>
      </c>
      <c r="K264" s="116">
        <v>1</v>
      </c>
      <c r="L264" s="60">
        <v>1</v>
      </c>
      <c r="M264" s="125">
        <f t="shared" si="38"/>
        <v>7</v>
      </c>
      <c r="N264" s="125">
        <f t="shared" si="39"/>
        <v>5</v>
      </c>
      <c r="O264" s="125">
        <v>1</v>
      </c>
      <c r="P264" s="125">
        <v>1</v>
      </c>
      <c r="Q264" s="125">
        <v>0</v>
      </c>
      <c r="R264" s="125">
        <v>0</v>
      </c>
      <c r="S264" s="125">
        <v>6</v>
      </c>
      <c r="T264" s="125">
        <v>0</v>
      </c>
      <c r="U264" s="125">
        <v>0</v>
      </c>
      <c r="V264" s="118">
        <v>2</v>
      </c>
      <c r="W264" s="125">
        <v>2</v>
      </c>
      <c r="X264" s="125">
        <v>0</v>
      </c>
      <c r="Y264" s="125">
        <v>1</v>
      </c>
      <c r="Z264" s="118">
        <v>0</v>
      </c>
      <c r="AA264" s="130">
        <f t="shared" si="40"/>
        <v>1</v>
      </c>
      <c r="AB264" s="130"/>
      <c r="AC264" s="73"/>
    </row>
    <row r="265" spans="1:48" s="47" customFormat="1" x14ac:dyDescent="0.25">
      <c r="A265" s="67">
        <v>3064</v>
      </c>
      <c r="B265" s="68"/>
      <c r="C265" s="60"/>
      <c r="D265" s="117"/>
      <c r="E265" s="117"/>
      <c r="F265" s="84"/>
      <c r="G265" s="116"/>
      <c r="H265" s="159">
        <v>0</v>
      </c>
      <c r="I265" s="116">
        <v>2</v>
      </c>
      <c r="J265" s="116" t="s">
        <v>58</v>
      </c>
      <c r="K265" s="116">
        <v>1</v>
      </c>
      <c r="L265" s="60">
        <v>0</v>
      </c>
      <c r="M265" s="125">
        <f t="shared" si="38"/>
        <v>3</v>
      </c>
      <c r="N265" s="125">
        <f t="shared" si="39"/>
        <v>2</v>
      </c>
      <c r="O265" s="125">
        <v>1</v>
      </c>
      <c r="P265" s="125">
        <v>0</v>
      </c>
      <c r="Q265" s="125">
        <v>0</v>
      </c>
      <c r="R265" s="125">
        <v>0</v>
      </c>
      <c r="S265" s="125">
        <v>3</v>
      </c>
      <c r="T265" s="125">
        <v>0</v>
      </c>
      <c r="U265" s="125">
        <v>0</v>
      </c>
      <c r="V265" s="118">
        <v>1</v>
      </c>
      <c r="W265" s="125">
        <v>0</v>
      </c>
      <c r="X265" s="125">
        <v>0</v>
      </c>
      <c r="Y265" s="125">
        <v>1</v>
      </c>
      <c r="Z265" s="118">
        <v>0</v>
      </c>
      <c r="AA265" s="130">
        <f t="shared" si="40"/>
        <v>1</v>
      </c>
      <c r="AB265" s="130"/>
      <c r="AC265" s="73"/>
    </row>
    <row r="266" spans="1:48" s="47" customFormat="1" x14ac:dyDescent="0.25">
      <c r="A266" s="67">
        <v>3064</v>
      </c>
      <c r="B266" s="68"/>
      <c r="C266" s="60"/>
      <c r="D266" s="117"/>
      <c r="E266" s="117"/>
      <c r="F266" s="84"/>
      <c r="G266" s="116"/>
      <c r="H266" s="159">
        <v>0</v>
      </c>
      <c r="I266" s="116">
        <v>4</v>
      </c>
      <c r="J266" s="116" t="s">
        <v>58</v>
      </c>
      <c r="K266" s="116">
        <v>1</v>
      </c>
      <c r="L266" s="60">
        <v>0</v>
      </c>
      <c r="M266" s="125">
        <f t="shared" si="38"/>
        <v>7</v>
      </c>
      <c r="N266" s="125">
        <f t="shared" si="39"/>
        <v>5</v>
      </c>
      <c r="O266" s="125">
        <v>2</v>
      </c>
      <c r="P266" s="125">
        <v>0</v>
      </c>
      <c r="Q266" s="125">
        <v>0</v>
      </c>
      <c r="R266" s="125">
        <v>0</v>
      </c>
      <c r="S266" s="125">
        <v>7</v>
      </c>
      <c r="T266" s="125">
        <v>0</v>
      </c>
      <c r="U266" s="125">
        <v>0</v>
      </c>
      <c r="V266" s="118">
        <v>2</v>
      </c>
      <c r="W266" s="125">
        <v>1</v>
      </c>
      <c r="X266" s="125">
        <v>0</v>
      </c>
      <c r="Y266" s="125">
        <v>2</v>
      </c>
      <c r="Z266" s="118">
        <v>0</v>
      </c>
      <c r="AA266" s="130">
        <f t="shared" si="40"/>
        <v>2</v>
      </c>
      <c r="AB266" s="130"/>
      <c r="AC266" s="73"/>
    </row>
    <row r="267" spans="1:48" s="47" customFormat="1" x14ac:dyDescent="0.25">
      <c r="A267" s="67">
        <v>3064</v>
      </c>
      <c r="B267" s="68"/>
      <c r="C267" s="60"/>
      <c r="D267" s="117"/>
      <c r="E267" s="117"/>
      <c r="F267" s="84"/>
      <c r="G267" s="116"/>
      <c r="H267" s="159">
        <v>0</v>
      </c>
      <c r="I267" s="116">
        <v>2</v>
      </c>
      <c r="J267" s="116" t="s">
        <v>58</v>
      </c>
      <c r="K267" s="116">
        <v>1</v>
      </c>
      <c r="L267" s="60">
        <v>0</v>
      </c>
      <c r="M267" s="125">
        <f t="shared" si="38"/>
        <v>3</v>
      </c>
      <c r="N267" s="125">
        <f t="shared" si="39"/>
        <v>2</v>
      </c>
      <c r="O267" s="125">
        <v>1</v>
      </c>
      <c r="P267" s="125">
        <v>0</v>
      </c>
      <c r="Q267" s="125">
        <v>0</v>
      </c>
      <c r="R267" s="125">
        <v>0</v>
      </c>
      <c r="S267" s="125">
        <v>3</v>
      </c>
      <c r="T267" s="125">
        <v>0</v>
      </c>
      <c r="U267" s="125">
        <v>0</v>
      </c>
      <c r="V267" s="118">
        <v>1</v>
      </c>
      <c r="W267" s="125">
        <v>0</v>
      </c>
      <c r="X267" s="125">
        <v>0</v>
      </c>
      <c r="Y267" s="125">
        <v>1</v>
      </c>
      <c r="Z267" s="118">
        <v>0</v>
      </c>
      <c r="AA267" s="130">
        <f t="shared" si="40"/>
        <v>1</v>
      </c>
      <c r="AB267" s="130"/>
      <c r="AC267" s="73"/>
    </row>
    <row r="268" spans="1:48" s="47" customFormat="1" x14ac:dyDescent="0.25">
      <c r="A268" s="67">
        <v>3064</v>
      </c>
      <c r="B268" s="68"/>
      <c r="C268" s="60"/>
      <c r="D268" s="117"/>
      <c r="E268" s="117"/>
      <c r="F268" s="84"/>
      <c r="G268" s="116"/>
      <c r="H268" s="159">
        <v>0</v>
      </c>
      <c r="I268" s="116">
        <v>6</v>
      </c>
      <c r="J268" s="116" t="s">
        <v>58</v>
      </c>
      <c r="K268" s="116">
        <v>1</v>
      </c>
      <c r="L268" s="60">
        <v>0</v>
      </c>
      <c r="M268" s="125">
        <f t="shared" si="38"/>
        <v>10</v>
      </c>
      <c r="N268" s="125">
        <f t="shared" si="39"/>
        <v>6</v>
      </c>
      <c r="O268" s="125">
        <v>4</v>
      </c>
      <c r="P268" s="125">
        <v>0</v>
      </c>
      <c r="Q268" s="125">
        <v>0</v>
      </c>
      <c r="R268" s="125">
        <v>0</v>
      </c>
      <c r="S268" s="125">
        <v>8</v>
      </c>
      <c r="T268" s="125">
        <v>0</v>
      </c>
      <c r="U268" s="125">
        <v>0</v>
      </c>
      <c r="V268" s="118">
        <v>2</v>
      </c>
      <c r="W268" s="125">
        <v>2</v>
      </c>
      <c r="X268" s="125">
        <v>0</v>
      </c>
      <c r="Y268" s="125">
        <v>2</v>
      </c>
      <c r="Z268" s="118">
        <v>0</v>
      </c>
      <c r="AA268" s="130">
        <f t="shared" si="40"/>
        <v>2</v>
      </c>
      <c r="AB268" s="130"/>
      <c r="AC268" s="73"/>
    </row>
    <row r="269" spans="1:48" s="47" customFormat="1" x14ac:dyDescent="0.25">
      <c r="A269" s="67">
        <v>3064</v>
      </c>
      <c r="B269" s="68"/>
      <c r="C269" s="60"/>
      <c r="D269" s="117"/>
      <c r="E269" s="117"/>
      <c r="F269" s="84"/>
      <c r="G269" s="116"/>
      <c r="H269" s="159">
        <v>0</v>
      </c>
      <c r="I269" s="116">
        <v>3</v>
      </c>
      <c r="J269" s="116" t="s">
        <v>58</v>
      </c>
      <c r="K269" s="116">
        <v>1</v>
      </c>
      <c r="L269" s="60">
        <v>0</v>
      </c>
      <c r="M269" s="125">
        <f t="shared" si="38"/>
        <v>6</v>
      </c>
      <c r="N269" s="125">
        <f t="shared" si="39"/>
        <v>4</v>
      </c>
      <c r="O269" s="125">
        <v>2</v>
      </c>
      <c r="P269" s="125">
        <v>0</v>
      </c>
      <c r="Q269" s="125">
        <v>0</v>
      </c>
      <c r="R269" s="125">
        <v>0</v>
      </c>
      <c r="S269" s="125">
        <v>5</v>
      </c>
      <c r="T269" s="125">
        <v>0</v>
      </c>
      <c r="U269" s="125">
        <v>0</v>
      </c>
      <c r="V269" s="118">
        <v>1</v>
      </c>
      <c r="W269" s="125">
        <v>1</v>
      </c>
      <c r="X269" s="125">
        <v>0</v>
      </c>
      <c r="Y269" s="125">
        <v>1</v>
      </c>
      <c r="Z269" s="118">
        <v>1</v>
      </c>
      <c r="AA269" s="130">
        <f t="shared" si="40"/>
        <v>2</v>
      </c>
      <c r="AB269" s="130"/>
      <c r="AC269" s="73"/>
    </row>
    <row r="270" spans="1:48" s="47" customFormat="1" x14ac:dyDescent="0.25">
      <c r="A270" s="67">
        <v>3064</v>
      </c>
      <c r="B270" s="68"/>
      <c r="C270" s="60"/>
      <c r="D270" s="117"/>
      <c r="E270" s="117"/>
      <c r="F270" s="84"/>
      <c r="G270" s="116"/>
      <c r="H270" s="159">
        <v>0</v>
      </c>
      <c r="I270" s="116">
        <v>2</v>
      </c>
      <c r="J270" s="116" t="s">
        <v>58</v>
      </c>
      <c r="K270" s="116">
        <v>1</v>
      </c>
      <c r="L270" s="60">
        <v>0</v>
      </c>
      <c r="M270" s="125">
        <f t="shared" si="38"/>
        <v>4</v>
      </c>
      <c r="N270" s="125">
        <f t="shared" si="39"/>
        <v>3</v>
      </c>
      <c r="O270" s="125">
        <v>1</v>
      </c>
      <c r="P270" s="125">
        <v>0</v>
      </c>
      <c r="Q270" s="125">
        <v>0</v>
      </c>
      <c r="R270" s="125">
        <v>0</v>
      </c>
      <c r="S270" s="125">
        <v>4</v>
      </c>
      <c r="T270" s="125">
        <v>0</v>
      </c>
      <c r="U270" s="125">
        <v>0</v>
      </c>
      <c r="V270" s="118">
        <v>1</v>
      </c>
      <c r="W270" s="125">
        <v>1</v>
      </c>
      <c r="X270" s="125">
        <v>0</v>
      </c>
      <c r="Y270" s="125">
        <v>1</v>
      </c>
      <c r="Z270" s="118">
        <v>0</v>
      </c>
      <c r="AA270" s="130">
        <f t="shared" si="40"/>
        <v>1</v>
      </c>
      <c r="AB270" s="130"/>
      <c r="AC270" s="73"/>
    </row>
    <row r="271" spans="1:48" s="47" customFormat="1" x14ac:dyDescent="0.25">
      <c r="A271" s="67">
        <v>3064</v>
      </c>
      <c r="B271" s="68"/>
      <c r="C271" s="60"/>
      <c r="D271" s="117"/>
      <c r="E271" s="117"/>
      <c r="F271" s="84"/>
      <c r="G271" s="116"/>
      <c r="H271" s="159">
        <v>0</v>
      </c>
      <c r="I271" s="116">
        <v>2</v>
      </c>
      <c r="J271" s="116" t="s">
        <v>58</v>
      </c>
      <c r="K271" s="116">
        <v>1</v>
      </c>
      <c r="L271" s="60">
        <v>0</v>
      </c>
      <c r="M271" s="125">
        <f t="shared" si="38"/>
        <v>4</v>
      </c>
      <c r="N271" s="125">
        <f t="shared" si="39"/>
        <v>3</v>
      </c>
      <c r="O271" s="125">
        <v>1</v>
      </c>
      <c r="P271" s="125">
        <v>0</v>
      </c>
      <c r="Q271" s="125">
        <v>0</v>
      </c>
      <c r="R271" s="125">
        <v>0</v>
      </c>
      <c r="S271" s="125">
        <v>5</v>
      </c>
      <c r="T271" s="125">
        <v>0</v>
      </c>
      <c r="U271" s="125">
        <v>0</v>
      </c>
      <c r="V271" s="118">
        <v>1</v>
      </c>
      <c r="W271" s="125">
        <v>1</v>
      </c>
      <c r="X271" s="125">
        <v>0</v>
      </c>
      <c r="Y271" s="125">
        <v>1</v>
      </c>
      <c r="Z271" s="118">
        <v>0</v>
      </c>
      <c r="AA271" s="130">
        <f t="shared" si="40"/>
        <v>1</v>
      </c>
      <c r="AB271" s="130"/>
      <c r="AC271" s="73"/>
    </row>
    <row r="272" spans="1:48" s="47" customFormat="1" x14ac:dyDescent="0.25">
      <c r="A272" s="67">
        <v>3064</v>
      </c>
      <c r="B272" s="68"/>
      <c r="C272" s="60"/>
      <c r="D272" s="117"/>
      <c r="E272" s="117"/>
      <c r="F272" s="84"/>
      <c r="G272" s="116"/>
      <c r="H272" s="159">
        <v>0</v>
      </c>
      <c r="I272" s="116">
        <v>2</v>
      </c>
      <c r="J272" s="116" t="s">
        <v>58</v>
      </c>
      <c r="K272" s="116">
        <v>1</v>
      </c>
      <c r="L272" s="60">
        <v>0</v>
      </c>
      <c r="M272" s="125">
        <f t="shared" si="38"/>
        <v>7</v>
      </c>
      <c r="N272" s="125">
        <f t="shared" si="39"/>
        <v>6</v>
      </c>
      <c r="O272" s="125">
        <v>1</v>
      </c>
      <c r="P272" s="125">
        <v>0</v>
      </c>
      <c r="Q272" s="125">
        <v>0</v>
      </c>
      <c r="R272" s="125">
        <v>0</v>
      </c>
      <c r="S272" s="125">
        <v>6</v>
      </c>
      <c r="T272" s="125">
        <v>0</v>
      </c>
      <c r="U272" s="125">
        <v>0</v>
      </c>
      <c r="V272" s="118">
        <v>1</v>
      </c>
      <c r="W272" s="125">
        <v>4</v>
      </c>
      <c r="X272" s="125">
        <v>0</v>
      </c>
      <c r="Y272" s="125">
        <v>1</v>
      </c>
      <c r="Z272" s="118">
        <v>0</v>
      </c>
      <c r="AA272" s="130">
        <f t="shared" si="40"/>
        <v>1</v>
      </c>
      <c r="AB272" s="130"/>
      <c r="AC272" s="73"/>
    </row>
    <row r="273" spans="1:48" s="47" customFormat="1" x14ac:dyDescent="0.25">
      <c r="A273" s="67">
        <v>3064</v>
      </c>
      <c r="B273" s="68"/>
      <c r="C273" s="60"/>
      <c r="D273" s="117"/>
      <c r="E273" s="117"/>
      <c r="F273" s="84"/>
      <c r="G273" s="116"/>
      <c r="H273" s="159">
        <v>0</v>
      </c>
      <c r="I273" s="116">
        <v>2</v>
      </c>
      <c r="J273" s="116" t="s">
        <v>58</v>
      </c>
      <c r="K273" s="116">
        <v>1</v>
      </c>
      <c r="L273" s="60">
        <v>0</v>
      </c>
      <c r="M273" s="125">
        <f t="shared" si="38"/>
        <v>5</v>
      </c>
      <c r="N273" s="125">
        <f t="shared" si="39"/>
        <v>4</v>
      </c>
      <c r="O273" s="125">
        <v>1</v>
      </c>
      <c r="P273" s="125">
        <v>0</v>
      </c>
      <c r="Q273" s="125">
        <v>0</v>
      </c>
      <c r="R273" s="125">
        <v>0</v>
      </c>
      <c r="S273" s="125">
        <v>5</v>
      </c>
      <c r="T273" s="125">
        <v>0</v>
      </c>
      <c r="U273" s="125">
        <v>0</v>
      </c>
      <c r="V273" s="118">
        <v>2</v>
      </c>
      <c r="W273" s="125">
        <v>2</v>
      </c>
      <c r="X273" s="125">
        <v>0</v>
      </c>
      <c r="Y273" s="125">
        <v>0</v>
      </c>
      <c r="Z273" s="118">
        <v>0</v>
      </c>
      <c r="AA273" s="130">
        <f t="shared" si="40"/>
        <v>0</v>
      </c>
      <c r="AB273" s="130"/>
      <c r="AC273" s="73"/>
    </row>
    <row r="274" spans="1:48" s="47" customFormat="1" x14ac:dyDescent="0.25">
      <c r="A274" s="67">
        <v>3064</v>
      </c>
      <c r="B274" s="114">
        <v>1.96875E-2</v>
      </c>
      <c r="C274" s="60">
        <v>1.2</v>
      </c>
      <c r="D274" s="117">
        <v>3.7037037037037034E-3</v>
      </c>
      <c r="E274" s="117">
        <v>5.5439814814814822E-3</v>
      </c>
      <c r="F274" s="84"/>
      <c r="G274" s="116" t="s">
        <v>140</v>
      </c>
      <c r="H274" s="159">
        <v>0</v>
      </c>
      <c r="I274" s="116">
        <v>4</v>
      </c>
      <c r="J274" s="116" t="s">
        <v>58</v>
      </c>
      <c r="K274" s="116">
        <v>1</v>
      </c>
      <c r="L274" s="60">
        <v>0</v>
      </c>
      <c r="M274" s="125">
        <f t="shared" si="38"/>
        <v>10</v>
      </c>
      <c r="N274" s="125">
        <f t="shared" si="39"/>
        <v>5</v>
      </c>
      <c r="O274" s="125">
        <v>2</v>
      </c>
      <c r="P274" s="125">
        <v>3</v>
      </c>
      <c r="Q274" s="125">
        <v>0</v>
      </c>
      <c r="R274" s="125">
        <v>0</v>
      </c>
      <c r="S274" s="125">
        <v>7</v>
      </c>
      <c r="T274" s="125">
        <v>0</v>
      </c>
      <c r="U274" s="125">
        <v>0</v>
      </c>
      <c r="V274" s="118">
        <v>2</v>
      </c>
      <c r="W274" s="125">
        <v>0</v>
      </c>
      <c r="X274" s="125">
        <v>0</v>
      </c>
      <c r="Y274" s="125">
        <v>2</v>
      </c>
      <c r="Z274" s="118">
        <v>1</v>
      </c>
      <c r="AA274" s="130">
        <f t="shared" si="40"/>
        <v>3</v>
      </c>
      <c r="AB274" s="130"/>
      <c r="AC274" s="73"/>
    </row>
    <row r="275" spans="1:48" s="47" customFormat="1" x14ac:dyDescent="0.25">
      <c r="A275" s="67">
        <v>3064</v>
      </c>
      <c r="B275" s="114"/>
      <c r="C275" s="60"/>
      <c r="D275" s="117"/>
      <c r="E275" s="117"/>
      <c r="F275" s="84"/>
      <c r="G275" s="116"/>
      <c r="H275" s="159">
        <v>0</v>
      </c>
      <c r="I275" s="116">
        <v>2</v>
      </c>
      <c r="J275" s="116" t="s">
        <v>58</v>
      </c>
      <c r="K275" s="116">
        <v>1</v>
      </c>
      <c r="L275" s="60">
        <v>0</v>
      </c>
      <c r="M275" s="125">
        <f t="shared" si="38"/>
        <v>4</v>
      </c>
      <c r="N275" s="125">
        <f t="shared" si="39"/>
        <v>3</v>
      </c>
      <c r="O275" s="125">
        <v>1</v>
      </c>
      <c r="P275" s="125">
        <v>0</v>
      </c>
      <c r="Q275" s="125">
        <v>0</v>
      </c>
      <c r="R275" s="125">
        <v>0</v>
      </c>
      <c r="S275" s="125">
        <v>4</v>
      </c>
      <c r="T275" s="125">
        <v>0</v>
      </c>
      <c r="U275" s="125">
        <v>0</v>
      </c>
      <c r="V275" s="118">
        <v>1</v>
      </c>
      <c r="W275" s="125">
        <v>1</v>
      </c>
      <c r="X275" s="125">
        <v>0</v>
      </c>
      <c r="Y275" s="125">
        <v>1</v>
      </c>
      <c r="Z275" s="118">
        <v>0</v>
      </c>
      <c r="AA275" s="130">
        <f t="shared" si="40"/>
        <v>1</v>
      </c>
      <c r="AB275" s="130"/>
      <c r="AC275" s="73"/>
    </row>
    <row r="276" spans="1:48" s="47" customFormat="1" x14ac:dyDescent="0.25">
      <c r="A276" s="67">
        <v>3064</v>
      </c>
      <c r="B276" s="114"/>
      <c r="C276" s="60"/>
      <c r="D276" s="117"/>
      <c r="E276" s="117"/>
      <c r="F276" s="84"/>
      <c r="G276" s="116"/>
      <c r="H276" s="159">
        <v>0</v>
      </c>
      <c r="I276" s="116">
        <v>9</v>
      </c>
      <c r="J276" s="116" t="s">
        <v>58</v>
      </c>
      <c r="K276" s="116">
        <v>1</v>
      </c>
      <c r="L276" s="60">
        <v>0</v>
      </c>
      <c r="M276" s="125">
        <f t="shared" si="38"/>
        <v>18</v>
      </c>
      <c r="N276" s="125">
        <f t="shared" si="39"/>
        <v>11</v>
      </c>
      <c r="O276" s="125">
        <v>6</v>
      </c>
      <c r="P276" s="125">
        <v>1</v>
      </c>
      <c r="Q276" s="125">
        <v>0</v>
      </c>
      <c r="R276" s="125">
        <v>0</v>
      </c>
      <c r="S276" s="125">
        <v>17</v>
      </c>
      <c r="T276" s="125">
        <v>0</v>
      </c>
      <c r="U276" s="125">
        <v>0</v>
      </c>
      <c r="V276" s="118">
        <v>3</v>
      </c>
      <c r="W276" s="125">
        <v>1</v>
      </c>
      <c r="X276" s="125">
        <v>0</v>
      </c>
      <c r="Y276" s="125">
        <v>4</v>
      </c>
      <c r="Z276" s="118">
        <v>3</v>
      </c>
      <c r="AA276" s="130">
        <f t="shared" si="40"/>
        <v>7</v>
      </c>
      <c r="AB276" s="130"/>
      <c r="AC276" s="73"/>
    </row>
    <row r="277" spans="1:48" s="47" customFormat="1" ht="45" x14ac:dyDescent="0.25">
      <c r="A277" s="67">
        <v>3064</v>
      </c>
      <c r="B277" s="114"/>
      <c r="C277" s="60"/>
      <c r="D277" s="117"/>
      <c r="E277" s="117"/>
      <c r="F277" s="84"/>
      <c r="G277" s="116"/>
      <c r="H277" s="159">
        <v>0</v>
      </c>
      <c r="I277" s="116">
        <v>4</v>
      </c>
      <c r="J277" s="116" t="s">
        <v>58</v>
      </c>
      <c r="K277" s="116">
        <v>1</v>
      </c>
      <c r="L277" s="60">
        <v>0</v>
      </c>
      <c r="M277" s="125">
        <f t="shared" si="38"/>
        <v>12</v>
      </c>
      <c r="N277" s="125">
        <f t="shared" si="39"/>
        <v>9</v>
      </c>
      <c r="O277" s="125">
        <v>3</v>
      </c>
      <c r="P277" s="125">
        <v>0</v>
      </c>
      <c r="Q277" s="125">
        <v>0</v>
      </c>
      <c r="R277" s="125">
        <v>0</v>
      </c>
      <c r="S277" s="125">
        <v>13</v>
      </c>
      <c r="T277" s="125">
        <v>0</v>
      </c>
      <c r="U277" s="125">
        <v>0</v>
      </c>
      <c r="V277" s="118">
        <v>3</v>
      </c>
      <c r="W277" s="125">
        <v>4</v>
      </c>
      <c r="X277" s="125">
        <v>0</v>
      </c>
      <c r="Y277" s="125">
        <v>2</v>
      </c>
      <c r="Z277" s="118">
        <v>0</v>
      </c>
      <c r="AA277" s="130">
        <f t="shared" si="40"/>
        <v>2</v>
      </c>
      <c r="AB277" s="130"/>
      <c r="AC277" s="144" t="s">
        <v>325</v>
      </c>
      <c r="AD277" s="58" t="s">
        <v>295</v>
      </c>
      <c r="AE277" s="58" t="s">
        <v>22</v>
      </c>
      <c r="AF277" s="58" t="s">
        <v>316</v>
      </c>
      <c r="AG277" s="58" t="s">
        <v>317</v>
      </c>
      <c r="AH277" s="126" t="s">
        <v>30</v>
      </c>
      <c r="AI277" s="126" t="s">
        <v>31</v>
      </c>
      <c r="AJ277" s="127" t="s">
        <v>32</v>
      </c>
      <c r="AK277" s="128" t="s">
        <v>43</v>
      </c>
      <c r="AL277" s="128" t="s">
        <v>33</v>
      </c>
      <c r="AM277" s="128" t="s">
        <v>127</v>
      </c>
      <c r="AN277" s="128" t="s">
        <v>34</v>
      </c>
      <c r="AO277" s="128" t="s">
        <v>35</v>
      </c>
      <c r="AP277" s="128" t="s">
        <v>36</v>
      </c>
      <c r="AQ277" s="94" t="s">
        <v>265</v>
      </c>
      <c r="AR277" s="128" t="s">
        <v>37</v>
      </c>
      <c r="AS277" s="128" t="s">
        <v>40</v>
      </c>
      <c r="AT277" s="128" t="s">
        <v>41</v>
      </c>
      <c r="AU277" s="128" t="s">
        <v>42</v>
      </c>
      <c r="AV277" s="128" t="s">
        <v>39</v>
      </c>
    </row>
    <row r="278" spans="1:48" s="47" customFormat="1" x14ac:dyDescent="0.25">
      <c r="A278" s="67">
        <v>3064</v>
      </c>
      <c r="B278" s="114"/>
      <c r="C278" s="60"/>
      <c r="D278" s="117"/>
      <c r="E278" s="117"/>
      <c r="F278" s="84"/>
      <c r="G278" s="116"/>
      <c r="H278" s="159">
        <v>0</v>
      </c>
      <c r="I278" s="116">
        <v>0</v>
      </c>
      <c r="J278" s="116" t="s">
        <v>58</v>
      </c>
      <c r="K278" s="116">
        <v>1</v>
      </c>
      <c r="L278" s="60">
        <v>0</v>
      </c>
      <c r="M278" s="125">
        <f t="shared" si="38"/>
        <v>11</v>
      </c>
      <c r="N278" s="125">
        <f t="shared" si="39"/>
        <v>11</v>
      </c>
      <c r="O278" s="125">
        <v>0</v>
      </c>
      <c r="P278" s="125">
        <v>0</v>
      </c>
      <c r="Q278" s="125">
        <v>0</v>
      </c>
      <c r="R278" s="125">
        <v>0</v>
      </c>
      <c r="S278" s="125">
        <v>11</v>
      </c>
      <c r="T278" s="125">
        <v>0</v>
      </c>
      <c r="U278" s="125">
        <v>0</v>
      </c>
      <c r="V278" s="118">
        <v>0</v>
      </c>
      <c r="W278" s="125">
        <v>11</v>
      </c>
      <c r="X278" s="125">
        <v>0</v>
      </c>
      <c r="Y278" s="125">
        <v>0</v>
      </c>
      <c r="Z278" s="118">
        <v>0</v>
      </c>
      <c r="AA278" s="130">
        <f t="shared" si="40"/>
        <v>0</v>
      </c>
      <c r="AB278" s="130">
        <v>18</v>
      </c>
      <c r="AC278" s="144">
        <v>1.1000000000000001</v>
      </c>
      <c r="AD278" s="56">
        <f>SUM(I261:I278)</f>
        <v>59</v>
      </c>
      <c r="AE278" s="56">
        <f t="shared" ref="AE278:AV278" si="42">SUM(J261:J278)</f>
        <v>0</v>
      </c>
      <c r="AF278" s="56">
        <f t="shared" si="42"/>
        <v>20</v>
      </c>
      <c r="AG278" s="56">
        <f t="shared" si="42"/>
        <v>2</v>
      </c>
      <c r="AH278" s="56">
        <f t="shared" si="42"/>
        <v>138</v>
      </c>
      <c r="AI278" s="56">
        <f t="shared" si="42"/>
        <v>94</v>
      </c>
      <c r="AJ278" s="56">
        <f t="shared" si="42"/>
        <v>36</v>
      </c>
      <c r="AK278" s="56">
        <f t="shared" si="42"/>
        <v>8</v>
      </c>
      <c r="AL278" s="56">
        <f t="shared" si="42"/>
        <v>12</v>
      </c>
      <c r="AM278" s="56">
        <f t="shared" si="42"/>
        <v>0</v>
      </c>
      <c r="AN278" s="56">
        <f t="shared" si="42"/>
        <v>116</v>
      </c>
      <c r="AO278" s="56">
        <f t="shared" si="42"/>
        <v>0</v>
      </c>
      <c r="AP278" s="56">
        <f t="shared" si="42"/>
        <v>0</v>
      </c>
      <c r="AQ278" s="56">
        <f t="shared" si="42"/>
        <v>28</v>
      </c>
      <c r="AR278" s="56">
        <f t="shared" si="42"/>
        <v>34</v>
      </c>
      <c r="AS278" s="56">
        <f t="shared" si="42"/>
        <v>0</v>
      </c>
      <c r="AT278" s="56">
        <f t="shared" si="42"/>
        <v>27</v>
      </c>
      <c r="AU278" s="56">
        <f t="shared" si="42"/>
        <v>5</v>
      </c>
      <c r="AV278" s="56">
        <f t="shared" si="42"/>
        <v>32</v>
      </c>
    </row>
    <row r="279" spans="1:48" s="47" customFormat="1" ht="45" x14ac:dyDescent="0.25">
      <c r="A279" s="67">
        <v>3064</v>
      </c>
      <c r="B279" s="68"/>
      <c r="C279" s="60">
        <v>2</v>
      </c>
      <c r="D279" s="117">
        <v>1.3634259259259257E-2</v>
      </c>
      <c r="E279" s="117">
        <v>1.7662037037037035E-2</v>
      </c>
      <c r="F279" s="116" t="s">
        <v>141</v>
      </c>
      <c r="G279" s="116" t="s">
        <v>140</v>
      </c>
      <c r="H279" s="118" t="s">
        <v>88</v>
      </c>
      <c r="I279" s="116">
        <v>7</v>
      </c>
      <c r="J279" s="116" t="s">
        <v>102</v>
      </c>
      <c r="K279" s="116">
        <v>1</v>
      </c>
      <c r="L279" s="60"/>
      <c r="M279" s="125">
        <f t="shared" si="38"/>
        <v>28</v>
      </c>
      <c r="N279" s="125">
        <f t="shared" si="39"/>
        <v>11</v>
      </c>
      <c r="O279" s="125">
        <v>8</v>
      </c>
      <c r="P279" s="125">
        <v>9</v>
      </c>
      <c r="Q279" s="125">
        <v>0</v>
      </c>
      <c r="R279" s="125">
        <v>0</v>
      </c>
      <c r="S279" s="125">
        <v>0</v>
      </c>
      <c r="T279" s="125">
        <v>16</v>
      </c>
      <c r="U279" s="125">
        <v>0</v>
      </c>
      <c r="V279" s="118">
        <v>9</v>
      </c>
      <c r="W279" s="125">
        <v>0</v>
      </c>
      <c r="X279" s="125">
        <v>0</v>
      </c>
      <c r="Y279" s="125">
        <v>2</v>
      </c>
      <c r="Z279" s="118">
        <v>0</v>
      </c>
      <c r="AA279" s="130">
        <f t="shared" si="40"/>
        <v>2</v>
      </c>
      <c r="AB279" s="130"/>
      <c r="AC279" s="73"/>
    </row>
    <row r="280" spans="1:48" s="47" customFormat="1" x14ac:dyDescent="0.25">
      <c r="A280" s="67">
        <v>3064</v>
      </c>
      <c r="B280" s="68"/>
      <c r="C280" s="60"/>
      <c r="D280" s="117"/>
      <c r="E280" s="117"/>
      <c r="F280" s="116"/>
      <c r="G280" s="116"/>
      <c r="H280" s="159" t="s">
        <v>88</v>
      </c>
      <c r="I280" s="116">
        <v>5</v>
      </c>
      <c r="J280" s="116" t="s">
        <v>102</v>
      </c>
      <c r="K280" s="116">
        <v>1</v>
      </c>
      <c r="L280" s="60">
        <v>0</v>
      </c>
      <c r="M280" s="125">
        <f t="shared" si="38"/>
        <v>21</v>
      </c>
      <c r="N280" s="125">
        <f t="shared" si="39"/>
        <v>10</v>
      </c>
      <c r="O280" s="125">
        <v>3</v>
      </c>
      <c r="P280" s="125">
        <v>8</v>
      </c>
      <c r="Q280" s="125">
        <v>0</v>
      </c>
      <c r="R280" s="125">
        <v>0</v>
      </c>
      <c r="S280" s="125">
        <v>0</v>
      </c>
      <c r="T280" s="125">
        <v>12</v>
      </c>
      <c r="U280" s="125">
        <v>0</v>
      </c>
      <c r="V280" s="118">
        <v>8</v>
      </c>
      <c r="W280" s="125">
        <v>0</v>
      </c>
      <c r="X280" s="125">
        <v>0</v>
      </c>
      <c r="Y280" s="125">
        <v>2</v>
      </c>
      <c r="Z280" s="118">
        <v>0</v>
      </c>
      <c r="AA280" s="130">
        <f t="shared" si="40"/>
        <v>2</v>
      </c>
      <c r="AB280" s="130"/>
      <c r="AC280" s="73"/>
    </row>
    <row r="281" spans="1:48" s="47" customFormat="1" x14ac:dyDescent="0.25">
      <c r="A281" s="67">
        <v>3064</v>
      </c>
      <c r="B281" s="68"/>
      <c r="C281" s="60"/>
      <c r="D281" s="117"/>
      <c r="E281" s="117"/>
      <c r="F281" s="116"/>
      <c r="G281" s="116"/>
      <c r="H281" s="159" t="s">
        <v>88</v>
      </c>
      <c r="I281" s="116">
        <v>8</v>
      </c>
      <c r="J281" s="116" t="s">
        <v>102</v>
      </c>
      <c r="K281" s="116">
        <v>1</v>
      </c>
      <c r="L281" s="60">
        <v>0</v>
      </c>
      <c r="M281" s="125">
        <f t="shared" si="38"/>
        <v>12</v>
      </c>
      <c r="N281" s="125">
        <f t="shared" si="39"/>
        <v>5</v>
      </c>
      <c r="O281" s="125">
        <v>6</v>
      </c>
      <c r="P281" s="125">
        <v>1</v>
      </c>
      <c r="Q281" s="125">
        <v>0</v>
      </c>
      <c r="R281" s="125">
        <v>0</v>
      </c>
      <c r="S281" s="125">
        <v>0</v>
      </c>
      <c r="T281" s="125">
        <v>12</v>
      </c>
      <c r="U281" s="125">
        <v>0</v>
      </c>
      <c r="V281" s="118">
        <v>4</v>
      </c>
      <c r="W281" s="125">
        <v>0</v>
      </c>
      <c r="X281" s="125">
        <v>0</v>
      </c>
      <c r="Y281" s="125">
        <v>1</v>
      </c>
      <c r="Z281" s="118">
        <v>0</v>
      </c>
      <c r="AA281" s="130">
        <f t="shared" si="40"/>
        <v>1</v>
      </c>
      <c r="AB281" s="130">
        <v>3</v>
      </c>
      <c r="AC281" s="144">
        <v>1.2</v>
      </c>
      <c r="AD281" s="56">
        <f>SUM(I279:I281)</f>
        <v>20</v>
      </c>
      <c r="AE281" s="56">
        <f t="shared" ref="AE281:AV281" si="43">SUM(J279:J281)</f>
        <v>0</v>
      </c>
      <c r="AF281" s="56">
        <f t="shared" si="43"/>
        <v>3</v>
      </c>
      <c r="AG281" s="56">
        <f t="shared" si="43"/>
        <v>0</v>
      </c>
      <c r="AH281" s="56">
        <f t="shared" si="43"/>
        <v>61</v>
      </c>
      <c r="AI281" s="56">
        <f t="shared" si="43"/>
        <v>26</v>
      </c>
      <c r="AJ281" s="56">
        <f t="shared" si="43"/>
        <v>17</v>
      </c>
      <c r="AK281" s="56">
        <f t="shared" si="43"/>
        <v>18</v>
      </c>
      <c r="AL281" s="56">
        <f t="shared" si="43"/>
        <v>0</v>
      </c>
      <c r="AM281" s="56">
        <f t="shared" si="43"/>
        <v>0</v>
      </c>
      <c r="AN281" s="56">
        <f t="shared" si="43"/>
        <v>0</v>
      </c>
      <c r="AO281" s="56">
        <f t="shared" si="43"/>
        <v>40</v>
      </c>
      <c r="AP281" s="56">
        <f t="shared" si="43"/>
        <v>0</v>
      </c>
      <c r="AQ281" s="56">
        <f t="shared" si="43"/>
        <v>21</v>
      </c>
      <c r="AR281" s="56">
        <f t="shared" si="43"/>
        <v>0</v>
      </c>
      <c r="AS281" s="56">
        <f t="shared" si="43"/>
        <v>0</v>
      </c>
      <c r="AT281" s="56">
        <f t="shared" si="43"/>
        <v>5</v>
      </c>
      <c r="AU281" s="56">
        <f t="shared" si="43"/>
        <v>0</v>
      </c>
      <c r="AV281" s="56">
        <f t="shared" si="43"/>
        <v>5</v>
      </c>
    </row>
    <row r="282" spans="1:48" s="47" customFormat="1" ht="45" x14ac:dyDescent="0.25">
      <c r="A282" s="67">
        <v>3064</v>
      </c>
      <c r="B282" s="79" t="s">
        <v>142</v>
      </c>
      <c r="C282" s="60">
        <v>1.1000000000000001</v>
      </c>
      <c r="D282" s="117">
        <v>7.4074074074074068E-3</v>
      </c>
      <c r="E282" s="117">
        <v>9.6064814814814815E-3</v>
      </c>
      <c r="F282" s="116" t="s">
        <v>143</v>
      </c>
      <c r="G282" s="116" t="s">
        <v>144</v>
      </c>
      <c r="H282" s="118">
        <v>0</v>
      </c>
      <c r="I282" s="116">
        <v>3</v>
      </c>
      <c r="J282" s="116" t="s">
        <v>58</v>
      </c>
      <c r="K282" s="116">
        <v>1</v>
      </c>
      <c r="L282" s="60">
        <v>1</v>
      </c>
      <c r="M282" s="125">
        <f t="shared" si="38"/>
        <v>11</v>
      </c>
      <c r="N282" s="125">
        <f t="shared" si="39"/>
        <v>8</v>
      </c>
      <c r="O282" s="125">
        <v>3</v>
      </c>
      <c r="P282" s="125">
        <v>0</v>
      </c>
      <c r="Q282" s="125">
        <v>0</v>
      </c>
      <c r="R282" s="125">
        <v>0</v>
      </c>
      <c r="S282" s="125">
        <v>11</v>
      </c>
      <c r="T282" s="125">
        <v>0</v>
      </c>
      <c r="U282" s="125">
        <v>0</v>
      </c>
      <c r="V282" s="118">
        <v>2</v>
      </c>
      <c r="W282" s="125">
        <v>4</v>
      </c>
      <c r="X282" s="125">
        <v>0</v>
      </c>
      <c r="Y282" s="125">
        <v>2</v>
      </c>
      <c r="Z282" s="118">
        <v>0</v>
      </c>
      <c r="AA282" s="130">
        <f t="shared" si="40"/>
        <v>2</v>
      </c>
      <c r="AB282" s="130"/>
      <c r="AC282" s="73"/>
    </row>
    <row r="283" spans="1:48" s="47" customFormat="1" x14ac:dyDescent="0.25">
      <c r="A283" s="67">
        <v>3064</v>
      </c>
      <c r="B283" s="79"/>
      <c r="C283" s="60"/>
      <c r="D283" s="117"/>
      <c r="E283" s="117"/>
      <c r="F283" s="116"/>
      <c r="G283" s="116"/>
      <c r="H283" s="159">
        <v>0</v>
      </c>
      <c r="I283" s="116">
        <v>10</v>
      </c>
      <c r="J283" s="116" t="s">
        <v>58</v>
      </c>
      <c r="K283" s="116">
        <v>1</v>
      </c>
      <c r="L283" s="60">
        <v>0</v>
      </c>
      <c r="M283" s="125">
        <f t="shared" si="38"/>
        <v>17</v>
      </c>
      <c r="N283" s="125">
        <f t="shared" si="39"/>
        <v>12</v>
      </c>
      <c r="O283" s="125">
        <v>5</v>
      </c>
      <c r="P283" s="125">
        <v>0</v>
      </c>
      <c r="Q283" s="125">
        <v>0</v>
      </c>
      <c r="R283" s="125">
        <v>0</v>
      </c>
      <c r="S283" s="125">
        <v>17</v>
      </c>
      <c r="T283" s="125">
        <v>0</v>
      </c>
      <c r="U283" s="125">
        <v>0</v>
      </c>
      <c r="V283" s="118">
        <v>7</v>
      </c>
      <c r="W283" s="125">
        <v>0</v>
      </c>
      <c r="X283" s="125">
        <v>0</v>
      </c>
      <c r="Y283" s="125">
        <v>5</v>
      </c>
      <c r="Z283" s="118">
        <v>0</v>
      </c>
      <c r="AA283" s="130">
        <f t="shared" si="40"/>
        <v>5</v>
      </c>
      <c r="AB283" s="130"/>
      <c r="AC283" s="73"/>
    </row>
    <row r="284" spans="1:48" s="47" customFormat="1" x14ac:dyDescent="0.25">
      <c r="A284" s="67">
        <v>3064</v>
      </c>
      <c r="B284" s="79"/>
      <c r="C284" s="60"/>
      <c r="D284" s="117"/>
      <c r="E284" s="117"/>
      <c r="F284" s="116"/>
      <c r="G284" s="116"/>
      <c r="H284" s="159">
        <v>0</v>
      </c>
      <c r="I284" s="116">
        <v>2</v>
      </c>
      <c r="J284" s="116" t="s">
        <v>58</v>
      </c>
      <c r="K284" s="116">
        <v>1</v>
      </c>
      <c r="L284" s="60">
        <v>0</v>
      </c>
      <c r="M284" s="125">
        <f t="shared" si="38"/>
        <v>6</v>
      </c>
      <c r="N284" s="125">
        <f t="shared" si="39"/>
        <v>5</v>
      </c>
      <c r="O284" s="125">
        <v>1</v>
      </c>
      <c r="P284" s="125">
        <v>0</v>
      </c>
      <c r="Q284" s="125">
        <v>0</v>
      </c>
      <c r="R284" s="125">
        <v>0</v>
      </c>
      <c r="S284" s="125">
        <v>6</v>
      </c>
      <c r="T284" s="125">
        <v>0</v>
      </c>
      <c r="U284" s="125">
        <v>0</v>
      </c>
      <c r="V284" s="118">
        <v>2</v>
      </c>
      <c r="W284" s="125">
        <v>2</v>
      </c>
      <c r="X284" s="125">
        <v>0</v>
      </c>
      <c r="Y284" s="125">
        <v>1</v>
      </c>
      <c r="Z284" s="118">
        <v>0</v>
      </c>
      <c r="AA284" s="130">
        <f t="shared" si="40"/>
        <v>1</v>
      </c>
      <c r="AB284" s="130"/>
      <c r="AC284" s="73"/>
    </row>
    <row r="285" spans="1:48" s="47" customFormat="1" x14ac:dyDescent="0.25">
      <c r="A285" s="67">
        <v>3064</v>
      </c>
      <c r="B285" s="79"/>
      <c r="C285" s="60"/>
      <c r="D285" s="117"/>
      <c r="E285" s="117"/>
      <c r="F285" s="116"/>
      <c r="G285" s="116"/>
      <c r="H285" s="159">
        <v>0</v>
      </c>
      <c r="I285" s="116">
        <v>2</v>
      </c>
      <c r="J285" s="116" t="s">
        <v>102</v>
      </c>
      <c r="K285" s="116">
        <v>1</v>
      </c>
      <c r="L285" s="60">
        <v>1</v>
      </c>
      <c r="M285" s="125">
        <f t="shared" si="38"/>
        <v>6</v>
      </c>
      <c r="N285" s="125">
        <f t="shared" si="39"/>
        <v>4</v>
      </c>
      <c r="O285" s="125">
        <v>2</v>
      </c>
      <c r="P285" s="125">
        <v>0</v>
      </c>
      <c r="Q285" s="125">
        <v>0</v>
      </c>
      <c r="R285" s="125">
        <v>0</v>
      </c>
      <c r="S285" s="125">
        <v>0</v>
      </c>
      <c r="T285" s="125">
        <v>0</v>
      </c>
      <c r="U285" s="125">
        <v>6</v>
      </c>
      <c r="V285" s="118">
        <v>3</v>
      </c>
      <c r="W285" s="125">
        <v>0</v>
      </c>
      <c r="X285" s="125">
        <v>0</v>
      </c>
      <c r="Y285" s="125">
        <v>1</v>
      </c>
      <c r="Z285" s="118">
        <v>0</v>
      </c>
      <c r="AA285" s="130">
        <f t="shared" si="40"/>
        <v>1</v>
      </c>
      <c r="AB285" s="130"/>
      <c r="AC285" s="73"/>
    </row>
    <row r="286" spans="1:48" s="47" customFormat="1" x14ac:dyDescent="0.25">
      <c r="A286" s="67">
        <v>3064</v>
      </c>
      <c r="B286" s="79"/>
      <c r="C286" s="60"/>
      <c r="D286" s="117"/>
      <c r="E286" s="117"/>
      <c r="F286" s="116"/>
      <c r="G286" s="116"/>
      <c r="H286" s="159">
        <v>0</v>
      </c>
      <c r="I286" s="116">
        <v>2</v>
      </c>
      <c r="J286" s="116" t="s">
        <v>102</v>
      </c>
      <c r="K286" s="116">
        <v>1</v>
      </c>
      <c r="L286" s="60">
        <v>0</v>
      </c>
      <c r="M286" s="125">
        <f t="shared" si="38"/>
        <v>3</v>
      </c>
      <c r="N286" s="125">
        <f t="shared" si="39"/>
        <v>2</v>
      </c>
      <c r="O286" s="125">
        <v>1</v>
      </c>
      <c r="P286" s="125">
        <v>0</v>
      </c>
      <c r="Q286" s="125">
        <v>0</v>
      </c>
      <c r="R286" s="125">
        <v>0</v>
      </c>
      <c r="S286" s="125">
        <v>0</v>
      </c>
      <c r="T286" s="125">
        <v>0</v>
      </c>
      <c r="U286" s="125">
        <v>3</v>
      </c>
      <c r="V286" s="118">
        <v>1</v>
      </c>
      <c r="W286" s="125">
        <v>0</v>
      </c>
      <c r="X286" s="125">
        <v>0</v>
      </c>
      <c r="Y286" s="125">
        <v>1</v>
      </c>
      <c r="Z286" s="118">
        <v>0</v>
      </c>
      <c r="AA286" s="130">
        <f t="shared" si="40"/>
        <v>1</v>
      </c>
      <c r="AB286" s="130"/>
      <c r="AC286" s="73"/>
    </row>
    <row r="287" spans="1:48" s="47" customFormat="1" x14ac:dyDescent="0.25">
      <c r="A287" s="67">
        <v>3064</v>
      </c>
      <c r="B287" s="79"/>
      <c r="C287" s="60"/>
      <c r="D287" s="117"/>
      <c r="E287" s="117"/>
      <c r="F287" s="116"/>
      <c r="G287" s="116"/>
      <c r="H287" s="159">
        <v>0</v>
      </c>
      <c r="I287" s="116">
        <v>2</v>
      </c>
      <c r="J287" s="116" t="s">
        <v>102</v>
      </c>
      <c r="K287" s="116">
        <v>1</v>
      </c>
      <c r="L287" s="60">
        <v>0</v>
      </c>
      <c r="M287" s="125">
        <f t="shared" si="38"/>
        <v>9</v>
      </c>
      <c r="N287" s="125">
        <f t="shared" si="39"/>
        <v>7</v>
      </c>
      <c r="O287" s="125">
        <v>1</v>
      </c>
      <c r="P287" s="125">
        <v>1</v>
      </c>
      <c r="Q287" s="125">
        <v>0</v>
      </c>
      <c r="R287" s="125">
        <v>0</v>
      </c>
      <c r="S287" s="125">
        <v>0</v>
      </c>
      <c r="T287" s="125">
        <v>0</v>
      </c>
      <c r="U287" s="125">
        <v>8</v>
      </c>
      <c r="V287" s="118">
        <v>1</v>
      </c>
      <c r="W287" s="125">
        <v>5</v>
      </c>
      <c r="X287" s="125">
        <v>0</v>
      </c>
      <c r="Y287" s="125">
        <v>0</v>
      </c>
      <c r="Z287" s="118">
        <v>1</v>
      </c>
      <c r="AA287" s="130">
        <f t="shared" si="40"/>
        <v>1</v>
      </c>
      <c r="AB287" s="130"/>
      <c r="AC287" s="73"/>
    </row>
    <row r="288" spans="1:48" s="47" customFormat="1" x14ac:dyDescent="0.25">
      <c r="A288" s="67">
        <v>3064</v>
      </c>
      <c r="B288" s="79"/>
      <c r="C288" s="60"/>
      <c r="D288" s="117"/>
      <c r="E288" s="117"/>
      <c r="F288" s="116"/>
      <c r="G288" s="116"/>
      <c r="H288" s="159">
        <v>0</v>
      </c>
      <c r="I288" s="116">
        <v>6</v>
      </c>
      <c r="J288" s="116" t="s">
        <v>102</v>
      </c>
      <c r="K288" s="116">
        <v>1</v>
      </c>
      <c r="L288" s="60">
        <v>0</v>
      </c>
      <c r="M288" s="125">
        <f t="shared" si="38"/>
        <v>15</v>
      </c>
      <c r="N288" s="125">
        <f t="shared" si="39"/>
        <v>12</v>
      </c>
      <c r="O288" s="125">
        <v>3</v>
      </c>
      <c r="P288" s="125">
        <v>0</v>
      </c>
      <c r="Q288" s="125">
        <v>0</v>
      </c>
      <c r="R288" s="125">
        <v>0</v>
      </c>
      <c r="S288" s="125">
        <v>0</v>
      </c>
      <c r="T288" s="125">
        <v>0</v>
      </c>
      <c r="U288" s="125">
        <v>15</v>
      </c>
      <c r="V288" s="118">
        <v>4</v>
      </c>
      <c r="W288" s="125">
        <v>5</v>
      </c>
      <c r="X288" s="125">
        <v>0</v>
      </c>
      <c r="Y288" s="125">
        <v>3</v>
      </c>
      <c r="Z288" s="118">
        <v>0</v>
      </c>
      <c r="AA288" s="130">
        <f t="shared" si="40"/>
        <v>3</v>
      </c>
      <c r="AB288" s="130"/>
      <c r="AC288" s="73"/>
    </row>
    <row r="289" spans="1:29" s="47" customFormat="1" x14ac:dyDescent="0.25">
      <c r="A289" s="67">
        <v>3064</v>
      </c>
      <c r="B289" s="79"/>
      <c r="C289" s="60"/>
      <c r="D289" s="117"/>
      <c r="E289" s="117"/>
      <c r="F289" s="116"/>
      <c r="G289" s="116"/>
      <c r="H289" s="159">
        <v>0</v>
      </c>
      <c r="I289" s="116">
        <v>4</v>
      </c>
      <c r="J289" s="116" t="s">
        <v>102</v>
      </c>
      <c r="K289" s="116">
        <v>1</v>
      </c>
      <c r="L289" s="60">
        <v>0</v>
      </c>
      <c r="M289" s="125">
        <f t="shared" si="38"/>
        <v>10</v>
      </c>
      <c r="N289" s="125">
        <f t="shared" si="39"/>
        <v>7</v>
      </c>
      <c r="O289" s="125">
        <v>3</v>
      </c>
      <c r="P289" s="125">
        <v>0</v>
      </c>
      <c r="Q289" s="125">
        <v>0</v>
      </c>
      <c r="R289" s="125">
        <v>0</v>
      </c>
      <c r="S289" s="125">
        <v>0</v>
      </c>
      <c r="T289" s="125">
        <v>0</v>
      </c>
      <c r="U289" s="125">
        <v>10</v>
      </c>
      <c r="V289" s="118">
        <v>3</v>
      </c>
      <c r="W289" s="125">
        <v>2</v>
      </c>
      <c r="X289" s="125">
        <v>0</v>
      </c>
      <c r="Y289" s="125">
        <v>2</v>
      </c>
      <c r="Z289" s="118">
        <v>0</v>
      </c>
      <c r="AA289" s="130">
        <f t="shared" si="40"/>
        <v>2</v>
      </c>
      <c r="AB289" s="130"/>
      <c r="AC289" s="73"/>
    </row>
    <row r="290" spans="1:29" s="47" customFormat="1" ht="60" x14ac:dyDescent="0.25">
      <c r="A290" s="67">
        <v>3064</v>
      </c>
      <c r="B290" s="114">
        <v>3.1041666666666665E-2</v>
      </c>
      <c r="C290" s="60">
        <v>1.2</v>
      </c>
      <c r="D290" s="117">
        <v>1.0787037037037038E-2</v>
      </c>
      <c r="E290" s="117">
        <v>1.4976851851851852E-2</v>
      </c>
      <c r="F290" s="116" t="s">
        <v>105</v>
      </c>
      <c r="G290" s="116" t="s">
        <v>147</v>
      </c>
      <c r="H290" s="118" t="s">
        <v>88</v>
      </c>
      <c r="I290" s="116">
        <v>2</v>
      </c>
      <c r="J290" s="116" t="s">
        <v>243</v>
      </c>
      <c r="K290" s="116">
        <v>1</v>
      </c>
      <c r="L290" s="60">
        <v>1</v>
      </c>
      <c r="M290" s="125">
        <f t="shared" si="38"/>
        <v>23</v>
      </c>
      <c r="N290" s="125">
        <f t="shared" si="39"/>
        <v>6</v>
      </c>
      <c r="O290" s="125">
        <v>2</v>
      </c>
      <c r="P290" s="125">
        <v>15</v>
      </c>
      <c r="Q290" s="125">
        <v>0</v>
      </c>
      <c r="R290" s="125">
        <v>0</v>
      </c>
      <c r="S290" s="125">
        <v>0</v>
      </c>
      <c r="T290" s="125">
        <v>0</v>
      </c>
      <c r="U290" s="125">
        <v>8</v>
      </c>
      <c r="V290" s="118">
        <v>3</v>
      </c>
      <c r="W290" s="125">
        <v>1</v>
      </c>
      <c r="X290" s="125">
        <v>0</v>
      </c>
      <c r="Y290" s="125">
        <v>2</v>
      </c>
      <c r="Z290" s="118">
        <v>0</v>
      </c>
      <c r="AA290" s="130">
        <f t="shared" si="40"/>
        <v>2</v>
      </c>
      <c r="AB290" s="130"/>
      <c r="AC290" s="73"/>
    </row>
    <row r="291" spans="1:29" s="47" customFormat="1" x14ac:dyDescent="0.25">
      <c r="A291" s="67">
        <v>3064</v>
      </c>
      <c r="B291" s="114"/>
      <c r="C291" s="60"/>
      <c r="D291" s="117"/>
      <c r="E291" s="117"/>
      <c r="F291" s="116"/>
      <c r="G291" s="116"/>
      <c r="H291" s="159" t="s">
        <v>88</v>
      </c>
      <c r="I291" s="116">
        <v>2</v>
      </c>
      <c r="J291" s="116" t="s">
        <v>243</v>
      </c>
      <c r="K291" s="116">
        <v>1</v>
      </c>
      <c r="L291" s="60">
        <v>0</v>
      </c>
      <c r="M291" s="125">
        <f t="shared" si="38"/>
        <v>24</v>
      </c>
      <c r="N291" s="125">
        <f t="shared" si="39"/>
        <v>4</v>
      </c>
      <c r="O291" s="125">
        <v>2</v>
      </c>
      <c r="P291" s="125">
        <v>18</v>
      </c>
      <c r="Q291" s="125">
        <v>0</v>
      </c>
      <c r="R291" s="125">
        <v>0</v>
      </c>
      <c r="S291" s="125">
        <v>0</v>
      </c>
      <c r="T291" s="125">
        <v>0</v>
      </c>
      <c r="U291" s="125">
        <v>5</v>
      </c>
      <c r="V291" s="118">
        <v>3</v>
      </c>
      <c r="W291" s="125">
        <v>0</v>
      </c>
      <c r="X291" s="125">
        <v>0</v>
      </c>
      <c r="Y291" s="125">
        <v>1</v>
      </c>
      <c r="Z291" s="118">
        <v>0</v>
      </c>
      <c r="AA291" s="130">
        <f t="shared" si="40"/>
        <v>1</v>
      </c>
      <c r="AB291" s="130"/>
      <c r="AC291" s="73"/>
    </row>
    <row r="292" spans="1:29" s="47" customFormat="1" x14ac:dyDescent="0.25">
      <c r="A292" s="67">
        <v>3064</v>
      </c>
      <c r="B292" s="114"/>
      <c r="C292" s="60"/>
      <c r="D292" s="117"/>
      <c r="E292" s="117"/>
      <c r="F292" s="116"/>
      <c r="G292" s="116"/>
      <c r="H292" s="159" t="s">
        <v>88</v>
      </c>
      <c r="I292" s="116">
        <v>2</v>
      </c>
      <c r="J292" s="116" t="s">
        <v>58</v>
      </c>
      <c r="K292" s="116">
        <v>1</v>
      </c>
      <c r="L292" s="60">
        <v>1</v>
      </c>
      <c r="M292" s="125">
        <f t="shared" si="38"/>
        <v>5</v>
      </c>
      <c r="N292" s="125">
        <f t="shared" si="39"/>
        <v>3</v>
      </c>
      <c r="O292" s="125">
        <v>2</v>
      </c>
      <c r="P292" s="125">
        <v>0</v>
      </c>
      <c r="Q292" s="125">
        <v>0</v>
      </c>
      <c r="R292" s="125">
        <v>0</v>
      </c>
      <c r="S292" s="125">
        <v>5</v>
      </c>
      <c r="T292" s="125">
        <v>0</v>
      </c>
      <c r="U292" s="125">
        <v>0</v>
      </c>
      <c r="V292" s="118">
        <v>2</v>
      </c>
      <c r="W292" s="125">
        <v>0</v>
      </c>
      <c r="X292" s="125">
        <v>0</v>
      </c>
      <c r="Y292" s="125">
        <v>1</v>
      </c>
      <c r="Z292" s="118">
        <v>0</v>
      </c>
      <c r="AA292" s="130">
        <f t="shared" si="40"/>
        <v>1</v>
      </c>
      <c r="AB292" s="130"/>
      <c r="AC292" s="73"/>
    </row>
    <row r="293" spans="1:29" s="47" customFormat="1" x14ac:dyDescent="0.25">
      <c r="A293" s="67">
        <v>3064</v>
      </c>
      <c r="B293" s="114"/>
      <c r="C293" s="60"/>
      <c r="D293" s="117"/>
      <c r="E293" s="117"/>
      <c r="F293" s="116"/>
      <c r="G293" s="116"/>
      <c r="H293" s="159" t="s">
        <v>88</v>
      </c>
      <c r="I293" s="116">
        <v>2</v>
      </c>
      <c r="J293" s="116" t="s">
        <v>243</v>
      </c>
      <c r="K293" s="116">
        <v>1</v>
      </c>
      <c r="L293" s="60">
        <v>1</v>
      </c>
      <c r="M293" s="125">
        <f t="shared" si="38"/>
        <v>19</v>
      </c>
      <c r="N293" s="125">
        <f t="shared" si="39"/>
        <v>6</v>
      </c>
      <c r="O293" s="125">
        <v>1</v>
      </c>
      <c r="P293" s="125">
        <v>12</v>
      </c>
      <c r="Q293" s="125">
        <v>0</v>
      </c>
      <c r="R293" s="125">
        <v>0</v>
      </c>
      <c r="S293" s="125">
        <v>0</v>
      </c>
      <c r="T293" s="125">
        <v>0</v>
      </c>
      <c r="U293" s="125">
        <v>6</v>
      </c>
      <c r="V293" s="118">
        <v>3</v>
      </c>
      <c r="W293" s="125">
        <v>2</v>
      </c>
      <c r="X293" s="125">
        <v>0</v>
      </c>
      <c r="Y293" s="125">
        <v>1</v>
      </c>
      <c r="Z293" s="118">
        <v>0</v>
      </c>
      <c r="AA293" s="130">
        <f t="shared" si="40"/>
        <v>1</v>
      </c>
      <c r="AB293" s="130"/>
      <c r="AC293" s="73"/>
    </row>
    <row r="294" spans="1:29" s="47" customFormat="1" x14ac:dyDescent="0.25">
      <c r="A294" s="67">
        <v>3064</v>
      </c>
      <c r="B294" s="114"/>
      <c r="C294" s="60"/>
      <c r="D294" s="117"/>
      <c r="E294" s="117"/>
      <c r="F294" s="116"/>
      <c r="G294" s="116"/>
      <c r="H294" s="159" t="s">
        <v>88</v>
      </c>
      <c r="I294" s="116">
        <v>2</v>
      </c>
      <c r="J294" s="116" t="s">
        <v>243</v>
      </c>
      <c r="K294" s="116">
        <v>1</v>
      </c>
      <c r="L294" s="60">
        <v>0</v>
      </c>
      <c r="M294" s="125">
        <f t="shared" si="38"/>
        <v>12</v>
      </c>
      <c r="N294" s="125">
        <f t="shared" si="39"/>
        <v>9</v>
      </c>
      <c r="O294" s="125">
        <v>2</v>
      </c>
      <c r="P294" s="125">
        <v>1</v>
      </c>
      <c r="Q294" s="125">
        <v>0</v>
      </c>
      <c r="R294" s="125">
        <v>0</v>
      </c>
      <c r="S294" s="125">
        <v>0</v>
      </c>
      <c r="T294" s="125">
        <v>0</v>
      </c>
      <c r="U294" s="125">
        <v>10</v>
      </c>
      <c r="V294" s="118">
        <v>2</v>
      </c>
      <c r="W294" s="125">
        <v>6</v>
      </c>
      <c r="X294" s="125">
        <v>0</v>
      </c>
      <c r="Y294" s="125">
        <v>1</v>
      </c>
      <c r="Z294" s="118">
        <v>0</v>
      </c>
      <c r="AA294" s="130">
        <f t="shared" si="40"/>
        <v>1</v>
      </c>
      <c r="AB294" s="130"/>
      <c r="AC294" s="73"/>
    </row>
    <row r="295" spans="1:29" s="47" customFormat="1" x14ac:dyDescent="0.25">
      <c r="A295" s="67">
        <v>3064</v>
      </c>
      <c r="B295" s="114"/>
      <c r="C295" s="60"/>
      <c r="D295" s="117"/>
      <c r="E295" s="117"/>
      <c r="F295" s="116"/>
      <c r="G295" s="116"/>
      <c r="H295" s="159" t="s">
        <v>88</v>
      </c>
      <c r="I295" s="116">
        <v>2</v>
      </c>
      <c r="J295" s="116" t="s">
        <v>254</v>
      </c>
      <c r="K295" s="116">
        <v>2</v>
      </c>
      <c r="L295" s="60">
        <v>1</v>
      </c>
      <c r="M295" s="125">
        <f t="shared" si="38"/>
        <v>9</v>
      </c>
      <c r="N295" s="125">
        <f t="shared" si="39"/>
        <v>8</v>
      </c>
      <c r="O295" s="125">
        <v>1</v>
      </c>
      <c r="P295" s="125">
        <v>0</v>
      </c>
      <c r="Q295" s="125">
        <v>4</v>
      </c>
      <c r="R295" s="125">
        <v>0</v>
      </c>
      <c r="S295" s="125">
        <v>0</v>
      </c>
      <c r="T295" s="125">
        <v>0</v>
      </c>
      <c r="U295" s="125">
        <v>4</v>
      </c>
      <c r="V295" s="118">
        <v>1</v>
      </c>
      <c r="W295" s="125">
        <v>6</v>
      </c>
      <c r="X295" s="125">
        <v>0</v>
      </c>
      <c r="Y295" s="125">
        <v>1</v>
      </c>
      <c r="Z295" s="118">
        <v>0</v>
      </c>
      <c r="AA295" s="130">
        <f t="shared" si="40"/>
        <v>1</v>
      </c>
      <c r="AB295" s="130"/>
      <c r="AC295" s="73"/>
    </row>
    <row r="296" spans="1:29" s="47" customFormat="1" x14ac:dyDescent="0.25">
      <c r="A296" s="67">
        <v>3064</v>
      </c>
      <c r="B296" s="114"/>
      <c r="C296" s="60"/>
      <c r="D296" s="117"/>
      <c r="E296" s="117"/>
      <c r="F296" s="116"/>
      <c r="G296" s="116"/>
      <c r="H296" s="159" t="s">
        <v>88</v>
      </c>
      <c r="I296" s="116">
        <v>2</v>
      </c>
      <c r="J296" s="56" t="s">
        <v>243</v>
      </c>
      <c r="K296" s="116">
        <v>1</v>
      </c>
      <c r="L296" s="60">
        <v>1</v>
      </c>
      <c r="M296" s="125">
        <f t="shared" si="38"/>
        <v>19</v>
      </c>
      <c r="N296" s="125">
        <f t="shared" si="39"/>
        <v>5</v>
      </c>
      <c r="O296" s="125">
        <v>1</v>
      </c>
      <c r="P296" s="125">
        <v>13</v>
      </c>
      <c r="Q296" s="125">
        <v>0</v>
      </c>
      <c r="R296" s="125">
        <v>0</v>
      </c>
      <c r="S296" s="125">
        <v>0</v>
      </c>
      <c r="T296" s="125">
        <v>0</v>
      </c>
      <c r="U296" s="125">
        <v>5</v>
      </c>
      <c r="V296" s="118">
        <v>3</v>
      </c>
      <c r="W296" s="125">
        <v>1</v>
      </c>
      <c r="X296" s="125">
        <v>0</v>
      </c>
      <c r="Y296" s="125">
        <v>1</v>
      </c>
      <c r="Z296" s="118">
        <v>0</v>
      </c>
      <c r="AA296" s="130">
        <f t="shared" si="40"/>
        <v>1</v>
      </c>
      <c r="AB296" s="130"/>
      <c r="AC296" s="73"/>
    </row>
    <row r="297" spans="1:29" s="47" customFormat="1" x14ac:dyDescent="0.25">
      <c r="A297" s="67">
        <v>3064</v>
      </c>
      <c r="B297" s="114"/>
      <c r="C297" s="60"/>
      <c r="D297" s="117"/>
      <c r="E297" s="117"/>
      <c r="F297" s="116"/>
      <c r="G297" s="116"/>
      <c r="H297" s="159" t="s">
        <v>88</v>
      </c>
      <c r="I297" s="116">
        <v>6</v>
      </c>
      <c r="J297" s="116" t="s">
        <v>254</v>
      </c>
      <c r="K297" s="116">
        <v>2</v>
      </c>
      <c r="L297" s="60">
        <v>1</v>
      </c>
      <c r="M297" s="125">
        <f t="shared" si="38"/>
        <v>16</v>
      </c>
      <c r="N297" s="125">
        <f t="shared" si="39"/>
        <v>12</v>
      </c>
      <c r="O297" s="125">
        <v>4</v>
      </c>
      <c r="P297" s="125">
        <v>0</v>
      </c>
      <c r="Q297" s="125">
        <v>15</v>
      </c>
      <c r="R297" s="125">
        <v>0</v>
      </c>
      <c r="S297" s="125">
        <v>0</v>
      </c>
      <c r="T297" s="125">
        <v>0</v>
      </c>
      <c r="U297" s="125">
        <v>0</v>
      </c>
      <c r="V297" s="118">
        <v>3</v>
      </c>
      <c r="W297" s="125">
        <v>6</v>
      </c>
      <c r="X297" s="125">
        <v>0</v>
      </c>
      <c r="Y297" s="125">
        <v>3</v>
      </c>
      <c r="Z297" s="118">
        <v>0</v>
      </c>
      <c r="AA297" s="130">
        <f t="shared" si="40"/>
        <v>3</v>
      </c>
      <c r="AB297" s="130"/>
      <c r="AC297" s="73"/>
    </row>
    <row r="298" spans="1:29" s="47" customFormat="1" ht="60" x14ac:dyDescent="0.25">
      <c r="A298" s="67">
        <v>3064</v>
      </c>
      <c r="B298" s="79"/>
      <c r="C298" s="60">
        <v>1.3</v>
      </c>
      <c r="D298" s="117">
        <v>1.5289351851851851E-2</v>
      </c>
      <c r="E298" s="117">
        <v>1.8460648148148146E-2</v>
      </c>
      <c r="F298" s="116" t="s">
        <v>105</v>
      </c>
      <c r="G298" s="116" t="s">
        <v>156</v>
      </c>
      <c r="H298" s="118" t="s">
        <v>88</v>
      </c>
      <c r="I298" s="116">
        <v>6</v>
      </c>
      <c r="J298" s="116" t="s">
        <v>255</v>
      </c>
      <c r="K298" s="116">
        <v>2</v>
      </c>
      <c r="L298" s="60">
        <v>1</v>
      </c>
      <c r="M298" s="125">
        <f t="shared" si="38"/>
        <v>13</v>
      </c>
      <c r="N298" s="125">
        <f t="shared" si="39"/>
        <v>9</v>
      </c>
      <c r="O298" s="125">
        <v>4</v>
      </c>
      <c r="P298" s="125">
        <v>0</v>
      </c>
      <c r="Q298" s="125">
        <v>0</v>
      </c>
      <c r="R298" s="125">
        <v>0</v>
      </c>
      <c r="S298" s="125">
        <v>4</v>
      </c>
      <c r="T298" s="125">
        <v>9</v>
      </c>
      <c r="U298" s="125">
        <v>0</v>
      </c>
      <c r="V298" s="118">
        <v>3</v>
      </c>
      <c r="W298" s="125">
        <v>3</v>
      </c>
      <c r="X298" s="125">
        <v>0</v>
      </c>
      <c r="Y298" s="125">
        <v>2</v>
      </c>
      <c r="Z298" s="118">
        <v>1</v>
      </c>
      <c r="AA298" s="130">
        <f t="shared" si="40"/>
        <v>3</v>
      </c>
      <c r="AB298" s="130"/>
      <c r="AC298" s="73"/>
    </row>
    <row r="299" spans="1:29" s="47" customFormat="1" x14ac:dyDescent="0.25">
      <c r="A299" s="67">
        <v>3064</v>
      </c>
      <c r="B299" s="79"/>
      <c r="C299" s="60"/>
      <c r="D299" s="117"/>
      <c r="E299" s="117"/>
      <c r="F299" s="116"/>
      <c r="G299" s="116"/>
      <c r="H299" s="159" t="s">
        <v>88</v>
      </c>
      <c r="I299" s="116">
        <v>4</v>
      </c>
      <c r="J299" s="116" t="s">
        <v>246</v>
      </c>
      <c r="K299" s="116">
        <v>2</v>
      </c>
      <c r="L299" s="60">
        <v>1</v>
      </c>
      <c r="M299" s="125">
        <f t="shared" si="38"/>
        <v>7</v>
      </c>
      <c r="N299" s="125">
        <f t="shared" si="39"/>
        <v>5</v>
      </c>
      <c r="O299" s="125">
        <v>2</v>
      </c>
      <c r="P299" s="125">
        <v>0</v>
      </c>
      <c r="Q299" s="125">
        <v>0</v>
      </c>
      <c r="R299" s="125">
        <v>0</v>
      </c>
      <c r="S299" s="125">
        <v>6</v>
      </c>
      <c r="T299" s="125">
        <v>0</v>
      </c>
      <c r="U299" s="125">
        <v>1</v>
      </c>
      <c r="V299" s="118">
        <v>1</v>
      </c>
      <c r="W299" s="125">
        <v>2</v>
      </c>
      <c r="X299" s="125">
        <v>0</v>
      </c>
      <c r="Y299" s="125">
        <v>2</v>
      </c>
      <c r="Z299" s="118">
        <v>0</v>
      </c>
      <c r="AA299" s="130">
        <f t="shared" si="40"/>
        <v>2</v>
      </c>
      <c r="AB299" s="130"/>
      <c r="AC299" s="73"/>
    </row>
    <row r="300" spans="1:29" s="47" customFormat="1" x14ac:dyDescent="0.25">
      <c r="A300" s="67">
        <v>3064</v>
      </c>
      <c r="B300" s="79"/>
      <c r="C300" s="60"/>
      <c r="D300" s="117"/>
      <c r="E300" s="117"/>
      <c r="F300" s="116"/>
      <c r="G300" s="116"/>
      <c r="H300" s="159" t="s">
        <v>88</v>
      </c>
      <c r="I300" s="116">
        <v>2</v>
      </c>
      <c r="J300" s="116" t="s">
        <v>243</v>
      </c>
      <c r="K300" s="116">
        <v>1</v>
      </c>
      <c r="L300" s="60">
        <v>1</v>
      </c>
      <c r="M300" s="125">
        <f t="shared" si="38"/>
        <v>8</v>
      </c>
      <c r="N300" s="125">
        <f t="shared" si="39"/>
        <v>7</v>
      </c>
      <c r="O300" s="125">
        <v>1</v>
      </c>
      <c r="P300" s="125">
        <v>0</v>
      </c>
      <c r="Q300" s="125">
        <v>0</v>
      </c>
      <c r="R300" s="125">
        <v>0</v>
      </c>
      <c r="S300" s="125">
        <v>0</v>
      </c>
      <c r="T300" s="125">
        <v>0</v>
      </c>
      <c r="U300" s="125">
        <v>8</v>
      </c>
      <c r="V300" s="118">
        <v>2</v>
      </c>
      <c r="W300" s="125">
        <v>4</v>
      </c>
      <c r="X300" s="125">
        <v>0</v>
      </c>
      <c r="Y300" s="125">
        <v>1</v>
      </c>
      <c r="Z300" s="118">
        <v>0</v>
      </c>
      <c r="AA300" s="130">
        <f t="shared" si="40"/>
        <v>1</v>
      </c>
      <c r="AB300" s="130"/>
      <c r="AC300" s="73"/>
    </row>
    <row r="301" spans="1:29" s="47" customFormat="1" x14ac:dyDescent="0.25">
      <c r="A301" s="67">
        <v>3064</v>
      </c>
      <c r="B301" s="79"/>
      <c r="C301" s="60"/>
      <c r="D301" s="117"/>
      <c r="E301" s="117"/>
      <c r="F301" s="116"/>
      <c r="G301" s="116"/>
      <c r="H301" s="159" t="s">
        <v>88</v>
      </c>
      <c r="I301" s="116">
        <v>4</v>
      </c>
      <c r="J301" s="116" t="s">
        <v>243</v>
      </c>
      <c r="K301" s="116">
        <v>1</v>
      </c>
      <c r="L301" s="60">
        <v>0</v>
      </c>
      <c r="M301" s="125">
        <f t="shared" si="38"/>
        <v>8</v>
      </c>
      <c r="N301" s="125">
        <f t="shared" si="39"/>
        <v>6</v>
      </c>
      <c r="O301" s="125">
        <v>2</v>
      </c>
      <c r="P301" s="125">
        <v>0</v>
      </c>
      <c r="Q301" s="125">
        <v>0</v>
      </c>
      <c r="R301" s="125">
        <v>0</v>
      </c>
      <c r="S301" s="125">
        <v>0</v>
      </c>
      <c r="T301" s="125">
        <v>0</v>
      </c>
      <c r="U301" s="125">
        <v>7</v>
      </c>
      <c r="V301" s="118">
        <v>1</v>
      </c>
      <c r="W301" s="125">
        <v>3</v>
      </c>
      <c r="X301" s="125">
        <v>0</v>
      </c>
      <c r="Y301" s="125">
        <v>2</v>
      </c>
      <c r="Z301" s="118">
        <v>0</v>
      </c>
      <c r="AA301" s="130">
        <f t="shared" si="40"/>
        <v>2</v>
      </c>
      <c r="AB301" s="130"/>
      <c r="AC301" s="73"/>
    </row>
    <row r="302" spans="1:29" s="47" customFormat="1" x14ac:dyDescent="0.25">
      <c r="A302" s="67">
        <v>3064</v>
      </c>
      <c r="B302" s="79"/>
      <c r="C302" s="60"/>
      <c r="D302" s="117"/>
      <c r="E302" s="117"/>
      <c r="F302" s="116"/>
      <c r="G302" s="116"/>
      <c r="H302" s="159" t="s">
        <v>88</v>
      </c>
      <c r="I302" s="116">
        <v>4</v>
      </c>
      <c r="J302" s="116" t="s">
        <v>243</v>
      </c>
      <c r="K302" s="116">
        <v>1</v>
      </c>
      <c r="L302" s="60">
        <v>0</v>
      </c>
      <c r="M302" s="125">
        <f t="shared" si="38"/>
        <v>5</v>
      </c>
      <c r="N302" s="125">
        <f t="shared" si="39"/>
        <v>3</v>
      </c>
      <c r="O302" s="125">
        <v>2</v>
      </c>
      <c r="P302" s="125">
        <v>0</v>
      </c>
      <c r="Q302" s="125">
        <v>0</v>
      </c>
      <c r="R302" s="125">
        <v>0</v>
      </c>
      <c r="S302" s="125">
        <v>0</v>
      </c>
      <c r="T302" s="125">
        <v>0</v>
      </c>
      <c r="U302" s="125">
        <v>5</v>
      </c>
      <c r="V302" s="118">
        <v>1</v>
      </c>
      <c r="W302" s="125">
        <v>0</v>
      </c>
      <c r="X302" s="125">
        <v>0</v>
      </c>
      <c r="Y302" s="125">
        <v>2</v>
      </c>
      <c r="Z302" s="118">
        <v>0</v>
      </c>
      <c r="AA302" s="130">
        <f t="shared" si="40"/>
        <v>2</v>
      </c>
      <c r="AB302" s="130"/>
      <c r="AC302" s="73"/>
    </row>
    <row r="303" spans="1:29" s="47" customFormat="1" x14ac:dyDescent="0.25">
      <c r="A303" s="67">
        <v>3064</v>
      </c>
      <c r="B303" s="79"/>
      <c r="C303" s="60"/>
      <c r="D303" s="117"/>
      <c r="E303" s="117"/>
      <c r="F303" s="116"/>
      <c r="G303" s="116"/>
      <c r="H303" s="159" t="s">
        <v>88</v>
      </c>
      <c r="I303" s="116">
        <v>2</v>
      </c>
      <c r="J303" s="116" t="s">
        <v>243</v>
      </c>
      <c r="K303" s="116">
        <v>1</v>
      </c>
      <c r="L303" s="60">
        <v>0</v>
      </c>
      <c r="M303" s="125">
        <f t="shared" si="38"/>
        <v>6</v>
      </c>
      <c r="N303" s="125">
        <f t="shared" si="39"/>
        <v>5</v>
      </c>
      <c r="O303" s="125">
        <v>1</v>
      </c>
      <c r="P303" s="125">
        <v>0</v>
      </c>
      <c r="Q303" s="125">
        <v>0</v>
      </c>
      <c r="R303" s="125">
        <v>0</v>
      </c>
      <c r="S303" s="125">
        <v>0</v>
      </c>
      <c r="T303" s="125">
        <v>0</v>
      </c>
      <c r="U303" s="125">
        <v>5</v>
      </c>
      <c r="V303" s="118">
        <v>2</v>
      </c>
      <c r="W303" s="125">
        <v>2</v>
      </c>
      <c r="X303" s="125">
        <v>0</v>
      </c>
      <c r="Y303" s="125">
        <v>1</v>
      </c>
      <c r="Z303" s="118">
        <v>0</v>
      </c>
      <c r="AA303" s="130">
        <f t="shared" si="40"/>
        <v>1</v>
      </c>
      <c r="AB303" s="130"/>
      <c r="AC303" s="73"/>
    </row>
    <row r="304" spans="1:29" s="47" customFormat="1" x14ac:dyDescent="0.25">
      <c r="A304" s="67">
        <v>3064</v>
      </c>
      <c r="B304" s="79"/>
      <c r="C304" s="60"/>
      <c r="D304" s="117"/>
      <c r="E304" s="117"/>
      <c r="F304" s="116"/>
      <c r="G304" s="116"/>
      <c r="H304" s="159" t="s">
        <v>88</v>
      </c>
      <c r="I304" s="116">
        <v>2</v>
      </c>
      <c r="J304" s="116" t="s">
        <v>243</v>
      </c>
      <c r="K304" s="116">
        <v>1</v>
      </c>
      <c r="L304" s="60">
        <v>0</v>
      </c>
      <c r="M304" s="125">
        <f t="shared" si="38"/>
        <v>20</v>
      </c>
      <c r="N304" s="125">
        <f t="shared" si="39"/>
        <v>5</v>
      </c>
      <c r="O304" s="125">
        <v>2</v>
      </c>
      <c r="P304" s="125">
        <v>13</v>
      </c>
      <c r="Q304" s="125">
        <v>0</v>
      </c>
      <c r="R304" s="125">
        <v>0</v>
      </c>
      <c r="S304" s="125">
        <v>0</v>
      </c>
      <c r="T304" s="125">
        <v>0</v>
      </c>
      <c r="U304" s="125">
        <v>7</v>
      </c>
      <c r="V304" s="118">
        <v>2</v>
      </c>
      <c r="W304" s="125">
        <v>2</v>
      </c>
      <c r="X304" s="125">
        <v>0</v>
      </c>
      <c r="Y304" s="125">
        <v>1</v>
      </c>
      <c r="Z304" s="118">
        <v>0</v>
      </c>
      <c r="AA304" s="130">
        <f t="shared" si="40"/>
        <v>1</v>
      </c>
      <c r="AB304" s="130"/>
      <c r="AC304" s="73"/>
    </row>
    <row r="305" spans="1:48" s="47" customFormat="1" x14ac:dyDescent="0.25">
      <c r="A305" s="67">
        <v>3064</v>
      </c>
      <c r="B305" s="79"/>
      <c r="C305" s="60"/>
      <c r="D305" s="117"/>
      <c r="E305" s="117"/>
      <c r="F305" s="116"/>
      <c r="G305" s="116"/>
      <c r="H305" s="159" t="s">
        <v>88</v>
      </c>
      <c r="I305" s="116">
        <v>2</v>
      </c>
      <c r="J305" s="116" t="s">
        <v>243</v>
      </c>
      <c r="K305" s="116">
        <v>1</v>
      </c>
      <c r="L305" s="60">
        <v>0</v>
      </c>
      <c r="M305" s="125">
        <f t="shared" si="38"/>
        <v>14</v>
      </c>
      <c r="N305" s="125">
        <f t="shared" si="39"/>
        <v>5</v>
      </c>
      <c r="O305" s="125">
        <v>1</v>
      </c>
      <c r="P305" s="125">
        <v>8</v>
      </c>
      <c r="Q305" s="125">
        <v>0</v>
      </c>
      <c r="R305" s="125">
        <v>0</v>
      </c>
      <c r="S305" s="125">
        <v>0</v>
      </c>
      <c r="T305" s="125">
        <v>0</v>
      </c>
      <c r="U305" s="125">
        <v>6</v>
      </c>
      <c r="V305" s="118">
        <v>2</v>
      </c>
      <c r="W305" s="125">
        <v>2</v>
      </c>
      <c r="X305" s="125">
        <v>0</v>
      </c>
      <c r="Y305" s="125">
        <v>1</v>
      </c>
      <c r="Z305" s="118">
        <v>0</v>
      </c>
      <c r="AA305" s="130">
        <f t="shared" si="40"/>
        <v>1</v>
      </c>
      <c r="AB305" s="130">
        <v>24</v>
      </c>
      <c r="AC305" s="144">
        <v>2.1</v>
      </c>
      <c r="AD305" s="56">
        <f>SUM(I282:I305)</f>
        <v>77</v>
      </c>
      <c r="AE305" s="56">
        <f t="shared" ref="AE305:AV305" si="44">SUM(J282:J305)</f>
        <v>0</v>
      </c>
      <c r="AF305" s="56">
        <f t="shared" si="44"/>
        <v>28</v>
      </c>
      <c r="AG305" s="56">
        <f t="shared" si="44"/>
        <v>11</v>
      </c>
      <c r="AH305" s="56">
        <f t="shared" si="44"/>
        <v>285</v>
      </c>
      <c r="AI305" s="56">
        <f t="shared" si="44"/>
        <v>155</v>
      </c>
      <c r="AJ305" s="56">
        <f t="shared" si="44"/>
        <v>49</v>
      </c>
      <c r="AK305" s="56">
        <f t="shared" si="44"/>
        <v>81</v>
      </c>
      <c r="AL305" s="56">
        <f t="shared" si="44"/>
        <v>19</v>
      </c>
      <c r="AM305" s="56">
        <f t="shared" si="44"/>
        <v>0</v>
      </c>
      <c r="AN305" s="56">
        <f t="shared" si="44"/>
        <v>49</v>
      </c>
      <c r="AO305" s="56">
        <f t="shared" si="44"/>
        <v>9</v>
      </c>
      <c r="AP305" s="56">
        <f t="shared" si="44"/>
        <v>119</v>
      </c>
      <c r="AQ305" s="56">
        <f t="shared" si="44"/>
        <v>57</v>
      </c>
      <c r="AR305" s="56">
        <f t="shared" si="44"/>
        <v>58</v>
      </c>
      <c r="AS305" s="56">
        <f t="shared" si="44"/>
        <v>0</v>
      </c>
      <c r="AT305" s="56">
        <f t="shared" si="44"/>
        <v>38</v>
      </c>
      <c r="AU305" s="56">
        <f t="shared" si="44"/>
        <v>2</v>
      </c>
      <c r="AV305" s="56">
        <f t="shared" si="44"/>
        <v>40</v>
      </c>
    </row>
    <row r="306" spans="1:48" s="47" customFormat="1" ht="45" x14ac:dyDescent="0.25">
      <c r="A306" s="67">
        <v>3064</v>
      </c>
      <c r="B306" s="68"/>
      <c r="C306" s="60">
        <v>2.1</v>
      </c>
      <c r="D306" s="117">
        <v>1.9652777777777779E-2</v>
      </c>
      <c r="E306" s="117">
        <v>2.2662037037037036E-2</v>
      </c>
      <c r="F306" s="89" t="s">
        <v>152</v>
      </c>
      <c r="G306" s="89" t="s">
        <v>153</v>
      </c>
      <c r="H306" s="118">
        <v>0</v>
      </c>
      <c r="I306" s="116">
        <v>4</v>
      </c>
      <c r="J306" s="116" t="s">
        <v>58</v>
      </c>
      <c r="K306" s="116">
        <v>1</v>
      </c>
      <c r="L306" s="60">
        <v>1</v>
      </c>
      <c r="M306" s="125">
        <f t="shared" si="38"/>
        <v>8</v>
      </c>
      <c r="N306" s="125">
        <f t="shared" si="39"/>
        <v>6</v>
      </c>
      <c r="O306" s="125">
        <v>2</v>
      </c>
      <c r="P306" s="125">
        <v>0</v>
      </c>
      <c r="Q306" s="125">
        <v>0</v>
      </c>
      <c r="R306" s="125">
        <v>0</v>
      </c>
      <c r="S306" s="125">
        <v>8</v>
      </c>
      <c r="T306" s="125">
        <v>0</v>
      </c>
      <c r="U306" s="125">
        <v>0</v>
      </c>
      <c r="V306" s="118">
        <v>3</v>
      </c>
      <c r="W306" s="125">
        <v>1</v>
      </c>
      <c r="X306" s="125">
        <v>0</v>
      </c>
      <c r="Y306" s="125">
        <v>2</v>
      </c>
      <c r="Z306" s="118">
        <v>0</v>
      </c>
      <c r="AA306" s="130">
        <f t="shared" si="40"/>
        <v>2</v>
      </c>
      <c r="AB306" s="130"/>
      <c r="AC306" s="73"/>
    </row>
    <row r="307" spans="1:48" s="47" customFormat="1" x14ac:dyDescent="0.25">
      <c r="A307" s="67">
        <v>3064</v>
      </c>
      <c r="B307" s="68"/>
      <c r="C307" s="60"/>
      <c r="D307" s="117"/>
      <c r="E307" s="117"/>
      <c r="F307" s="89"/>
      <c r="G307" s="89"/>
      <c r="H307" s="159">
        <v>0</v>
      </c>
      <c r="I307" s="116">
        <v>6</v>
      </c>
      <c r="J307" s="116" t="s">
        <v>104</v>
      </c>
      <c r="K307" s="116">
        <v>2</v>
      </c>
      <c r="L307" s="60">
        <v>1</v>
      </c>
      <c r="M307" s="125">
        <f t="shared" si="38"/>
        <v>7</v>
      </c>
      <c r="N307" s="125">
        <f t="shared" si="39"/>
        <v>4</v>
      </c>
      <c r="O307" s="125">
        <v>3</v>
      </c>
      <c r="P307" s="125">
        <v>0</v>
      </c>
      <c r="Q307" s="125">
        <v>0</v>
      </c>
      <c r="R307" s="125">
        <v>0</v>
      </c>
      <c r="S307" s="125">
        <v>7</v>
      </c>
      <c r="T307" s="125">
        <v>0</v>
      </c>
      <c r="U307" s="125">
        <v>0</v>
      </c>
      <c r="V307" s="118">
        <v>1</v>
      </c>
      <c r="W307" s="125">
        <v>1</v>
      </c>
      <c r="X307" s="125">
        <v>0</v>
      </c>
      <c r="Y307" s="125">
        <v>2</v>
      </c>
      <c r="Z307" s="118">
        <v>0</v>
      </c>
      <c r="AA307" s="130">
        <f t="shared" si="40"/>
        <v>2</v>
      </c>
      <c r="AB307" s="130"/>
      <c r="AC307" s="73"/>
    </row>
    <row r="308" spans="1:48" s="47" customFormat="1" x14ac:dyDescent="0.25">
      <c r="A308" s="67">
        <v>3064</v>
      </c>
      <c r="B308" s="68"/>
      <c r="C308" s="60"/>
      <c r="D308" s="117"/>
      <c r="E308" s="117"/>
      <c r="F308" s="89"/>
      <c r="G308" s="89"/>
      <c r="H308" s="159">
        <v>0</v>
      </c>
      <c r="I308" s="116">
        <v>2</v>
      </c>
      <c r="J308" s="116" t="s">
        <v>104</v>
      </c>
      <c r="K308" s="116">
        <v>2</v>
      </c>
      <c r="L308" s="60">
        <v>0</v>
      </c>
      <c r="M308" s="125">
        <f t="shared" si="38"/>
        <v>17</v>
      </c>
      <c r="N308" s="125">
        <f t="shared" si="39"/>
        <v>5</v>
      </c>
      <c r="O308" s="125">
        <v>1</v>
      </c>
      <c r="P308" s="125">
        <v>11</v>
      </c>
      <c r="Q308" s="125">
        <v>0</v>
      </c>
      <c r="R308" s="125">
        <v>0</v>
      </c>
      <c r="S308" s="125">
        <v>3</v>
      </c>
      <c r="T308" s="125">
        <v>3</v>
      </c>
      <c r="U308" s="125">
        <v>0</v>
      </c>
      <c r="V308" s="118">
        <v>3</v>
      </c>
      <c r="W308" s="125">
        <v>1</v>
      </c>
      <c r="X308" s="125">
        <v>0</v>
      </c>
      <c r="Y308" s="125">
        <v>1</v>
      </c>
      <c r="Z308" s="118">
        <v>0</v>
      </c>
      <c r="AA308" s="130">
        <f t="shared" si="40"/>
        <v>1</v>
      </c>
      <c r="AB308" s="130"/>
      <c r="AC308" s="73"/>
    </row>
    <row r="309" spans="1:48" s="47" customFormat="1" x14ac:dyDescent="0.25">
      <c r="A309" s="67">
        <v>3064</v>
      </c>
      <c r="B309" s="68"/>
      <c r="C309" s="60"/>
      <c r="D309" s="117"/>
      <c r="E309" s="117"/>
      <c r="F309" s="89"/>
      <c r="G309" s="89"/>
      <c r="H309" s="159">
        <v>0</v>
      </c>
      <c r="I309" s="116">
        <v>7</v>
      </c>
      <c r="J309" s="116" t="s">
        <v>102</v>
      </c>
      <c r="K309" s="116">
        <v>1</v>
      </c>
      <c r="L309" s="60">
        <v>1</v>
      </c>
      <c r="M309" s="125">
        <f t="shared" si="38"/>
        <v>12</v>
      </c>
      <c r="N309" s="125">
        <f t="shared" si="39"/>
        <v>8</v>
      </c>
      <c r="O309" s="125">
        <v>4</v>
      </c>
      <c r="P309" s="125">
        <v>0</v>
      </c>
      <c r="Q309" s="125">
        <v>0</v>
      </c>
      <c r="R309" s="125">
        <v>0</v>
      </c>
      <c r="S309" s="125">
        <v>0</v>
      </c>
      <c r="T309" s="125">
        <v>15</v>
      </c>
      <c r="U309" s="125">
        <v>0</v>
      </c>
      <c r="V309" s="118">
        <v>4</v>
      </c>
      <c r="W309" s="125">
        <v>1</v>
      </c>
      <c r="X309" s="125">
        <v>0</v>
      </c>
      <c r="Y309" s="125">
        <v>3</v>
      </c>
      <c r="Z309" s="118">
        <v>0</v>
      </c>
      <c r="AA309" s="130">
        <f t="shared" si="40"/>
        <v>3</v>
      </c>
      <c r="AB309" s="130"/>
      <c r="AC309" s="73"/>
    </row>
    <row r="310" spans="1:48" s="47" customFormat="1" ht="30" x14ac:dyDescent="0.25">
      <c r="A310" s="67">
        <v>3064</v>
      </c>
      <c r="B310" s="68"/>
      <c r="C310" s="60"/>
      <c r="D310" s="117"/>
      <c r="E310" s="117"/>
      <c r="F310" s="89"/>
      <c r="G310" s="89"/>
      <c r="H310" s="118" t="s">
        <v>77</v>
      </c>
      <c r="I310" s="116">
        <v>2</v>
      </c>
      <c r="J310" s="116" t="s">
        <v>242</v>
      </c>
      <c r="K310" s="116">
        <v>2</v>
      </c>
      <c r="L310" s="60">
        <v>1</v>
      </c>
      <c r="M310" s="125">
        <f t="shared" si="38"/>
        <v>15</v>
      </c>
      <c r="N310" s="125">
        <f t="shared" si="39"/>
        <v>5</v>
      </c>
      <c r="O310" s="125">
        <v>4</v>
      </c>
      <c r="P310" s="125">
        <v>6</v>
      </c>
      <c r="Q310" s="125">
        <v>0</v>
      </c>
      <c r="R310" s="125">
        <v>0</v>
      </c>
      <c r="S310" s="125">
        <v>0</v>
      </c>
      <c r="T310" s="125">
        <v>1</v>
      </c>
      <c r="U310" s="125">
        <v>8</v>
      </c>
      <c r="V310" s="118">
        <v>3</v>
      </c>
      <c r="W310" s="125">
        <v>1</v>
      </c>
      <c r="X310" s="125">
        <v>0</v>
      </c>
      <c r="Y310" s="125">
        <v>1</v>
      </c>
      <c r="Z310" s="118">
        <v>0</v>
      </c>
      <c r="AA310" s="130">
        <f t="shared" si="40"/>
        <v>1</v>
      </c>
      <c r="AB310" s="130"/>
      <c r="AC310" s="73"/>
    </row>
    <row r="311" spans="1:48" s="47" customFormat="1" x14ac:dyDescent="0.25">
      <c r="A311" s="67">
        <v>3064</v>
      </c>
      <c r="B311" s="68"/>
      <c r="C311" s="60"/>
      <c r="D311" s="117"/>
      <c r="E311" s="117"/>
      <c r="F311" s="89"/>
      <c r="G311" s="89"/>
      <c r="H311" s="159" t="s">
        <v>77</v>
      </c>
      <c r="I311" s="116">
        <v>6</v>
      </c>
      <c r="J311" s="116" t="s">
        <v>243</v>
      </c>
      <c r="K311" s="116">
        <v>1</v>
      </c>
      <c r="L311" s="60">
        <v>1</v>
      </c>
      <c r="M311" s="125">
        <f t="shared" si="38"/>
        <v>13</v>
      </c>
      <c r="N311" s="125">
        <f t="shared" si="39"/>
        <v>8</v>
      </c>
      <c r="O311" s="125">
        <v>5</v>
      </c>
      <c r="P311" s="125">
        <v>0</v>
      </c>
      <c r="Q311" s="125">
        <v>0</v>
      </c>
      <c r="R311" s="125">
        <v>0</v>
      </c>
      <c r="S311" s="125">
        <v>0</v>
      </c>
      <c r="T311" s="125">
        <v>0</v>
      </c>
      <c r="U311" s="125">
        <v>13</v>
      </c>
      <c r="V311" s="118">
        <v>3</v>
      </c>
      <c r="W311" s="125">
        <v>1</v>
      </c>
      <c r="X311" s="125">
        <v>0</v>
      </c>
      <c r="Y311" s="125">
        <v>3</v>
      </c>
      <c r="Z311" s="118">
        <v>1</v>
      </c>
      <c r="AA311" s="130">
        <f t="shared" si="40"/>
        <v>4</v>
      </c>
      <c r="AB311" s="130"/>
      <c r="AC311" s="73"/>
    </row>
    <row r="312" spans="1:48" s="47" customFormat="1" x14ac:dyDescent="0.25">
      <c r="A312" s="67">
        <v>3064</v>
      </c>
      <c r="B312" s="114"/>
      <c r="C312" s="60">
        <v>2.2000000000000002</v>
      </c>
      <c r="D312" s="117">
        <v>2.2812499999999999E-2</v>
      </c>
      <c r="E312" s="50">
        <v>2.5057870370370373E-2</v>
      </c>
      <c r="F312" s="89"/>
      <c r="G312" s="89"/>
      <c r="H312" s="118">
        <v>0</v>
      </c>
      <c r="I312" s="116">
        <v>9</v>
      </c>
      <c r="J312" s="116" t="s">
        <v>58</v>
      </c>
      <c r="K312" s="116">
        <v>1</v>
      </c>
      <c r="L312" s="60"/>
      <c r="M312" s="125">
        <f t="shared" si="38"/>
        <v>17</v>
      </c>
      <c r="N312" s="125">
        <f t="shared" si="39"/>
        <v>11</v>
      </c>
      <c r="O312" s="125">
        <v>6</v>
      </c>
      <c r="P312" s="125">
        <v>0</v>
      </c>
      <c r="Q312" s="125">
        <v>0</v>
      </c>
      <c r="R312" s="125">
        <v>0</v>
      </c>
      <c r="S312" s="125">
        <v>17</v>
      </c>
      <c r="T312" s="125">
        <v>0</v>
      </c>
      <c r="U312" s="125">
        <v>0</v>
      </c>
      <c r="V312" s="118">
        <v>4</v>
      </c>
      <c r="W312" s="125">
        <v>2</v>
      </c>
      <c r="X312" s="125">
        <v>0</v>
      </c>
      <c r="Y312" s="125">
        <v>3</v>
      </c>
      <c r="Z312" s="118">
        <v>2</v>
      </c>
      <c r="AA312" s="130">
        <f t="shared" si="40"/>
        <v>5</v>
      </c>
      <c r="AB312" s="130"/>
      <c r="AC312" s="73"/>
    </row>
    <row r="313" spans="1:48" s="47" customFormat="1" x14ac:dyDescent="0.25">
      <c r="A313" s="67">
        <v>3064</v>
      </c>
      <c r="B313" s="114"/>
      <c r="C313" s="60"/>
      <c r="D313" s="117"/>
      <c r="E313" s="50"/>
      <c r="F313" s="89"/>
      <c r="G313" s="89"/>
      <c r="H313" s="159">
        <v>0</v>
      </c>
      <c r="I313" s="116">
        <v>0</v>
      </c>
      <c r="J313" s="116" t="s">
        <v>58</v>
      </c>
      <c r="K313" s="116">
        <v>1</v>
      </c>
      <c r="L313" s="60">
        <v>0</v>
      </c>
      <c r="M313" s="125">
        <f t="shared" si="38"/>
        <v>8</v>
      </c>
      <c r="N313" s="125">
        <f t="shared" si="39"/>
        <v>2</v>
      </c>
      <c r="O313" s="125">
        <v>0</v>
      </c>
      <c r="P313" s="125">
        <v>6</v>
      </c>
      <c r="Q313" s="125">
        <v>0</v>
      </c>
      <c r="R313" s="125">
        <v>0</v>
      </c>
      <c r="S313" s="125">
        <v>3</v>
      </c>
      <c r="T313" s="125">
        <v>0</v>
      </c>
      <c r="U313" s="125">
        <v>0</v>
      </c>
      <c r="V313" s="118">
        <v>1</v>
      </c>
      <c r="W313" s="125">
        <v>1</v>
      </c>
      <c r="X313" s="125">
        <v>0</v>
      </c>
      <c r="Y313" s="125">
        <v>0</v>
      </c>
      <c r="Z313" s="118">
        <v>0</v>
      </c>
      <c r="AA313" s="130">
        <f t="shared" si="40"/>
        <v>0</v>
      </c>
      <c r="AB313" s="130"/>
      <c r="AC313" s="73"/>
    </row>
    <row r="314" spans="1:48" s="47" customFormat="1" ht="30" x14ac:dyDescent="0.25">
      <c r="A314" s="67">
        <v>3064</v>
      </c>
      <c r="B314" s="114"/>
      <c r="C314" s="60"/>
      <c r="D314" s="117"/>
      <c r="E314" s="50"/>
      <c r="F314" s="89"/>
      <c r="G314" s="89"/>
      <c r="H314" s="159">
        <v>0</v>
      </c>
      <c r="I314" s="116">
        <v>12</v>
      </c>
      <c r="J314" s="116" t="s">
        <v>256</v>
      </c>
      <c r="K314" s="116">
        <v>2</v>
      </c>
      <c r="L314" s="60">
        <v>1</v>
      </c>
      <c r="M314" s="125">
        <f t="shared" si="38"/>
        <v>27</v>
      </c>
      <c r="N314" s="125">
        <f t="shared" si="39"/>
        <v>18</v>
      </c>
      <c r="O314" s="125">
        <v>7</v>
      </c>
      <c r="P314" s="125">
        <v>2</v>
      </c>
      <c r="Q314" s="125">
        <v>0</v>
      </c>
      <c r="R314" s="125">
        <v>0</v>
      </c>
      <c r="S314" s="125">
        <v>1</v>
      </c>
      <c r="T314" s="125">
        <v>13</v>
      </c>
      <c r="U314" s="125">
        <v>11</v>
      </c>
      <c r="V314" s="118">
        <v>7</v>
      </c>
      <c r="W314" s="125">
        <v>5</v>
      </c>
      <c r="X314" s="125">
        <v>0</v>
      </c>
      <c r="Y314" s="125">
        <v>5</v>
      </c>
      <c r="Z314" s="118">
        <v>1</v>
      </c>
      <c r="AA314" s="130">
        <f t="shared" si="40"/>
        <v>6</v>
      </c>
      <c r="AB314" s="130">
        <v>9</v>
      </c>
      <c r="AC314" s="144">
        <v>2.2000000000000002</v>
      </c>
      <c r="AD314" s="56">
        <f>SUM(I306:I314)</f>
        <v>48</v>
      </c>
      <c r="AE314" s="56">
        <f t="shared" ref="AE314:AV314" si="45">SUM(J306:J314)</f>
        <v>0</v>
      </c>
      <c r="AF314" s="56">
        <f t="shared" si="45"/>
        <v>13</v>
      </c>
      <c r="AG314" s="56">
        <f t="shared" si="45"/>
        <v>6</v>
      </c>
      <c r="AH314" s="56">
        <f t="shared" si="45"/>
        <v>124</v>
      </c>
      <c r="AI314" s="56">
        <f t="shared" si="45"/>
        <v>67</v>
      </c>
      <c r="AJ314" s="56">
        <f t="shared" si="45"/>
        <v>32</v>
      </c>
      <c r="AK314" s="56">
        <f t="shared" si="45"/>
        <v>25</v>
      </c>
      <c r="AL314" s="56">
        <f t="shared" si="45"/>
        <v>0</v>
      </c>
      <c r="AM314" s="56">
        <f t="shared" si="45"/>
        <v>0</v>
      </c>
      <c r="AN314" s="56">
        <f t="shared" si="45"/>
        <v>39</v>
      </c>
      <c r="AO314" s="56">
        <f t="shared" si="45"/>
        <v>32</v>
      </c>
      <c r="AP314" s="56">
        <f t="shared" si="45"/>
        <v>32</v>
      </c>
      <c r="AQ314" s="56">
        <f t="shared" si="45"/>
        <v>29</v>
      </c>
      <c r="AR314" s="56">
        <f t="shared" si="45"/>
        <v>14</v>
      </c>
      <c r="AS314" s="56">
        <f t="shared" si="45"/>
        <v>0</v>
      </c>
      <c r="AT314" s="56">
        <f t="shared" si="45"/>
        <v>20</v>
      </c>
      <c r="AU314" s="56">
        <f t="shared" si="45"/>
        <v>4</v>
      </c>
      <c r="AV314" s="56">
        <f t="shared" si="45"/>
        <v>24</v>
      </c>
    </row>
    <row r="315" spans="1:48" s="47" customFormat="1" ht="45" x14ac:dyDescent="0.25">
      <c r="A315" s="67">
        <v>3064</v>
      </c>
      <c r="B315" s="58" t="s">
        <v>159</v>
      </c>
      <c r="C315" s="118">
        <v>1.1000000000000001</v>
      </c>
      <c r="D315" s="117">
        <v>7.6041666666666662E-3</v>
      </c>
      <c r="E315" s="117">
        <v>1.5358796296296296E-2</v>
      </c>
      <c r="F315" s="116" t="s">
        <v>143</v>
      </c>
      <c r="G315" s="116" t="s">
        <v>160</v>
      </c>
      <c r="H315" s="118" t="s">
        <v>88</v>
      </c>
      <c r="I315" s="116">
        <v>6</v>
      </c>
      <c r="J315" s="116" t="s">
        <v>246</v>
      </c>
      <c r="K315" s="116">
        <v>2</v>
      </c>
      <c r="L315" s="60">
        <v>0</v>
      </c>
      <c r="M315" s="125">
        <f t="shared" si="38"/>
        <v>18</v>
      </c>
      <c r="N315" s="125">
        <f t="shared" si="39"/>
        <v>9</v>
      </c>
      <c r="O315" s="125">
        <v>3</v>
      </c>
      <c r="P315" s="125">
        <v>6</v>
      </c>
      <c r="Q315" s="125">
        <v>0</v>
      </c>
      <c r="R315" s="125">
        <v>0</v>
      </c>
      <c r="S315" s="125">
        <v>9</v>
      </c>
      <c r="T315" s="125">
        <v>0</v>
      </c>
      <c r="U315" s="125">
        <v>2</v>
      </c>
      <c r="V315" s="118">
        <v>2</v>
      </c>
      <c r="W315" s="125">
        <v>3</v>
      </c>
      <c r="X315" s="125">
        <v>0</v>
      </c>
      <c r="Y315" s="125">
        <v>3</v>
      </c>
      <c r="Z315" s="118">
        <v>1</v>
      </c>
      <c r="AA315" s="130">
        <f t="shared" si="40"/>
        <v>4</v>
      </c>
      <c r="AB315" s="130"/>
      <c r="AC315" s="73"/>
    </row>
    <row r="316" spans="1:48" s="47" customFormat="1" x14ac:dyDescent="0.25">
      <c r="A316" s="67">
        <v>3064</v>
      </c>
      <c r="B316" s="58"/>
      <c r="C316" s="118"/>
      <c r="D316" s="117"/>
      <c r="E316" s="117"/>
      <c r="F316" s="116"/>
      <c r="G316" s="116"/>
      <c r="H316" s="159" t="s">
        <v>88</v>
      </c>
      <c r="I316" s="116">
        <v>2</v>
      </c>
      <c r="J316" s="116" t="s">
        <v>248</v>
      </c>
      <c r="K316" s="116">
        <v>2</v>
      </c>
      <c r="L316" s="60">
        <v>1</v>
      </c>
      <c r="M316" s="125">
        <f t="shared" si="38"/>
        <v>7</v>
      </c>
      <c r="N316" s="125">
        <f t="shared" si="39"/>
        <v>5</v>
      </c>
      <c r="O316" s="125">
        <v>1</v>
      </c>
      <c r="P316" s="125">
        <v>1</v>
      </c>
      <c r="Q316" s="125">
        <v>0</v>
      </c>
      <c r="R316" s="125">
        <v>0</v>
      </c>
      <c r="S316" s="125">
        <v>3</v>
      </c>
      <c r="T316" s="125">
        <v>0</v>
      </c>
      <c r="U316" s="125">
        <v>3</v>
      </c>
      <c r="V316" s="118">
        <v>2</v>
      </c>
      <c r="W316" s="125">
        <v>3</v>
      </c>
      <c r="X316" s="125">
        <v>0</v>
      </c>
      <c r="Y316" s="125">
        <v>0</v>
      </c>
      <c r="Z316" s="118">
        <v>0</v>
      </c>
      <c r="AA316" s="130">
        <f t="shared" si="40"/>
        <v>0</v>
      </c>
      <c r="AB316" s="130"/>
      <c r="AC316" s="73"/>
    </row>
    <row r="317" spans="1:48" s="47" customFormat="1" x14ac:dyDescent="0.25">
      <c r="A317" s="67">
        <v>3064</v>
      </c>
      <c r="B317" s="58"/>
      <c r="C317" s="118"/>
      <c r="D317" s="117"/>
      <c r="E317" s="117"/>
      <c r="F317" s="116"/>
      <c r="G317" s="116"/>
      <c r="H317" s="159" t="s">
        <v>88</v>
      </c>
      <c r="I317" s="116">
        <v>11</v>
      </c>
      <c r="J317" s="116" t="s">
        <v>255</v>
      </c>
      <c r="K317" s="116">
        <v>2</v>
      </c>
      <c r="L317" s="60">
        <v>1</v>
      </c>
      <c r="M317" s="125">
        <f t="shared" si="38"/>
        <v>21</v>
      </c>
      <c r="N317" s="125">
        <f t="shared" si="39"/>
        <v>13</v>
      </c>
      <c r="O317" s="125">
        <v>8</v>
      </c>
      <c r="P317" s="125">
        <v>0</v>
      </c>
      <c r="Q317" s="125">
        <v>0</v>
      </c>
      <c r="R317" s="125">
        <v>0</v>
      </c>
      <c r="S317" s="125">
        <v>10</v>
      </c>
      <c r="T317" s="125">
        <v>0</v>
      </c>
      <c r="U317" s="125">
        <v>15</v>
      </c>
      <c r="V317" s="118">
        <v>7</v>
      </c>
      <c r="W317" s="125">
        <v>1</v>
      </c>
      <c r="X317" s="125">
        <v>0</v>
      </c>
      <c r="Y317" s="125">
        <v>4</v>
      </c>
      <c r="Z317" s="118">
        <v>1</v>
      </c>
      <c r="AA317" s="130">
        <f t="shared" si="40"/>
        <v>5</v>
      </c>
      <c r="AB317" s="130"/>
      <c r="AC317" s="73"/>
    </row>
    <row r="318" spans="1:48" s="47" customFormat="1" x14ac:dyDescent="0.25">
      <c r="A318" s="67">
        <v>3064</v>
      </c>
      <c r="B318" s="58"/>
      <c r="C318" s="118"/>
      <c r="D318" s="117"/>
      <c r="E318" s="117"/>
      <c r="F318" s="116"/>
      <c r="G318" s="116"/>
      <c r="H318" s="159" t="s">
        <v>88</v>
      </c>
      <c r="I318" s="116">
        <v>7</v>
      </c>
      <c r="J318" s="116" t="s">
        <v>243</v>
      </c>
      <c r="K318" s="116">
        <v>1</v>
      </c>
      <c r="L318" s="60">
        <v>1</v>
      </c>
      <c r="M318" s="125">
        <f t="shared" si="38"/>
        <v>16</v>
      </c>
      <c r="N318" s="125">
        <f t="shared" si="39"/>
        <v>12</v>
      </c>
      <c r="O318" s="125">
        <v>4</v>
      </c>
      <c r="P318" s="125">
        <v>0</v>
      </c>
      <c r="Q318" s="125">
        <v>0</v>
      </c>
      <c r="R318" s="125">
        <v>0</v>
      </c>
      <c r="S318" s="125">
        <v>0</v>
      </c>
      <c r="T318" s="125">
        <v>11</v>
      </c>
      <c r="U318" s="125">
        <v>9</v>
      </c>
      <c r="V318" s="118">
        <v>5</v>
      </c>
      <c r="W318" s="125">
        <v>4</v>
      </c>
      <c r="X318" s="125">
        <v>0</v>
      </c>
      <c r="Y318" s="125">
        <v>3</v>
      </c>
      <c r="Z318" s="118">
        <v>0</v>
      </c>
      <c r="AA318" s="130">
        <f t="shared" si="40"/>
        <v>3</v>
      </c>
      <c r="AB318" s="130"/>
      <c r="AC318" s="73"/>
    </row>
    <row r="319" spans="1:48" s="47" customFormat="1" x14ac:dyDescent="0.25">
      <c r="A319" s="67">
        <v>3064</v>
      </c>
      <c r="B319" s="58"/>
      <c r="C319" s="118"/>
      <c r="D319" s="117"/>
      <c r="E319" s="117"/>
      <c r="F319" s="116"/>
      <c r="G319" s="116"/>
      <c r="H319" s="159" t="s">
        <v>88</v>
      </c>
      <c r="I319" s="116">
        <v>4</v>
      </c>
      <c r="J319" s="116" t="s">
        <v>243</v>
      </c>
      <c r="K319" s="116">
        <v>1</v>
      </c>
      <c r="L319" s="60">
        <v>0</v>
      </c>
      <c r="M319" s="125">
        <f t="shared" si="38"/>
        <v>10</v>
      </c>
      <c r="N319" s="125">
        <f t="shared" si="39"/>
        <v>7</v>
      </c>
      <c r="O319" s="125">
        <v>3</v>
      </c>
      <c r="P319" s="125">
        <v>0</v>
      </c>
      <c r="Q319" s="125">
        <v>0</v>
      </c>
      <c r="R319" s="125">
        <v>0</v>
      </c>
      <c r="S319" s="125">
        <v>0</v>
      </c>
      <c r="T319" s="125">
        <v>1</v>
      </c>
      <c r="U319" s="125">
        <v>10</v>
      </c>
      <c r="V319" s="118">
        <v>3</v>
      </c>
      <c r="W319" s="125">
        <v>2</v>
      </c>
      <c r="X319" s="125">
        <v>0</v>
      </c>
      <c r="Y319" s="125">
        <v>2</v>
      </c>
      <c r="Z319" s="118">
        <v>0</v>
      </c>
      <c r="AA319" s="130">
        <f t="shared" si="40"/>
        <v>2</v>
      </c>
      <c r="AB319" s="130"/>
      <c r="AC319" s="73"/>
    </row>
    <row r="320" spans="1:48" s="47" customFormat="1" x14ac:dyDescent="0.25">
      <c r="A320" s="67">
        <v>3064</v>
      </c>
      <c r="B320" s="58"/>
      <c r="C320" s="118"/>
      <c r="D320" s="117"/>
      <c r="E320" s="117"/>
      <c r="F320" s="116"/>
      <c r="G320" s="116"/>
      <c r="H320" s="159" t="s">
        <v>88</v>
      </c>
      <c r="I320" s="116">
        <v>2</v>
      </c>
      <c r="J320" s="116" t="s">
        <v>243</v>
      </c>
      <c r="K320" s="116">
        <v>1</v>
      </c>
      <c r="L320" s="60">
        <v>0</v>
      </c>
      <c r="M320" s="125">
        <f t="shared" si="38"/>
        <v>5</v>
      </c>
      <c r="N320" s="125">
        <f t="shared" si="39"/>
        <v>2</v>
      </c>
      <c r="O320" s="125">
        <v>1</v>
      </c>
      <c r="P320" s="125">
        <v>2</v>
      </c>
      <c r="Q320" s="125">
        <v>0</v>
      </c>
      <c r="R320" s="125">
        <v>0</v>
      </c>
      <c r="S320" s="125">
        <v>0</v>
      </c>
      <c r="T320" s="125">
        <v>0</v>
      </c>
      <c r="U320" s="125">
        <v>3</v>
      </c>
      <c r="V320" s="118">
        <v>1</v>
      </c>
      <c r="W320" s="125">
        <v>0</v>
      </c>
      <c r="X320" s="125">
        <v>0</v>
      </c>
      <c r="Y320" s="125">
        <v>1</v>
      </c>
      <c r="Z320" s="118">
        <v>0</v>
      </c>
      <c r="AA320" s="130">
        <f t="shared" si="40"/>
        <v>1</v>
      </c>
      <c r="AB320" s="130"/>
      <c r="AC320" s="73"/>
    </row>
    <row r="321" spans="1:48" s="47" customFormat="1" x14ac:dyDescent="0.25">
      <c r="A321" s="67">
        <v>3064</v>
      </c>
      <c r="B321" s="58"/>
      <c r="C321" s="118"/>
      <c r="D321" s="117"/>
      <c r="E321" s="117"/>
      <c r="F321" s="116"/>
      <c r="G321" s="116"/>
      <c r="H321" s="159" t="s">
        <v>88</v>
      </c>
      <c r="I321" s="116">
        <v>11</v>
      </c>
      <c r="J321" s="116" t="s">
        <v>243</v>
      </c>
      <c r="K321" s="116">
        <v>1</v>
      </c>
      <c r="L321" s="60">
        <v>0</v>
      </c>
      <c r="M321" s="125">
        <f t="shared" ref="M321:M384" si="46">SUM(N321:P321)</f>
        <v>26</v>
      </c>
      <c r="N321" s="125">
        <f t="shared" ref="N321:N384" si="47">V321+W321+AA321</f>
        <v>13</v>
      </c>
      <c r="O321" s="125">
        <v>6</v>
      </c>
      <c r="P321" s="125">
        <v>7</v>
      </c>
      <c r="Q321" s="125">
        <v>0</v>
      </c>
      <c r="R321" s="125">
        <v>0</v>
      </c>
      <c r="S321" s="125">
        <v>0</v>
      </c>
      <c r="T321" s="125">
        <v>0</v>
      </c>
      <c r="U321" s="125">
        <v>19</v>
      </c>
      <c r="V321" s="118">
        <v>7</v>
      </c>
      <c r="W321" s="125">
        <v>2</v>
      </c>
      <c r="X321" s="125">
        <v>0</v>
      </c>
      <c r="Y321" s="125">
        <v>4</v>
      </c>
      <c r="Z321" s="118">
        <v>0</v>
      </c>
      <c r="AA321" s="130">
        <f t="shared" ref="AA321:AA384" si="48">SUM(X321:Z321)</f>
        <v>4</v>
      </c>
      <c r="AB321" s="130"/>
      <c r="AC321" s="73"/>
    </row>
    <row r="322" spans="1:48" s="47" customFormat="1" x14ac:dyDescent="0.25">
      <c r="A322" s="67">
        <v>3064</v>
      </c>
      <c r="B322" s="58"/>
      <c r="C322" s="118"/>
      <c r="D322" s="117"/>
      <c r="E322" s="117"/>
      <c r="F322" s="116"/>
      <c r="G322" s="116"/>
      <c r="H322" s="159" t="s">
        <v>88</v>
      </c>
      <c r="I322" s="116">
        <v>2</v>
      </c>
      <c r="J322" s="116" t="s">
        <v>243</v>
      </c>
      <c r="K322" s="116">
        <v>1</v>
      </c>
      <c r="L322" s="60">
        <v>0</v>
      </c>
      <c r="M322" s="125">
        <f t="shared" si="46"/>
        <v>4</v>
      </c>
      <c r="N322" s="125">
        <f t="shared" si="47"/>
        <v>2</v>
      </c>
      <c r="O322" s="125">
        <v>1</v>
      </c>
      <c r="P322" s="125">
        <v>1</v>
      </c>
      <c r="Q322" s="125">
        <v>0</v>
      </c>
      <c r="R322" s="125">
        <v>0</v>
      </c>
      <c r="S322" s="125">
        <v>0</v>
      </c>
      <c r="T322" s="125">
        <v>0</v>
      </c>
      <c r="U322" s="125">
        <v>4</v>
      </c>
      <c r="V322" s="118">
        <v>1</v>
      </c>
      <c r="W322" s="125">
        <v>0</v>
      </c>
      <c r="X322" s="125">
        <v>0</v>
      </c>
      <c r="Y322" s="125">
        <v>1</v>
      </c>
      <c r="Z322" s="118">
        <v>0</v>
      </c>
      <c r="AA322" s="130">
        <f t="shared" si="48"/>
        <v>1</v>
      </c>
      <c r="AB322" s="130"/>
      <c r="AC322" s="73"/>
    </row>
    <row r="323" spans="1:48" s="47" customFormat="1" x14ac:dyDescent="0.25">
      <c r="A323" s="67">
        <v>3064</v>
      </c>
      <c r="B323" s="58"/>
      <c r="C323" s="118"/>
      <c r="D323" s="117"/>
      <c r="E323" s="117"/>
      <c r="F323" s="116"/>
      <c r="G323" s="116"/>
      <c r="H323" s="159" t="s">
        <v>88</v>
      </c>
      <c r="I323" s="116">
        <v>6</v>
      </c>
      <c r="J323" s="116" t="s">
        <v>243</v>
      </c>
      <c r="K323" s="116">
        <v>1</v>
      </c>
      <c r="L323" s="60">
        <v>0</v>
      </c>
      <c r="M323" s="125">
        <f t="shared" si="46"/>
        <v>22</v>
      </c>
      <c r="N323" s="125">
        <f t="shared" si="47"/>
        <v>6</v>
      </c>
      <c r="O323" s="125">
        <v>4</v>
      </c>
      <c r="P323" s="125">
        <v>12</v>
      </c>
      <c r="Q323" s="125">
        <v>0</v>
      </c>
      <c r="R323" s="125">
        <v>0</v>
      </c>
      <c r="S323" s="125">
        <v>0</v>
      </c>
      <c r="T323" s="125">
        <v>0</v>
      </c>
      <c r="U323" s="125">
        <v>10</v>
      </c>
      <c r="V323" s="118">
        <v>3</v>
      </c>
      <c r="W323" s="125">
        <v>2</v>
      </c>
      <c r="X323" s="125">
        <v>0</v>
      </c>
      <c r="Y323" s="125">
        <v>1</v>
      </c>
      <c r="Z323" s="118">
        <v>0</v>
      </c>
      <c r="AA323" s="130">
        <f t="shared" si="48"/>
        <v>1</v>
      </c>
      <c r="AB323" s="130"/>
      <c r="AC323" s="73"/>
    </row>
    <row r="324" spans="1:48" s="47" customFormat="1" x14ac:dyDescent="0.25">
      <c r="A324" s="67">
        <v>3064</v>
      </c>
      <c r="B324" s="58"/>
      <c r="C324" s="118"/>
      <c r="D324" s="117"/>
      <c r="E324" s="117"/>
      <c r="F324" s="116"/>
      <c r="G324" s="116"/>
      <c r="H324" s="159" t="s">
        <v>88</v>
      </c>
      <c r="I324" s="116">
        <v>3</v>
      </c>
      <c r="J324" s="116" t="s">
        <v>243</v>
      </c>
      <c r="K324" s="116">
        <v>1</v>
      </c>
      <c r="L324" s="60">
        <v>0</v>
      </c>
      <c r="M324" s="125">
        <f t="shared" si="46"/>
        <v>6</v>
      </c>
      <c r="N324" s="125">
        <f t="shared" si="47"/>
        <v>4</v>
      </c>
      <c r="O324" s="125">
        <v>2</v>
      </c>
      <c r="P324" s="125">
        <v>0</v>
      </c>
      <c r="Q324" s="125">
        <v>0</v>
      </c>
      <c r="R324" s="125">
        <v>0</v>
      </c>
      <c r="S324" s="125">
        <v>0</v>
      </c>
      <c r="T324" s="125">
        <v>0</v>
      </c>
      <c r="U324" s="125">
        <v>6</v>
      </c>
      <c r="V324" s="118">
        <v>2</v>
      </c>
      <c r="W324" s="125">
        <v>1</v>
      </c>
      <c r="X324" s="125">
        <v>0</v>
      </c>
      <c r="Y324" s="125">
        <v>1</v>
      </c>
      <c r="Z324" s="118">
        <v>0</v>
      </c>
      <c r="AA324" s="130">
        <f t="shared" si="48"/>
        <v>1</v>
      </c>
      <c r="AB324" s="130"/>
      <c r="AC324" s="73"/>
    </row>
    <row r="325" spans="1:48" s="47" customFormat="1" x14ac:dyDescent="0.25">
      <c r="A325" s="67">
        <v>3064</v>
      </c>
      <c r="B325" s="58"/>
      <c r="C325" s="118"/>
      <c r="D325" s="117"/>
      <c r="E325" s="117"/>
      <c r="F325" s="116"/>
      <c r="G325" s="116"/>
      <c r="H325" s="159" t="s">
        <v>88</v>
      </c>
      <c r="I325" s="116">
        <v>3</v>
      </c>
      <c r="J325" s="116" t="s">
        <v>243</v>
      </c>
      <c r="K325" s="116">
        <v>1</v>
      </c>
      <c r="L325" s="60">
        <v>0</v>
      </c>
      <c r="M325" s="125">
        <f t="shared" si="46"/>
        <v>17</v>
      </c>
      <c r="N325" s="125">
        <f t="shared" si="47"/>
        <v>6</v>
      </c>
      <c r="O325" s="125">
        <v>1</v>
      </c>
      <c r="P325" s="125">
        <v>10</v>
      </c>
      <c r="Q325" s="125">
        <v>0</v>
      </c>
      <c r="R325" s="125">
        <v>0</v>
      </c>
      <c r="S325" s="125">
        <v>0</v>
      </c>
      <c r="T325" s="125">
        <v>0</v>
      </c>
      <c r="U325" s="125">
        <v>7</v>
      </c>
      <c r="V325" s="118">
        <v>3</v>
      </c>
      <c r="W325" s="125">
        <v>2</v>
      </c>
      <c r="X325" s="125">
        <v>0</v>
      </c>
      <c r="Y325" s="125">
        <v>1</v>
      </c>
      <c r="Z325" s="118">
        <v>0</v>
      </c>
      <c r="AA325" s="130">
        <f t="shared" si="48"/>
        <v>1</v>
      </c>
      <c r="AB325" s="130"/>
      <c r="AC325" s="73"/>
    </row>
    <row r="326" spans="1:48" s="47" customFormat="1" x14ac:dyDescent="0.25">
      <c r="A326" s="67">
        <v>3064</v>
      </c>
      <c r="B326" s="58"/>
      <c r="C326" s="118"/>
      <c r="D326" s="117"/>
      <c r="E326" s="117"/>
      <c r="F326" s="116"/>
      <c r="G326" s="116"/>
      <c r="H326" s="159" t="s">
        <v>88</v>
      </c>
      <c r="I326" s="116">
        <v>2</v>
      </c>
      <c r="J326" s="116" t="s">
        <v>243</v>
      </c>
      <c r="K326" s="116">
        <v>1</v>
      </c>
      <c r="L326" s="60">
        <v>0</v>
      </c>
      <c r="M326" s="125">
        <f t="shared" si="46"/>
        <v>4</v>
      </c>
      <c r="N326" s="125">
        <f t="shared" si="47"/>
        <v>3</v>
      </c>
      <c r="O326" s="125">
        <v>1</v>
      </c>
      <c r="P326" s="125">
        <v>0</v>
      </c>
      <c r="Q326" s="125">
        <v>0</v>
      </c>
      <c r="R326" s="125">
        <v>0</v>
      </c>
      <c r="S326" s="125">
        <v>0</v>
      </c>
      <c r="T326" s="125">
        <v>0</v>
      </c>
      <c r="U326" s="125">
        <v>4</v>
      </c>
      <c r="V326" s="118">
        <v>1</v>
      </c>
      <c r="W326" s="125">
        <v>1</v>
      </c>
      <c r="X326" s="125">
        <v>0</v>
      </c>
      <c r="Y326" s="125">
        <v>1</v>
      </c>
      <c r="Z326" s="118">
        <v>0</v>
      </c>
      <c r="AA326" s="130">
        <f t="shared" si="48"/>
        <v>1</v>
      </c>
      <c r="AB326" s="130"/>
      <c r="AC326" s="73"/>
    </row>
    <row r="327" spans="1:48" s="47" customFormat="1" ht="60" x14ac:dyDescent="0.25">
      <c r="A327" s="67">
        <v>3064</v>
      </c>
      <c r="B327" s="114">
        <v>3.4409722222222223E-2</v>
      </c>
      <c r="C327" s="118">
        <v>1.2</v>
      </c>
      <c r="D327" s="117">
        <v>1.5358796296296296E-2</v>
      </c>
      <c r="E327" s="117">
        <v>1.9004629629629632E-2</v>
      </c>
      <c r="F327" s="116" t="s">
        <v>143</v>
      </c>
      <c r="G327" s="116" t="s">
        <v>156</v>
      </c>
      <c r="H327" s="118" t="s">
        <v>88</v>
      </c>
      <c r="I327" s="116">
        <v>9</v>
      </c>
      <c r="J327" s="116" t="s">
        <v>256</v>
      </c>
      <c r="K327" s="116">
        <v>3</v>
      </c>
      <c r="L327" s="60">
        <v>1</v>
      </c>
      <c r="M327" s="125">
        <f t="shared" si="46"/>
        <v>15</v>
      </c>
      <c r="N327" s="125">
        <f t="shared" si="47"/>
        <v>11</v>
      </c>
      <c r="O327" s="125">
        <v>4</v>
      </c>
      <c r="P327" s="125">
        <v>0</v>
      </c>
      <c r="Q327" s="125">
        <v>0</v>
      </c>
      <c r="R327" s="125">
        <v>0</v>
      </c>
      <c r="S327" s="125">
        <v>14</v>
      </c>
      <c r="T327" s="125">
        <v>2</v>
      </c>
      <c r="U327" s="125">
        <v>1</v>
      </c>
      <c r="V327" s="118">
        <v>4</v>
      </c>
      <c r="W327" s="125">
        <v>3</v>
      </c>
      <c r="X327" s="125">
        <v>0</v>
      </c>
      <c r="Y327" s="125">
        <v>4</v>
      </c>
      <c r="Z327" s="118">
        <v>0</v>
      </c>
      <c r="AA327" s="130">
        <f t="shared" si="48"/>
        <v>4</v>
      </c>
      <c r="AB327" s="130"/>
      <c r="AC327" s="73"/>
    </row>
    <row r="328" spans="1:48" s="47" customFormat="1" ht="30" x14ac:dyDescent="0.25">
      <c r="A328" s="67">
        <v>3064</v>
      </c>
      <c r="B328" s="114"/>
      <c r="C328" s="118"/>
      <c r="D328" s="117"/>
      <c r="E328" s="117"/>
      <c r="F328" s="116"/>
      <c r="G328" s="116"/>
      <c r="H328" s="159" t="s">
        <v>88</v>
      </c>
      <c r="I328" s="116">
        <v>12</v>
      </c>
      <c r="J328" s="116" t="s">
        <v>256</v>
      </c>
      <c r="K328" s="116">
        <v>3</v>
      </c>
      <c r="L328" s="60">
        <v>1</v>
      </c>
      <c r="M328" s="125">
        <f t="shared" si="46"/>
        <v>27</v>
      </c>
      <c r="N328" s="125">
        <f t="shared" si="47"/>
        <v>20</v>
      </c>
      <c r="O328" s="125">
        <v>7</v>
      </c>
      <c r="P328" s="125">
        <v>0</v>
      </c>
      <c r="Q328" s="125">
        <v>0</v>
      </c>
      <c r="R328" s="125">
        <v>0</v>
      </c>
      <c r="S328" s="125">
        <v>2</v>
      </c>
      <c r="T328" s="125">
        <v>24</v>
      </c>
      <c r="U328" s="125">
        <v>1</v>
      </c>
      <c r="V328" s="118">
        <v>11</v>
      </c>
      <c r="W328" s="125">
        <v>3</v>
      </c>
      <c r="X328" s="125">
        <v>0</v>
      </c>
      <c r="Y328" s="125">
        <v>6</v>
      </c>
      <c r="Z328" s="118">
        <v>0</v>
      </c>
      <c r="AA328" s="130">
        <f t="shared" si="48"/>
        <v>6</v>
      </c>
      <c r="AB328" s="130"/>
      <c r="AC328" s="73"/>
    </row>
    <row r="329" spans="1:48" s="47" customFormat="1" ht="30" x14ac:dyDescent="0.25">
      <c r="A329" s="67">
        <v>3064</v>
      </c>
      <c r="B329" s="114"/>
      <c r="C329" s="118"/>
      <c r="D329" s="117"/>
      <c r="E329" s="117"/>
      <c r="F329" s="116"/>
      <c r="G329" s="116"/>
      <c r="H329" s="159" t="s">
        <v>88</v>
      </c>
      <c r="I329" s="116">
        <v>3</v>
      </c>
      <c r="J329" s="116" t="s">
        <v>242</v>
      </c>
      <c r="K329" s="116">
        <v>2</v>
      </c>
      <c r="L329" s="60">
        <v>0</v>
      </c>
      <c r="M329" s="125">
        <f t="shared" si="46"/>
        <v>9</v>
      </c>
      <c r="N329" s="125">
        <f t="shared" si="47"/>
        <v>5</v>
      </c>
      <c r="O329" s="125">
        <v>2</v>
      </c>
      <c r="P329" s="125">
        <v>2</v>
      </c>
      <c r="Q329" s="125">
        <v>0</v>
      </c>
      <c r="R329" s="125">
        <v>0</v>
      </c>
      <c r="S329" s="125">
        <v>0</v>
      </c>
      <c r="T329" s="125">
        <v>3</v>
      </c>
      <c r="U329" s="125">
        <v>4</v>
      </c>
      <c r="V329" s="118">
        <v>2</v>
      </c>
      <c r="W329" s="125">
        <v>2</v>
      </c>
      <c r="X329" s="125">
        <v>0</v>
      </c>
      <c r="Y329" s="125">
        <v>1</v>
      </c>
      <c r="Z329" s="118">
        <v>0</v>
      </c>
      <c r="AA329" s="130">
        <f t="shared" si="48"/>
        <v>1</v>
      </c>
      <c r="AB329" s="130"/>
      <c r="AC329" s="73"/>
    </row>
    <row r="330" spans="1:48" s="47" customFormat="1" x14ac:dyDescent="0.25">
      <c r="A330" s="67">
        <v>3064</v>
      </c>
      <c r="B330" s="114"/>
      <c r="C330" s="118"/>
      <c r="D330" s="117"/>
      <c r="E330" s="117"/>
      <c r="F330" s="116"/>
      <c r="G330" s="116"/>
      <c r="H330" s="159" t="s">
        <v>88</v>
      </c>
      <c r="I330" s="116">
        <v>2</v>
      </c>
      <c r="J330" s="116" t="s">
        <v>243</v>
      </c>
      <c r="K330" s="116">
        <v>1</v>
      </c>
      <c r="L330" s="60">
        <v>1</v>
      </c>
      <c r="M330" s="125">
        <f t="shared" si="46"/>
        <v>6</v>
      </c>
      <c r="N330" s="125">
        <f t="shared" si="47"/>
        <v>5</v>
      </c>
      <c r="O330" s="125">
        <v>1</v>
      </c>
      <c r="P330" s="125">
        <v>0</v>
      </c>
      <c r="Q330" s="125">
        <v>0</v>
      </c>
      <c r="R330" s="125">
        <v>0</v>
      </c>
      <c r="S330" s="125">
        <v>0</v>
      </c>
      <c r="T330" s="125">
        <v>0</v>
      </c>
      <c r="U330" s="125">
        <v>5</v>
      </c>
      <c r="V330" s="118">
        <v>1</v>
      </c>
      <c r="W330" s="125">
        <v>3</v>
      </c>
      <c r="X330" s="125">
        <v>0</v>
      </c>
      <c r="Y330" s="125">
        <v>1</v>
      </c>
      <c r="Z330" s="118">
        <v>0</v>
      </c>
      <c r="AA330" s="130">
        <f t="shared" si="48"/>
        <v>1</v>
      </c>
      <c r="AB330" s="130"/>
      <c r="AC330" s="73"/>
    </row>
    <row r="331" spans="1:48" s="47" customFormat="1" x14ac:dyDescent="0.25">
      <c r="A331" s="67">
        <v>3064</v>
      </c>
      <c r="B331" s="114"/>
      <c r="C331" s="118"/>
      <c r="D331" s="117"/>
      <c r="E331" s="117"/>
      <c r="F331" s="116"/>
      <c r="G331" s="116"/>
      <c r="H331" s="159" t="s">
        <v>88</v>
      </c>
      <c r="I331" s="116">
        <v>2</v>
      </c>
      <c r="J331" s="116" t="s">
        <v>243</v>
      </c>
      <c r="K331" s="116">
        <v>1</v>
      </c>
      <c r="L331" s="60">
        <v>0</v>
      </c>
      <c r="M331" s="125">
        <f t="shared" si="46"/>
        <v>3</v>
      </c>
      <c r="N331" s="125">
        <f t="shared" si="47"/>
        <v>2</v>
      </c>
      <c r="O331" s="125">
        <v>1</v>
      </c>
      <c r="P331" s="125">
        <v>0</v>
      </c>
      <c r="Q331" s="125">
        <v>0</v>
      </c>
      <c r="R331" s="125">
        <v>0</v>
      </c>
      <c r="S331" s="125">
        <v>0</v>
      </c>
      <c r="T331" s="125">
        <v>0</v>
      </c>
      <c r="U331" s="125">
        <v>3</v>
      </c>
      <c r="V331" s="118">
        <v>1</v>
      </c>
      <c r="W331" s="125">
        <v>0</v>
      </c>
      <c r="X331" s="125">
        <v>0</v>
      </c>
      <c r="Y331" s="125">
        <v>1</v>
      </c>
      <c r="Z331" s="118">
        <v>0</v>
      </c>
      <c r="AA331" s="130">
        <f t="shared" si="48"/>
        <v>1</v>
      </c>
      <c r="AB331" s="130">
        <v>17</v>
      </c>
      <c r="AC331" s="144">
        <v>3.1</v>
      </c>
      <c r="AD331" s="56">
        <f>SUM(I315:I331)</f>
        <v>87</v>
      </c>
      <c r="AE331" s="56">
        <f t="shared" ref="AE331:AV331" si="49">SUM(J315:J331)</f>
        <v>0</v>
      </c>
      <c r="AF331" s="56">
        <f t="shared" si="49"/>
        <v>25</v>
      </c>
      <c r="AG331" s="56">
        <f t="shared" si="49"/>
        <v>6</v>
      </c>
      <c r="AH331" s="56">
        <f t="shared" si="49"/>
        <v>216</v>
      </c>
      <c r="AI331" s="56">
        <f t="shared" si="49"/>
        <v>125</v>
      </c>
      <c r="AJ331" s="56">
        <f t="shared" si="49"/>
        <v>50</v>
      </c>
      <c r="AK331" s="56">
        <f t="shared" si="49"/>
        <v>41</v>
      </c>
      <c r="AL331" s="56">
        <f t="shared" si="49"/>
        <v>0</v>
      </c>
      <c r="AM331" s="56">
        <f t="shared" si="49"/>
        <v>0</v>
      </c>
      <c r="AN331" s="56">
        <f t="shared" si="49"/>
        <v>38</v>
      </c>
      <c r="AO331" s="56">
        <f t="shared" si="49"/>
        <v>41</v>
      </c>
      <c r="AP331" s="56">
        <f t="shared" si="49"/>
        <v>106</v>
      </c>
      <c r="AQ331" s="56">
        <f t="shared" si="49"/>
        <v>56</v>
      </c>
      <c r="AR331" s="56">
        <f t="shared" si="49"/>
        <v>32</v>
      </c>
      <c r="AS331" s="56">
        <f t="shared" si="49"/>
        <v>0</v>
      </c>
      <c r="AT331" s="56">
        <f t="shared" si="49"/>
        <v>35</v>
      </c>
      <c r="AU331" s="56">
        <f t="shared" si="49"/>
        <v>2</v>
      </c>
      <c r="AV331" s="56">
        <f t="shared" si="49"/>
        <v>37</v>
      </c>
    </row>
    <row r="332" spans="1:48" s="47" customFormat="1" ht="30" x14ac:dyDescent="0.25">
      <c r="A332" s="67">
        <v>3064</v>
      </c>
      <c r="B332" s="68"/>
      <c r="C332" s="60">
        <v>2.1</v>
      </c>
      <c r="D332" s="117">
        <v>2.1087962962962961E-2</v>
      </c>
      <c r="E332" s="50">
        <v>2.49537037037037E-2</v>
      </c>
      <c r="F332" s="116" t="s">
        <v>166</v>
      </c>
      <c r="G332" s="116" t="s">
        <v>165</v>
      </c>
      <c r="H332" s="118">
        <v>0</v>
      </c>
      <c r="I332" s="116">
        <v>5</v>
      </c>
      <c r="J332" s="116" t="s">
        <v>58</v>
      </c>
      <c r="K332" s="116">
        <v>1</v>
      </c>
      <c r="L332" s="60">
        <v>1</v>
      </c>
      <c r="M332" s="125">
        <f t="shared" si="46"/>
        <v>7</v>
      </c>
      <c r="N332" s="125">
        <f t="shared" si="47"/>
        <v>5</v>
      </c>
      <c r="O332" s="125">
        <v>2</v>
      </c>
      <c r="P332" s="125">
        <v>0</v>
      </c>
      <c r="Q332" s="125">
        <v>0</v>
      </c>
      <c r="R332" s="125">
        <v>0</v>
      </c>
      <c r="S332" s="125">
        <v>7</v>
      </c>
      <c r="T332" s="125">
        <v>0</v>
      </c>
      <c r="U332" s="125">
        <v>0</v>
      </c>
      <c r="V332" s="118">
        <v>2</v>
      </c>
      <c r="W332" s="125">
        <v>1</v>
      </c>
      <c r="X332" s="125">
        <v>0</v>
      </c>
      <c r="Y332" s="125">
        <v>2</v>
      </c>
      <c r="Z332" s="118">
        <v>0</v>
      </c>
      <c r="AA332" s="130">
        <f t="shared" si="48"/>
        <v>2</v>
      </c>
      <c r="AB332" s="130"/>
      <c r="AC332" s="73"/>
    </row>
    <row r="333" spans="1:48" s="47" customFormat="1" x14ac:dyDescent="0.25">
      <c r="A333" s="67">
        <v>3064</v>
      </c>
      <c r="B333" s="68"/>
      <c r="C333" s="60"/>
      <c r="D333" s="117"/>
      <c r="E333" s="50"/>
      <c r="F333" s="116"/>
      <c r="G333" s="116"/>
      <c r="H333" s="159">
        <v>0</v>
      </c>
      <c r="I333" s="116">
        <v>8</v>
      </c>
      <c r="J333" s="116" t="s">
        <v>58</v>
      </c>
      <c r="K333" s="116">
        <v>1</v>
      </c>
      <c r="L333" s="60">
        <v>0</v>
      </c>
      <c r="M333" s="125">
        <f t="shared" si="46"/>
        <v>17</v>
      </c>
      <c r="N333" s="125">
        <f t="shared" si="47"/>
        <v>6</v>
      </c>
      <c r="O333" s="125">
        <v>5</v>
      </c>
      <c r="P333" s="125">
        <v>6</v>
      </c>
      <c r="Q333" s="125">
        <v>0</v>
      </c>
      <c r="R333" s="125">
        <v>0</v>
      </c>
      <c r="S333" s="125">
        <v>11</v>
      </c>
      <c r="T333" s="125">
        <v>21</v>
      </c>
      <c r="U333" s="125">
        <v>0</v>
      </c>
      <c r="V333" s="118">
        <v>2</v>
      </c>
      <c r="W333" s="125">
        <v>0</v>
      </c>
      <c r="X333" s="125">
        <v>0</v>
      </c>
      <c r="Y333" s="125">
        <v>4</v>
      </c>
      <c r="Z333" s="118">
        <v>0</v>
      </c>
      <c r="AA333" s="130">
        <f t="shared" si="48"/>
        <v>4</v>
      </c>
      <c r="AB333" s="130"/>
      <c r="AC333" s="73"/>
    </row>
    <row r="334" spans="1:48" s="47" customFormat="1" x14ac:dyDescent="0.25">
      <c r="A334" s="67">
        <v>3064</v>
      </c>
      <c r="B334" s="68"/>
      <c r="C334" s="60"/>
      <c r="D334" s="117"/>
      <c r="E334" s="50"/>
      <c r="F334" s="116"/>
      <c r="G334" s="116"/>
      <c r="H334" s="159">
        <v>0</v>
      </c>
      <c r="I334" s="116">
        <v>12</v>
      </c>
      <c r="J334" s="116" t="s">
        <v>104</v>
      </c>
      <c r="K334" s="116">
        <v>2</v>
      </c>
      <c r="L334" s="60">
        <v>1</v>
      </c>
      <c r="M334" s="125">
        <f t="shared" si="46"/>
        <v>29</v>
      </c>
      <c r="N334" s="125">
        <f t="shared" si="47"/>
        <v>16</v>
      </c>
      <c r="O334" s="125">
        <v>8</v>
      </c>
      <c r="P334" s="125">
        <v>5</v>
      </c>
      <c r="Q334" s="125">
        <v>0</v>
      </c>
      <c r="R334" s="125">
        <v>0</v>
      </c>
      <c r="S334" s="125">
        <v>0</v>
      </c>
      <c r="T334" s="125">
        <v>0</v>
      </c>
      <c r="U334" s="125">
        <v>0</v>
      </c>
      <c r="V334" s="118">
        <v>8</v>
      </c>
      <c r="W334" s="125">
        <v>2</v>
      </c>
      <c r="X334" s="125">
        <v>0</v>
      </c>
      <c r="Y334" s="125">
        <v>5</v>
      </c>
      <c r="Z334" s="118">
        <v>1</v>
      </c>
      <c r="AA334" s="130">
        <f t="shared" si="48"/>
        <v>6</v>
      </c>
      <c r="AB334" s="130"/>
      <c r="AC334" s="73"/>
    </row>
    <row r="335" spans="1:48" s="47" customFormat="1" x14ac:dyDescent="0.25">
      <c r="A335" s="67">
        <v>3064</v>
      </c>
      <c r="B335" s="68"/>
      <c r="C335" s="60"/>
      <c r="D335" s="117"/>
      <c r="E335" s="50"/>
      <c r="F335" s="116"/>
      <c r="G335" s="116"/>
      <c r="H335" s="118" t="s">
        <v>77</v>
      </c>
      <c r="I335" s="116">
        <v>4</v>
      </c>
      <c r="J335" s="116" t="s">
        <v>243</v>
      </c>
      <c r="K335" s="116">
        <v>1</v>
      </c>
      <c r="L335" s="60">
        <v>1</v>
      </c>
      <c r="M335" s="125">
        <f t="shared" si="46"/>
        <v>24</v>
      </c>
      <c r="N335" s="125">
        <f t="shared" si="47"/>
        <v>9</v>
      </c>
      <c r="O335" s="125">
        <v>2</v>
      </c>
      <c r="P335" s="125">
        <v>13</v>
      </c>
      <c r="Q335" s="125">
        <v>0</v>
      </c>
      <c r="R335" s="125">
        <v>0</v>
      </c>
      <c r="S335" s="125">
        <v>0</v>
      </c>
      <c r="T335" s="125">
        <v>0</v>
      </c>
      <c r="U335" s="125">
        <v>11</v>
      </c>
      <c r="V335" s="118">
        <v>2</v>
      </c>
      <c r="W335" s="125">
        <v>4</v>
      </c>
      <c r="X335" s="125">
        <v>0</v>
      </c>
      <c r="Y335" s="125">
        <v>3</v>
      </c>
      <c r="Z335" s="118">
        <v>0</v>
      </c>
      <c r="AA335" s="130">
        <f t="shared" si="48"/>
        <v>3</v>
      </c>
      <c r="AB335" s="130"/>
      <c r="AC335" s="73"/>
    </row>
    <row r="336" spans="1:48" s="47" customFormat="1" x14ac:dyDescent="0.25">
      <c r="A336" s="67">
        <v>3064</v>
      </c>
      <c r="B336" s="68"/>
      <c r="C336" s="60"/>
      <c r="D336" s="117"/>
      <c r="E336" s="50"/>
      <c r="F336" s="116"/>
      <c r="G336" s="116"/>
      <c r="H336" s="159" t="s">
        <v>77</v>
      </c>
      <c r="I336" s="116">
        <v>4</v>
      </c>
      <c r="J336" s="116" t="s">
        <v>58</v>
      </c>
      <c r="K336" s="116">
        <v>1</v>
      </c>
      <c r="L336" s="60">
        <v>1</v>
      </c>
      <c r="M336" s="125">
        <f t="shared" si="46"/>
        <v>5</v>
      </c>
      <c r="N336" s="125">
        <f t="shared" si="47"/>
        <v>3</v>
      </c>
      <c r="O336" s="125">
        <v>2</v>
      </c>
      <c r="P336" s="125">
        <v>0</v>
      </c>
      <c r="Q336" s="125">
        <v>0</v>
      </c>
      <c r="R336" s="125">
        <v>0</v>
      </c>
      <c r="S336" s="125">
        <v>5</v>
      </c>
      <c r="T336" s="125">
        <v>0</v>
      </c>
      <c r="U336" s="125">
        <v>0</v>
      </c>
      <c r="V336" s="118">
        <v>2</v>
      </c>
      <c r="W336" s="125">
        <v>0</v>
      </c>
      <c r="X336" s="125">
        <v>0</v>
      </c>
      <c r="Y336" s="125">
        <v>1</v>
      </c>
      <c r="Z336" s="118">
        <v>0</v>
      </c>
      <c r="AA336" s="130">
        <f t="shared" si="48"/>
        <v>1</v>
      </c>
      <c r="AB336" s="130"/>
      <c r="AC336" s="73"/>
    </row>
    <row r="337" spans="1:48" s="47" customFormat="1" x14ac:dyDescent="0.25">
      <c r="A337" s="67">
        <v>3064</v>
      </c>
      <c r="B337" s="68"/>
      <c r="C337" s="60"/>
      <c r="D337" s="117"/>
      <c r="E337" s="50"/>
      <c r="F337" s="116"/>
      <c r="G337" s="116"/>
      <c r="H337" s="159" t="s">
        <v>77</v>
      </c>
      <c r="I337" s="116">
        <v>10</v>
      </c>
      <c r="J337" s="116" t="s">
        <v>58</v>
      </c>
      <c r="K337" s="116">
        <v>1</v>
      </c>
      <c r="L337" s="60">
        <v>0</v>
      </c>
      <c r="M337" s="125">
        <f t="shared" si="46"/>
        <v>16</v>
      </c>
      <c r="N337" s="125">
        <f t="shared" si="47"/>
        <v>9</v>
      </c>
      <c r="O337" s="125">
        <v>7</v>
      </c>
      <c r="P337" s="125">
        <v>0</v>
      </c>
      <c r="Q337" s="125">
        <v>0</v>
      </c>
      <c r="R337" s="125">
        <v>0</v>
      </c>
      <c r="S337" s="125">
        <v>16</v>
      </c>
      <c r="T337" s="125">
        <v>0</v>
      </c>
      <c r="U337" s="125">
        <v>0</v>
      </c>
      <c r="V337" s="118">
        <v>1</v>
      </c>
      <c r="W337" s="125">
        <v>3</v>
      </c>
      <c r="X337" s="125">
        <v>0</v>
      </c>
      <c r="Y337" s="125">
        <v>2</v>
      </c>
      <c r="Z337" s="118">
        <v>3</v>
      </c>
      <c r="AA337" s="130">
        <f t="shared" si="48"/>
        <v>5</v>
      </c>
      <c r="AB337" s="130"/>
      <c r="AC337" s="73"/>
    </row>
    <row r="338" spans="1:48" s="47" customFormat="1" x14ac:dyDescent="0.25">
      <c r="A338" s="67">
        <v>3064</v>
      </c>
      <c r="B338" s="68"/>
      <c r="C338" s="60"/>
      <c r="D338" s="117"/>
      <c r="E338" s="50"/>
      <c r="F338" s="116"/>
      <c r="G338" s="116"/>
      <c r="H338" s="159" t="s">
        <v>77</v>
      </c>
      <c r="I338" s="116">
        <v>2</v>
      </c>
      <c r="J338" s="116" t="s">
        <v>58</v>
      </c>
      <c r="K338" s="116">
        <v>1</v>
      </c>
      <c r="L338" s="60">
        <v>0</v>
      </c>
      <c r="M338" s="125">
        <f t="shared" si="46"/>
        <v>6</v>
      </c>
      <c r="N338" s="125">
        <f t="shared" si="47"/>
        <v>5</v>
      </c>
      <c r="O338" s="125">
        <v>1</v>
      </c>
      <c r="P338" s="125">
        <v>0</v>
      </c>
      <c r="Q338" s="125">
        <v>0</v>
      </c>
      <c r="R338" s="125">
        <v>0</v>
      </c>
      <c r="S338" s="125">
        <v>5</v>
      </c>
      <c r="T338" s="125">
        <v>0</v>
      </c>
      <c r="U338" s="125">
        <v>0</v>
      </c>
      <c r="V338" s="118">
        <v>2</v>
      </c>
      <c r="W338" s="125">
        <v>2</v>
      </c>
      <c r="X338" s="125">
        <v>0</v>
      </c>
      <c r="Y338" s="125">
        <v>1</v>
      </c>
      <c r="Z338" s="118">
        <v>0</v>
      </c>
      <c r="AA338" s="130">
        <f t="shared" si="48"/>
        <v>1</v>
      </c>
      <c r="AB338" s="130"/>
      <c r="AC338" s="73"/>
    </row>
    <row r="339" spans="1:48" s="47" customFormat="1" x14ac:dyDescent="0.25">
      <c r="A339" s="67">
        <v>3064</v>
      </c>
      <c r="B339" s="68"/>
      <c r="C339" s="60"/>
      <c r="D339" s="117"/>
      <c r="E339" s="50"/>
      <c r="F339" s="116"/>
      <c r="G339" s="116"/>
      <c r="H339" s="159" t="s">
        <v>77</v>
      </c>
      <c r="I339" s="116">
        <v>6</v>
      </c>
      <c r="J339" s="116" t="s">
        <v>104</v>
      </c>
      <c r="K339" s="116">
        <v>2</v>
      </c>
      <c r="L339" s="60">
        <v>1</v>
      </c>
      <c r="M339" s="125">
        <f t="shared" si="46"/>
        <v>11</v>
      </c>
      <c r="N339" s="125">
        <f t="shared" si="47"/>
        <v>5</v>
      </c>
      <c r="O339" s="125">
        <v>3</v>
      </c>
      <c r="P339" s="125">
        <v>3</v>
      </c>
      <c r="Q339" s="125">
        <v>0</v>
      </c>
      <c r="R339" s="125">
        <v>0</v>
      </c>
      <c r="S339" s="125">
        <v>7</v>
      </c>
      <c r="T339" s="125">
        <v>0</v>
      </c>
      <c r="U339" s="125">
        <v>0</v>
      </c>
      <c r="V339" s="118">
        <v>3</v>
      </c>
      <c r="W339" s="125">
        <v>1</v>
      </c>
      <c r="X339" s="125">
        <v>0</v>
      </c>
      <c r="Y339" s="125">
        <v>0</v>
      </c>
      <c r="Z339" s="118">
        <v>1</v>
      </c>
      <c r="AA339" s="130">
        <f t="shared" si="48"/>
        <v>1</v>
      </c>
      <c r="AB339" s="130"/>
      <c r="AC339" s="73"/>
    </row>
    <row r="340" spans="1:48" s="47" customFormat="1" ht="30" x14ac:dyDescent="0.25">
      <c r="A340" s="67">
        <v>3064</v>
      </c>
      <c r="B340" s="114"/>
      <c r="C340" s="60">
        <v>2.2000000000000002</v>
      </c>
      <c r="D340" s="117">
        <v>2.49537037037037E-2</v>
      </c>
      <c r="E340" s="117">
        <v>2.7349537037037037E-2</v>
      </c>
      <c r="F340" s="116" t="s">
        <v>166</v>
      </c>
      <c r="G340" s="116" t="s">
        <v>169</v>
      </c>
      <c r="H340" s="118">
        <v>0</v>
      </c>
      <c r="I340" s="116">
        <v>7</v>
      </c>
      <c r="J340" s="116" t="s">
        <v>102</v>
      </c>
      <c r="K340" s="116">
        <v>1</v>
      </c>
      <c r="L340" s="60">
        <v>1</v>
      </c>
      <c r="M340" s="125">
        <f t="shared" si="46"/>
        <v>14</v>
      </c>
      <c r="N340" s="125">
        <f t="shared" si="47"/>
        <v>9</v>
      </c>
      <c r="O340" s="125">
        <v>4</v>
      </c>
      <c r="P340" s="125">
        <v>1</v>
      </c>
      <c r="Q340" s="125">
        <v>0</v>
      </c>
      <c r="R340" s="125">
        <v>0</v>
      </c>
      <c r="S340" s="125">
        <v>0</v>
      </c>
      <c r="T340" s="125">
        <v>12</v>
      </c>
      <c r="U340" s="125">
        <v>0</v>
      </c>
      <c r="V340" s="118">
        <v>2</v>
      </c>
      <c r="W340" s="125">
        <v>4</v>
      </c>
      <c r="X340" s="125">
        <v>0</v>
      </c>
      <c r="Y340" s="125">
        <v>2</v>
      </c>
      <c r="Z340" s="118">
        <v>1</v>
      </c>
      <c r="AA340" s="130">
        <f t="shared" si="48"/>
        <v>3</v>
      </c>
      <c r="AB340" s="130"/>
      <c r="AC340" s="73"/>
    </row>
    <row r="341" spans="1:48" s="47" customFormat="1" ht="30" x14ac:dyDescent="0.25">
      <c r="A341" s="67">
        <v>3064</v>
      </c>
      <c r="B341" s="114"/>
      <c r="C341" s="60"/>
      <c r="D341" s="117"/>
      <c r="E341" s="117"/>
      <c r="F341" s="116"/>
      <c r="G341" s="116"/>
      <c r="H341" s="118" t="s">
        <v>77</v>
      </c>
      <c r="I341" s="116">
        <v>5</v>
      </c>
      <c r="J341" s="116" t="s">
        <v>242</v>
      </c>
      <c r="K341" s="116">
        <v>2</v>
      </c>
      <c r="L341" s="60">
        <v>1</v>
      </c>
      <c r="M341" s="125">
        <f t="shared" si="46"/>
        <v>28</v>
      </c>
      <c r="N341" s="125">
        <f t="shared" si="47"/>
        <v>5</v>
      </c>
      <c r="O341" s="125">
        <v>4</v>
      </c>
      <c r="P341" s="125">
        <v>19</v>
      </c>
      <c r="Q341" s="125">
        <v>0</v>
      </c>
      <c r="R341" s="125">
        <v>0</v>
      </c>
      <c r="S341" s="125">
        <v>0</v>
      </c>
      <c r="T341" s="125">
        <v>5</v>
      </c>
      <c r="U341" s="125">
        <v>4</v>
      </c>
      <c r="V341" s="118">
        <v>1</v>
      </c>
      <c r="W341" s="125">
        <v>1</v>
      </c>
      <c r="X341" s="125">
        <v>0</v>
      </c>
      <c r="Y341" s="125">
        <v>3</v>
      </c>
      <c r="Z341" s="118">
        <v>0</v>
      </c>
      <c r="AA341" s="130">
        <f t="shared" si="48"/>
        <v>3</v>
      </c>
      <c r="AB341" s="130"/>
      <c r="AC341" s="73"/>
    </row>
    <row r="342" spans="1:48" s="47" customFormat="1" x14ac:dyDescent="0.25">
      <c r="A342" s="67">
        <v>3064</v>
      </c>
      <c r="B342" s="114"/>
      <c r="C342" s="60"/>
      <c r="D342" s="117"/>
      <c r="E342" s="117"/>
      <c r="F342" s="116"/>
      <c r="G342" s="116"/>
      <c r="H342" s="159" t="s">
        <v>77</v>
      </c>
      <c r="I342" s="116">
        <v>12</v>
      </c>
      <c r="J342" s="116" t="s">
        <v>243</v>
      </c>
      <c r="K342" s="116">
        <v>1</v>
      </c>
      <c r="L342" s="60">
        <v>1</v>
      </c>
      <c r="M342" s="125">
        <f t="shared" si="46"/>
        <v>28</v>
      </c>
      <c r="N342" s="125">
        <f t="shared" si="47"/>
        <v>16</v>
      </c>
      <c r="O342" s="125">
        <v>8</v>
      </c>
      <c r="P342" s="125">
        <v>4</v>
      </c>
      <c r="Q342" s="125">
        <v>0</v>
      </c>
      <c r="R342" s="125">
        <v>0</v>
      </c>
      <c r="S342" s="125">
        <v>0</v>
      </c>
      <c r="T342" s="125">
        <v>0</v>
      </c>
      <c r="U342" s="125">
        <v>21</v>
      </c>
      <c r="V342" s="118">
        <v>2</v>
      </c>
      <c r="W342" s="125">
        <v>5</v>
      </c>
      <c r="X342" s="125">
        <v>0</v>
      </c>
      <c r="Y342" s="125">
        <v>5</v>
      </c>
      <c r="Z342" s="118">
        <v>4</v>
      </c>
      <c r="AA342" s="130">
        <f t="shared" si="48"/>
        <v>9</v>
      </c>
      <c r="AB342" s="130">
        <v>11</v>
      </c>
      <c r="AC342" s="144">
        <v>3.2</v>
      </c>
      <c r="AD342" s="56">
        <f>SUM(I332:I342)</f>
        <v>75</v>
      </c>
      <c r="AE342" s="56">
        <f t="shared" ref="AE342:AV342" si="50">SUM(J332:J342)</f>
        <v>0</v>
      </c>
      <c r="AF342" s="56">
        <f t="shared" si="50"/>
        <v>14</v>
      </c>
      <c r="AG342" s="56">
        <f t="shared" si="50"/>
        <v>8</v>
      </c>
      <c r="AH342" s="56">
        <f t="shared" si="50"/>
        <v>185</v>
      </c>
      <c r="AI342" s="56">
        <f t="shared" si="50"/>
        <v>88</v>
      </c>
      <c r="AJ342" s="56">
        <f t="shared" si="50"/>
        <v>46</v>
      </c>
      <c r="AK342" s="56">
        <f t="shared" si="50"/>
        <v>51</v>
      </c>
      <c r="AL342" s="56">
        <f t="shared" si="50"/>
        <v>0</v>
      </c>
      <c r="AM342" s="56">
        <f t="shared" si="50"/>
        <v>0</v>
      </c>
      <c r="AN342" s="56">
        <f t="shared" si="50"/>
        <v>51</v>
      </c>
      <c r="AO342" s="56">
        <f t="shared" si="50"/>
        <v>38</v>
      </c>
      <c r="AP342" s="56">
        <f t="shared" si="50"/>
        <v>36</v>
      </c>
      <c r="AQ342" s="56">
        <f t="shared" si="50"/>
        <v>27</v>
      </c>
      <c r="AR342" s="56">
        <f t="shared" si="50"/>
        <v>23</v>
      </c>
      <c r="AS342" s="56">
        <f t="shared" si="50"/>
        <v>0</v>
      </c>
      <c r="AT342" s="56">
        <f t="shared" si="50"/>
        <v>28</v>
      </c>
      <c r="AU342" s="56">
        <f t="shared" si="50"/>
        <v>10</v>
      </c>
      <c r="AV342" s="56">
        <f t="shared" si="50"/>
        <v>38</v>
      </c>
    </row>
    <row r="343" spans="1:48" s="47" customFormat="1" ht="45" x14ac:dyDescent="0.25">
      <c r="A343" s="67">
        <v>3064</v>
      </c>
      <c r="B343" s="58" t="s">
        <v>176</v>
      </c>
      <c r="C343" s="60">
        <v>1</v>
      </c>
      <c r="D343" s="117">
        <v>1.8275462962962962E-2</v>
      </c>
      <c r="E343" s="117">
        <v>1.90625E-2</v>
      </c>
      <c r="F343" s="116" t="s">
        <v>172</v>
      </c>
      <c r="G343" s="116" t="s">
        <v>173</v>
      </c>
      <c r="H343" s="118">
        <v>0</v>
      </c>
      <c r="I343" s="116">
        <v>5</v>
      </c>
      <c r="J343" s="116" t="s">
        <v>58</v>
      </c>
      <c r="K343" s="116">
        <v>1</v>
      </c>
      <c r="L343" s="60">
        <v>1</v>
      </c>
      <c r="M343" s="125">
        <f t="shared" si="46"/>
        <v>12</v>
      </c>
      <c r="N343" s="125">
        <f t="shared" si="47"/>
        <v>9</v>
      </c>
      <c r="O343" s="125">
        <v>2</v>
      </c>
      <c r="P343" s="125">
        <v>1</v>
      </c>
      <c r="Q343" s="125">
        <v>0</v>
      </c>
      <c r="R343" s="125">
        <v>0</v>
      </c>
      <c r="S343" s="125">
        <v>11</v>
      </c>
      <c r="T343" s="125">
        <v>0</v>
      </c>
      <c r="U343" s="125">
        <v>0</v>
      </c>
      <c r="V343" s="118">
        <v>3</v>
      </c>
      <c r="W343" s="125">
        <v>4</v>
      </c>
      <c r="X343" s="125">
        <v>0</v>
      </c>
      <c r="Y343" s="125">
        <v>2</v>
      </c>
      <c r="Z343" s="118">
        <v>0</v>
      </c>
      <c r="AA343" s="130">
        <f t="shared" si="48"/>
        <v>2</v>
      </c>
      <c r="AB343" s="130"/>
      <c r="AC343" s="73"/>
    </row>
    <row r="344" spans="1:48" s="47" customFormat="1" x14ac:dyDescent="0.25">
      <c r="A344" s="67">
        <v>3064</v>
      </c>
      <c r="B344" s="58"/>
      <c r="C344" s="60"/>
      <c r="D344" s="117"/>
      <c r="E344" s="117"/>
      <c r="F344" s="116"/>
      <c r="G344" s="116"/>
      <c r="H344" s="159">
        <v>0</v>
      </c>
      <c r="I344" s="116">
        <v>2</v>
      </c>
      <c r="J344" s="116" t="s">
        <v>102</v>
      </c>
      <c r="K344" s="116">
        <v>1</v>
      </c>
      <c r="L344" s="60">
        <v>1</v>
      </c>
      <c r="M344" s="125">
        <f t="shared" si="46"/>
        <v>6</v>
      </c>
      <c r="N344" s="125">
        <f t="shared" si="47"/>
        <v>5</v>
      </c>
      <c r="O344" s="125">
        <v>1</v>
      </c>
      <c r="P344" s="125">
        <v>0</v>
      </c>
      <c r="Q344" s="125">
        <v>0</v>
      </c>
      <c r="R344" s="125">
        <v>0</v>
      </c>
      <c r="S344" s="125">
        <v>0</v>
      </c>
      <c r="T344" s="125">
        <v>6</v>
      </c>
      <c r="U344" s="125">
        <v>0</v>
      </c>
      <c r="V344" s="118">
        <v>1</v>
      </c>
      <c r="W344" s="125">
        <v>3</v>
      </c>
      <c r="X344" s="125">
        <v>0</v>
      </c>
      <c r="Y344" s="125">
        <v>1</v>
      </c>
      <c r="Z344" s="118">
        <v>0</v>
      </c>
      <c r="AA344" s="130">
        <f t="shared" si="48"/>
        <v>1</v>
      </c>
      <c r="AB344" s="130">
        <v>2</v>
      </c>
      <c r="AC344" s="144">
        <v>4.0999999999999996</v>
      </c>
      <c r="AD344" s="56">
        <f>SUM(I343:I344)</f>
        <v>7</v>
      </c>
      <c r="AE344" s="56">
        <f t="shared" ref="AE344:AV344" si="51">SUM(J343:J344)</f>
        <v>0</v>
      </c>
      <c r="AF344" s="56">
        <f t="shared" si="51"/>
        <v>2</v>
      </c>
      <c r="AG344" s="56">
        <f t="shared" si="51"/>
        <v>2</v>
      </c>
      <c r="AH344" s="56">
        <f t="shared" si="51"/>
        <v>18</v>
      </c>
      <c r="AI344" s="56">
        <f t="shared" si="51"/>
        <v>14</v>
      </c>
      <c r="AJ344" s="56">
        <f t="shared" si="51"/>
        <v>3</v>
      </c>
      <c r="AK344" s="56">
        <f t="shared" si="51"/>
        <v>1</v>
      </c>
      <c r="AL344" s="56">
        <f t="shared" si="51"/>
        <v>0</v>
      </c>
      <c r="AM344" s="56">
        <f t="shared" si="51"/>
        <v>0</v>
      </c>
      <c r="AN344" s="56">
        <f t="shared" si="51"/>
        <v>11</v>
      </c>
      <c r="AO344" s="56">
        <f t="shared" si="51"/>
        <v>6</v>
      </c>
      <c r="AP344" s="56">
        <f t="shared" si="51"/>
        <v>0</v>
      </c>
      <c r="AQ344" s="56">
        <f t="shared" si="51"/>
        <v>4</v>
      </c>
      <c r="AR344" s="56">
        <f t="shared" si="51"/>
        <v>7</v>
      </c>
      <c r="AS344" s="56">
        <f t="shared" si="51"/>
        <v>0</v>
      </c>
      <c r="AT344" s="56">
        <f t="shared" si="51"/>
        <v>3</v>
      </c>
      <c r="AU344" s="56">
        <f t="shared" si="51"/>
        <v>0</v>
      </c>
      <c r="AV344" s="56">
        <f t="shared" si="51"/>
        <v>3</v>
      </c>
    </row>
    <row r="345" spans="1:48" s="47" customFormat="1" ht="45" x14ac:dyDescent="0.25">
      <c r="A345" s="67">
        <v>3064</v>
      </c>
      <c r="B345" s="68"/>
      <c r="C345" s="60">
        <v>2</v>
      </c>
      <c r="D345" s="117">
        <v>3.0879629629629632E-2</v>
      </c>
      <c r="E345" s="117">
        <v>3.2187500000000001E-2</v>
      </c>
      <c r="F345" s="115" t="s">
        <v>177</v>
      </c>
      <c r="G345" s="116" t="s">
        <v>173</v>
      </c>
      <c r="H345" s="118" t="s">
        <v>77</v>
      </c>
      <c r="I345" s="116">
        <v>2</v>
      </c>
      <c r="J345" s="116" t="s">
        <v>102</v>
      </c>
      <c r="K345" s="116">
        <v>1</v>
      </c>
      <c r="L345" s="60">
        <v>0</v>
      </c>
      <c r="M345" s="125">
        <f t="shared" si="46"/>
        <v>7</v>
      </c>
      <c r="N345" s="125">
        <f t="shared" si="47"/>
        <v>4</v>
      </c>
      <c r="O345" s="125">
        <v>3</v>
      </c>
      <c r="P345" s="125">
        <v>0</v>
      </c>
      <c r="Q345" s="125">
        <v>0</v>
      </c>
      <c r="R345" s="125">
        <v>0</v>
      </c>
      <c r="S345" s="125">
        <v>0</v>
      </c>
      <c r="T345" s="125">
        <v>5</v>
      </c>
      <c r="U345" s="125">
        <v>0</v>
      </c>
      <c r="V345" s="118">
        <v>1</v>
      </c>
      <c r="W345" s="125">
        <v>2</v>
      </c>
      <c r="X345" s="125">
        <v>0</v>
      </c>
      <c r="Y345" s="125">
        <v>1</v>
      </c>
      <c r="Z345" s="118">
        <v>0</v>
      </c>
      <c r="AA345" s="130">
        <f t="shared" si="48"/>
        <v>1</v>
      </c>
      <c r="AB345" s="130"/>
      <c r="AC345" s="73"/>
    </row>
    <row r="346" spans="1:48" s="47" customFormat="1" x14ac:dyDescent="0.25">
      <c r="A346" s="67">
        <v>3064</v>
      </c>
      <c r="B346" s="68"/>
      <c r="C346" s="60"/>
      <c r="D346" s="117"/>
      <c r="E346" s="117"/>
      <c r="F346" s="115"/>
      <c r="G346" s="116"/>
      <c r="H346" s="159" t="s">
        <v>77</v>
      </c>
      <c r="I346" s="116">
        <v>2</v>
      </c>
      <c r="J346" s="116" t="s">
        <v>58</v>
      </c>
      <c r="K346" s="116">
        <v>1</v>
      </c>
      <c r="L346" s="60">
        <v>1</v>
      </c>
      <c r="M346" s="125">
        <f t="shared" si="46"/>
        <v>6</v>
      </c>
      <c r="N346" s="125">
        <f t="shared" si="47"/>
        <v>2</v>
      </c>
      <c r="O346" s="125">
        <v>2</v>
      </c>
      <c r="P346" s="125">
        <v>2</v>
      </c>
      <c r="Q346" s="125">
        <v>0</v>
      </c>
      <c r="R346" s="125">
        <v>0</v>
      </c>
      <c r="S346" s="125">
        <v>3</v>
      </c>
      <c r="T346" s="125">
        <v>0</v>
      </c>
      <c r="U346" s="125">
        <v>0</v>
      </c>
      <c r="V346" s="118">
        <v>1</v>
      </c>
      <c r="W346" s="125">
        <v>0</v>
      </c>
      <c r="X346" s="125">
        <v>0</v>
      </c>
      <c r="Y346" s="125">
        <v>1</v>
      </c>
      <c r="Z346" s="118">
        <v>0</v>
      </c>
      <c r="AA346" s="130">
        <f t="shared" si="48"/>
        <v>1</v>
      </c>
      <c r="AB346" s="130"/>
      <c r="AC346" s="73"/>
    </row>
    <row r="347" spans="1:48" s="47" customFormat="1" x14ac:dyDescent="0.25">
      <c r="A347" s="67">
        <v>3064</v>
      </c>
      <c r="B347" s="68"/>
      <c r="C347" s="60"/>
      <c r="D347" s="117"/>
      <c r="E347" s="117"/>
      <c r="F347" s="115"/>
      <c r="G347" s="116"/>
      <c r="H347" s="159" t="s">
        <v>77</v>
      </c>
      <c r="I347" s="116">
        <v>2</v>
      </c>
      <c r="J347" s="116" t="s">
        <v>58</v>
      </c>
      <c r="K347" s="116">
        <v>1</v>
      </c>
      <c r="L347" s="60">
        <v>0</v>
      </c>
      <c r="M347" s="125">
        <f t="shared" si="46"/>
        <v>4</v>
      </c>
      <c r="N347" s="125">
        <f t="shared" si="47"/>
        <v>2</v>
      </c>
      <c r="O347" s="125">
        <v>2</v>
      </c>
      <c r="P347" s="125">
        <v>0</v>
      </c>
      <c r="Q347" s="125">
        <v>0</v>
      </c>
      <c r="R347" s="125">
        <v>0</v>
      </c>
      <c r="S347" s="125">
        <v>3</v>
      </c>
      <c r="T347" s="125">
        <v>0</v>
      </c>
      <c r="U347" s="125">
        <v>0</v>
      </c>
      <c r="V347" s="118">
        <v>1</v>
      </c>
      <c r="W347" s="125">
        <v>0</v>
      </c>
      <c r="X347" s="125">
        <v>0</v>
      </c>
      <c r="Y347" s="125">
        <v>1</v>
      </c>
      <c r="Z347" s="118">
        <v>0</v>
      </c>
      <c r="AA347" s="130">
        <f t="shared" si="48"/>
        <v>1</v>
      </c>
      <c r="AB347" s="130"/>
      <c r="AC347" s="73"/>
    </row>
    <row r="348" spans="1:48" s="47" customFormat="1" x14ac:dyDescent="0.25">
      <c r="A348" s="67">
        <v>3064</v>
      </c>
      <c r="B348" s="68"/>
      <c r="C348" s="60"/>
      <c r="D348" s="117"/>
      <c r="E348" s="117"/>
      <c r="F348" s="115"/>
      <c r="G348" s="116"/>
      <c r="H348" s="159" t="s">
        <v>77</v>
      </c>
      <c r="I348" s="116">
        <v>2</v>
      </c>
      <c r="J348" s="116" t="s">
        <v>58</v>
      </c>
      <c r="K348" s="116">
        <v>1</v>
      </c>
      <c r="L348" s="60">
        <v>0</v>
      </c>
      <c r="M348" s="125">
        <f t="shared" si="46"/>
        <v>12</v>
      </c>
      <c r="N348" s="125">
        <f t="shared" si="47"/>
        <v>6</v>
      </c>
      <c r="O348" s="125">
        <v>2</v>
      </c>
      <c r="P348" s="125">
        <v>4</v>
      </c>
      <c r="Q348" s="125">
        <v>0</v>
      </c>
      <c r="R348" s="125">
        <v>0</v>
      </c>
      <c r="S348" s="125">
        <v>7</v>
      </c>
      <c r="T348" s="125">
        <v>0</v>
      </c>
      <c r="U348" s="125">
        <v>0</v>
      </c>
      <c r="V348" s="118">
        <v>1</v>
      </c>
      <c r="W348" s="125">
        <v>3</v>
      </c>
      <c r="X348" s="125">
        <v>0</v>
      </c>
      <c r="Y348" s="125">
        <v>2</v>
      </c>
      <c r="Z348" s="118">
        <v>0</v>
      </c>
      <c r="AA348" s="130">
        <f t="shared" si="48"/>
        <v>2</v>
      </c>
      <c r="AB348" s="130"/>
      <c r="AC348" s="73"/>
    </row>
    <row r="349" spans="1:48" s="47" customFormat="1" x14ac:dyDescent="0.25">
      <c r="A349" s="67">
        <v>3064</v>
      </c>
      <c r="B349" s="68"/>
      <c r="C349" s="60"/>
      <c r="D349" s="117"/>
      <c r="E349" s="117"/>
      <c r="F349" s="115"/>
      <c r="G349" s="116"/>
      <c r="H349" s="159" t="s">
        <v>77</v>
      </c>
      <c r="I349" s="116">
        <v>1</v>
      </c>
      <c r="J349" s="116" t="s">
        <v>58</v>
      </c>
      <c r="K349" s="116">
        <v>1</v>
      </c>
      <c r="L349" s="60">
        <v>0</v>
      </c>
      <c r="M349" s="125">
        <f t="shared" si="46"/>
        <v>2</v>
      </c>
      <c r="N349" s="125">
        <f t="shared" si="47"/>
        <v>1</v>
      </c>
      <c r="O349" s="125">
        <v>1</v>
      </c>
      <c r="P349" s="125">
        <v>0</v>
      </c>
      <c r="Q349" s="125">
        <v>0</v>
      </c>
      <c r="R349" s="125">
        <v>0</v>
      </c>
      <c r="S349" s="125">
        <v>1</v>
      </c>
      <c r="T349" s="125">
        <v>0</v>
      </c>
      <c r="U349" s="125">
        <v>0</v>
      </c>
      <c r="V349" s="118">
        <v>0</v>
      </c>
      <c r="W349" s="125">
        <v>0</v>
      </c>
      <c r="X349" s="125">
        <v>0</v>
      </c>
      <c r="Y349" s="125">
        <v>1</v>
      </c>
      <c r="Z349" s="118">
        <v>0</v>
      </c>
      <c r="AA349" s="130">
        <f t="shared" si="48"/>
        <v>1</v>
      </c>
      <c r="AB349" s="130"/>
      <c r="AC349" s="73"/>
    </row>
    <row r="350" spans="1:48" s="47" customFormat="1" x14ac:dyDescent="0.25">
      <c r="A350" s="67">
        <v>3064</v>
      </c>
      <c r="B350" s="68"/>
      <c r="C350" s="60"/>
      <c r="D350" s="117"/>
      <c r="E350" s="117"/>
      <c r="F350" s="115"/>
      <c r="G350" s="116"/>
      <c r="H350" s="159" t="s">
        <v>77</v>
      </c>
      <c r="I350" s="116">
        <v>2</v>
      </c>
      <c r="J350" s="116" t="s">
        <v>58</v>
      </c>
      <c r="K350" s="116">
        <v>1</v>
      </c>
      <c r="L350" s="60">
        <v>0</v>
      </c>
      <c r="M350" s="125">
        <f t="shared" si="46"/>
        <v>5</v>
      </c>
      <c r="N350" s="125">
        <f t="shared" si="47"/>
        <v>3</v>
      </c>
      <c r="O350" s="125">
        <v>1</v>
      </c>
      <c r="P350" s="125">
        <v>1</v>
      </c>
      <c r="Q350" s="125">
        <v>0</v>
      </c>
      <c r="R350" s="125">
        <v>0</v>
      </c>
      <c r="S350" s="125">
        <v>3</v>
      </c>
      <c r="T350" s="125">
        <v>0</v>
      </c>
      <c r="U350" s="125">
        <v>0</v>
      </c>
      <c r="V350" s="118">
        <v>1</v>
      </c>
      <c r="W350" s="125">
        <v>1</v>
      </c>
      <c r="X350" s="125">
        <v>0</v>
      </c>
      <c r="Y350" s="125">
        <v>1</v>
      </c>
      <c r="Z350" s="118">
        <v>0</v>
      </c>
      <c r="AA350" s="130">
        <f t="shared" si="48"/>
        <v>1</v>
      </c>
      <c r="AB350" s="130"/>
      <c r="AC350" s="73"/>
    </row>
    <row r="351" spans="1:48" s="47" customFormat="1" x14ac:dyDescent="0.25">
      <c r="A351" s="67">
        <v>3064</v>
      </c>
      <c r="B351" s="68"/>
      <c r="C351" s="60"/>
      <c r="D351" s="117"/>
      <c r="E351" s="117"/>
      <c r="F351" s="115"/>
      <c r="G351" s="116"/>
      <c r="H351" s="159" t="s">
        <v>77</v>
      </c>
      <c r="I351" s="116">
        <v>1</v>
      </c>
      <c r="J351" s="116" t="s">
        <v>58</v>
      </c>
      <c r="K351" s="116">
        <v>1</v>
      </c>
      <c r="L351" s="60">
        <v>0</v>
      </c>
      <c r="M351" s="125">
        <f t="shared" si="46"/>
        <v>3</v>
      </c>
      <c r="N351" s="125">
        <f t="shared" si="47"/>
        <v>1</v>
      </c>
      <c r="O351" s="125">
        <v>2</v>
      </c>
      <c r="P351" s="125">
        <v>0</v>
      </c>
      <c r="Q351" s="125">
        <v>0</v>
      </c>
      <c r="R351" s="125">
        <v>0</v>
      </c>
      <c r="S351" s="125">
        <v>2</v>
      </c>
      <c r="T351" s="125">
        <v>0</v>
      </c>
      <c r="U351" s="125">
        <v>0</v>
      </c>
      <c r="V351" s="118">
        <v>0</v>
      </c>
      <c r="W351" s="125">
        <v>0</v>
      </c>
      <c r="X351" s="125">
        <v>0</v>
      </c>
      <c r="Y351" s="125">
        <v>1</v>
      </c>
      <c r="Z351" s="118">
        <v>0</v>
      </c>
      <c r="AA351" s="130">
        <f t="shared" si="48"/>
        <v>1</v>
      </c>
      <c r="AB351" s="130">
        <v>7</v>
      </c>
      <c r="AC351" s="144">
        <v>4.2</v>
      </c>
      <c r="AD351" s="56">
        <f>SUM(I345:I351)</f>
        <v>12</v>
      </c>
      <c r="AE351" s="56">
        <f t="shared" ref="AE351:AV351" si="52">SUM(J345:J351)</f>
        <v>0</v>
      </c>
      <c r="AF351" s="56">
        <f t="shared" si="52"/>
        <v>7</v>
      </c>
      <c r="AG351" s="56">
        <f t="shared" si="52"/>
        <v>1</v>
      </c>
      <c r="AH351" s="56">
        <f t="shared" si="52"/>
        <v>39</v>
      </c>
      <c r="AI351" s="56">
        <f t="shared" si="52"/>
        <v>19</v>
      </c>
      <c r="AJ351" s="56">
        <f t="shared" si="52"/>
        <v>13</v>
      </c>
      <c r="AK351" s="56">
        <f t="shared" si="52"/>
        <v>7</v>
      </c>
      <c r="AL351" s="56">
        <f t="shared" si="52"/>
        <v>0</v>
      </c>
      <c r="AM351" s="56">
        <f t="shared" si="52"/>
        <v>0</v>
      </c>
      <c r="AN351" s="56">
        <f t="shared" si="52"/>
        <v>19</v>
      </c>
      <c r="AO351" s="56">
        <f t="shared" si="52"/>
        <v>5</v>
      </c>
      <c r="AP351" s="56">
        <f t="shared" si="52"/>
        <v>0</v>
      </c>
      <c r="AQ351" s="56">
        <f t="shared" si="52"/>
        <v>5</v>
      </c>
      <c r="AR351" s="56">
        <f t="shared" si="52"/>
        <v>6</v>
      </c>
      <c r="AS351" s="56">
        <f t="shared" si="52"/>
        <v>0</v>
      </c>
      <c r="AT351" s="56">
        <f t="shared" si="52"/>
        <v>8</v>
      </c>
      <c r="AU351" s="56">
        <f t="shared" si="52"/>
        <v>0</v>
      </c>
      <c r="AV351" s="56">
        <f t="shared" si="52"/>
        <v>8</v>
      </c>
    </row>
    <row r="352" spans="1:48" s="47" customFormat="1" ht="45" x14ac:dyDescent="0.25">
      <c r="A352" s="67">
        <v>3064</v>
      </c>
      <c r="B352" s="58" t="s">
        <v>180</v>
      </c>
      <c r="C352" s="60">
        <v>1</v>
      </c>
      <c r="D352" s="117">
        <v>1.8553240740740742E-2</v>
      </c>
      <c r="E352" s="117">
        <v>1.9201388888888889E-2</v>
      </c>
      <c r="F352" s="116" t="s">
        <v>172</v>
      </c>
      <c r="G352" s="116" t="s">
        <v>173</v>
      </c>
      <c r="H352" s="118">
        <v>0</v>
      </c>
      <c r="I352" s="116">
        <v>2</v>
      </c>
      <c r="J352" s="116" t="s">
        <v>102</v>
      </c>
      <c r="K352" s="116">
        <v>1</v>
      </c>
      <c r="L352" s="60">
        <v>1</v>
      </c>
      <c r="M352" s="125">
        <f t="shared" si="46"/>
        <v>7</v>
      </c>
      <c r="N352" s="125">
        <f t="shared" si="47"/>
        <v>5</v>
      </c>
      <c r="O352" s="125">
        <v>1</v>
      </c>
      <c r="P352" s="125">
        <v>1</v>
      </c>
      <c r="Q352" s="125">
        <v>0</v>
      </c>
      <c r="R352" s="125">
        <v>0</v>
      </c>
      <c r="S352" s="125">
        <v>0</v>
      </c>
      <c r="T352" s="125">
        <v>5</v>
      </c>
      <c r="U352" s="125">
        <v>0</v>
      </c>
      <c r="V352" s="118">
        <v>1</v>
      </c>
      <c r="W352" s="125">
        <v>3</v>
      </c>
      <c r="X352" s="125">
        <v>0</v>
      </c>
      <c r="Y352" s="125">
        <v>1</v>
      </c>
      <c r="Z352" s="118">
        <v>0</v>
      </c>
      <c r="AA352" s="130">
        <f t="shared" si="48"/>
        <v>1</v>
      </c>
      <c r="AB352" s="130"/>
      <c r="AC352" s="73"/>
    </row>
    <row r="353" spans="1:48" s="47" customFormat="1" x14ac:dyDescent="0.25">
      <c r="A353" s="67">
        <v>3064</v>
      </c>
      <c r="B353" s="58"/>
      <c r="C353" s="60"/>
      <c r="D353" s="117"/>
      <c r="E353" s="117"/>
      <c r="F353" s="116"/>
      <c r="G353" s="116"/>
      <c r="H353" s="159">
        <v>0</v>
      </c>
      <c r="I353" s="116">
        <v>2</v>
      </c>
      <c r="J353" s="116" t="s">
        <v>58</v>
      </c>
      <c r="K353" s="116">
        <v>1</v>
      </c>
      <c r="L353" s="60">
        <v>1</v>
      </c>
      <c r="M353" s="125">
        <f t="shared" si="46"/>
        <v>6</v>
      </c>
      <c r="N353" s="125">
        <f t="shared" si="47"/>
        <v>5</v>
      </c>
      <c r="O353" s="125">
        <v>1</v>
      </c>
      <c r="P353" s="125">
        <v>0</v>
      </c>
      <c r="Q353" s="125">
        <v>0</v>
      </c>
      <c r="R353" s="125">
        <v>0</v>
      </c>
      <c r="S353" s="125">
        <v>3</v>
      </c>
      <c r="T353" s="125">
        <v>2</v>
      </c>
      <c r="U353" s="125">
        <v>1</v>
      </c>
      <c r="V353" s="118">
        <v>1</v>
      </c>
      <c r="W353" s="125">
        <v>3</v>
      </c>
      <c r="X353" s="125">
        <v>0</v>
      </c>
      <c r="Y353" s="125">
        <v>1</v>
      </c>
      <c r="Z353" s="118">
        <v>0</v>
      </c>
      <c r="AA353" s="130">
        <f t="shared" si="48"/>
        <v>1</v>
      </c>
      <c r="AB353" s="130"/>
      <c r="AC353" s="73"/>
    </row>
    <row r="354" spans="1:48" s="47" customFormat="1" x14ac:dyDescent="0.25">
      <c r="A354" s="67">
        <v>3064</v>
      </c>
      <c r="B354" s="58"/>
      <c r="C354" s="60"/>
      <c r="D354" s="117"/>
      <c r="E354" s="117"/>
      <c r="F354" s="116"/>
      <c r="G354" s="116"/>
      <c r="H354" s="159">
        <v>0</v>
      </c>
      <c r="I354" s="116">
        <v>3</v>
      </c>
      <c r="J354" s="116" t="s">
        <v>243</v>
      </c>
      <c r="K354" s="116">
        <v>1</v>
      </c>
      <c r="L354" s="60">
        <v>1</v>
      </c>
      <c r="M354" s="125">
        <f t="shared" si="46"/>
        <v>5</v>
      </c>
      <c r="N354" s="125">
        <f t="shared" si="47"/>
        <v>3</v>
      </c>
      <c r="O354" s="125">
        <v>2</v>
      </c>
      <c r="P354" s="125">
        <v>0</v>
      </c>
      <c r="Q354" s="125">
        <v>0</v>
      </c>
      <c r="R354" s="125">
        <v>0</v>
      </c>
      <c r="S354" s="125">
        <v>2</v>
      </c>
      <c r="T354" s="125">
        <v>2</v>
      </c>
      <c r="U354" s="125">
        <v>0</v>
      </c>
      <c r="V354" s="118">
        <v>0</v>
      </c>
      <c r="W354" s="125">
        <v>2</v>
      </c>
      <c r="X354" s="125">
        <v>0</v>
      </c>
      <c r="Y354" s="125">
        <v>0</v>
      </c>
      <c r="Z354" s="118">
        <v>1</v>
      </c>
      <c r="AA354" s="130">
        <f t="shared" si="48"/>
        <v>1</v>
      </c>
      <c r="AB354" s="130">
        <v>3</v>
      </c>
      <c r="AC354" s="144">
        <v>5.0999999999999996</v>
      </c>
      <c r="AD354" s="56">
        <f>SUM(I352:I354)</f>
        <v>7</v>
      </c>
      <c r="AE354" s="56">
        <f t="shared" ref="AE354:AV354" si="53">SUM(J352:J354)</f>
        <v>0</v>
      </c>
      <c r="AF354" s="56">
        <f t="shared" si="53"/>
        <v>3</v>
      </c>
      <c r="AG354" s="56">
        <f t="shared" si="53"/>
        <v>3</v>
      </c>
      <c r="AH354" s="56">
        <f t="shared" si="53"/>
        <v>18</v>
      </c>
      <c r="AI354" s="56">
        <f t="shared" si="53"/>
        <v>13</v>
      </c>
      <c r="AJ354" s="56">
        <f t="shared" si="53"/>
        <v>4</v>
      </c>
      <c r="AK354" s="56">
        <f t="shared" si="53"/>
        <v>1</v>
      </c>
      <c r="AL354" s="56">
        <f t="shared" si="53"/>
        <v>0</v>
      </c>
      <c r="AM354" s="56">
        <f t="shared" si="53"/>
        <v>0</v>
      </c>
      <c r="AN354" s="56">
        <f t="shared" si="53"/>
        <v>5</v>
      </c>
      <c r="AO354" s="56">
        <f t="shared" si="53"/>
        <v>9</v>
      </c>
      <c r="AP354" s="56">
        <f t="shared" si="53"/>
        <v>1</v>
      </c>
      <c r="AQ354" s="56">
        <f t="shared" si="53"/>
        <v>2</v>
      </c>
      <c r="AR354" s="56">
        <f t="shared" si="53"/>
        <v>8</v>
      </c>
      <c r="AS354" s="56">
        <f t="shared" si="53"/>
        <v>0</v>
      </c>
      <c r="AT354" s="56">
        <f t="shared" si="53"/>
        <v>2</v>
      </c>
      <c r="AU354" s="56">
        <f t="shared" si="53"/>
        <v>1</v>
      </c>
      <c r="AV354" s="56">
        <f t="shared" si="53"/>
        <v>3</v>
      </c>
    </row>
    <row r="355" spans="1:48" s="47" customFormat="1" ht="45" x14ac:dyDescent="0.25">
      <c r="A355" s="67">
        <v>3064</v>
      </c>
      <c r="B355" s="114">
        <v>3.1770833333333331E-2</v>
      </c>
      <c r="C355" s="60">
        <v>2</v>
      </c>
      <c r="D355" s="117">
        <v>2.9085648148148149E-2</v>
      </c>
      <c r="E355" s="117">
        <v>3.1712962962962964E-2</v>
      </c>
      <c r="F355" s="115" t="s">
        <v>177</v>
      </c>
      <c r="G355" s="116" t="s">
        <v>173</v>
      </c>
      <c r="H355" s="118" t="s">
        <v>77</v>
      </c>
      <c r="I355" s="116">
        <v>2</v>
      </c>
      <c r="J355" s="116" t="s">
        <v>102</v>
      </c>
      <c r="K355" s="116">
        <v>1</v>
      </c>
      <c r="L355" s="60">
        <v>1</v>
      </c>
      <c r="M355" s="125">
        <f t="shared" si="46"/>
        <v>9</v>
      </c>
      <c r="N355" s="125">
        <f t="shared" si="47"/>
        <v>4</v>
      </c>
      <c r="O355" s="125">
        <v>2</v>
      </c>
      <c r="P355" s="125">
        <v>3</v>
      </c>
      <c r="Q355" s="125">
        <v>0</v>
      </c>
      <c r="R355" s="125">
        <v>0</v>
      </c>
      <c r="S355" s="125">
        <v>0</v>
      </c>
      <c r="T355" s="125">
        <v>6</v>
      </c>
      <c r="U355" s="125">
        <v>0</v>
      </c>
      <c r="V355" s="99">
        <v>1</v>
      </c>
      <c r="W355" s="125">
        <v>2</v>
      </c>
      <c r="X355" s="125">
        <v>0</v>
      </c>
      <c r="Y355" s="125">
        <v>1</v>
      </c>
      <c r="Z355" s="118">
        <v>0</v>
      </c>
      <c r="AA355" s="130">
        <f t="shared" si="48"/>
        <v>1</v>
      </c>
      <c r="AB355" s="130"/>
      <c r="AC355" s="73"/>
    </row>
    <row r="356" spans="1:48" s="47" customFormat="1" x14ac:dyDescent="0.25">
      <c r="A356" s="67">
        <v>3064</v>
      </c>
      <c r="B356" s="114"/>
      <c r="C356" s="60"/>
      <c r="D356" s="117"/>
      <c r="E356" s="117"/>
      <c r="F356" s="115"/>
      <c r="G356" s="116"/>
      <c r="H356" s="159" t="s">
        <v>77</v>
      </c>
      <c r="I356" s="116">
        <v>2</v>
      </c>
      <c r="J356" s="116" t="s">
        <v>58</v>
      </c>
      <c r="K356" s="116">
        <v>1</v>
      </c>
      <c r="L356" s="60">
        <v>1</v>
      </c>
      <c r="M356" s="125">
        <f t="shared" si="46"/>
        <v>4</v>
      </c>
      <c r="N356" s="125">
        <f t="shared" si="47"/>
        <v>2</v>
      </c>
      <c r="O356" s="125">
        <v>2</v>
      </c>
      <c r="P356" s="125">
        <v>0</v>
      </c>
      <c r="Q356" s="125">
        <v>0</v>
      </c>
      <c r="R356" s="125">
        <v>0</v>
      </c>
      <c r="S356" s="125">
        <v>3</v>
      </c>
      <c r="T356" s="125">
        <v>0</v>
      </c>
      <c r="U356" s="125">
        <v>0</v>
      </c>
      <c r="V356" s="99">
        <v>1</v>
      </c>
      <c r="W356" s="125">
        <v>0</v>
      </c>
      <c r="X356" s="125">
        <v>0</v>
      </c>
      <c r="Y356" s="125">
        <v>1</v>
      </c>
      <c r="Z356" s="118">
        <v>0</v>
      </c>
      <c r="AA356" s="130">
        <f t="shared" si="48"/>
        <v>1</v>
      </c>
      <c r="AB356" s="130"/>
      <c r="AC356" s="73"/>
    </row>
    <row r="357" spans="1:48" s="47" customFormat="1" x14ac:dyDescent="0.25">
      <c r="A357" s="67">
        <v>3064</v>
      </c>
      <c r="B357" s="114"/>
      <c r="C357" s="60"/>
      <c r="D357" s="117"/>
      <c r="E357" s="117"/>
      <c r="F357" s="115"/>
      <c r="G357" s="116"/>
      <c r="H357" s="159" t="s">
        <v>77</v>
      </c>
      <c r="I357" s="116">
        <v>2</v>
      </c>
      <c r="J357" s="116" t="s">
        <v>58</v>
      </c>
      <c r="K357" s="116">
        <v>1</v>
      </c>
      <c r="L357" s="60">
        <v>0</v>
      </c>
      <c r="M357" s="125">
        <f t="shared" si="46"/>
        <v>4</v>
      </c>
      <c r="N357" s="125">
        <f t="shared" si="47"/>
        <v>2</v>
      </c>
      <c r="O357" s="125">
        <v>2</v>
      </c>
      <c r="P357" s="125">
        <v>0</v>
      </c>
      <c r="Q357" s="125">
        <v>0</v>
      </c>
      <c r="R357" s="125">
        <v>0</v>
      </c>
      <c r="S357" s="125">
        <v>3</v>
      </c>
      <c r="T357" s="125">
        <v>0</v>
      </c>
      <c r="U357" s="125">
        <v>0</v>
      </c>
      <c r="V357" s="99">
        <v>1</v>
      </c>
      <c r="W357" s="125">
        <v>0</v>
      </c>
      <c r="X357" s="125">
        <v>0</v>
      </c>
      <c r="Y357" s="125">
        <v>1</v>
      </c>
      <c r="Z357" s="118">
        <v>0</v>
      </c>
      <c r="AA357" s="130">
        <f t="shared" si="48"/>
        <v>1</v>
      </c>
      <c r="AB357" s="130"/>
      <c r="AC357" s="73"/>
      <c r="AE357" s="47">
        <f>STDEVA(K261:K364)</f>
        <v>0.44894282924254925</v>
      </c>
    </row>
    <row r="358" spans="1:48" s="47" customFormat="1" x14ac:dyDescent="0.25">
      <c r="A358" s="67">
        <v>3064</v>
      </c>
      <c r="B358" s="114"/>
      <c r="C358" s="60"/>
      <c r="D358" s="117"/>
      <c r="E358" s="117"/>
      <c r="F358" s="115"/>
      <c r="G358" s="116"/>
      <c r="H358" s="159" t="s">
        <v>77</v>
      </c>
      <c r="I358" s="116">
        <v>4</v>
      </c>
      <c r="J358" s="116" t="s">
        <v>58</v>
      </c>
      <c r="K358" s="116">
        <v>1</v>
      </c>
      <c r="L358" s="60">
        <v>0</v>
      </c>
      <c r="M358" s="125">
        <f t="shared" si="46"/>
        <v>10</v>
      </c>
      <c r="N358" s="125">
        <f t="shared" si="47"/>
        <v>7</v>
      </c>
      <c r="O358" s="125">
        <v>3</v>
      </c>
      <c r="P358" s="125">
        <v>0</v>
      </c>
      <c r="Q358" s="125">
        <v>0</v>
      </c>
      <c r="R358" s="125">
        <v>0</v>
      </c>
      <c r="S358" s="125">
        <v>9</v>
      </c>
      <c r="T358" s="125">
        <v>0</v>
      </c>
      <c r="U358" s="125">
        <v>0</v>
      </c>
      <c r="V358" s="99">
        <v>2</v>
      </c>
      <c r="W358" s="125">
        <v>2</v>
      </c>
      <c r="X358" s="125">
        <v>0</v>
      </c>
      <c r="Y358" s="125">
        <v>3</v>
      </c>
      <c r="Z358" s="118">
        <v>0</v>
      </c>
      <c r="AA358" s="130">
        <f t="shared" si="48"/>
        <v>3</v>
      </c>
      <c r="AB358" s="130"/>
      <c r="AC358" s="73"/>
      <c r="AD358" s="47" t="s">
        <v>364</v>
      </c>
      <c r="AE358" s="47">
        <f>AVERAGE(K261:K364)</f>
        <v>1.2019230769230769</v>
      </c>
      <c r="AG358" s="47">
        <f>AVERAGE(L261:L364)</f>
        <v>0.44554455445544555</v>
      </c>
    </row>
    <row r="359" spans="1:48" s="47" customFormat="1" x14ac:dyDescent="0.25">
      <c r="A359" s="67">
        <v>3064</v>
      </c>
      <c r="B359" s="114"/>
      <c r="C359" s="60"/>
      <c r="D359" s="117"/>
      <c r="E359" s="117"/>
      <c r="F359" s="115"/>
      <c r="G359" s="116"/>
      <c r="H359" s="159" t="s">
        <v>77</v>
      </c>
      <c r="I359" s="116">
        <v>1</v>
      </c>
      <c r="J359" s="116" t="s">
        <v>58</v>
      </c>
      <c r="K359" s="116">
        <v>1</v>
      </c>
      <c r="L359" s="60">
        <v>0</v>
      </c>
      <c r="M359" s="125">
        <f t="shared" si="46"/>
        <v>5</v>
      </c>
      <c r="N359" s="125">
        <f t="shared" si="47"/>
        <v>1</v>
      </c>
      <c r="O359" s="125">
        <v>1</v>
      </c>
      <c r="P359" s="125">
        <v>3</v>
      </c>
      <c r="Q359" s="125">
        <v>0</v>
      </c>
      <c r="R359" s="125">
        <v>0</v>
      </c>
      <c r="S359" s="125">
        <v>0</v>
      </c>
      <c r="T359" s="125">
        <v>0</v>
      </c>
      <c r="U359" s="125">
        <v>0</v>
      </c>
      <c r="V359" s="99">
        <v>0</v>
      </c>
      <c r="W359" s="125">
        <v>0</v>
      </c>
      <c r="X359" s="125">
        <v>0</v>
      </c>
      <c r="Y359" s="125">
        <v>1</v>
      </c>
      <c r="Z359" s="118">
        <v>0</v>
      </c>
      <c r="AA359" s="130">
        <f t="shared" si="48"/>
        <v>1</v>
      </c>
      <c r="AB359" s="130"/>
      <c r="AC359" s="73"/>
    </row>
    <row r="360" spans="1:48" s="47" customFormat="1" x14ac:dyDescent="0.25">
      <c r="A360" s="67">
        <v>3064</v>
      </c>
      <c r="B360" s="114"/>
      <c r="C360" s="60"/>
      <c r="D360" s="117"/>
      <c r="E360" s="117"/>
      <c r="F360" s="115"/>
      <c r="G360" s="116"/>
      <c r="H360" s="159" t="s">
        <v>77</v>
      </c>
      <c r="I360" s="116">
        <v>2</v>
      </c>
      <c r="J360" s="116" t="s">
        <v>102</v>
      </c>
      <c r="K360" s="116">
        <v>1</v>
      </c>
      <c r="L360" s="60">
        <v>1</v>
      </c>
      <c r="M360" s="125">
        <f t="shared" si="46"/>
        <v>7</v>
      </c>
      <c r="N360" s="125">
        <f t="shared" si="47"/>
        <v>4</v>
      </c>
      <c r="O360" s="125">
        <v>2</v>
      </c>
      <c r="P360" s="125">
        <v>1</v>
      </c>
      <c r="Q360" s="125">
        <v>0</v>
      </c>
      <c r="R360" s="125">
        <v>0</v>
      </c>
      <c r="S360" s="125">
        <v>0</v>
      </c>
      <c r="T360" s="125">
        <v>5</v>
      </c>
      <c r="U360" s="125">
        <v>0</v>
      </c>
      <c r="V360" s="118">
        <v>1</v>
      </c>
      <c r="W360" s="125">
        <v>2</v>
      </c>
      <c r="X360" s="125">
        <v>0</v>
      </c>
      <c r="Y360" s="125">
        <v>1</v>
      </c>
      <c r="Z360" s="118">
        <v>0</v>
      </c>
      <c r="AA360" s="130">
        <f t="shared" si="48"/>
        <v>1</v>
      </c>
      <c r="AB360" s="130">
        <v>10</v>
      </c>
      <c r="AC360" s="144">
        <v>5.2</v>
      </c>
      <c r="AD360" s="56">
        <f>SUM(I355:I364)</f>
        <v>21</v>
      </c>
      <c r="AE360" s="56">
        <f t="shared" ref="AE360:AV360" si="54">SUM(J355:J364)</f>
        <v>0</v>
      </c>
      <c r="AF360" s="56">
        <f t="shared" si="54"/>
        <v>10</v>
      </c>
      <c r="AG360" s="56">
        <f t="shared" si="54"/>
        <v>6</v>
      </c>
      <c r="AH360" s="56">
        <f t="shared" si="54"/>
        <v>68</v>
      </c>
      <c r="AI360" s="56">
        <f t="shared" si="54"/>
        <v>33</v>
      </c>
      <c r="AJ360" s="56">
        <f t="shared" si="54"/>
        <v>21</v>
      </c>
      <c r="AK360" s="56">
        <f t="shared" si="54"/>
        <v>14</v>
      </c>
      <c r="AL360" s="56">
        <f t="shared" si="54"/>
        <v>0</v>
      </c>
      <c r="AM360" s="56">
        <f t="shared" si="54"/>
        <v>0</v>
      </c>
      <c r="AN360" s="56">
        <f t="shared" si="54"/>
        <v>22</v>
      </c>
      <c r="AO360" s="56">
        <f t="shared" si="54"/>
        <v>22</v>
      </c>
      <c r="AP360" s="56">
        <f t="shared" si="54"/>
        <v>0</v>
      </c>
      <c r="AQ360" s="56">
        <f t="shared" si="54"/>
        <v>10</v>
      </c>
      <c r="AR360" s="56">
        <f t="shared" si="54"/>
        <v>11</v>
      </c>
      <c r="AS360" s="56">
        <f t="shared" si="54"/>
        <v>0</v>
      </c>
      <c r="AT360" s="56">
        <f t="shared" si="54"/>
        <v>12</v>
      </c>
      <c r="AU360" s="56">
        <f t="shared" si="54"/>
        <v>0</v>
      </c>
      <c r="AV360" s="56">
        <f t="shared" si="54"/>
        <v>12</v>
      </c>
    </row>
    <row r="361" spans="1:48" s="47" customFormat="1" x14ac:dyDescent="0.25">
      <c r="A361" s="67">
        <v>3064</v>
      </c>
      <c r="B361" s="114"/>
      <c r="C361" s="60"/>
      <c r="D361" s="117"/>
      <c r="E361" s="117"/>
      <c r="F361" s="115"/>
      <c r="G361" s="116"/>
      <c r="H361" s="159" t="s">
        <v>77</v>
      </c>
      <c r="I361" s="116">
        <v>2</v>
      </c>
      <c r="J361" s="116" t="s">
        <v>58</v>
      </c>
      <c r="K361" s="116">
        <v>1</v>
      </c>
      <c r="L361" s="60">
        <v>1</v>
      </c>
      <c r="M361" s="125">
        <f t="shared" si="46"/>
        <v>7</v>
      </c>
      <c r="N361" s="125">
        <f t="shared" si="47"/>
        <v>3</v>
      </c>
      <c r="O361" s="125">
        <v>2</v>
      </c>
      <c r="P361" s="125">
        <v>2</v>
      </c>
      <c r="Q361" s="125">
        <v>0</v>
      </c>
      <c r="R361" s="125">
        <v>0</v>
      </c>
      <c r="S361" s="125">
        <v>4</v>
      </c>
      <c r="T361" s="125">
        <v>0</v>
      </c>
      <c r="U361" s="125">
        <v>0</v>
      </c>
      <c r="V361" s="118">
        <v>1</v>
      </c>
      <c r="W361" s="125">
        <v>1</v>
      </c>
      <c r="X361" s="125">
        <v>0</v>
      </c>
      <c r="Y361" s="125">
        <v>1</v>
      </c>
      <c r="Z361" s="118">
        <v>0</v>
      </c>
      <c r="AA361" s="130">
        <f t="shared" si="48"/>
        <v>1</v>
      </c>
      <c r="AB361" s="130"/>
      <c r="AC361" s="73"/>
    </row>
    <row r="362" spans="1:48" s="47" customFormat="1" x14ac:dyDescent="0.25">
      <c r="A362" s="67">
        <v>3064</v>
      </c>
      <c r="B362" s="114"/>
      <c r="C362" s="60"/>
      <c r="D362" s="117"/>
      <c r="E362" s="117"/>
      <c r="F362" s="115"/>
      <c r="G362" s="116"/>
      <c r="H362" s="159" t="s">
        <v>77</v>
      </c>
      <c r="I362" s="116">
        <v>2</v>
      </c>
      <c r="J362" s="116" t="s">
        <v>102</v>
      </c>
      <c r="K362" s="116">
        <v>1</v>
      </c>
      <c r="L362" s="60">
        <v>1</v>
      </c>
      <c r="M362" s="125">
        <f t="shared" si="46"/>
        <v>6</v>
      </c>
      <c r="N362" s="125">
        <f t="shared" si="47"/>
        <v>3</v>
      </c>
      <c r="O362" s="125">
        <v>2</v>
      </c>
      <c r="P362" s="125">
        <v>1</v>
      </c>
      <c r="Q362" s="125">
        <v>0</v>
      </c>
      <c r="R362" s="125">
        <v>0</v>
      </c>
      <c r="S362" s="125">
        <v>0</v>
      </c>
      <c r="T362" s="125">
        <v>4</v>
      </c>
      <c r="U362" s="125">
        <v>0</v>
      </c>
      <c r="V362" s="118">
        <v>1</v>
      </c>
      <c r="W362" s="125">
        <v>1</v>
      </c>
      <c r="X362" s="125">
        <v>0</v>
      </c>
      <c r="Y362" s="125">
        <v>1</v>
      </c>
      <c r="Z362" s="118">
        <v>0</v>
      </c>
      <c r="AA362" s="130">
        <f t="shared" si="48"/>
        <v>1</v>
      </c>
      <c r="AB362" s="130"/>
      <c r="AC362" s="73"/>
      <c r="AQ362" s="47">
        <f>AV364/AQ364</f>
        <v>0.84518828451882844</v>
      </c>
    </row>
    <row r="363" spans="1:48" s="47" customFormat="1" ht="45" x14ac:dyDescent="0.25">
      <c r="A363" s="67">
        <v>3064</v>
      </c>
      <c r="B363" s="114"/>
      <c r="C363" s="60"/>
      <c r="D363" s="117"/>
      <c r="E363" s="117"/>
      <c r="F363" s="115"/>
      <c r="G363" s="116"/>
      <c r="H363" s="159" t="s">
        <v>77</v>
      </c>
      <c r="I363" s="116">
        <v>2</v>
      </c>
      <c r="J363" s="116" t="s">
        <v>102</v>
      </c>
      <c r="K363" s="116">
        <v>1</v>
      </c>
      <c r="L363" s="60">
        <v>0</v>
      </c>
      <c r="M363" s="125">
        <f t="shared" si="46"/>
        <v>12</v>
      </c>
      <c r="N363" s="125">
        <f t="shared" si="47"/>
        <v>5</v>
      </c>
      <c r="O363" s="125">
        <v>3</v>
      </c>
      <c r="P363" s="125">
        <v>4</v>
      </c>
      <c r="Q363" s="125">
        <v>0</v>
      </c>
      <c r="R363" s="125">
        <v>0</v>
      </c>
      <c r="S363" s="125">
        <v>0</v>
      </c>
      <c r="T363" s="125">
        <v>7</v>
      </c>
      <c r="U363" s="125">
        <v>0</v>
      </c>
      <c r="V363" s="118">
        <v>1</v>
      </c>
      <c r="W363" s="125">
        <v>3</v>
      </c>
      <c r="X363" s="125">
        <v>0</v>
      </c>
      <c r="Y363" s="125">
        <v>1</v>
      </c>
      <c r="Z363" s="118">
        <v>0</v>
      </c>
      <c r="AA363" s="130">
        <f t="shared" si="48"/>
        <v>1</v>
      </c>
      <c r="AB363" s="130" t="s">
        <v>324</v>
      </c>
      <c r="AC363" s="73"/>
      <c r="AD363" s="58" t="s">
        <v>295</v>
      </c>
      <c r="AE363" s="58" t="s">
        <v>22</v>
      </c>
      <c r="AF363" s="58" t="s">
        <v>316</v>
      </c>
      <c r="AG363" s="58" t="s">
        <v>317</v>
      </c>
      <c r="AH363" s="126" t="s">
        <v>30</v>
      </c>
      <c r="AI363" s="126" t="s">
        <v>31</v>
      </c>
      <c r="AJ363" s="127" t="s">
        <v>32</v>
      </c>
      <c r="AK363" s="128" t="s">
        <v>43</v>
      </c>
      <c r="AL363" s="128" t="s">
        <v>33</v>
      </c>
      <c r="AM363" s="128" t="s">
        <v>127</v>
      </c>
      <c r="AN363" s="128" t="s">
        <v>34</v>
      </c>
      <c r="AO363" s="128" t="s">
        <v>35</v>
      </c>
      <c r="AP363" s="128" t="s">
        <v>36</v>
      </c>
      <c r="AQ363" s="94" t="s">
        <v>265</v>
      </c>
      <c r="AR363" s="128" t="s">
        <v>37</v>
      </c>
      <c r="AS363" s="128" t="s">
        <v>40</v>
      </c>
      <c r="AT363" s="128" t="s">
        <v>41</v>
      </c>
      <c r="AU363" s="128" t="s">
        <v>42</v>
      </c>
      <c r="AV363" s="128" t="s">
        <v>39</v>
      </c>
    </row>
    <row r="364" spans="1:48" s="47" customFormat="1" x14ac:dyDescent="0.25">
      <c r="A364" s="67">
        <v>3064</v>
      </c>
      <c r="B364" s="114"/>
      <c r="C364" s="60"/>
      <c r="D364" s="117"/>
      <c r="E364" s="117"/>
      <c r="F364" s="115"/>
      <c r="G364" s="116"/>
      <c r="H364" s="159" t="s">
        <v>77</v>
      </c>
      <c r="I364" s="116">
        <v>2</v>
      </c>
      <c r="J364" s="116" t="s">
        <v>58</v>
      </c>
      <c r="K364" s="116">
        <v>1</v>
      </c>
      <c r="L364" s="60">
        <v>1</v>
      </c>
      <c r="M364" s="125">
        <f t="shared" si="46"/>
        <v>4</v>
      </c>
      <c r="N364" s="125">
        <f t="shared" si="47"/>
        <v>2</v>
      </c>
      <c r="O364" s="125">
        <v>2</v>
      </c>
      <c r="P364" s="125">
        <v>0</v>
      </c>
      <c r="Q364" s="125">
        <v>0</v>
      </c>
      <c r="R364" s="125">
        <v>0</v>
      </c>
      <c r="S364" s="125">
        <v>3</v>
      </c>
      <c r="T364" s="125">
        <v>0</v>
      </c>
      <c r="U364" s="125">
        <v>0</v>
      </c>
      <c r="V364" s="118">
        <v>1</v>
      </c>
      <c r="W364" s="125">
        <v>0</v>
      </c>
      <c r="X364" s="125">
        <v>0</v>
      </c>
      <c r="Y364" s="125">
        <v>1</v>
      </c>
      <c r="Z364" s="118">
        <v>0</v>
      </c>
      <c r="AA364" s="130">
        <f t="shared" si="48"/>
        <v>1</v>
      </c>
      <c r="AB364" s="130">
        <f>SUM(AB278:AB360)</f>
        <v>104</v>
      </c>
      <c r="AC364" s="73" t="s">
        <v>8</v>
      </c>
      <c r="AD364" s="47">
        <f t="shared" ref="AD364:AV364" si="55">SUM(I261:I364)</f>
        <v>413</v>
      </c>
      <c r="AE364" s="47">
        <f t="shared" si="55"/>
        <v>0</v>
      </c>
      <c r="AF364" s="47">
        <f t="shared" si="55"/>
        <v>125</v>
      </c>
      <c r="AG364" s="47">
        <f t="shared" si="55"/>
        <v>45</v>
      </c>
      <c r="AH364" s="47">
        <f t="shared" si="55"/>
        <v>1152</v>
      </c>
      <c r="AI364" s="47">
        <f t="shared" si="55"/>
        <v>634</v>
      </c>
      <c r="AJ364" s="47">
        <f t="shared" si="55"/>
        <v>271</v>
      </c>
      <c r="AK364" s="47">
        <f t="shared" si="55"/>
        <v>247</v>
      </c>
      <c r="AL364" s="47">
        <f t="shared" si="55"/>
        <v>31</v>
      </c>
      <c r="AM364" s="47">
        <f t="shared" si="55"/>
        <v>0</v>
      </c>
      <c r="AN364" s="47">
        <f t="shared" si="55"/>
        <v>350</v>
      </c>
      <c r="AO364" s="47">
        <f t="shared" si="55"/>
        <v>202</v>
      </c>
      <c r="AP364" s="47">
        <f t="shared" si="55"/>
        <v>294</v>
      </c>
      <c r="AQ364" s="47">
        <f t="shared" si="55"/>
        <v>239</v>
      </c>
      <c r="AR364" s="47">
        <f t="shared" si="55"/>
        <v>193</v>
      </c>
      <c r="AS364" s="47">
        <f t="shared" si="55"/>
        <v>0</v>
      </c>
      <c r="AT364" s="47">
        <f t="shared" si="55"/>
        <v>178</v>
      </c>
      <c r="AU364" s="47">
        <f t="shared" si="55"/>
        <v>24</v>
      </c>
      <c r="AV364" s="47">
        <f t="shared" si="55"/>
        <v>202</v>
      </c>
    </row>
    <row r="365" spans="1:48" s="47" customFormat="1" ht="45" x14ac:dyDescent="0.25">
      <c r="A365" s="67">
        <v>3073</v>
      </c>
      <c r="B365" s="79" t="s">
        <v>185</v>
      </c>
      <c r="C365" s="60">
        <v>1</v>
      </c>
      <c r="D365" s="117">
        <v>1.3020833333333334E-2</v>
      </c>
      <c r="E365" s="117">
        <v>1.5625E-2</v>
      </c>
      <c r="F365" s="116" t="s">
        <v>177</v>
      </c>
      <c r="G365" s="116" t="s">
        <v>190</v>
      </c>
      <c r="H365" s="118" t="s">
        <v>77</v>
      </c>
      <c r="I365" s="116">
        <v>6</v>
      </c>
      <c r="J365" s="116" t="s">
        <v>102</v>
      </c>
      <c r="K365" s="116">
        <v>1</v>
      </c>
      <c r="L365" s="60"/>
      <c r="M365" s="125">
        <f t="shared" si="46"/>
        <v>14</v>
      </c>
      <c r="N365" s="125">
        <f t="shared" si="47"/>
        <v>8</v>
      </c>
      <c r="O365" s="125">
        <v>5</v>
      </c>
      <c r="P365" s="125">
        <v>1</v>
      </c>
      <c r="Q365" s="125">
        <v>0</v>
      </c>
      <c r="R365" s="125">
        <v>0</v>
      </c>
      <c r="S365" s="137">
        <v>0</v>
      </c>
      <c r="T365" s="125">
        <v>13</v>
      </c>
      <c r="U365" s="125">
        <v>0</v>
      </c>
      <c r="V365" s="118">
        <v>1</v>
      </c>
      <c r="W365" s="125">
        <v>1</v>
      </c>
      <c r="X365" s="125">
        <v>0</v>
      </c>
      <c r="Y365" s="125">
        <v>5</v>
      </c>
      <c r="Z365" s="118">
        <v>1</v>
      </c>
      <c r="AA365" s="130">
        <f t="shared" si="48"/>
        <v>6</v>
      </c>
      <c r="AB365" s="130"/>
      <c r="AC365" s="73"/>
    </row>
    <row r="366" spans="1:48" s="47" customFormat="1" ht="30" x14ac:dyDescent="0.25">
      <c r="A366" s="67">
        <v>3073</v>
      </c>
      <c r="B366" s="79"/>
      <c r="C366" s="60"/>
      <c r="D366" s="117"/>
      <c r="E366" s="117"/>
      <c r="F366" s="116"/>
      <c r="G366" s="116"/>
      <c r="H366" s="159" t="s">
        <v>77</v>
      </c>
      <c r="I366" s="116">
        <v>4</v>
      </c>
      <c r="J366" s="116" t="s">
        <v>242</v>
      </c>
      <c r="K366" s="116">
        <v>2</v>
      </c>
      <c r="L366" s="60">
        <v>1</v>
      </c>
      <c r="M366" s="125">
        <f t="shared" si="46"/>
        <v>12</v>
      </c>
      <c r="N366" s="125">
        <f t="shared" si="47"/>
        <v>8</v>
      </c>
      <c r="O366" s="125">
        <v>4</v>
      </c>
      <c r="P366" s="125">
        <v>0</v>
      </c>
      <c r="Q366" s="125">
        <v>0</v>
      </c>
      <c r="R366" s="125">
        <v>0</v>
      </c>
      <c r="S366" s="137">
        <v>0</v>
      </c>
      <c r="T366" s="125">
        <v>9</v>
      </c>
      <c r="U366" s="125">
        <v>3</v>
      </c>
      <c r="V366" s="118">
        <v>2</v>
      </c>
      <c r="W366" s="125">
        <v>2</v>
      </c>
      <c r="X366" s="125">
        <v>0</v>
      </c>
      <c r="Y366" s="125">
        <v>4</v>
      </c>
      <c r="Z366" s="118">
        <v>0</v>
      </c>
      <c r="AA366" s="130">
        <f t="shared" si="48"/>
        <v>4</v>
      </c>
      <c r="AB366" s="130"/>
      <c r="AC366" s="73"/>
    </row>
    <row r="367" spans="1:48" s="47" customFormat="1" ht="30" x14ac:dyDescent="0.25">
      <c r="A367" s="67">
        <v>3073</v>
      </c>
      <c r="B367" s="79"/>
      <c r="C367" s="60"/>
      <c r="D367" s="117"/>
      <c r="E367" s="117"/>
      <c r="F367" s="116"/>
      <c r="G367" s="116"/>
      <c r="H367" s="159" t="s">
        <v>77</v>
      </c>
      <c r="I367" s="116">
        <v>2</v>
      </c>
      <c r="J367" s="116" t="s">
        <v>242</v>
      </c>
      <c r="K367" s="116">
        <v>2</v>
      </c>
      <c r="L367" s="60">
        <v>0</v>
      </c>
      <c r="M367" s="125">
        <f t="shared" si="46"/>
        <v>10</v>
      </c>
      <c r="N367" s="125">
        <f t="shared" si="47"/>
        <v>6</v>
      </c>
      <c r="O367" s="125">
        <v>1</v>
      </c>
      <c r="P367" s="125">
        <v>3</v>
      </c>
      <c r="Q367" s="125">
        <v>0</v>
      </c>
      <c r="R367" s="125">
        <v>0</v>
      </c>
      <c r="S367" s="137">
        <v>0</v>
      </c>
      <c r="T367" s="125">
        <v>6</v>
      </c>
      <c r="U367" s="125">
        <v>1</v>
      </c>
      <c r="V367" s="118">
        <v>1</v>
      </c>
      <c r="W367" s="125">
        <v>3</v>
      </c>
      <c r="X367" s="125">
        <v>0</v>
      </c>
      <c r="Y367" s="125">
        <v>2</v>
      </c>
      <c r="Z367" s="118">
        <v>0</v>
      </c>
      <c r="AA367" s="130">
        <f t="shared" si="48"/>
        <v>2</v>
      </c>
      <c r="AB367" s="130"/>
      <c r="AC367" s="73"/>
    </row>
    <row r="368" spans="1:48" s="47" customFormat="1" ht="45" x14ac:dyDescent="0.25">
      <c r="A368" s="67">
        <v>3073</v>
      </c>
      <c r="B368" s="79"/>
      <c r="C368" s="60"/>
      <c r="D368" s="117"/>
      <c r="E368" s="117"/>
      <c r="F368" s="116"/>
      <c r="G368" s="116"/>
      <c r="H368" s="159" t="s">
        <v>77</v>
      </c>
      <c r="I368" s="116">
        <v>2</v>
      </c>
      <c r="J368" s="116" t="s">
        <v>102</v>
      </c>
      <c r="K368" s="116">
        <v>1</v>
      </c>
      <c r="L368" s="60">
        <v>1</v>
      </c>
      <c r="M368" s="125">
        <f t="shared" si="46"/>
        <v>5</v>
      </c>
      <c r="N368" s="125">
        <f t="shared" si="47"/>
        <v>4</v>
      </c>
      <c r="O368" s="125">
        <v>1</v>
      </c>
      <c r="P368" s="125">
        <v>0</v>
      </c>
      <c r="Q368" s="125">
        <v>0</v>
      </c>
      <c r="R368" s="125">
        <v>0</v>
      </c>
      <c r="S368" s="137">
        <v>0</v>
      </c>
      <c r="T368" s="125">
        <v>5</v>
      </c>
      <c r="U368" s="125">
        <v>0</v>
      </c>
      <c r="V368" s="118">
        <v>2</v>
      </c>
      <c r="W368" s="125">
        <v>0</v>
      </c>
      <c r="X368" s="125">
        <v>0</v>
      </c>
      <c r="Y368" s="125">
        <v>2</v>
      </c>
      <c r="Z368" s="118">
        <v>0</v>
      </c>
      <c r="AA368" s="130">
        <f t="shared" si="48"/>
        <v>2</v>
      </c>
      <c r="AB368" s="130"/>
      <c r="AC368" s="144" t="s">
        <v>74</v>
      </c>
      <c r="AD368" s="58" t="s">
        <v>295</v>
      </c>
      <c r="AE368" s="58" t="s">
        <v>22</v>
      </c>
      <c r="AF368" s="58" t="s">
        <v>316</v>
      </c>
      <c r="AG368" s="58" t="s">
        <v>317</v>
      </c>
      <c r="AH368" s="126" t="s">
        <v>30</v>
      </c>
      <c r="AI368" s="126" t="s">
        <v>31</v>
      </c>
      <c r="AJ368" s="127" t="s">
        <v>32</v>
      </c>
      <c r="AK368" s="128" t="s">
        <v>43</v>
      </c>
      <c r="AL368" s="128" t="s">
        <v>33</v>
      </c>
      <c r="AM368" s="128" t="s">
        <v>127</v>
      </c>
      <c r="AN368" s="128" t="s">
        <v>34</v>
      </c>
      <c r="AO368" s="128" t="s">
        <v>35</v>
      </c>
      <c r="AP368" s="128" t="s">
        <v>36</v>
      </c>
      <c r="AQ368" s="94" t="s">
        <v>265</v>
      </c>
      <c r="AR368" s="128" t="s">
        <v>37</v>
      </c>
      <c r="AS368" s="128" t="s">
        <v>40</v>
      </c>
      <c r="AT368" s="128" t="s">
        <v>41</v>
      </c>
      <c r="AU368" s="128" t="s">
        <v>42</v>
      </c>
      <c r="AV368" s="128" t="s">
        <v>39</v>
      </c>
    </row>
    <row r="369" spans="1:49" s="47" customFormat="1" ht="30" x14ac:dyDescent="0.25">
      <c r="A369" s="67">
        <v>3073</v>
      </c>
      <c r="B369" s="79"/>
      <c r="C369" s="60"/>
      <c r="D369" s="117"/>
      <c r="E369" s="117"/>
      <c r="F369" s="116"/>
      <c r="G369" s="116"/>
      <c r="H369" s="159" t="s">
        <v>77</v>
      </c>
      <c r="I369" s="116">
        <v>8</v>
      </c>
      <c r="J369" s="116" t="s">
        <v>242</v>
      </c>
      <c r="K369" s="116">
        <v>2</v>
      </c>
      <c r="L369" s="60">
        <v>1</v>
      </c>
      <c r="M369" s="125">
        <f t="shared" si="46"/>
        <v>18</v>
      </c>
      <c r="N369" s="125">
        <f t="shared" si="47"/>
        <v>13</v>
      </c>
      <c r="O369" s="125">
        <v>4</v>
      </c>
      <c r="P369" s="125">
        <v>1</v>
      </c>
      <c r="Q369" s="125">
        <v>0</v>
      </c>
      <c r="R369" s="125">
        <v>0</v>
      </c>
      <c r="S369" s="137">
        <v>0</v>
      </c>
      <c r="T369" s="125">
        <v>13</v>
      </c>
      <c r="U369" s="125">
        <v>2</v>
      </c>
      <c r="V369" s="118">
        <v>2</v>
      </c>
      <c r="W369" s="125">
        <v>6</v>
      </c>
      <c r="X369" s="125">
        <v>0</v>
      </c>
      <c r="Y369" s="125">
        <v>5</v>
      </c>
      <c r="Z369" s="118">
        <v>0</v>
      </c>
      <c r="AA369" s="130">
        <f t="shared" si="48"/>
        <v>5</v>
      </c>
      <c r="AB369" s="130">
        <v>5</v>
      </c>
      <c r="AC369" s="144">
        <v>1.1000000000000001</v>
      </c>
      <c r="AD369" s="56">
        <f>SUM(I365:I369)</f>
        <v>22</v>
      </c>
      <c r="AE369" s="56">
        <f t="shared" ref="AE369:AV369" si="56">SUM(J365:J369)</f>
        <v>0</v>
      </c>
      <c r="AF369" s="56">
        <f t="shared" si="56"/>
        <v>8</v>
      </c>
      <c r="AG369" s="56">
        <f t="shared" si="56"/>
        <v>3</v>
      </c>
      <c r="AH369" s="56">
        <f t="shared" si="56"/>
        <v>59</v>
      </c>
      <c r="AI369" s="56">
        <f t="shared" si="56"/>
        <v>39</v>
      </c>
      <c r="AJ369" s="56">
        <f t="shared" si="56"/>
        <v>15</v>
      </c>
      <c r="AK369" s="56">
        <f t="shared" si="56"/>
        <v>5</v>
      </c>
      <c r="AL369" s="56">
        <f t="shared" si="56"/>
        <v>0</v>
      </c>
      <c r="AM369" s="56">
        <f t="shared" si="56"/>
        <v>0</v>
      </c>
      <c r="AN369" s="56">
        <f t="shared" si="56"/>
        <v>0</v>
      </c>
      <c r="AO369" s="56">
        <f t="shared" si="56"/>
        <v>46</v>
      </c>
      <c r="AP369" s="56">
        <f t="shared" si="56"/>
        <v>6</v>
      </c>
      <c r="AQ369" s="56">
        <f t="shared" si="56"/>
        <v>8</v>
      </c>
      <c r="AR369" s="56">
        <f t="shared" si="56"/>
        <v>12</v>
      </c>
      <c r="AS369" s="56">
        <f t="shared" si="56"/>
        <v>0</v>
      </c>
      <c r="AT369" s="56">
        <f t="shared" si="56"/>
        <v>18</v>
      </c>
      <c r="AU369" s="56">
        <f t="shared" si="56"/>
        <v>1</v>
      </c>
      <c r="AV369" s="56">
        <f t="shared" si="56"/>
        <v>19</v>
      </c>
      <c r="AW369" s="56"/>
    </row>
    <row r="370" spans="1:49" s="47" customFormat="1" ht="45" x14ac:dyDescent="0.25">
      <c r="A370" s="67">
        <v>3073</v>
      </c>
      <c r="B370" s="58" t="s">
        <v>186</v>
      </c>
      <c r="C370" s="60">
        <v>1</v>
      </c>
      <c r="D370" s="117">
        <v>1.1041666666666667E-2</v>
      </c>
      <c r="E370" s="117">
        <v>1.4814814814814814E-2</v>
      </c>
      <c r="F370" s="116" t="s">
        <v>177</v>
      </c>
      <c r="G370" s="116" t="s">
        <v>190</v>
      </c>
      <c r="H370" s="118" t="s">
        <v>77</v>
      </c>
      <c r="I370" s="116">
        <v>4</v>
      </c>
      <c r="J370" s="116" t="s">
        <v>250</v>
      </c>
      <c r="K370" s="116">
        <v>1</v>
      </c>
      <c r="L370" s="60">
        <v>1</v>
      </c>
      <c r="M370" s="125">
        <f t="shared" si="46"/>
        <v>10</v>
      </c>
      <c r="N370" s="125">
        <f t="shared" si="47"/>
        <v>7</v>
      </c>
      <c r="O370" s="125">
        <v>2</v>
      </c>
      <c r="P370" s="125">
        <v>1</v>
      </c>
      <c r="Q370" s="125">
        <v>0</v>
      </c>
      <c r="R370" s="125">
        <v>0</v>
      </c>
      <c r="S370" s="137">
        <v>0</v>
      </c>
      <c r="T370" s="125">
        <v>9</v>
      </c>
      <c r="U370" s="125">
        <v>0</v>
      </c>
      <c r="V370" s="118">
        <v>1</v>
      </c>
      <c r="W370" s="125">
        <v>3</v>
      </c>
      <c r="X370" s="125">
        <v>0</v>
      </c>
      <c r="Y370" s="125">
        <v>3</v>
      </c>
      <c r="Z370" s="118">
        <v>0</v>
      </c>
      <c r="AA370" s="130">
        <f t="shared" si="48"/>
        <v>3</v>
      </c>
      <c r="AB370" s="130"/>
      <c r="AC370" s="73"/>
    </row>
    <row r="371" spans="1:49" s="47" customFormat="1" x14ac:dyDescent="0.25">
      <c r="A371" s="67">
        <v>3073</v>
      </c>
      <c r="B371" s="58"/>
      <c r="C371" s="60"/>
      <c r="D371" s="117"/>
      <c r="E371" s="117"/>
      <c r="F371" s="116"/>
      <c r="G371" s="116"/>
      <c r="H371" s="159" t="s">
        <v>77</v>
      </c>
      <c r="I371" s="116">
        <v>4</v>
      </c>
      <c r="J371" s="116" t="s">
        <v>250</v>
      </c>
      <c r="K371" s="116">
        <v>1</v>
      </c>
      <c r="L371" s="60">
        <v>0</v>
      </c>
      <c r="M371" s="125">
        <f t="shared" si="46"/>
        <v>16</v>
      </c>
      <c r="N371" s="125">
        <f t="shared" si="47"/>
        <v>11</v>
      </c>
      <c r="O371" s="125">
        <v>3</v>
      </c>
      <c r="P371" s="125">
        <v>2</v>
      </c>
      <c r="Q371" s="125">
        <v>0</v>
      </c>
      <c r="R371" s="125">
        <v>0</v>
      </c>
      <c r="S371" s="137">
        <v>0</v>
      </c>
      <c r="T371" s="125">
        <v>14</v>
      </c>
      <c r="U371" s="125">
        <v>0</v>
      </c>
      <c r="V371" s="118">
        <v>4</v>
      </c>
      <c r="W371" s="125">
        <v>3</v>
      </c>
      <c r="X371" s="125">
        <v>0</v>
      </c>
      <c r="Y371" s="125">
        <v>4</v>
      </c>
      <c r="Z371" s="118">
        <v>0</v>
      </c>
      <c r="AA371" s="130">
        <f t="shared" si="48"/>
        <v>4</v>
      </c>
      <c r="AB371" s="130"/>
      <c r="AC371" s="73"/>
    </row>
    <row r="372" spans="1:49" s="47" customFormat="1" x14ac:dyDescent="0.25">
      <c r="A372" s="67">
        <v>3073</v>
      </c>
      <c r="B372" s="58"/>
      <c r="C372" s="60"/>
      <c r="D372" s="117"/>
      <c r="E372" s="117"/>
      <c r="F372" s="116"/>
      <c r="G372" s="116"/>
      <c r="H372" s="159" t="s">
        <v>77</v>
      </c>
      <c r="I372" s="116">
        <v>6</v>
      </c>
      <c r="J372" s="116" t="s">
        <v>250</v>
      </c>
      <c r="K372" s="116">
        <v>1</v>
      </c>
      <c r="L372" s="60">
        <v>0</v>
      </c>
      <c r="M372" s="125">
        <f t="shared" si="46"/>
        <v>18</v>
      </c>
      <c r="N372" s="125">
        <f t="shared" si="47"/>
        <v>14</v>
      </c>
      <c r="O372" s="125">
        <v>3</v>
      </c>
      <c r="P372" s="125">
        <v>1</v>
      </c>
      <c r="Q372" s="125">
        <v>0</v>
      </c>
      <c r="R372" s="125">
        <v>0</v>
      </c>
      <c r="S372" s="137">
        <v>0</v>
      </c>
      <c r="T372" s="125">
        <v>16</v>
      </c>
      <c r="U372" s="125">
        <v>0</v>
      </c>
      <c r="V372" s="118">
        <v>3</v>
      </c>
      <c r="W372" s="125">
        <v>5</v>
      </c>
      <c r="X372" s="125">
        <v>0</v>
      </c>
      <c r="Y372" s="125">
        <v>6</v>
      </c>
      <c r="Z372" s="118">
        <v>0</v>
      </c>
      <c r="AA372" s="130">
        <f t="shared" si="48"/>
        <v>6</v>
      </c>
      <c r="AB372" s="130"/>
      <c r="AC372" s="73"/>
    </row>
    <row r="373" spans="1:49" s="47" customFormat="1" x14ac:dyDescent="0.25">
      <c r="A373" s="67">
        <v>3073</v>
      </c>
      <c r="B373" s="58"/>
      <c r="C373" s="60"/>
      <c r="D373" s="117"/>
      <c r="E373" s="117"/>
      <c r="F373" s="116"/>
      <c r="G373" s="116"/>
      <c r="H373" s="159" t="s">
        <v>77</v>
      </c>
      <c r="I373" s="116">
        <v>6</v>
      </c>
      <c r="J373" s="116" t="s">
        <v>250</v>
      </c>
      <c r="K373" s="116">
        <v>1</v>
      </c>
      <c r="L373" s="60">
        <v>0</v>
      </c>
      <c r="M373" s="125">
        <f t="shared" si="46"/>
        <v>16</v>
      </c>
      <c r="N373" s="125">
        <f t="shared" si="47"/>
        <v>9</v>
      </c>
      <c r="O373" s="125">
        <v>3</v>
      </c>
      <c r="P373" s="125">
        <v>4</v>
      </c>
      <c r="Q373" s="125">
        <v>0</v>
      </c>
      <c r="R373" s="125">
        <v>0</v>
      </c>
      <c r="S373" s="137">
        <v>0</v>
      </c>
      <c r="T373" s="125">
        <v>12</v>
      </c>
      <c r="U373" s="125">
        <v>0</v>
      </c>
      <c r="V373" s="118">
        <v>2</v>
      </c>
      <c r="W373" s="125">
        <v>4</v>
      </c>
      <c r="X373" s="125">
        <v>0</v>
      </c>
      <c r="Y373" s="125">
        <v>3</v>
      </c>
      <c r="Z373" s="118">
        <v>0</v>
      </c>
      <c r="AA373" s="130">
        <f t="shared" si="48"/>
        <v>3</v>
      </c>
      <c r="AB373" s="130">
        <v>4</v>
      </c>
      <c r="AC373" s="144">
        <v>2.1</v>
      </c>
      <c r="AD373" s="56">
        <f>SUM(I370:I373)</f>
        <v>20</v>
      </c>
      <c r="AE373" s="56">
        <f t="shared" ref="AE373:AV373" si="57">SUM(J370:J373)</f>
        <v>0</v>
      </c>
      <c r="AF373" s="56">
        <f t="shared" si="57"/>
        <v>4</v>
      </c>
      <c r="AG373" s="56">
        <f t="shared" si="57"/>
        <v>1</v>
      </c>
      <c r="AH373" s="56">
        <f t="shared" si="57"/>
        <v>60</v>
      </c>
      <c r="AI373" s="56">
        <f t="shared" si="57"/>
        <v>41</v>
      </c>
      <c r="AJ373" s="56">
        <f t="shared" si="57"/>
        <v>11</v>
      </c>
      <c r="AK373" s="56">
        <f t="shared" si="57"/>
        <v>8</v>
      </c>
      <c r="AL373" s="56">
        <f t="shared" si="57"/>
        <v>0</v>
      </c>
      <c r="AM373" s="56">
        <f t="shared" si="57"/>
        <v>0</v>
      </c>
      <c r="AN373" s="56">
        <f t="shared" si="57"/>
        <v>0</v>
      </c>
      <c r="AO373" s="56">
        <f t="shared" si="57"/>
        <v>51</v>
      </c>
      <c r="AP373" s="56">
        <f t="shared" si="57"/>
        <v>0</v>
      </c>
      <c r="AQ373" s="56">
        <f t="shared" si="57"/>
        <v>10</v>
      </c>
      <c r="AR373" s="56">
        <f t="shared" si="57"/>
        <v>15</v>
      </c>
      <c r="AS373" s="56">
        <f t="shared" si="57"/>
        <v>0</v>
      </c>
      <c r="AT373" s="56">
        <f t="shared" si="57"/>
        <v>16</v>
      </c>
      <c r="AU373" s="56">
        <f t="shared" si="57"/>
        <v>0</v>
      </c>
      <c r="AV373" s="56">
        <f t="shared" si="57"/>
        <v>16</v>
      </c>
    </row>
    <row r="374" spans="1:49" s="47" customFormat="1" ht="45" x14ac:dyDescent="0.25">
      <c r="A374" s="67">
        <v>3073</v>
      </c>
      <c r="B374" s="79" t="s">
        <v>187</v>
      </c>
      <c r="C374" s="60">
        <v>1.1000000000000001</v>
      </c>
      <c r="D374" s="117">
        <v>2.5659722222222223E-2</v>
      </c>
      <c r="E374" s="117">
        <v>3.050925925925926E-2</v>
      </c>
      <c r="F374" s="84" t="s">
        <v>105</v>
      </c>
      <c r="G374" s="84" t="s">
        <v>195</v>
      </c>
      <c r="H374" s="118" t="s">
        <v>88</v>
      </c>
      <c r="I374" s="116">
        <v>3</v>
      </c>
      <c r="J374" s="116" t="s">
        <v>255</v>
      </c>
      <c r="K374" s="116">
        <v>2</v>
      </c>
      <c r="L374" s="60">
        <v>1</v>
      </c>
      <c r="M374" s="125">
        <f t="shared" si="46"/>
        <v>52</v>
      </c>
      <c r="N374" s="125">
        <f t="shared" si="47"/>
        <v>8</v>
      </c>
      <c r="O374" s="125">
        <v>3</v>
      </c>
      <c r="P374" s="125">
        <v>41</v>
      </c>
      <c r="Q374" s="125">
        <v>0</v>
      </c>
      <c r="R374" s="125">
        <v>0</v>
      </c>
      <c r="S374" s="125">
        <v>2</v>
      </c>
      <c r="T374" s="125">
        <v>9</v>
      </c>
      <c r="U374" s="125">
        <v>0</v>
      </c>
      <c r="V374" s="118">
        <v>2</v>
      </c>
      <c r="W374" s="125">
        <v>3</v>
      </c>
      <c r="X374" s="125">
        <v>0</v>
      </c>
      <c r="Y374" s="125">
        <v>3</v>
      </c>
      <c r="Z374" s="118">
        <v>0</v>
      </c>
      <c r="AA374" s="130">
        <f t="shared" si="48"/>
        <v>3</v>
      </c>
      <c r="AB374" s="130"/>
      <c r="AC374" s="73"/>
    </row>
    <row r="375" spans="1:49" s="47" customFormat="1" x14ac:dyDescent="0.25">
      <c r="A375" s="67">
        <v>3073</v>
      </c>
      <c r="B375" s="79"/>
      <c r="C375" s="60"/>
      <c r="D375" s="117"/>
      <c r="E375" s="117"/>
      <c r="F375" s="84"/>
      <c r="G375" s="84"/>
      <c r="H375" s="159" t="s">
        <v>88</v>
      </c>
      <c r="I375" s="116">
        <v>2</v>
      </c>
      <c r="J375" s="116" t="s">
        <v>102</v>
      </c>
      <c r="K375" s="116">
        <v>1</v>
      </c>
      <c r="L375" s="60">
        <v>1</v>
      </c>
      <c r="M375" s="125">
        <f t="shared" si="46"/>
        <v>23</v>
      </c>
      <c r="N375" s="125">
        <f t="shared" si="47"/>
        <v>4</v>
      </c>
      <c r="O375" s="125">
        <v>2</v>
      </c>
      <c r="P375" s="125">
        <v>17</v>
      </c>
      <c r="Q375" s="125">
        <v>0</v>
      </c>
      <c r="R375" s="125">
        <v>0</v>
      </c>
      <c r="S375" s="125">
        <v>0</v>
      </c>
      <c r="T375" s="125">
        <v>6</v>
      </c>
      <c r="U375" s="125">
        <v>0</v>
      </c>
      <c r="V375" s="118">
        <v>2</v>
      </c>
      <c r="W375" s="125">
        <v>0</v>
      </c>
      <c r="X375" s="125">
        <v>0</v>
      </c>
      <c r="Y375" s="125">
        <v>2</v>
      </c>
      <c r="Z375" s="118">
        <v>0</v>
      </c>
      <c r="AA375" s="130">
        <f t="shared" si="48"/>
        <v>2</v>
      </c>
      <c r="AB375" s="130"/>
      <c r="AC375" s="73"/>
    </row>
    <row r="376" spans="1:49" s="47" customFormat="1" x14ac:dyDescent="0.25">
      <c r="A376" s="67">
        <v>3073</v>
      </c>
      <c r="B376" s="79"/>
      <c r="C376" s="60"/>
      <c r="D376" s="117"/>
      <c r="E376" s="117"/>
      <c r="F376" s="84"/>
      <c r="G376" s="84"/>
      <c r="H376" s="159" t="s">
        <v>88</v>
      </c>
      <c r="I376" s="116">
        <v>3</v>
      </c>
      <c r="J376" s="116" t="s">
        <v>243</v>
      </c>
      <c r="K376" s="116">
        <v>1</v>
      </c>
      <c r="L376" s="60">
        <v>1</v>
      </c>
      <c r="M376" s="125">
        <f t="shared" si="46"/>
        <v>14</v>
      </c>
      <c r="N376" s="125">
        <f t="shared" si="47"/>
        <v>5</v>
      </c>
      <c r="O376" s="125">
        <v>2</v>
      </c>
      <c r="P376" s="125">
        <v>7</v>
      </c>
      <c r="Q376" s="125">
        <v>0</v>
      </c>
      <c r="R376" s="125">
        <v>0</v>
      </c>
      <c r="S376" s="125">
        <v>0</v>
      </c>
      <c r="T376" s="125">
        <v>0</v>
      </c>
      <c r="U376" s="125">
        <v>7</v>
      </c>
      <c r="V376" s="118">
        <v>2</v>
      </c>
      <c r="W376" s="125">
        <v>1</v>
      </c>
      <c r="X376" s="125">
        <v>0</v>
      </c>
      <c r="Y376" s="125">
        <v>2</v>
      </c>
      <c r="Z376" s="118">
        <v>0</v>
      </c>
      <c r="AA376" s="130">
        <f t="shared" si="48"/>
        <v>2</v>
      </c>
      <c r="AB376" s="130"/>
      <c r="AC376" s="73"/>
    </row>
    <row r="377" spans="1:49" s="47" customFormat="1" x14ac:dyDescent="0.25">
      <c r="A377" s="67">
        <v>3073</v>
      </c>
      <c r="B377" s="79"/>
      <c r="C377" s="60">
        <v>1.2</v>
      </c>
      <c r="D377" s="117">
        <v>3.0520833333333334E-2</v>
      </c>
      <c r="E377" s="117">
        <v>3.6296296296296292E-2</v>
      </c>
      <c r="F377" s="84"/>
      <c r="G377" s="84"/>
      <c r="H377" s="118" t="s">
        <v>88</v>
      </c>
      <c r="I377" s="116">
        <v>7</v>
      </c>
      <c r="J377" s="116" t="s">
        <v>243</v>
      </c>
      <c r="K377" s="116">
        <v>1</v>
      </c>
      <c r="L377" s="60">
        <v>0</v>
      </c>
      <c r="M377" s="125">
        <f t="shared" si="46"/>
        <v>23</v>
      </c>
      <c r="N377" s="125">
        <f t="shared" si="47"/>
        <v>8</v>
      </c>
      <c r="O377" s="125">
        <v>3</v>
      </c>
      <c r="P377" s="125">
        <v>12</v>
      </c>
      <c r="Q377" s="125">
        <v>0</v>
      </c>
      <c r="R377" s="125">
        <v>0</v>
      </c>
      <c r="S377" s="125">
        <v>0</v>
      </c>
      <c r="T377" s="125">
        <v>0</v>
      </c>
      <c r="U377" s="125">
        <v>11</v>
      </c>
      <c r="V377" s="118">
        <v>4</v>
      </c>
      <c r="W377" s="125">
        <v>2</v>
      </c>
      <c r="X377" s="125">
        <v>0</v>
      </c>
      <c r="Y377" s="125">
        <v>2</v>
      </c>
      <c r="Z377" s="118">
        <v>0</v>
      </c>
      <c r="AA377" s="130">
        <f t="shared" si="48"/>
        <v>2</v>
      </c>
      <c r="AB377" s="130"/>
      <c r="AC377" s="73"/>
    </row>
    <row r="378" spans="1:49" s="47" customFormat="1" x14ac:dyDescent="0.25">
      <c r="A378" s="67">
        <v>3073</v>
      </c>
      <c r="B378" s="79"/>
      <c r="C378" s="60"/>
      <c r="D378" s="117"/>
      <c r="E378" s="117"/>
      <c r="F378" s="84"/>
      <c r="G378" s="84"/>
      <c r="H378" s="159" t="s">
        <v>88</v>
      </c>
      <c r="I378" s="116">
        <v>2</v>
      </c>
      <c r="J378" s="116" t="s">
        <v>243</v>
      </c>
      <c r="K378" s="116">
        <v>1</v>
      </c>
      <c r="L378" s="60">
        <v>0</v>
      </c>
      <c r="M378" s="125">
        <f t="shared" si="46"/>
        <v>4</v>
      </c>
      <c r="N378" s="125">
        <f t="shared" si="47"/>
        <v>2</v>
      </c>
      <c r="O378" s="125">
        <v>1</v>
      </c>
      <c r="P378" s="125">
        <v>1</v>
      </c>
      <c r="Q378" s="125">
        <v>0</v>
      </c>
      <c r="R378" s="125">
        <v>0</v>
      </c>
      <c r="S378" s="125">
        <v>0</v>
      </c>
      <c r="T378" s="125">
        <v>0</v>
      </c>
      <c r="U378" s="125">
        <v>3</v>
      </c>
      <c r="V378" s="118">
        <v>1</v>
      </c>
      <c r="W378" s="125">
        <v>0</v>
      </c>
      <c r="X378" s="125">
        <v>0</v>
      </c>
      <c r="Y378" s="125">
        <v>1</v>
      </c>
      <c r="Z378" s="118">
        <v>0</v>
      </c>
      <c r="AA378" s="130">
        <f t="shared" si="48"/>
        <v>1</v>
      </c>
      <c r="AB378" s="130"/>
      <c r="AC378" s="73"/>
    </row>
    <row r="379" spans="1:49" s="47" customFormat="1" x14ac:dyDescent="0.25">
      <c r="A379" s="67">
        <v>3073</v>
      </c>
      <c r="B379" s="79"/>
      <c r="C379" s="60"/>
      <c r="D379" s="117"/>
      <c r="E379" s="117"/>
      <c r="F379" s="84"/>
      <c r="G379" s="84"/>
      <c r="H379" s="159" t="s">
        <v>88</v>
      </c>
      <c r="I379" s="116">
        <v>4</v>
      </c>
      <c r="J379" s="116" t="s">
        <v>102</v>
      </c>
      <c r="K379" s="116">
        <v>1</v>
      </c>
      <c r="L379" s="60">
        <v>1</v>
      </c>
      <c r="M379" s="125">
        <f t="shared" si="46"/>
        <v>33</v>
      </c>
      <c r="N379" s="125">
        <f t="shared" si="47"/>
        <v>7</v>
      </c>
      <c r="O379" s="125">
        <v>2</v>
      </c>
      <c r="P379" s="125">
        <v>24</v>
      </c>
      <c r="Q379" s="125">
        <v>0</v>
      </c>
      <c r="R379" s="125">
        <v>0</v>
      </c>
      <c r="S379" s="125">
        <v>0</v>
      </c>
      <c r="T379" s="125">
        <v>8</v>
      </c>
      <c r="U379" s="125">
        <v>0</v>
      </c>
      <c r="V379" s="118">
        <v>2</v>
      </c>
      <c r="W379" s="125">
        <v>3</v>
      </c>
      <c r="X379" s="125">
        <v>0</v>
      </c>
      <c r="Y379" s="125">
        <v>2</v>
      </c>
      <c r="Z379" s="118">
        <v>0</v>
      </c>
      <c r="AA379" s="130">
        <f t="shared" si="48"/>
        <v>2</v>
      </c>
      <c r="AB379" s="130"/>
      <c r="AC379" s="73"/>
    </row>
    <row r="380" spans="1:49" s="47" customFormat="1" x14ac:dyDescent="0.25">
      <c r="A380" s="67">
        <v>3073</v>
      </c>
      <c r="B380" s="79"/>
      <c r="C380" s="60"/>
      <c r="D380" s="117"/>
      <c r="E380" s="117"/>
      <c r="F380" s="84"/>
      <c r="G380" s="84"/>
      <c r="H380" s="159" t="s">
        <v>88</v>
      </c>
      <c r="I380" s="116">
        <v>4</v>
      </c>
      <c r="J380" s="116" t="s">
        <v>102</v>
      </c>
      <c r="K380" s="116">
        <v>1</v>
      </c>
      <c r="L380" s="60">
        <v>0</v>
      </c>
      <c r="M380" s="125">
        <f t="shared" si="46"/>
        <v>27</v>
      </c>
      <c r="N380" s="125">
        <f t="shared" si="47"/>
        <v>9</v>
      </c>
      <c r="O380" s="125">
        <v>3</v>
      </c>
      <c r="P380" s="125">
        <v>15</v>
      </c>
      <c r="Q380" s="125">
        <v>0</v>
      </c>
      <c r="R380" s="125">
        <v>0</v>
      </c>
      <c r="S380" s="125">
        <v>0</v>
      </c>
      <c r="T380" s="125">
        <v>12</v>
      </c>
      <c r="U380" s="125">
        <v>0</v>
      </c>
      <c r="V380" s="118">
        <v>3</v>
      </c>
      <c r="W380" s="125">
        <v>3</v>
      </c>
      <c r="X380" s="125">
        <v>0</v>
      </c>
      <c r="Y380" s="125">
        <v>3</v>
      </c>
      <c r="Z380" s="118">
        <v>0</v>
      </c>
      <c r="AA380" s="130">
        <f t="shared" si="48"/>
        <v>3</v>
      </c>
      <c r="AB380" s="130"/>
      <c r="AC380" s="73"/>
    </row>
    <row r="381" spans="1:49" s="47" customFormat="1" x14ac:dyDescent="0.25">
      <c r="A381" s="67">
        <v>3073</v>
      </c>
      <c r="B381" s="79"/>
      <c r="C381" s="60"/>
      <c r="D381" s="117"/>
      <c r="E381" s="117"/>
      <c r="F381" s="84"/>
      <c r="G381" s="84"/>
      <c r="H381" s="159" t="s">
        <v>88</v>
      </c>
      <c r="I381" s="116">
        <v>4</v>
      </c>
      <c r="J381" s="116" t="s">
        <v>243</v>
      </c>
      <c r="K381" s="116">
        <v>1</v>
      </c>
      <c r="L381" s="60">
        <v>1</v>
      </c>
      <c r="M381" s="125">
        <f t="shared" si="46"/>
        <v>20</v>
      </c>
      <c r="N381" s="125">
        <f t="shared" si="47"/>
        <v>7</v>
      </c>
      <c r="O381" s="125">
        <v>3</v>
      </c>
      <c r="P381" s="125">
        <v>10</v>
      </c>
      <c r="Q381" s="125">
        <v>0</v>
      </c>
      <c r="R381" s="125">
        <v>0</v>
      </c>
      <c r="S381" s="125">
        <v>0</v>
      </c>
      <c r="T381" s="125">
        <v>0</v>
      </c>
      <c r="U381" s="125">
        <v>9</v>
      </c>
      <c r="V381" s="118">
        <v>3</v>
      </c>
      <c r="W381" s="125">
        <v>3</v>
      </c>
      <c r="X381" s="125">
        <v>0</v>
      </c>
      <c r="Y381" s="125">
        <v>1</v>
      </c>
      <c r="Z381" s="118">
        <v>0</v>
      </c>
      <c r="AA381" s="130">
        <f t="shared" si="48"/>
        <v>1</v>
      </c>
      <c r="AB381" s="130">
        <v>8</v>
      </c>
      <c r="AC381" s="144">
        <v>3.1</v>
      </c>
      <c r="AD381" s="56">
        <f>SUM(I374:I381)</f>
        <v>29</v>
      </c>
      <c r="AE381" s="56">
        <f t="shared" ref="AE381:AV381" si="58">SUM(J374:J381)</f>
        <v>0</v>
      </c>
      <c r="AF381" s="56">
        <f t="shared" si="58"/>
        <v>9</v>
      </c>
      <c r="AG381" s="56">
        <f t="shared" si="58"/>
        <v>5</v>
      </c>
      <c r="AH381" s="56">
        <f t="shared" si="58"/>
        <v>196</v>
      </c>
      <c r="AI381" s="56">
        <f t="shared" si="58"/>
        <v>50</v>
      </c>
      <c r="AJ381" s="56">
        <f t="shared" si="58"/>
        <v>19</v>
      </c>
      <c r="AK381" s="56">
        <f t="shared" si="58"/>
        <v>127</v>
      </c>
      <c r="AL381" s="56">
        <f t="shared" si="58"/>
        <v>0</v>
      </c>
      <c r="AM381" s="56">
        <f t="shared" si="58"/>
        <v>0</v>
      </c>
      <c r="AN381" s="56">
        <f t="shared" si="58"/>
        <v>2</v>
      </c>
      <c r="AO381" s="56">
        <f t="shared" si="58"/>
        <v>35</v>
      </c>
      <c r="AP381" s="56">
        <f t="shared" si="58"/>
        <v>30</v>
      </c>
      <c r="AQ381" s="56">
        <f t="shared" si="58"/>
        <v>19</v>
      </c>
      <c r="AR381" s="56">
        <f t="shared" si="58"/>
        <v>15</v>
      </c>
      <c r="AS381" s="56">
        <f t="shared" si="58"/>
        <v>0</v>
      </c>
      <c r="AT381" s="56">
        <f t="shared" si="58"/>
        <v>16</v>
      </c>
      <c r="AU381" s="56">
        <f t="shared" si="58"/>
        <v>0</v>
      </c>
      <c r="AV381" s="56">
        <f t="shared" si="58"/>
        <v>16</v>
      </c>
    </row>
    <row r="382" spans="1:49" s="47" customFormat="1" ht="45" x14ac:dyDescent="0.25">
      <c r="A382" s="67">
        <v>3073</v>
      </c>
      <c r="B382" s="79" t="s">
        <v>188</v>
      </c>
      <c r="C382" s="118">
        <v>1.1000000000000001</v>
      </c>
      <c r="D382" s="64">
        <v>1.8993055555555558E-2</v>
      </c>
      <c r="E382" s="64">
        <v>2.6192129629629631E-2</v>
      </c>
      <c r="F382" s="89" t="s">
        <v>105</v>
      </c>
      <c r="G382" s="84" t="s">
        <v>195</v>
      </c>
      <c r="H382" s="118" t="s">
        <v>88</v>
      </c>
      <c r="I382" s="116">
        <v>3</v>
      </c>
      <c r="J382" s="116" t="s">
        <v>102</v>
      </c>
      <c r="K382" s="116">
        <v>1</v>
      </c>
      <c r="L382" s="60">
        <v>1</v>
      </c>
      <c r="M382" s="125">
        <f t="shared" si="46"/>
        <v>18</v>
      </c>
      <c r="N382" s="125">
        <f t="shared" si="47"/>
        <v>3</v>
      </c>
      <c r="O382" s="125">
        <v>2</v>
      </c>
      <c r="P382" s="125">
        <v>13</v>
      </c>
      <c r="Q382" s="125">
        <v>0</v>
      </c>
      <c r="R382" s="125">
        <v>0</v>
      </c>
      <c r="S382" s="125">
        <v>0</v>
      </c>
      <c r="T382" s="125">
        <v>5</v>
      </c>
      <c r="U382" s="125">
        <v>0</v>
      </c>
      <c r="V382" s="118">
        <v>1</v>
      </c>
      <c r="W382" s="125">
        <v>0</v>
      </c>
      <c r="X382" s="125">
        <v>0</v>
      </c>
      <c r="Y382" s="125">
        <v>2</v>
      </c>
      <c r="Z382" s="118">
        <v>0</v>
      </c>
      <c r="AA382" s="130">
        <f t="shared" si="48"/>
        <v>2</v>
      </c>
      <c r="AB382" s="130"/>
      <c r="AC382" s="73"/>
    </row>
    <row r="383" spans="1:49" s="47" customFormat="1" x14ac:dyDescent="0.25">
      <c r="A383" s="67">
        <v>3073</v>
      </c>
      <c r="B383" s="79"/>
      <c r="C383" s="118"/>
      <c r="D383" s="64"/>
      <c r="E383" s="64"/>
      <c r="F383" s="89"/>
      <c r="G383" s="84"/>
      <c r="H383" s="159" t="s">
        <v>88</v>
      </c>
      <c r="I383" s="116">
        <v>3</v>
      </c>
      <c r="J383" s="116" t="s">
        <v>102</v>
      </c>
      <c r="K383" s="116">
        <v>1</v>
      </c>
      <c r="L383" s="60">
        <v>0</v>
      </c>
      <c r="M383" s="125">
        <f t="shared" si="46"/>
        <v>21</v>
      </c>
      <c r="N383" s="125">
        <f t="shared" si="47"/>
        <v>4</v>
      </c>
      <c r="O383" s="125">
        <v>2</v>
      </c>
      <c r="P383" s="125">
        <v>15</v>
      </c>
      <c r="Q383" s="125">
        <v>0</v>
      </c>
      <c r="R383" s="125">
        <v>0</v>
      </c>
      <c r="S383" s="125">
        <v>0</v>
      </c>
      <c r="T383" s="125">
        <v>5</v>
      </c>
      <c r="U383" s="125">
        <v>0</v>
      </c>
      <c r="V383" s="118">
        <v>3</v>
      </c>
      <c r="W383" s="125">
        <v>0</v>
      </c>
      <c r="X383" s="125">
        <v>0</v>
      </c>
      <c r="Y383" s="125">
        <v>1</v>
      </c>
      <c r="Z383" s="118">
        <v>0</v>
      </c>
      <c r="AA383" s="130">
        <f t="shared" si="48"/>
        <v>1</v>
      </c>
      <c r="AB383" s="130"/>
      <c r="AC383" s="73"/>
    </row>
    <row r="384" spans="1:49" s="47" customFormat="1" x14ac:dyDescent="0.25">
      <c r="A384" s="67">
        <v>3073</v>
      </c>
      <c r="B384" s="79"/>
      <c r="C384" s="118"/>
      <c r="D384" s="64"/>
      <c r="E384" s="64"/>
      <c r="F384" s="89"/>
      <c r="G384" s="84"/>
      <c r="H384" s="159" t="s">
        <v>88</v>
      </c>
      <c r="I384" s="116">
        <v>5</v>
      </c>
      <c r="J384" s="116" t="s">
        <v>243</v>
      </c>
      <c r="K384" s="116">
        <v>1</v>
      </c>
      <c r="L384" s="60">
        <v>1</v>
      </c>
      <c r="M384" s="125">
        <f t="shared" si="46"/>
        <v>36</v>
      </c>
      <c r="N384" s="125">
        <f t="shared" si="47"/>
        <v>7</v>
      </c>
      <c r="O384" s="125">
        <v>3</v>
      </c>
      <c r="P384" s="125">
        <v>26</v>
      </c>
      <c r="Q384" s="125">
        <v>0</v>
      </c>
      <c r="R384" s="125">
        <v>0</v>
      </c>
      <c r="S384" s="125">
        <v>0</v>
      </c>
      <c r="T384" s="125">
        <v>0</v>
      </c>
      <c r="U384" s="125">
        <v>10</v>
      </c>
      <c r="V384" s="118">
        <v>4</v>
      </c>
      <c r="W384" s="125">
        <v>1</v>
      </c>
      <c r="X384" s="125">
        <v>0</v>
      </c>
      <c r="Y384" s="125">
        <v>1</v>
      </c>
      <c r="Z384" s="118">
        <v>1</v>
      </c>
      <c r="AA384" s="130">
        <f t="shared" si="48"/>
        <v>2</v>
      </c>
      <c r="AB384" s="130"/>
      <c r="AC384" s="73"/>
    </row>
    <row r="385" spans="1:48" s="47" customFormat="1" x14ac:dyDescent="0.25">
      <c r="A385" s="67">
        <v>3073</v>
      </c>
      <c r="B385" s="79"/>
      <c r="C385" s="118"/>
      <c r="D385" s="64"/>
      <c r="E385" s="64"/>
      <c r="F385" s="89"/>
      <c r="G385" s="84"/>
      <c r="H385" s="159" t="s">
        <v>88</v>
      </c>
      <c r="I385" s="116">
        <v>6</v>
      </c>
      <c r="J385" s="116" t="s">
        <v>243</v>
      </c>
      <c r="K385" s="116">
        <v>1</v>
      </c>
      <c r="L385" s="60">
        <v>0</v>
      </c>
      <c r="M385" s="125">
        <f t="shared" ref="M385:M395" si="59">SUM(N385:P385)</f>
        <v>30</v>
      </c>
      <c r="N385" s="125">
        <f t="shared" ref="N385:N395" si="60">V385+W385+AA385</f>
        <v>11</v>
      </c>
      <c r="O385" s="125">
        <v>5</v>
      </c>
      <c r="P385" s="125">
        <v>14</v>
      </c>
      <c r="Q385" s="125">
        <v>0</v>
      </c>
      <c r="R385" s="125">
        <v>0</v>
      </c>
      <c r="S385" s="125">
        <v>0</v>
      </c>
      <c r="T385" s="125">
        <v>0</v>
      </c>
      <c r="U385" s="125">
        <v>16</v>
      </c>
      <c r="V385" s="118">
        <v>4</v>
      </c>
      <c r="W385" s="125">
        <v>5</v>
      </c>
      <c r="X385" s="125">
        <v>0</v>
      </c>
      <c r="Y385" s="125">
        <v>1</v>
      </c>
      <c r="Z385" s="118">
        <v>1</v>
      </c>
      <c r="AA385" s="130">
        <f t="shared" ref="AA385:AA395" si="61">SUM(X385:Z385)</f>
        <v>2</v>
      </c>
      <c r="AB385" s="130"/>
      <c r="AC385" s="73"/>
      <c r="AE385" s="47">
        <f>STDEVA(K365:K395)</f>
        <v>0.40160966445124935</v>
      </c>
    </row>
    <row r="386" spans="1:48" s="47" customFormat="1" x14ac:dyDescent="0.25">
      <c r="A386" s="67">
        <v>3073</v>
      </c>
      <c r="B386" s="114">
        <v>3.4421296296296297E-2</v>
      </c>
      <c r="C386" s="118">
        <v>1.2</v>
      </c>
      <c r="D386" s="64">
        <v>2.6851851851851849E-2</v>
      </c>
      <c r="E386" s="64">
        <v>3.2951388888888891E-2</v>
      </c>
      <c r="F386" s="89"/>
      <c r="G386" s="84"/>
      <c r="H386" s="118" t="s">
        <v>88</v>
      </c>
      <c r="I386" s="116">
        <v>2</v>
      </c>
      <c r="J386" s="116" t="s">
        <v>102</v>
      </c>
      <c r="K386" s="116">
        <v>1</v>
      </c>
      <c r="L386" s="60">
        <v>0</v>
      </c>
      <c r="M386" s="125">
        <f t="shared" si="59"/>
        <v>25</v>
      </c>
      <c r="N386" s="125">
        <f t="shared" si="60"/>
        <v>5</v>
      </c>
      <c r="O386" s="125">
        <v>2</v>
      </c>
      <c r="P386" s="125">
        <v>18</v>
      </c>
      <c r="Q386" s="125">
        <v>0</v>
      </c>
      <c r="R386" s="125">
        <v>0</v>
      </c>
      <c r="S386" s="125">
        <v>0</v>
      </c>
      <c r="T386" s="125">
        <v>7</v>
      </c>
      <c r="U386" s="125">
        <v>0</v>
      </c>
      <c r="V386" s="118">
        <v>3</v>
      </c>
      <c r="W386" s="125">
        <v>1</v>
      </c>
      <c r="X386" s="125">
        <v>0</v>
      </c>
      <c r="Y386" s="125">
        <v>1</v>
      </c>
      <c r="Z386" s="118">
        <v>0</v>
      </c>
      <c r="AA386" s="130">
        <f t="shared" si="61"/>
        <v>1</v>
      </c>
      <c r="AB386" s="130"/>
      <c r="AC386" s="73"/>
      <c r="AD386" s="47" t="s">
        <v>362</v>
      </c>
      <c r="AE386" s="47">
        <f>AVERAGE(K365:K395)</f>
        <v>1.1935483870967742</v>
      </c>
    </row>
    <row r="387" spans="1:48" s="47" customFormat="1" x14ac:dyDescent="0.25">
      <c r="A387" s="67">
        <v>3073</v>
      </c>
      <c r="B387" s="114"/>
      <c r="C387" s="118"/>
      <c r="D387" s="64"/>
      <c r="E387" s="64"/>
      <c r="F387" s="89"/>
      <c r="G387" s="84"/>
      <c r="H387" s="159" t="s">
        <v>88</v>
      </c>
      <c r="I387" s="116">
        <v>3</v>
      </c>
      <c r="J387" s="116" t="s">
        <v>102</v>
      </c>
      <c r="K387" s="116">
        <v>1</v>
      </c>
      <c r="L387" s="60">
        <v>0</v>
      </c>
      <c r="M387" s="125">
        <f t="shared" si="59"/>
        <v>13</v>
      </c>
      <c r="N387" s="125">
        <f t="shared" si="60"/>
        <v>5</v>
      </c>
      <c r="O387" s="125">
        <v>3</v>
      </c>
      <c r="P387" s="125">
        <v>5</v>
      </c>
      <c r="Q387" s="125">
        <v>0</v>
      </c>
      <c r="R387" s="125">
        <v>0</v>
      </c>
      <c r="S387" s="125">
        <v>0</v>
      </c>
      <c r="T387" s="125">
        <v>8</v>
      </c>
      <c r="U387" s="125">
        <v>0</v>
      </c>
      <c r="V387" s="118">
        <v>3</v>
      </c>
      <c r="W387" s="125">
        <v>1</v>
      </c>
      <c r="X387" s="125">
        <v>0</v>
      </c>
      <c r="Y387" s="125">
        <v>1</v>
      </c>
      <c r="Z387" s="118">
        <v>0</v>
      </c>
      <c r="AA387" s="130">
        <f t="shared" si="61"/>
        <v>1</v>
      </c>
      <c r="AB387" s="130"/>
      <c r="AC387" s="73"/>
    </row>
    <row r="388" spans="1:48" s="47" customFormat="1" x14ac:dyDescent="0.25">
      <c r="A388" s="67">
        <v>3073</v>
      </c>
      <c r="B388" s="114"/>
      <c r="C388" s="118"/>
      <c r="D388" s="64"/>
      <c r="E388" s="64"/>
      <c r="F388" s="89"/>
      <c r="G388" s="84"/>
      <c r="H388" s="159" t="s">
        <v>88</v>
      </c>
      <c r="I388" s="116">
        <v>2</v>
      </c>
      <c r="J388" s="116" t="s">
        <v>102</v>
      </c>
      <c r="K388" s="116">
        <v>1</v>
      </c>
      <c r="L388" s="60">
        <v>0</v>
      </c>
      <c r="M388" s="125">
        <f t="shared" si="59"/>
        <v>4</v>
      </c>
      <c r="N388" s="125">
        <f t="shared" si="60"/>
        <v>3</v>
      </c>
      <c r="O388" s="125">
        <v>1</v>
      </c>
      <c r="P388" s="125">
        <v>0</v>
      </c>
      <c r="Q388" s="125">
        <v>0</v>
      </c>
      <c r="R388" s="125">
        <v>0</v>
      </c>
      <c r="S388" s="125">
        <v>0</v>
      </c>
      <c r="T388" s="125">
        <v>4</v>
      </c>
      <c r="U388" s="125">
        <v>0</v>
      </c>
      <c r="V388" s="118">
        <v>1</v>
      </c>
      <c r="W388" s="125">
        <v>1</v>
      </c>
      <c r="X388" s="125">
        <v>0</v>
      </c>
      <c r="Y388" s="125">
        <v>1</v>
      </c>
      <c r="Z388" s="118">
        <v>0</v>
      </c>
      <c r="AA388" s="130">
        <f t="shared" si="61"/>
        <v>1</v>
      </c>
      <c r="AB388" s="130"/>
      <c r="AC388" s="73"/>
    </row>
    <row r="389" spans="1:48" s="47" customFormat="1" x14ac:dyDescent="0.25">
      <c r="A389" s="67">
        <v>3073</v>
      </c>
      <c r="B389" s="114"/>
      <c r="C389" s="118"/>
      <c r="D389" s="64"/>
      <c r="E389" s="64"/>
      <c r="F389" s="89"/>
      <c r="G389" s="84"/>
      <c r="H389" s="159" t="s">
        <v>88</v>
      </c>
      <c r="I389" s="116">
        <v>3</v>
      </c>
      <c r="J389" s="116" t="s">
        <v>243</v>
      </c>
      <c r="K389" s="116">
        <v>1</v>
      </c>
      <c r="L389" s="60">
        <v>1</v>
      </c>
      <c r="M389" s="125">
        <f t="shared" si="59"/>
        <v>29</v>
      </c>
      <c r="N389" s="125">
        <f t="shared" si="60"/>
        <v>18</v>
      </c>
      <c r="O389" s="125">
        <v>2</v>
      </c>
      <c r="P389" s="125">
        <v>9</v>
      </c>
      <c r="Q389" s="125">
        <v>0</v>
      </c>
      <c r="R389" s="125">
        <v>0</v>
      </c>
      <c r="S389" s="125">
        <v>0</v>
      </c>
      <c r="T389" s="125">
        <v>0</v>
      </c>
      <c r="U389" s="125">
        <v>20</v>
      </c>
      <c r="V389" s="118">
        <v>7</v>
      </c>
      <c r="W389" s="125">
        <v>11</v>
      </c>
      <c r="X389" s="125">
        <v>0</v>
      </c>
      <c r="Y389" s="125">
        <v>0</v>
      </c>
      <c r="Z389" s="118">
        <v>0</v>
      </c>
      <c r="AA389" s="130">
        <f t="shared" si="61"/>
        <v>0</v>
      </c>
      <c r="AB389" s="130">
        <v>8</v>
      </c>
      <c r="AC389" s="144">
        <v>4.0999999999999996</v>
      </c>
      <c r="AD389" s="56">
        <f>SUM(I382:I389)</f>
        <v>27</v>
      </c>
      <c r="AE389" s="56">
        <f t="shared" ref="AE389:AV389" si="62">SUM(J382:J389)</f>
        <v>0</v>
      </c>
      <c r="AF389" s="56">
        <f t="shared" si="62"/>
        <v>8</v>
      </c>
      <c r="AG389" s="56">
        <f t="shared" si="62"/>
        <v>3</v>
      </c>
      <c r="AH389" s="56">
        <f t="shared" si="62"/>
        <v>176</v>
      </c>
      <c r="AI389" s="56">
        <f t="shared" si="62"/>
        <v>56</v>
      </c>
      <c r="AJ389" s="56">
        <f t="shared" si="62"/>
        <v>20</v>
      </c>
      <c r="AK389" s="56">
        <f t="shared" si="62"/>
        <v>100</v>
      </c>
      <c r="AL389" s="56">
        <f t="shared" si="62"/>
        <v>0</v>
      </c>
      <c r="AM389" s="56">
        <f t="shared" si="62"/>
        <v>0</v>
      </c>
      <c r="AN389" s="56">
        <f t="shared" si="62"/>
        <v>0</v>
      </c>
      <c r="AO389" s="56">
        <f t="shared" si="62"/>
        <v>29</v>
      </c>
      <c r="AP389" s="56">
        <f t="shared" si="62"/>
        <v>46</v>
      </c>
      <c r="AQ389" s="56">
        <f t="shared" si="62"/>
        <v>26</v>
      </c>
      <c r="AR389" s="56">
        <f t="shared" si="62"/>
        <v>20</v>
      </c>
      <c r="AS389" s="56">
        <f t="shared" si="62"/>
        <v>0</v>
      </c>
      <c r="AT389" s="56">
        <f t="shared" si="62"/>
        <v>8</v>
      </c>
      <c r="AU389" s="56">
        <f t="shared" si="62"/>
        <v>2</v>
      </c>
      <c r="AV389" s="56">
        <f t="shared" si="62"/>
        <v>10</v>
      </c>
    </row>
    <row r="390" spans="1:48" s="118" customFormat="1" ht="45" customHeight="1" x14ac:dyDescent="0.25">
      <c r="A390" s="67">
        <v>3073</v>
      </c>
      <c r="B390" s="68" t="s">
        <v>189</v>
      </c>
      <c r="C390" s="118">
        <v>1</v>
      </c>
      <c r="D390" s="117">
        <v>2.2094907407407407E-2</v>
      </c>
      <c r="E390" s="117">
        <v>3.1712962962962964E-2</v>
      </c>
      <c r="F390" s="116" t="s">
        <v>105</v>
      </c>
      <c r="G390" s="115" t="s">
        <v>199</v>
      </c>
      <c r="H390" s="118" t="s">
        <v>88</v>
      </c>
      <c r="I390" s="116">
        <v>4</v>
      </c>
      <c r="J390" s="116" t="s">
        <v>102</v>
      </c>
      <c r="K390" s="116">
        <v>1</v>
      </c>
      <c r="L390" s="60">
        <v>1</v>
      </c>
      <c r="M390" s="125">
        <f t="shared" si="59"/>
        <v>34</v>
      </c>
      <c r="N390" s="125">
        <f t="shared" si="60"/>
        <v>6</v>
      </c>
      <c r="O390" s="125">
        <v>3</v>
      </c>
      <c r="P390" s="129">
        <v>25</v>
      </c>
      <c r="Q390" s="125">
        <v>0</v>
      </c>
      <c r="R390" s="125">
        <v>0</v>
      </c>
      <c r="S390" s="125">
        <v>0</v>
      </c>
      <c r="T390" s="129">
        <v>9</v>
      </c>
      <c r="U390" s="129">
        <v>0</v>
      </c>
      <c r="V390" s="118">
        <v>3</v>
      </c>
      <c r="W390" s="129">
        <v>0</v>
      </c>
      <c r="X390" s="125">
        <v>0</v>
      </c>
      <c r="Y390" s="129">
        <v>3</v>
      </c>
      <c r="Z390" s="118">
        <v>0</v>
      </c>
      <c r="AA390" s="130">
        <f t="shared" si="61"/>
        <v>3</v>
      </c>
      <c r="AB390" s="130"/>
      <c r="AC390" s="134"/>
    </row>
    <row r="391" spans="1:48" s="118" customFormat="1" x14ac:dyDescent="0.25">
      <c r="A391" s="67">
        <v>3073</v>
      </c>
      <c r="B391" s="68"/>
      <c r="C391" s="60"/>
      <c r="D391" s="56"/>
      <c r="E391" s="56"/>
      <c r="F391" s="117"/>
      <c r="G391" s="116"/>
      <c r="H391" s="159" t="s">
        <v>88</v>
      </c>
      <c r="I391" s="116">
        <v>5</v>
      </c>
      <c r="J391" s="116" t="s">
        <v>102</v>
      </c>
      <c r="K391" s="116">
        <v>1</v>
      </c>
      <c r="L391" s="60">
        <v>0</v>
      </c>
      <c r="M391" s="125">
        <f t="shared" si="59"/>
        <v>10</v>
      </c>
      <c r="N391" s="125">
        <f t="shared" si="60"/>
        <v>5</v>
      </c>
      <c r="O391" s="125">
        <v>3</v>
      </c>
      <c r="P391" s="129">
        <v>2</v>
      </c>
      <c r="Q391" s="125">
        <v>0</v>
      </c>
      <c r="R391" s="125">
        <v>0</v>
      </c>
      <c r="S391" s="125">
        <v>0</v>
      </c>
      <c r="T391" s="129">
        <v>8</v>
      </c>
      <c r="U391" s="129">
        <v>0</v>
      </c>
      <c r="V391" s="118">
        <v>2</v>
      </c>
      <c r="W391" s="129">
        <v>0</v>
      </c>
      <c r="X391" s="125">
        <v>0</v>
      </c>
      <c r="Y391" s="129">
        <v>2</v>
      </c>
      <c r="Z391" s="118">
        <v>1</v>
      </c>
      <c r="AA391" s="130">
        <f t="shared" si="61"/>
        <v>3</v>
      </c>
      <c r="AB391" s="130"/>
      <c r="AC391" s="134"/>
    </row>
    <row r="392" spans="1:48" s="118" customFormat="1" x14ac:dyDescent="0.25">
      <c r="A392" s="67">
        <v>3073</v>
      </c>
      <c r="B392" s="68"/>
      <c r="C392" s="60"/>
      <c r="D392" s="114"/>
      <c r="E392" s="117"/>
      <c r="F392" s="117"/>
      <c r="G392" s="116"/>
      <c r="H392" s="159" t="s">
        <v>88</v>
      </c>
      <c r="I392" s="116">
        <v>4</v>
      </c>
      <c r="J392" s="116" t="s">
        <v>102</v>
      </c>
      <c r="K392" s="116">
        <v>1</v>
      </c>
      <c r="L392" s="60">
        <v>0</v>
      </c>
      <c r="M392" s="125">
        <f t="shared" si="59"/>
        <v>28</v>
      </c>
      <c r="N392" s="125">
        <f t="shared" si="60"/>
        <v>11</v>
      </c>
      <c r="O392" s="125">
        <v>3</v>
      </c>
      <c r="P392" s="129">
        <v>14</v>
      </c>
      <c r="Q392" s="125">
        <v>0</v>
      </c>
      <c r="R392" s="125">
        <v>0</v>
      </c>
      <c r="S392" s="125">
        <v>0</v>
      </c>
      <c r="T392" s="129">
        <v>14</v>
      </c>
      <c r="U392" s="129">
        <v>0</v>
      </c>
      <c r="V392" s="118">
        <v>5</v>
      </c>
      <c r="W392" s="129">
        <v>4</v>
      </c>
      <c r="X392" s="125">
        <v>0</v>
      </c>
      <c r="Y392" s="129">
        <v>2</v>
      </c>
      <c r="Z392" s="118">
        <v>0</v>
      </c>
      <c r="AA392" s="130">
        <f t="shared" si="61"/>
        <v>2</v>
      </c>
      <c r="AB392" s="130">
        <v>6</v>
      </c>
      <c r="AC392" s="134">
        <v>5.0999999999999996</v>
      </c>
      <c r="AD392" s="118">
        <f>SUM(I390:I395)</f>
        <v>26</v>
      </c>
      <c r="AE392" s="134">
        <f t="shared" ref="AE392:AV392" si="63">SUM(J390:J395)</f>
        <v>0</v>
      </c>
      <c r="AF392" s="134">
        <f t="shared" si="63"/>
        <v>8</v>
      </c>
      <c r="AG392" s="134">
        <f t="shared" si="63"/>
        <v>2</v>
      </c>
      <c r="AH392" s="134">
        <f t="shared" si="63"/>
        <v>173</v>
      </c>
      <c r="AI392" s="134">
        <f t="shared" si="63"/>
        <v>58</v>
      </c>
      <c r="AJ392" s="134">
        <f t="shared" si="63"/>
        <v>23</v>
      </c>
      <c r="AK392" s="134">
        <f t="shared" si="63"/>
        <v>92</v>
      </c>
      <c r="AL392" s="134">
        <f t="shared" si="63"/>
        <v>0</v>
      </c>
      <c r="AM392" s="134">
        <f t="shared" si="63"/>
        <v>0</v>
      </c>
      <c r="AN392" s="134">
        <f t="shared" si="63"/>
        <v>0</v>
      </c>
      <c r="AO392" s="134">
        <f t="shared" si="63"/>
        <v>46</v>
      </c>
      <c r="AP392" s="134">
        <f t="shared" si="63"/>
        <v>36</v>
      </c>
      <c r="AQ392" s="134">
        <f t="shared" si="63"/>
        <v>21</v>
      </c>
      <c r="AR392" s="134">
        <f t="shared" si="63"/>
        <v>20</v>
      </c>
      <c r="AS392" s="134">
        <f t="shared" si="63"/>
        <v>0</v>
      </c>
      <c r="AT392" s="134">
        <f t="shared" si="63"/>
        <v>15</v>
      </c>
      <c r="AU392" s="134">
        <f t="shared" si="63"/>
        <v>2</v>
      </c>
      <c r="AV392" s="134">
        <f t="shared" si="63"/>
        <v>17</v>
      </c>
    </row>
    <row r="393" spans="1:48" s="118" customFormat="1" x14ac:dyDescent="0.25">
      <c r="A393" s="67">
        <v>3073</v>
      </c>
      <c r="B393" s="68"/>
      <c r="C393" s="60"/>
      <c r="D393" s="114"/>
      <c r="E393" s="117"/>
      <c r="F393" s="117"/>
      <c r="G393" s="116"/>
      <c r="H393" s="159" t="s">
        <v>88</v>
      </c>
      <c r="I393" s="116">
        <v>2</v>
      </c>
      <c r="J393" s="116" t="s">
        <v>102</v>
      </c>
      <c r="K393" s="116">
        <v>1</v>
      </c>
      <c r="L393" s="60">
        <v>0</v>
      </c>
      <c r="M393" s="125">
        <f t="shared" si="59"/>
        <v>16</v>
      </c>
      <c r="N393" s="125">
        <f t="shared" si="60"/>
        <v>5</v>
      </c>
      <c r="O393" s="125">
        <v>1</v>
      </c>
      <c r="P393" s="129">
        <v>10</v>
      </c>
      <c r="Q393" s="125">
        <v>0</v>
      </c>
      <c r="R393" s="125">
        <v>0</v>
      </c>
      <c r="S393" s="125">
        <v>0</v>
      </c>
      <c r="T393" s="129">
        <v>6</v>
      </c>
      <c r="U393" s="129">
        <v>0</v>
      </c>
      <c r="V393" s="118">
        <v>2</v>
      </c>
      <c r="W393" s="129">
        <v>2</v>
      </c>
      <c r="X393" s="125">
        <v>0</v>
      </c>
      <c r="Y393" s="129">
        <v>1</v>
      </c>
      <c r="Z393" s="118">
        <v>0</v>
      </c>
      <c r="AA393" s="130">
        <f t="shared" si="61"/>
        <v>1</v>
      </c>
      <c r="AB393" s="130"/>
      <c r="AC393" s="134"/>
    </row>
    <row r="394" spans="1:48" s="118" customFormat="1" ht="45" x14ac:dyDescent="0.25">
      <c r="A394" s="67">
        <v>3073</v>
      </c>
      <c r="B394" s="68"/>
      <c r="C394" s="60"/>
      <c r="D394" s="114"/>
      <c r="E394" s="114"/>
      <c r="F394" s="114"/>
      <c r="G394" s="116"/>
      <c r="H394" s="159" t="s">
        <v>88</v>
      </c>
      <c r="I394" s="116">
        <v>7</v>
      </c>
      <c r="J394" s="116" t="s">
        <v>242</v>
      </c>
      <c r="K394" s="116">
        <v>2</v>
      </c>
      <c r="L394" s="60">
        <v>1</v>
      </c>
      <c r="M394" s="125">
        <f t="shared" si="59"/>
        <v>38</v>
      </c>
      <c r="N394" s="125">
        <f t="shared" si="60"/>
        <v>12</v>
      </c>
      <c r="O394" s="125">
        <v>10</v>
      </c>
      <c r="P394" s="129">
        <v>16</v>
      </c>
      <c r="Q394" s="125">
        <v>0</v>
      </c>
      <c r="R394" s="125">
        <v>0</v>
      </c>
      <c r="S394" s="125">
        <v>0</v>
      </c>
      <c r="T394" s="129">
        <v>5</v>
      </c>
      <c r="U394" s="129">
        <v>16</v>
      </c>
      <c r="V394" s="118">
        <v>4</v>
      </c>
      <c r="W394" s="129">
        <v>4</v>
      </c>
      <c r="X394" s="125">
        <v>0</v>
      </c>
      <c r="Y394" s="129">
        <v>4</v>
      </c>
      <c r="Z394" s="118">
        <v>0</v>
      </c>
      <c r="AA394" s="130">
        <f t="shared" si="61"/>
        <v>4</v>
      </c>
      <c r="AB394" s="130" t="s">
        <v>324</v>
      </c>
      <c r="AC394" s="134"/>
      <c r="AD394" s="58" t="s">
        <v>295</v>
      </c>
      <c r="AE394" s="58" t="s">
        <v>22</v>
      </c>
      <c r="AF394" s="58" t="s">
        <v>316</v>
      </c>
      <c r="AG394" s="58" t="s">
        <v>317</v>
      </c>
      <c r="AH394" s="126" t="s">
        <v>30</v>
      </c>
      <c r="AI394" s="126" t="s">
        <v>31</v>
      </c>
      <c r="AJ394" s="127" t="s">
        <v>32</v>
      </c>
      <c r="AK394" s="128" t="s">
        <v>43</v>
      </c>
      <c r="AL394" s="128" t="s">
        <v>33</v>
      </c>
      <c r="AM394" s="128" t="s">
        <v>127</v>
      </c>
      <c r="AN394" s="128" t="s">
        <v>34</v>
      </c>
      <c r="AO394" s="128" t="s">
        <v>35</v>
      </c>
      <c r="AP394" s="128" t="s">
        <v>36</v>
      </c>
      <c r="AQ394" s="94" t="s">
        <v>265</v>
      </c>
      <c r="AR394" s="128" t="s">
        <v>37</v>
      </c>
      <c r="AS394" s="128" t="s">
        <v>40</v>
      </c>
      <c r="AT394" s="128" t="s">
        <v>41</v>
      </c>
      <c r="AU394" s="128" t="s">
        <v>42</v>
      </c>
      <c r="AV394" s="128" t="s">
        <v>39</v>
      </c>
    </row>
    <row r="395" spans="1:48" ht="30" x14ac:dyDescent="0.25">
      <c r="A395" s="67">
        <v>3073</v>
      </c>
      <c r="H395" s="159" t="s">
        <v>88</v>
      </c>
      <c r="I395" s="116">
        <v>4</v>
      </c>
      <c r="J395" s="116" t="s">
        <v>242</v>
      </c>
      <c r="K395" s="116">
        <v>2</v>
      </c>
      <c r="L395" s="60">
        <v>0</v>
      </c>
      <c r="M395" s="125">
        <f t="shared" si="59"/>
        <v>47</v>
      </c>
      <c r="N395" s="125">
        <f t="shared" si="60"/>
        <v>19</v>
      </c>
      <c r="O395" s="125">
        <v>3</v>
      </c>
      <c r="P395" s="130">
        <v>25</v>
      </c>
      <c r="Q395" s="125">
        <v>0</v>
      </c>
      <c r="R395" s="125">
        <v>0</v>
      </c>
      <c r="S395" s="125">
        <v>0</v>
      </c>
      <c r="T395" s="130">
        <v>4</v>
      </c>
      <c r="U395" s="130">
        <v>20</v>
      </c>
      <c r="V395" s="118">
        <v>5</v>
      </c>
      <c r="W395" s="130">
        <v>10</v>
      </c>
      <c r="X395" s="125">
        <v>0</v>
      </c>
      <c r="Y395" s="130">
        <v>3</v>
      </c>
      <c r="Z395" s="118">
        <v>1</v>
      </c>
      <c r="AA395" s="130">
        <f t="shared" si="61"/>
        <v>4</v>
      </c>
      <c r="AB395" s="130">
        <f>SUM(AB369:AB392)</f>
        <v>31</v>
      </c>
      <c r="AC395" s="87" t="s">
        <v>8</v>
      </c>
      <c r="AD395" s="136">
        <f t="shared" ref="AD395:AV395" si="64">SUM(I365:I395)</f>
        <v>124</v>
      </c>
      <c r="AE395" s="136">
        <f t="shared" si="64"/>
        <v>0</v>
      </c>
      <c r="AF395" s="136">
        <f t="shared" si="64"/>
        <v>37</v>
      </c>
      <c r="AG395" s="136">
        <f t="shared" si="64"/>
        <v>14</v>
      </c>
      <c r="AH395" s="136">
        <f t="shared" si="64"/>
        <v>664</v>
      </c>
      <c r="AI395" s="136">
        <f t="shared" si="64"/>
        <v>244</v>
      </c>
      <c r="AJ395" s="136">
        <f t="shared" si="64"/>
        <v>88</v>
      </c>
      <c r="AK395" s="136">
        <f t="shared" si="64"/>
        <v>332</v>
      </c>
      <c r="AL395" s="136">
        <f t="shared" si="64"/>
        <v>0</v>
      </c>
      <c r="AM395" s="136">
        <f t="shared" si="64"/>
        <v>0</v>
      </c>
      <c r="AN395" s="136">
        <f t="shared" si="64"/>
        <v>2</v>
      </c>
      <c r="AO395" s="136">
        <f t="shared" si="64"/>
        <v>207</v>
      </c>
      <c r="AP395" s="136">
        <f t="shared" si="64"/>
        <v>118</v>
      </c>
      <c r="AQ395" s="136">
        <f t="shared" si="64"/>
        <v>84</v>
      </c>
      <c r="AR395" s="136">
        <f t="shared" si="64"/>
        <v>82</v>
      </c>
      <c r="AS395" s="136">
        <f t="shared" si="64"/>
        <v>0</v>
      </c>
      <c r="AT395" s="136">
        <f t="shared" si="64"/>
        <v>73</v>
      </c>
      <c r="AU395" s="136">
        <f t="shared" si="64"/>
        <v>5</v>
      </c>
      <c r="AV395" s="136">
        <f t="shared" si="64"/>
        <v>78</v>
      </c>
    </row>
    <row r="397" spans="1:48" x14ac:dyDescent="0.25">
      <c r="H397" s="118" t="s">
        <v>319</v>
      </c>
      <c r="I397" s="92">
        <f>STDEVA(I2:I395)</f>
        <v>2.8272315555480754</v>
      </c>
      <c r="J397" s="92"/>
      <c r="K397" s="92">
        <f>STDEVA(K2:K395)</f>
        <v>0.50467006991125218</v>
      </c>
      <c r="L397" s="92">
        <f t="shared" ref="L397:AA397" si="65">STDEVA(L2:L395)</f>
        <v>0.4694506759478087</v>
      </c>
      <c r="M397" s="92">
        <f t="shared" si="65"/>
        <v>7.8372463663383041</v>
      </c>
      <c r="N397" s="92">
        <f t="shared" si="65"/>
        <v>4.1317482610004053</v>
      </c>
      <c r="O397" s="92">
        <f t="shared" si="65"/>
        <v>1.8594523907454059</v>
      </c>
      <c r="P397" s="92">
        <f t="shared" si="65"/>
        <v>4.8905676093446875</v>
      </c>
      <c r="Q397" s="92">
        <f t="shared" si="65"/>
        <v>1.2742221801046612</v>
      </c>
      <c r="R397" s="92">
        <f t="shared" si="65"/>
        <v>0.31838317470192096</v>
      </c>
      <c r="S397" s="92">
        <f t="shared" si="65"/>
        <v>3.8049139912588408</v>
      </c>
      <c r="T397" s="92">
        <f t="shared" si="65"/>
        <v>4.553459493722813</v>
      </c>
      <c r="U397" s="92">
        <f t="shared" si="65"/>
        <v>3.8660094225467376</v>
      </c>
      <c r="V397" s="92">
        <f t="shared" si="65"/>
        <v>1.8094988384692356</v>
      </c>
      <c r="W397" s="92">
        <f t="shared" si="65"/>
        <v>2.8192469919707217</v>
      </c>
      <c r="X397" s="92">
        <f t="shared" si="65"/>
        <v>0.46660337205255342</v>
      </c>
      <c r="Y397" s="92">
        <f t="shared" si="65"/>
        <v>1.299935466115687</v>
      </c>
      <c r="Z397" s="92">
        <f t="shared" si="65"/>
        <v>0.72635350465524595</v>
      </c>
      <c r="AA397" s="92">
        <f t="shared" si="65"/>
        <v>1.5766619830339024</v>
      </c>
      <c r="AB397" s="92"/>
    </row>
    <row r="398" spans="1:48" x14ac:dyDescent="0.25">
      <c r="H398" s="118" t="s">
        <v>320</v>
      </c>
      <c r="I398" s="129">
        <f>SUM(I2:I395)</f>
        <v>1451</v>
      </c>
      <c r="J398" s="92"/>
      <c r="K398" s="129">
        <f>SUM(K2:K395)</f>
        <v>489</v>
      </c>
      <c r="L398" s="129">
        <f t="shared" ref="L398:AA398" si="66">SUM(L2:L395)</f>
        <v>122</v>
      </c>
      <c r="M398" s="129">
        <f t="shared" si="66"/>
        <v>4054</v>
      </c>
      <c r="N398" s="129">
        <f t="shared" si="66"/>
        <v>2191</v>
      </c>
      <c r="O398" s="129">
        <f t="shared" si="66"/>
        <v>930</v>
      </c>
      <c r="P398" s="129">
        <f t="shared" si="66"/>
        <v>933</v>
      </c>
      <c r="Q398" s="129">
        <f t="shared" si="66"/>
        <v>84</v>
      </c>
      <c r="R398" s="129">
        <f t="shared" si="66"/>
        <v>8</v>
      </c>
      <c r="S398" s="129">
        <f t="shared" si="66"/>
        <v>1115</v>
      </c>
      <c r="T398" s="129">
        <f t="shared" si="66"/>
        <v>989</v>
      </c>
      <c r="U398" s="129">
        <f t="shared" si="66"/>
        <v>701</v>
      </c>
      <c r="V398" s="129">
        <f t="shared" si="66"/>
        <v>779</v>
      </c>
      <c r="W398" s="129">
        <f t="shared" si="66"/>
        <v>690</v>
      </c>
      <c r="X398" s="129">
        <f t="shared" si="66"/>
        <v>70</v>
      </c>
      <c r="Y398" s="129">
        <f t="shared" si="66"/>
        <v>527</v>
      </c>
      <c r="Z398" s="129">
        <f t="shared" si="66"/>
        <v>125</v>
      </c>
      <c r="AA398" s="129">
        <f t="shared" si="66"/>
        <v>722</v>
      </c>
      <c r="AB398" s="129"/>
    </row>
    <row r="399" spans="1:48" ht="30" x14ac:dyDescent="0.25">
      <c r="H399" s="133" t="s">
        <v>321</v>
      </c>
      <c r="I399" s="92">
        <f>AVERAGE(I2:I395)</f>
        <v>3.6827411167512691</v>
      </c>
      <c r="J399" s="92"/>
      <c r="K399" s="92">
        <f>AVERAGE(K2:K395)</f>
        <v>1.2411167512690355</v>
      </c>
      <c r="L399" s="92">
        <f t="shared" ref="L399:AA399" si="67">AVERAGE(L2:L395)</f>
        <v>0.32620320855614976</v>
      </c>
      <c r="M399" s="92">
        <f t="shared" si="67"/>
        <v>10.289340101522843</v>
      </c>
      <c r="N399" s="92">
        <f t="shared" si="67"/>
        <v>5.5609137055837561</v>
      </c>
      <c r="O399" s="92">
        <f t="shared" si="67"/>
        <v>2.3604060913705585</v>
      </c>
      <c r="P399" s="92">
        <f t="shared" si="67"/>
        <v>2.3680203045685277</v>
      </c>
      <c r="Q399" s="92">
        <f t="shared" si="67"/>
        <v>0.21319796954314721</v>
      </c>
      <c r="R399" s="92">
        <f t="shared" si="67"/>
        <v>2.030456852791878E-2</v>
      </c>
      <c r="S399" s="92">
        <f t="shared" si="67"/>
        <v>2.8299492385786804</v>
      </c>
      <c r="T399" s="92">
        <f t="shared" si="67"/>
        <v>2.5101522842639592</v>
      </c>
      <c r="U399" s="92">
        <f t="shared" si="67"/>
        <v>1.7791878172588833</v>
      </c>
      <c r="V399" s="92">
        <f t="shared" si="67"/>
        <v>1.9771573604060915</v>
      </c>
      <c r="W399" s="92">
        <f t="shared" si="67"/>
        <v>1.751269035532995</v>
      </c>
      <c r="X399" s="92">
        <f t="shared" si="67"/>
        <v>0.17766497461928935</v>
      </c>
      <c r="Y399" s="92">
        <f t="shared" si="67"/>
        <v>1.3375634517766497</v>
      </c>
      <c r="Z399" s="92">
        <f t="shared" si="67"/>
        <v>0.31725888324873097</v>
      </c>
      <c r="AA399" s="92">
        <f t="shared" si="67"/>
        <v>1.8324873096446701</v>
      </c>
      <c r="AB399" s="92"/>
    </row>
    <row r="400" spans="1:48" x14ac:dyDescent="0.25">
      <c r="X400" s="139">
        <f>X398/AA398</f>
        <v>9.6952908587257622E-2</v>
      </c>
      <c r="Y400" s="139">
        <f>Y398/AA398</f>
        <v>0.72991689750692523</v>
      </c>
      <c r="Z400" s="139">
        <f>Z398/AA398</f>
        <v>0.17313019390581719</v>
      </c>
    </row>
    <row r="401" spans="7:32" ht="45" x14ac:dyDescent="0.25">
      <c r="AB401" s="143" t="s">
        <v>322</v>
      </c>
      <c r="AC401" s="142" t="s">
        <v>338</v>
      </c>
      <c r="AD401" s="135" t="s">
        <v>337</v>
      </c>
      <c r="AE401" t="s">
        <v>365</v>
      </c>
      <c r="AF401" t="s">
        <v>362</v>
      </c>
    </row>
    <row r="402" spans="7:32" x14ac:dyDescent="0.25">
      <c r="G402" s="116" t="s">
        <v>8</v>
      </c>
      <c r="H402" s="118" t="s">
        <v>260</v>
      </c>
      <c r="I402" s="116">
        <v>277</v>
      </c>
      <c r="J402" s="116">
        <v>0</v>
      </c>
      <c r="K402" s="116">
        <v>86</v>
      </c>
      <c r="L402" s="60">
        <v>27</v>
      </c>
      <c r="M402" s="125">
        <v>591</v>
      </c>
      <c r="N402" s="125">
        <v>382</v>
      </c>
      <c r="O402" s="125">
        <v>150</v>
      </c>
      <c r="P402" s="130">
        <v>59</v>
      </c>
      <c r="Q402" s="130">
        <v>37</v>
      </c>
      <c r="R402" s="130">
        <v>0</v>
      </c>
      <c r="S402" s="130">
        <v>250</v>
      </c>
      <c r="T402" s="130">
        <v>172</v>
      </c>
      <c r="U402" s="130">
        <v>53</v>
      </c>
      <c r="V402" s="118">
        <v>157</v>
      </c>
      <c r="W402" s="130">
        <v>97</v>
      </c>
      <c r="X402" s="130">
        <v>5</v>
      </c>
      <c r="Y402" s="130">
        <v>101</v>
      </c>
      <c r="Z402" s="130">
        <v>22</v>
      </c>
      <c r="AA402" s="130">
        <v>128</v>
      </c>
      <c r="AB402" s="143">
        <v>59</v>
      </c>
      <c r="AC402" s="130">
        <v>9</v>
      </c>
      <c r="AD402" s="1">
        <f>I402/AB402</f>
        <v>4.6949152542372881</v>
      </c>
      <c r="AE402">
        <f>L402/AB402</f>
        <v>0.4576271186440678</v>
      </c>
      <c r="AF402" s="1">
        <f>K402/AB402</f>
        <v>1.4576271186440677</v>
      </c>
    </row>
    <row r="403" spans="7:32" x14ac:dyDescent="0.25">
      <c r="H403" s="118" t="s">
        <v>261</v>
      </c>
      <c r="I403" s="116">
        <v>259</v>
      </c>
      <c r="J403" s="116">
        <v>0</v>
      </c>
      <c r="K403" s="116">
        <v>114</v>
      </c>
      <c r="L403" s="60">
        <v>5</v>
      </c>
      <c r="M403" s="125">
        <v>729</v>
      </c>
      <c r="N403" s="125">
        <v>373</v>
      </c>
      <c r="O403" s="125">
        <v>158</v>
      </c>
      <c r="P403" s="130">
        <v>198</v>
      </c>
      <c r="Q403" s="130">
        <v>9</v>
      </c>
      <c r="R403" s="130">
        <v>0</v>
      </c>
      <c r="S403" s="130">
        <v>392</v>
      </c>
      <c r="T403" s="130">
        <v>35</v>
      </c>
      <c r="U403" s="130">
        <v>0</v>
      </c>
      <c r="V403" s="118">
        <v>143</v>
      </c>
      <c r="W403" s="130">
        <v>104</v>
      </c>
      <c r="X403" s="130">
        <v>65</v>
      </c>
      <c r="Y403" s="130">
        <v>56</v>
      </c>
      <c r="Z403" s="130">
        <v>5</v>
      </c>
      <c r="AA403" s="130">
        <v>126</v>
      </c>
      <c r="AB403" s="143">
        <v>109</v>
      </c>
      <c r="AC403" s="130">
        <v>6</v>
      </c>
      <c r="AD403" s="1">
        <f t="shared" ref="AD403:AD407" si="68">I403/AB403</f>
        <v>2.3761467889908259</v>
      </c>
      <c r="AE403">
        <f t="shared" ref="AE403:AE407" si="69">L403/AB403</f>
        <v>4.5871559633027525E-2</v>
      </c>
      <c r="AF403" s="1">
        <f t="shared" ref="AF403:AF407" si="70">K403/AB403</f>
        <v>1.0458715596330275</v>
      </c>
    </row>
    <row r="404" spans="7:32" x14ac:dyDescent="0.25">
      <c r="H404" s="118" t="s">
        <v>262</v>
      </c>
      <c r="I404" s="116">
        <v>378</v>
      </c>
      <c r="J404" s="116">
        <v>0</v>
      </c>
      <c r="K404" s="116">
        <v>127</v>
      </c>
      <c r="L404" s="60">
        <v>31</v>
      </c>
      <c r="M404" s="125">
        <v>918</v>
      </c>
      <c r="N404" s="125">
        <v>558</v>
      </c>
      <c r="O404" s="125">
        <v>263</v>
      </c>
      <c r="P404" s="130">
        <v>97</v>
      </c>
      <c r="Q404" s="130">
        <v>7</v>
      </c>
      <c r="R404" s="130">
        <v>8</v>
      </c>
      <c r="S404" s="130">
        <v>121</v>
      </c>
      <c r="T404" s="130">
        <v>373</v>
      </c>
      <c r="U404" s="130">
        <v>236</v>
      </c>
      <c r="V404" s="118">
        <v>156</v>
      </c>
      <c r="W404" s="130">
        <v>214</v>
      </c>
      <c r="X404" s="130">
        <v>0</v>
      </c>
      <c r="Y404" s="130">
        <v>119</v>
      </c>
      <c r="Z404" s="130">
        <v>69</v>
      </c>
      <c r="AA404" s="130">
        <v>188</v>
      </c>
      <c r="AB404" s="143">
        <v>91</v>
      </c>
      <c r="AC404" s="130">
        <v>9</v>
      </c>
      <c r="AD404" s="1">
        <f t="shared" si="68"/>
        <v>4.1538461538461542</v>
      </c>
      <c r="AE404">
        <f t="shared" si="69"/>
        <v>0.34065934065934067</v>
      </c>
      <c r="AF404" s="1">
        <f t="shared" si="70"/>
        <v>1.3956043956043955</v>
      </c>
    </row>
    <row r="405" spans="7:32" x14ac:dyDescent="0.25">
      <c r="H405" s="118" t="s">
        <v>263</v>
      </c>
      <c r="I405" s="116">
        <v>413</v>
      </c>
      <c r="J405" s="116">
        <v>0</v>
      </c>
      <c r="K405" s="116">
        <v>125</v>
      </c>
      <c r="L405" s="60">
        <v>45</v>
      </c>
      <c r="M405" s="125">
        <v>1152</v>
      </c>
      <c r="N405" s="125">
        <v>634</v>
      </c>
      <c r="O405" s="125">
        <v>271</v>
      </c>
      <c r="P405" s="130">
        <v>247</v>
      </c>
      <c r="Q405" s="130">
        <v>31</v>
      </c>
      <c r="R405" s="130">
        <v>0</v>
      </c>
      <c r="S405" s="130">
        <v>350</v>
      </c>
      <c r="T405" s="130">
        <v>202</v>
      </c>
      <c r="U405" s="130">
        <v>294</v>
      </c>
      <c r="V405" s="118">
        <v>239</v>
      </c>
      <c r="W405" s="130">
        <v>193</v>
      </c>
      <c r="X405" s="130">
        <v>0</v>
      </c>
      <c r="Y405" s="130">
        <v>178</v>
      </c>
      <c r="Z405" s="130">
        <v>24</v>
      </c>
      <c r="AA405" s="130">
        <v>202</v>
      </c>
      <c r="AB405" s="143">
        <v>104</v>
      </c>
      <c r="AC405" s="130">
        <v>10</v>
      </c>
      <c r="AD405" s="1">
        <f t="shared" si="68"/>
        <v>3.9711538461538463</v>
      </c>
      <c r="AE405">
        <f t="shared" si="69"/>
        <v>0.43269230769230771</v>
      </c>
      <c r="AF405" s="1">
        <f t="shared" si="70"/>
        <v>1.2019230769230769</v>
      </c>
    </row>
    <row r="406" spans="7:32" x14ac:dyDescent="0.25">
      <c r="H406" s="118" t="s">
        <v>264</v>
      </c>
      <c r="I406" s="116">
        <v>124</v>
      </c>
      <c r="J406" s="116">
        <v>0</v>
      </c>
      <c r="K406" s="116">
        <v>37</v>
      </c>
      <c r="L406" s="60">
        <v>14</v>
      </c>
      <c r="M406" s="125">
        <v>664</v>
      </c>
      <c r="N406" s="125">
        <v>244</v>
      </c>
      <c r="O406" s="125">
        <v>88</v>
      </c>
      <c r="P406" s="130">
        <v>332</v>
      </c>
      <c r="Q406" s="130">
        <v>0</v>
      </c>
      <c r="R406" s="130">
        <v>0</v>
      </c>
      <c r="S406" s="130">
        <v>2</v>
      </c>
      <c r="T406" s="130">
        <v>207</v>
      </c>
      <c r="U406" s="130">
        <v>118</v>
      </c>
      <c r="V406" s="118">
        <v>84</v>
      </c>
      <c r="W406" s="130">
        <v>82</v>
      </c>
      <c r="X406" s="130">
        <v>0</v>
      </c>
      <c r="Y406" s="130">
        <v>73</v>
      </c>
      <c r="Z406" s="130">
        <v>5</v>
      </c>
      <c r="AA406" s="130">
        <v>78</v>
      </c>
      <c r="AB406" s="143">
        <v>31</v>
      </c>
      <c r="AC406" s="130">
        <v>5</v>
      </c>
      <c r="AD406" s="1">
        <f t="shared" si="68"/>
        <v>4</v>
      </c>
      <c r="AE406">
        <f t="shared" si="69"/>
        <v>0.45161290322580644</v>
      </c>
      <c r="AF406" s="1">
        <f t="shared" si="70"/>
        <v>1.1935483870967742</v>
      </c>
    </row>
    <row r="407" spans="7:32" x14ac:dyDescent="0.25">
      <c r="I407" s="116">
        <f>SUM(I402:I406)</f>
        <v>1451</v>
      </c>
      <c r="J407" s="133">
        <f t="shared" ref="J407:AA407" si="71">SUM(J402:J406)</f>
        <v>0</v>
      </c>
      <c r="K407" s="133">
        <f t="shared" si="71"/>
        <v>489</v>
      </c>
      <c r="L407" s="133">
        <f t="shared" si="71"/>
        <v>122</v>
      </c>
      <c r="M407" s="133">
        <f t="shared" si="71"/>
        <v>4054</v>
      </c>
      <c r="N407" s="133">
        <f t="shared" si="71"/>
        <v>2191</v>
      </c>
      <c r="O407" s="133">
        <f t="shared" si="71"/>
        <v>930</v>
      </c>
      <c r="P407" s="133">
        <f t="shared" si="71"/>
        <v>933</v>
      </c>
      <c r="Q407" s="133">
        <f t="shared" si="71"/>
        <v>84</v>
      </c>
      <c r="R407" s="133">
        <f t="shared" si="71"/>
        <v>8</v>
      </c>
      <c r="S407" s="133">
        <f t="shared" si="71"/>
        <v>1115</v>
      </c>
      <c r="T407" s="133">
        <f t="shared" si="71"/>
        <v>989</v>
      </c>
      <c r="U407" s="133">
        <f t="shared" si="71"/>
        <v>701</v>
      </c>
      <c r="V407" s="133">
        <f t="shared" si="71"/>
        <v>779</v>
      </c>
      <c r="W407" s="133">
        <f t="shared" si="71"/>
        <v>690</v>
      </c>
      <c r="X407" s="133">
        <f t="shared" si="71"/>
        <v>70</v>
      </c>
      <c r="Y407" s="133">
        <f t="shared" si="71"/>
        <v>527</v>
      </c>
      <c r="Z407" s="133">
        <f t="shared" si="71"/>
        <v>125</v>
      </c>
      <c r="AA407" s="133">
        <f t="shared" si="71"/>
        <v>722</v>
      </c>
      <c r="AB407" s="133">
        <f>SUM(AB402:AB406)</f>
        <v>394</v>
      </c>
      <c r="AC407" s="133">
        <f>SUM(AC402:AC406)</f>
        <v>39</v>
      </c>
      <c r="AD407" s="1">
        <f t="shared" si="68"/>
        <v>3.6827411167512691</v>
      </c>
      <c r="AE407">
        <f t="shared" si="69"/>
        <v>0.30964467005076141</v>
      </c>
      <c r="AF407" s="1">
        <f t="shared" si="70"/>
        <v>1.2411167512690355</v>
      </c>
    </row>
    <row r="409" spans="7:32" ht="30" x14ac:dyDescent="0.25">
      <c r="V409" s="133" t="s">
        <v>328</v>
      </c>
      <c r="W409" s="130" t="s">
        <v>329</v>
      </c>
      <c r="X409" s="130" t="s">
        <v>330</v>
      </c>
      <c r="Y409" s="130" t="s">
        <v>331</v>
      </c>
      <c r="Z409" s="130" t="s">
        <v>332</v>
      </c>
      <c r="AA409" s="130" t="s">
        <v>333</v>
      </c>
    </row>
    <row r="410" spans="7:32" x14ac:dyDescent="0.25">
      <c r="Q410" s="130">
        <v>37</v>
      </c>
      <c r="R410" s="130">
        <v>0</v>
      </c>
      <c r="S410" s="130">
        <v>250</v>
      </c>
      <c r="T410" s="130">
        <v>172</v>
      </c>
      <c r="U410" s="130">
        <v>53</v>
      </c>
      <c r="V410" s="138">
        <f>SUM(Q410:U410)</f>
        <v>512</v>
      </c>
      <c r="W410" s="139">
        <f>Q410/V410*100</f>
        <v>7.2265625</v>
      </c>
      <c r="X410" s="139">
        <f>R410/V410*100</f>
        <v>0</v>
      </c>
      <c r="Y410" s="139">
        <f>S410/V410*100</f>
        <v>48.828125</v>
      </c>
      <c r="Z410" s="139">
        <f>T410/V410*100</f>
        <v>33.59375</v>
      </c>
      <c r="AA410" s="139">
        <f>U410/V410*100</f>
        <v>10.3515625</v>
      </c>
      <c r="AB410" s="139"/>
    </row>
    <row r="411" spans="7:32" x14ac:dyDescent="0.25">
      <c r="Q411" s="130">
        <v>9</v>
      </c>
      <c r="R411" s="130">
        <v>0</v>
      </c>
      <c r="S411" s="130">
        <v>392</v>
      </c>
      <c r="T411" s="130">
        <v>35</v>
      </c>
      <c r="U411" s="130">
        <v>0</v>
      </c>
      <c r="V411" s="138">
        <f t="shared" ref="V411:V415" si="72">SUM(Q411:U411)</f>
        <v>436</v>
      </c>
      <c r="W411" s="139">
        <f t="shared" ref="W411:W415" si="73">Q411/V411*100</f>
        <v>2.0642201834862388</v>
      </c>
      <c r="X411" s="139">
        <f t="shared" ref="X411:X415" si="74">R411/V411*100</f>
        <v>0</v>
      </c>
      <c r="Y411" s="139">
        <f t="shared" ref="Y411:Y415" si="75">S411/V411*100</f>
        <v>89.908256880733944</v>
      </c>
      <c r="Z411" s="139">
        <f t="shared" ref="Z411:Z415" si="76">T411/V411*100</f>
        <v>8.0275229357798175</v>
      </c>
      <c r="AA411" s="139">
        <f t="shared" ref="AA411:AA415" si="77">U411/V411*100</f>
        <v>0</v>
      </c>
      <c r="AB411" s="139"/>
    </row>
    <row r="412" spans="7:32" x14ac:dyDescent="0.25">
      <c r="Q412" s="130">
        <v>7</v>
      </c>
      <c r="R412" s="130">
        <v>8</v>
      </c>
      <c r="S412" s="130">
        <v>121</v>
      </c>
      <c r="T412" s="130">
        <v>373</v>
      </c>
      <c r="U412" s="130">
        <v>236</v>
      </c>
      <c r="V412" s="138">
        <f t="shared" si="72"/>
        <v>745</v>
      </c>
      <c r="W412" s="139">
        <f t="shared" si="73"/>
        <v>0.93959731543624159</v>
      </c>
      <c r="X412" s="139">
        <f t="shared" si="74"/>
        <v>1.0738255033557047</v>
      </c>
      <c r="Y412" s="139">
        <f t="shared" si="75"/>
        <v>16.241610738255034</v>
      </c>
      <c r="Z412" s="139">
        <f t="shared" si="76"/>
        <v>50.067114093959731</v>
      </c>
      <c r="AA412" s="139">
        <f t="shared" si="77"/>
        <v>31.677852348993291</v>
      </c>
      <c r="AB412" s="139"/>
    </row>
    <row r="413" spans="7:32" x14ac:dyDescent="0.25">
      <c r="Q413" s="130">
        <v>31</v>
      </c>
      <c r="R413" s="130">
        <v>0</v>
      </c>
      <c r="S413" s="130">
        <v>350</v>
      </c>
      <c r="T413" s="130">
        <v>202</v>
      </c>
      <c r="U413" s="130">
        <v>294</v>
      </c>
      <c r="V413" s="138">
        <f t="shared" si="72"/>
        <v>877</v>
      </c>
      <c r="W413" s="139">
        <f t="shared" si="73"/>
        <v>3.534777651083238</v>
      </c>
      <c r="X413" s="139">
        <f t="shared" si="74"/>
        <v>0</v>
      </c>
      <c r="Y413" s="139">
        <f t="shared" si="75"/>
        <v>39.908779931584945</v>
      </c>
      <c r="Z413" s="139">
        <f t="shared" si="76"/>
        <v>23.033067274800455</v>
      </c>
      <c r="AA413" s="139">
        <f t="shared" si="77"/>
        <v>33.523375142531357</v>
      </c>
      <c r="AB413" s="139"/>
    </row>
    <row r="414" spans="7:32" x14ac:dyDescent="0.25">
      <c r="Q414" s="130">
        <v>0</v>
      </c>
      <c r="R414" s="130">
        <v>0</v>
      </c>
      <c r="S414" s="130">
        <v>2</v>
      </c>
      <c r="T414" s="130">
        <v>207</v>
      </c>
      <c r="U414" s="130">
        <v>118</v>
      </c>
      <c r="V414" s="138">
        <f t="shared" si="72"/>
        <v>327</v>
      </c>
      <c r="W414" s="139">
        <f t="shared" si="73"/>
        <v>0</v>
      </c>
      <c r="X414" s="139">
        <f t="shared" si="74"/>
        <v>0</v>
      </c>
      <c r="Y414" s="139">
        <f t="shared" si="75"/>
        <v>0.6116207951070336</v>
      </c>
      <c r="Z414" s="139">
        <f t="shared" si="76"/>
        <v>63.302752293577981</v>
      </c>
      <c r="AA414" s="139">
        <f t="shared" si="77"/>
        <v>36.085626911314982</v>
      </c>
      <c r="AB414" s="139"/>
    </row>
    <row r="415" spans="7:32" x14ac:dyDescent="0.25">
      <c r="Q415" s="133">
        <f t="shared" ref="Q415" si="78">SUM(Q410:Q414)</f>
        <v>84</v>
      </c>
      <c r="R415" s="133">
        <f t="shared" ref="R415" si="79">SUM(R410:R414)</f>
        <v>8</v>
      </c>
      <c r="S415" s="133">
        <f t="shared" ref="S415" si="80">SUM(S410:S414)</f>
        <v>1115</v>
      </c>
      <c r="T415" s="133">
        <f t="shared" ref="T415" si="81">SUM(T410:T414)</f>
        <v>989</v>
      </c>
      <c r="U415" s="133">
        <f t="shared" ref="U415" si="82">SUM(U410:U414)</f>
        <v>701</v>
      </c>
      <c r="V415" s="138">
        <f t="shared" si="72"/>
        <v>2897</v>
      </c>
      <c r="W415" s="139">
        <f t="shared" si="73"/>
        <v>2.8995512599240594</v>
      </c>
      <c r="X415" s="139">
        <f t="shared" si="74"/>
        <v>0.27614773904038659</v>
      </c>
      <c r="Y415" s="139">
        <f t="shared" si="75"/>
        <v>38.488091128753879</v>
      </c>
      <c r="Z415" s="139">
        <f t="shared" si="76"/>
        <v>34.1387642388678</v>
      </c>
      <c r="AA415" s="139">
        <f t="shared" si="77"/>
        <v>24.197445633413878</v>
      </c>
      <c r="AB415" s="139"/>
    </row>
  </sheetData>
  <pageMargins left="0.7" right="0.7" top="0.75" bottom="0.75" header="0.3" footer="0.3"/>
  <pageSetup paperSize="9" orientation="portrait" r:id="rId1"/>
  <ignoredErrors>
    <ignoredError sqref="M2 AA2:AA3 AA4:AA7 AA8:AA17 AA18:AA24 AA26:AA31 AA32:AA38 AA39:AA46 AA47:AA55 AA56:AA60 AA61:AA76 AA77:AA80 AA81:AA88 AA89:AA95 AA96:AA98 AA99:AA118 AA121:AA143 AA119:AA120 AA144:AA169 AA170:AA176 AA177:AA181 AA182:AA191 AA192:AA197 AA198:AA201 AA202:AA209 AA210:AA217 AA218:AA227 AA228:AA232 AA233:AA238 AA239:AA241 AA242:AA243 AA244:AA254 AA255:AA260 AA261:AA273 AA274:AA278 AA279:AA281 AA282:AA289 AA290:AA297 AA298:AA305 AA306:AA311 AA312:AA314 AA315:AA326 AA327:AA331 AA332:AA339 AA340:AA342 AA343:AA344 AA345:AA351 AA352:AA354 AA355:AA364 AA365:AA369 AA370:AA373 AA374:AA376 AA377:AA381 AA382:AA385 AA386:AA389 AA390:AA395 AD60 AF60:AV60 AD169:AV169 AD260:AV260 AD364:AV364 AD395:AV395 AD7:AV7 AD17:AV17 AD27:AV27 AD41:AV41 AD46:AV46 AD55:AV55 AD57:AV57 AD56:AV56 AD95:AV95 AD98:AV98 AD118:AV118 AD143:AV143 AD166:AV166 AD88:AV88 AD181:AV181 AD191:AV191 AD201:AV201 AD217:AV217 AD227:AV227 AD232:AV232 AD243:AV243 AD254:AV254 AD256:AV256 AD278:AV278 AD281:AV281 AD305:AV305 AD314:AV314 AD331:AV331 AD342:AV342 AD344:AV344 AD351:AV351 AD354:AV354 AD360:AV360 AD369:AV369 AD373:AV373 AD381:AV381 AD389:AV389 AD392:AV392 AF251:AF252" formulaRange="1"/>
  </ignoredError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B1:W43"/>
  <sheetViews>
    <sheetView workbookViewId="0">
      <selection activeCell="E17" sqref="E17:F19"/>
    </sheetView>
  </sheetViews>
  <sheetFormatPr defaultRowHeight="15" x14ac:dyDescent="0.25"/>
  <cols>
    <col min="2" max="2" width="10.28515625" customWidth="1"/>
  </cols>
  <sheetData>
    <row r="1" spans="2:23" x14ac:dyDescent="0.25">
      <c r="B1" t="s">
        <v>74</v>
      </c>
      <c r="C1" t="s">
        <v>295</v>
      </c>
      <c r="D1" t="s">
        <v>22</v>
      </c>
      <c r="E1" t="s">
        <v>316</v>
      </c>
      <c r="F1" t="s">
        <v>317</v>
      </c>
      <c r="G1" t="s">
        <v>30</v>
      </c>
      <c r="H1" t="s">
        <v>31</v>
      </c>
      <c r="I1" t="s">
        <v>32</v>
      </c>
      <c r="J1" t="s">
        <v>43</v>
      </c>
      <c r="K1" t="s">
        <v>33</v>
      </c>
      <c r="L1" t="s">
        <v>127</v>
      </c>
      <c r="M1" t="s">
        <v>34</v>
      </c>
      <c r="N1" t="s">
        <v>35</v>
      </c>
      <c r="O1" t="s">
        <v>36</v>
      </c>
      <c r="P1" t="s">
        <v>265</v>
      </c>
      <c r="Q1" t="s">
        <v>37</v>
      </c>
      <c r="R1" t="s">
        <v>40</v>
      </c>
      <c r="S1" t="s">
        <v>41</v>
      </c>
      <c r="T1" t="s">
        <v>42</v>
      </c>
      <c r="U1" t="s">
        <v>39</v>
      </c>
      <c r="V1" t="s">
        <v>323</v>
      </c>
      <c r="W1" t="s">
        <v>273</v>
      </c>
    </row>
    <row r="2" spans="2:23" x14ac:dyDescent="0.25">
      <c r="B2" s="142">
        <v>1.1000000000000001</v>
      </c>
      <c r="C2" s="136">
        <v>34</v>
      </c>
      <c r="D2" s="136">
        <v>0</v>
      </c>
      <c r="E2" s="136">
        <v>11</v>
      </c>
      <c r="F2" s="136">
        <v>5</v>
      </c>
      <c r="G2" s="136">
        <v>72</v>
      </c>
      <c r="H2" s="136">
        <v>51</v>
      </c>
      <c r="I2" s="136">
        <v>18</v>
      </c>
      <c r="J2" s="136">
        <v>3</v>
      </c>
      <c r="K2" s="136">
        <v>18</v>
      </c>
      <c r="L2" s="136">
        <v>0</v>
      </c>
      <c r="M2" s="136">
        <v>28</v>
      </c>
      <c r="N2" s="136">
        <v>19</v>
      </c>
      <c r="O2" s="136">
        <v>8</v>
      </c>
      <c r="P2" s="136">
        <v>17</v>
      </c>
      <c r="Q2" s="136">
        <v>21</v>
      </c>
      <c r="R2" s="136">
        <v>0</v>
      </c>
      <c r="S2" s="136">
        <v>11</v>
      </c>
      <c r="T2" s="136">
        <v>2</v>
      </c>
      <c r="U2" s="136">
        <v>13</v>
      </c>
      <c r="V2" s="134">
        <v>6</v>
      </c>
      <c r="W2" s="1">
        <f>SUM(S2:T2)/P2</f>
        <v>0.76470588235294112</v>
      </c>
    </row>
    <row r="3" spans="2:23" x14ac:dyDescent="0.25">
      <c r="B3" s="142">
        <v>1.2</v>
      </c>
      <c r="C3" s="136">
        <v>42</v>
      </c>
      <c r="D3" s="136">
        <v>0</v>
      </c>
      <c r="E3" s="136">
        <v>12</v>
      </c>
      <c r="F3" s="136">
        <v>1</v>
      </c>
      <c r="G3" s="136">
        <v>86</v>
      </c>
      <c r="H3" s="136">
        <v>52</v>
      </c>
      <c r="I3" s="136">
        <v>21</v>
      </c>
      <c r="J3" s="136">
        <v>13</v>
      </c>
      <c r="K3" s="136">
        <v>0</v>
      </c>
      <c r="L3" s="136">
        <v>0</v>
      </c>
      <c r="M3" s="136">
        <v>50</v>
      </c>
      <c r="N3" s="136">
        <v>20</v>
      </c>
      <c r="O3" s="136">
        <v>3</v>
      </c>
      <c r="P3" s="136">
        <v>24</v>
      </c>
      <c r="Q3" s="136">
        <v>7</v>
      </c>
      <c r="R3" s="136">
        <v>1</v>
      </c>
      <c r="S3" s="136">
        <v>18</v>
      </c>
      <c r="T3" s="136">
        <v>2</v>
      </c>
      <c r="U3" s="136">
        <v>21</v>
      </c>
      <c r="V3" s="134">
        <v>10</v>
      </c>
      <c r="W3" s="1">
        <f t="shared" ref="W3:W11" si="0">SUM(S3:T3)/P3</f>
        <v>0.83333333333333337</v>
      </c>
    </row>
    <row r="4" spans="2:23" x14ac:dyDescent="0.25">
      <c r="B4" s="142">
        <v>2.1</v>
      </c>
      <c r="C4" s="136">
        <v>45</v>
      </c>
      <c r="D4" s="136">
        <v>0</v>
      </c>
      <c r="E4" s="136">
        <v>17</v>
      </c>
      <c r="F4" s="136">
        <v>9</v>
      </c>
      <c r="G4" s="136">
        <v>87</v>
      </c>
      <c r="H4" s="136">
        <v>64</v>
      </c>
      <c r="I4" s="136">
        <v>20</v>
      </c>
      <c r="J4" s="136">
        <v>3</v>
      </c>
      <c r="K4" s="136">
        <v>18</v>
      </c>
      <c r="L4" s="136">
        <v>0</v>
      </c>
      <c r="M4" s="136">
        <v>32</v>
      </c>
      <c r="N4" s="136">
        <v>27</v>
      </c>
      <c r="O4" s="136">
        <v>11</v>
      </c>
      <c r="P4" s="136">
        <v>24</v>
      </c>
      <c r="Q4" s="136">
        <v>21</v>
      </c>
      <c r="R4" s="136">
        <v>0</v>
      </c>
      <c r="S4" s="136">
        <v>15</v>
      </c>
      <c r="T4" s="136">
        <v>4</v>
      </c>
      <c r="U4" s="136">
        <v>19</v>
      </c>
      <c r="V4" s="134">
        <v>10</v>
      </c>
      <c r="W4" s="1">
        <f t="shared" si="0"/>
        <v>0.79166666666666663</v>
      </c>
    </row>
    <row r="5" spans="2:23" x14ac:dyDescent="0.25">
      <c r="B5" s="142">
        <v>2.2000000000000002</v>
      </c>
      <c r="C5" s="136">
        <v>47</v>
      </c>
      <c r="D5" s="136">
        <v>0</v>
      </c>
      <c r="E5" s="136">
        <v>16</v>
      </c>
      <c r="F5" s="136">
        <v>2</v>
      </c>
      <c r="G5" s="136">
        <v>98</v>
      </c>
      <c r="H5" s="136">
        <v>66</v>
      </c>
      <c r="I5" s="136">
        <v>26</v>
      </c>
      <c r="J5" s="136">
        <v>6</v>
      </c>
      <c r="K5" s="136">
        <v>1</v>
      </c>
      <c r="L5" s="136">
        <v>0</v>
      </c>
      <c r="M5" s="136">
        <v>75</v>
      </c>
      <c r="N5" s="136">
        <v>6</v>
      </c>
      <c r="O5" s="136">
        <v>0</v>
      </c>
      <c r="P5" s="136">
        <v>25</v>
      </c>
      <c r="Q5" s="136">
        <v>18</v>
      </c>
      <c r="R5" s="136">
        <v>3</v>
      </c>
      <c r="S5" s="136">
        <v>17</v>
      </c>
      <c r="T5" s="136">
        <v>3</v>
      </c>
      <c r="U5" s="136">
        <v>23</v>
      </c>
      <c r="V5" s="134">
        <v>14</v>
      </c>
      <c r="W5" s="1">
        <f t="shared" si="0"/>
        <v>0.8</v>
      </c>
    </row>
    <row r="6" spans="2:23" x14ac:dyDescent="0.25">
      <c r="B6" s="142">
        <v>3.1</v>
      </c>
      <c r="C6" s="136">
        <v>16</v>
      </c>
      <c r="D6" s="136">
        <v>0</v>
      </c>
      <c r="E6" s="136">
        <v>9</v>
      </c>
      <c r="F6" s="136">
        <v>4</v>
      </c>
      <c r="G6" s="136">
        <v>45</v>
      </c>
      <c r="H6" s="136">
        <v>28</v>
      </c>
      <c r="I6" s="136">
        <v>9</v>
      </c>
      <c r="J6" s="136">
        <v>8</v>
      </c>
      <c r="K6" s="136">
        <v>0</v>
      </c>
      <c r="L6" s="136">
        <v>0</v>
      </c>
      <c r="M6" s="136">
        <v>30</v>
      </c>
      <c r="N6" s="136">
        <v>4</v>
      </c>
      <c r="O6" s="136">
        <v>1</v>
      </c>
      <c r="P6" s="136">
        <v>7</v>
      </c>
      <c r="Q6" s="136">
        <v>11</v>
      </c>
      <c r="R6" s="136">
        <v>0</v>
      </c>
      <c r="S6" s="136">
        <v>6</v>
      </c>
      <c r="T6" s="136">
        <v>4</v>
      </c>
      <c r="U6" s="136">
        <v>10</v>
      </c>
      <c r="V6" s="134">
        <v>5</v>
      </c>
      <c r="W6" s="1">
        <f t="shared" si="0"/>
        <v>1.4285714285714286</v>
      </c>
    </row>
    <row r="7" spans="2:23" x14ac:dyDescent="0.25">
      <c r="B7" s="142">
        <v>3.2</v>
      </c>
      <c r="C7" s="136">
        <v>16</v>
      </c>
      <c r="D7" s="136">
        <v>0</v>
      </c>
      <c r="E7" s="136">
        <v>2</v>
      </c>
      <c r="F7" s="136">
        <v>0</v>
      </c>
      <c r="G7" s="136">
        <v>33</v>
      </c>
      <c r="H7" s="136">
        <v>19</v>
      </c>
      <c r="I7" s="136">
        <v>10</v>
      </c>
      <c r="J7" s="136">
        <v>4</v>
      </c>
      <c r="K7" s="136">
        <v>0</v>
      </c>
      <c r="L7" s="136">
        <v>0</v>
      </c>
      <c r="M7" s="136">
        <v>5</v>
      </c>
      <c r="N7" s="136">
        <v>24</v>
      </c>
      <c r="O7" s="136">
        <v>0</v>
      </c>
      <c r="P7" s="136">
        <v>9</v>
      </c>
      <c r="Q7" s="136">
        <v>3</v>
      </c>
      <c r="R7" s="136">
        <v>0</v>
      </c>
      <c r="S7" s="136">
        <v>6</v>
      </c>
      <c r="T7" s="136">
        <v>1</v>
      </c>
      <c r="U7" s="136">
        <v>7</v>
      </c>
      <c r="V7" s="134">
        <v>1</v>
      </c>
      <c r="W7" s="1">
        <f t="shared" si="0"/>
        <v>0.77777777777777779</v>
      </c>
    </row>
    <row r="8" spans="2:23" x14ac:dyDescent="0.25">
      <c r="B8" s="142">
        <v>3.3</v>
      </c>
      <c r="C8" s="136">
        <v>24</v>
      </c>
      <c r="D8" s="136">
        <v>0</v>
      </c>
      <c r="E8" s="136">
        <v>9</v>
      </c>
      <c r="F8" s="136">
        <v>3</v>
      </c>
      <c r="G8" s="136">
        <v>67</v>
      </c>
      <c r="H8" s="136">
        <v>38</v>
      </c>
      <c r="I8" s="136">
        <v>14</v>
      </c>
      <c r="J8" s="136">
        <v>15</v>
      </c>
      <c r="K8" s="136">
        <v>0</v>
      </c>
      <c r="L8" s="136">
        <v>0</v>
      </c>
      <c r="M8" s="136">
        <v>6</v>
      </c>
      <c r="N8" s="136">
        <v>28</v>
      </c>
      <c r="O8" s="136">
        <v>8</v>
      </c>
      <c r="P8" s="136">
        <v>19</v>
      </c>
      <c r="Q8" s="136">
        <v>7</v>
      </c>
      <c r="R8" s="136">
        <v>0</v>
      </c>
      <c r="S8" s="136">
        <v>9</v>
      </c>
      <c r="T8" s="136">
        <v>3</v>
      </c>
      <c r="U8" s="136">
        <v>12</v>
      </c>
      <c r="V8" s="134">
        <v>8</v>
      </c>
      <c r="W8" s="1">
        <f t="shared" si="0"/>
        <v>0.63157894736842102</v>
      </c>
    </row>
    <row r="9" spans="2:23" x14ac:dyDescent="0.25">
      <c r="B9" s="142">
        <v>4.0999999999999996</v>
      </c>
      <c r="C9" s="141">
        <v>18</v>
      </c>
      <c r="D9" s="141">
        <v>0</v>
      </c>
      <c r="E9" s="141">
        <v>5</v>
      </c>
      <c r="F9" s="141">
        <v>1</v>
      </c>
      <c r="G9" s="141">
        <v>36</v>
      </c>
      <c r="H9" s="141">
        <v>23</v>
      </c>
      <c r="I9" s="141">
        <v>9</v>
      </c>
      <c r="J9" s="141">
        <v>4</v>
      </c>
      <c r="K9" s="141">
        <v>0</v>
      </c>
      <c r="L9" s="141">
        <v>0</v>
      </c>
      <c r="M9" s="141">
        <v>19</v>
      </c>
      <c r="N9" s="141">
        <v>14</v>
      </c>
      <c r="O9" s="141">
        <v>0</v>
      </c>
      <c r="P9" s="141">
        <v>7</v>
      </c>
      <c r="Q9" s="141">
        <v>9</v>
      </c>
      <c r="R9" s="141">
        <v>0</v>
      </c>
      <c r="S9" s="141">
        <v>6</v>
      </c>
      <c r="T9" s="141">
        <v>1</v>
      </c>
      <c r="U9" s="141">
        <v>7</v>
      </c>
      <c r="V9" s="134">
        <v>3</v>
      </c>
      <c r="W9" s="1">
        <f t="shared" si="0"/>
        <v>1</v>
      </c>
    </row>
    <row r="10" spans="2:23" x14ac:dyDescent="0.25">
      <c r="B10" s="142">
        <v>4.2</v>
      </c>
      <c r="C10" s="141">
        <v>35</v>
      </c>
      <c r="D10" s="141">
        <v>0</v>
      </c>
      <c r="E10" s="141">
        <v>5</v>
      </c>
      <c r="F10" s="141">
        <v>2</v>
      </c>
      <c r="G10" s="141">
        <v>67</v>
      </c>
      <c r="H10" s="141">
        <v>41</v>
      </c>
      <c r="I10" s="141">
        <v>23</v>
      </c>
      <c r="J10" s="141">
        <v>3</v>
      </c>
      <c r="K10" s="141">
        <v>0</v>
      </c>
      <c r="L10" s="141">
        <v>0</v>
      </c>
      <c r="M10" s="141">
        <v>5</v>
      </c>
      <c r="N10" s="141">
        <v>30</v>
      </c>
      <c r="O10" s="141">
        <v>22</v>
      </c>
      <c r="P10" s="141">
        <v>25</v>
      </c>
      <c r="Q10" s="141">
        <v>0</v>
      </c>
      <c r="R10" s="141">
        <v>1</v>
      </c>
      <c r="S10" s="141">
        <v>13</v>
      </c>
      <c r="T10" s="141">
        <v>2</v>
      </c>
      <c r="U10" s="141">
        <v>16</v>
      </c>
      <c r="V10" s="134">
        <v>2</v>
      </c>
      <c r="W10" s="1">
        <f t="shared" si="0"/>
        <v>0.6</v>
      </c>
    </row>
    <row r="11" spans="2:23" x14ac:dyDescent="0.25">
      <c r="B11" t="s">
        <v>1</v>
      </c>
      <c r="C11" s="136">
        <f>SUM(C2:C10)</f>
        <v>277</v>
      </c>
      <c r="D11" s="136">
        <f t="shared" ref="D11:V11" si="1">SUM(D2:D10)</f>
        <v>0</v>
      </c>
      <c r="E11" s="136">
        <f t="shared" si="1"/>
        <v>86</v>
      </c>
      <c r="F11" s="136">
        <f t="shared" si="1"/>
        <v>27</v>
      </c>
      <c r="G11" s="136">
        <f t="shared" si="1"/>
        <v>591</v>
      </c>
      <c r="H11" s="136">
        <f t="shared" si="1"/>
        <v>382</v>
      </c>
      <c r="I11" s="136">
        <f t="shared" si="1"/>
        <v>150</v>
      </c>
      <c r="J11" s="136">
        <f t="shared" si="1"/>
        <v>59</v>
      </c>
      <c r="K11" s="136">
        <f t="shared" si="1"/>
        <v>37</v>
      </c>
      <c r="L11" s="136">
        <f t="shared" si="1"/>
        <v>0</v>
      </c>
      <c r="M11" s="136">
        <f t="shared" si="1"/>
        <v>250</v>
      </c>
      <c r="N11" s="136">
        <f t="shared" si="1"/>
        <v>172</v>
      </c>
      <c r="O11" s="136">
        <f t="shared" si="1"/>
        <v>53</v>
      </c>
      <c r="P11" s="136">
        <f t="shared" si="1"/>
        <v>157</v>
      </c>
      <c r="Q11" s="136">
        <f t="shared" si="1"/>
        <v>97</v>
      </c>
      <c r="R11" s="136">
        <f t="shared" si="1"/>
        <v>5</v>
      </c>
      <c r="S11" s="136">
        <f t="shared" si="1"/>
        <v>101</v>
      </c>
      <c r="T11" s="136">
        <f t="shared" si="1"/>
        <v>22</v>
      </c>
      <c r="U11" s="136">
        <f t="shared" si="1"/>
        <v>128</v>
      </c>
      <c r="V11" s="136">
        <f t="shared" si="1"/>
        <v>59</v>
      </c>
      <c r="W11" s="1">
        <f t="shared" si="0"/>
        <v>0.78343949044585992</v>
      </c>
    </row>
    <row r="14" spans="2:23" x14ac:dyDescent="0.25">
      <c r="B14" t="s">
        <v>343</v>
      </c>
      <c r="C14" t="s">
        <v>344</v>
      </c>
      <c r="D14" t="s">
        <v>345</v>
      </c>
    </row>
    <row r="15" spans="2:23" x14ac:dyDescent="0.25">
      <c r="B15" t="s">
        <v>58</v>
      </c>
      <c r="C15">
        <v>27</v>
      </c>
    </row>
    <row r="16" spans="2:23" x14ac:dyDescent="0.25">
      <c r="B16" t="s">
        <v>175</v>
      </c>
      <c r="C16">
        <v>7</v>
      </c>
      <c r="E16" t="s">
        <v>356</v>
      </c>
      <c r="F16" t="s">
        <v>357</v>
      </c>
    </row>
    <row r="17" spans="2:7" x14ac:dyDescent="0.25">
      <c r="B17" t="s">
        <v>351</v>
      </c>
      <c r="C17">
        <v>3</v>
      </c>
      <c r="E17" s="151">
        <v>1</v>
      </c>
      <c r="F17" s="151">
        <v>37</v>
      </c>
      <c r="G17">
        <f>F17/F20</f>
        <v>0.6271186440677966</v>
      </c>
    </row>
    <row r="18" spans="2:7" x14ac:dyDescent="0.25">
      <c r="B18" t="s">
        <v>352</v>
      </c>
      <c r="C18">
        <v>1</v>
      </c>
      <c r="E18" s="151">
        <v>2</v>
      </c>
      <c r="F18" s="151">
        <v>17</v>
      </c>
      <c r="G18">
        <f>F18/F20</f>
        <v>0.28813559322033899</v>
      </c>
    </row>
    <row r="19" spans="2:7" x14ac:dyDescent="0.25">
      <c r="B19" t="s">
        <v>353</v>
      </c>
      <c r="C19">
        <v>1</v>
      </c>
      <c r="E19" s="151">
        <v>3</v>
      </c>
      <c r="F19" s="151">
        <v>5</v>
      </c>
      <c r="G19">
        <f>F19/F20</f>
        <v>8.4745762711864403E-2</v>
      </c>
    </row>
    <row r="20" spans="2:7" x14ac:dyDescent="0.25">
      <c r="B20" t="s">
        <v>354</v>
      </c>
      <c r="C20">
        <v>1</v>
      </c>
      <c r="F20" s="151">
        <f>SUM(F17:F19)</f>
        <v>59</v>
      </c>
    </row>
    <row r="21" spans="2:7" x14ac:dyDescent="0.25">
      <c r="B21" t="s">
        <v>355</v>
      </c>
      <c r="C21">
        <v>1</v>
      </c>
    </row>
    <row r="22" spans="2:7" x14ac:dyDescent="0.25">
      <c r="B22" t="s">
        <v>102</v>
      </c>
      <c r="C22">
        <v>7</v>
      </c>
      <c r="E22" t="s">
        <v>366</v>
      </c>
      <c r="F22" s="1">
        <f>(E17*F17+E18*F18+E19*F19)/59</f>
        <v>1.4576271186440677</v>
      </c>
    </row>
    <row r="23" spans="2:7" x14ac:dyDescent="0.25">
      <c r="B23" t="s">
        <v>348</v>
      </c>
      <c r="C23">
        <v>4</v>
      </c>
    </row>
    <row r="24" spans="2:7" x14ac:dyDescent="0.25">
      <c r="B24" t="s">
        <v>349</v>
      </c>
      <c r="C24">
        <v>1</v>
      </c>
    </row>
    <row r="25" spans="2:7" x14ac:dyDescent="0.25">
      <c r="B25" t="s">
        <v>243</v>
      </c>
      <c r="C25">
        <v>3</v>
      </c>
    </row>
    <row r="26" spans="2:7" x14ac:dyDescent="0.25">
      <c r="B26" t="s">
        <v>350</v>
      </c>
      <c r="C26">
        <v>1</v>
      </c>
    </row>
    <row r="27" spans="2:7" x14ac:dyDescent="0.25">
      <c r="B27" t="s">
        <v>346</v>
      </c>
      <c r="C27">
        <v>1</v>
      </c>
    </row>
    <row r="28" spans="2:7" x14ac:dyDescent="0.25">
      <c r="B28" t="s">
        <v>347</v>
      </c>
      <c r="C28">
        <v>1</v>
      </c>
    </row>
    <row r="29" spans="2:7" x14ac:dyDescent="0.25">
      <c r="B29" t="s">
        <v>8</v>
      </c>
      <c r="C29">
        <v>59</v>
      </c>
    </row>
    <row r="30" spans="2:7" x14ac:dyDescent="0.25">
      <c r="D30" t="s">
        <v>58</v>
      </c>
      <c r="E30">
        <v>27</v>
      </c>
    </row>
    <row r="31" spans="2:7" x14ac:dyDescent="0.25">
      <c r="D31" t="s">
        <v>102</v>
      </c>
      <c r="E31">
        <v>7</v>
      </c>
    </row>
    <row r="32" spans="2:7" x14ac:dyDescent="0.25">
      <c r="D32" t="s">
        <v>243</v>
      </c>
      <c r="E32">
        <v>3</v>
      </c>
    </row>
    <row r="33" spans="4:5" x14ac:dyDescent="0.25">
      <c r="D33" t="s">
        <v>175</v>
      </c>
      <c r="E33">
        <v>7</v>
      </c>
    </row>
    <row r="34" spans="4:5" x14ac:dyDescent="0.25">
      <c r="D34" t="s">
        <v>351</v>
      </c>
      <c r="E34">
        <v>3</v>
      </c>
    </row>
    <row r="35" spans="4:5" x14ac:dyDescent="0.25">
      <c r="D35" t="s">
        <v>355</v>
      </c>
      <c r="E35">
        <v>1</v>
      </c>
    </row>
    <row r="36" spans="4:5" x14ac:dyDescent="0.25">
      <c r="D36" t="s">
        <v>348</v>
      </c>
      <c r="E36">
        <v>4</v>
      </c>
    </row>
    <row r="37" spans="4:5" x14ac:dyDescent="0.25">
      <c r="D37" t="s">
        <v>346</v>
      </c>
      <c r="E37">
        <v>1</v>
      </c>
    </row>
    <row r="38" spans="4:5" x14ac:dyDescent="0.25">
      <c r="D38" t="s">
        <v>347</v>
      </c>
      <c r="E38">
        <v>1</v>
      </c>
    </row>
    <row r="39" spans="4:5" x14ac:dyDescent="0.25">
      <c r="D39" t="s">
        <v>352</v>
      </c>
      <c r="E39">
        <v>1</v>
      </c>
    </row>
    <row r="40" spans="4:5" x14ac:dyDescent="0.25">
      <c r="D40" t="s">
        <v>353</v>
      </c>
      <c r="E40">
        <v>1</v>
      </c>
    </row>
    <row r="41" spans="4:5" x14ac:dyDescent="0.25">
      <c r="D41" t="s">
        <v>354</v>
      </c>
      <c r="E41">
        <v>1</v>
      </c>
    </row>
    <row r="42" spans="4:5" x14ac:dyDescent="0.25">
      <c r="D42" t="s">
        <v>349</v>
      </c>
      <c r="E42">
        <v>1</v>
      </c>
    </row>
    <row r="43" spans="4:5" x14ac:dyDescent="0.25">
      <c r="D43" t="s">
        <v>350</v>
      </c>
      <c r="E43">
        <v>1</v>
      </c>
    </row>
  </sheetData>
  <sortState ref="B15:D29">
    <sortCondition descending="1" ref="C15"/>
  </sortState>
  <pageMargins left="0.7" right="0.7" top="0.75" bottom="0.75" header="0.3" footer="0.3"/>
  <pageSetup paperSize="9" orientation="portrait" verticalDpi="1200" r:id="rId1"/>
  <drawing r:id="rId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B1:W16"/>
  <sheetViews>
    <sheetView workbookViewId="0">
      <selection activeCell="G13" sqref="G13:G15"/>
    </sheetView>
  </sheetViews>
  <sheetFormatPr defaultRowHeight="15" x14ac:dyDescent="0.25"/>
  <cols>
    <col min="16" max="16" width="7.28515625" customWidth="1"/>
  </cols>
  <sheetData>
    <row r="1" spans="2:23" ht="30" x14ac:dyDescent="0.25">
      <c r="B1" s="142" t="s">
        <v>74</v>
      </c>
      <c r="C1" s="58" t="s">
        <v>295</v>
      </c>
      <c r="D1" s="58" t="s">
        <v>22</v>
      </c>
      <c r="E1" s="58" t="s">
        <v>316</v>
      </c>
      <c r="F1" s="58" t="s">
        <v>317</v>
      </c>
      <c r="G1" s="126" t="s">
        <v>30</v>
      </c>
      <c r="H1" s="126" t="s">
        <v>31</v>
      </c>
      <c r="I1" s="127" t="s">
        <v>32</v>
      </c>
      <c r="J1" s="128" t="s">
        <v>43</v>
      </c>
      <c r="K1" s="128" t="s">
        <v>33</v>
      </c>
      <c r="L1" s="128" t="s">
        <v>127</v>
      </c>
      <c r="M1" s="128" t="s">
        <v>34</v>
      </c>
      <c r="N1" s="128" t="s">
        <v>35</v>
      </c>
      <c r="O1" s="128" t="s">
        <v>36</v>
      </c>
      <c r="P1" s="94" t="s">
        <v>265</v>
      </c>
      <c r="Q1" s="128" t="s">
        <v>37</v>
      </c>
      <c r="R1" s="128" t="s">
        <v>40</v>
      </c>
      <c r="S1" s="128" t="s">
        <v>41</v>
      </c>
      <c r="T1" s="128" t="s">
        <v>42</v>
      </c>
      <c r="U1" s="128" t="s">
        <v>39</v>
      </c>
      <c r="V1" s="128" t="s">
        <v>324</v>
      </c>
      <c r="W1" s="128" t="s">
        <v>273</v>
      </c>
    </row>
    <row r="2" spans="2:23" x14ac:dyDescent="0.25">
      <c r="B2" s="136">
        <v>1.1000000000000001</v>
      </c>
      <c r="C2" s="136">
        <v>94</v>
      </c>
      <c r="D2" s="136">
        <v>0</v>
      </c>
      <c r="E2" s="136">
        <v>31</v>
      </c>
      <c r="F2" s="136">
        <v>2</v>
      </c>
      <c r="G2" s="136">
        <v>212</v>
      </c>
      <c r="H2" s="136">
        <v>115</v>
      </c>
      <c r="I2" s="136">
        <v>62</v>
      </c>
      <c r="J2" s="136">
        <v>35</v>
      </c>
      <c r="K2" s="136">
        <v>6</v>
      </c>
      <c r="L2" s="136">
        <v>0</v>
      </c>
      <c r="M2" s="136">
        <v>148</v>
      </c>
      <c r="N2" s="136">
        <v>20</v>
      </c>
      <c r="O2" s="136">
        <v>0</v>
      </c>
      <c r="P2" s="136">
        <v>53</v>
      </c>
      <c r="Q2" s="136">
        <v>20</v>
      </c>
      <c r="R2" s="136">
        <v>6</v>
      </c>
      <c r="S2" s="136">
        <v>33</v>
      </c>
      <c r="T2" s="136">
        <v>3</v>
      </c>
      <c r="U2" s="136">
        <v>42</v>
      </c>
      <c r="V2" s="130">
        <v>28</v>
      </c>
      <c r="W2" s="1">
        <f>SUM(S2:T2)/P2</f>
        <v>0.67924528301886788</v>
      </c>
    </row>
    <row r="3" spans="2:23" x14ac:dyDescent="0.25">
      <c r="B3" s="136">
        <v>1.2</v>
      </c>
      <c r="C3" s="136">
        <v>20</v>
      </c>
      <c r="D3" s="136">
        <v>0</v>
      </c>
      <c r="E3" s="136">
        <v>9</v>
      </c>
      <c r="F3" s="136">
        <v>3</v>
      </c>
      <c r="G3" s="136">
        <v>103</v>
      </c>
      <c r="H3" s="136">
        <v>50</v>
      </c>
      <c r="I3" s="136">
        <v>11</v>
      </c>
      <c r="J3" s="136">
        <v>42</v>
      </c>
      <c r="K3" s="136">
        <v>0</v>
      </c>
      <c r="L3" s="136">
        <v>0</v>
      </c>
      <c r="M3" s="136">
        <v>48</v>
      </c>
      <c r="N3" s="136">
        <v>15</v>
      </c>
      <c r="O3" s="136">
        <v>0</v>
      </c>
      <c r="P3" s="136">
        <v>16</v>
      </c>
      <c r="Q3" s="136">
        <v>23</v>
      </c>
      <c r="R3" s="136">
        <v>0</v>
      </c>
      <c r="S3" s="136">
        <v>11</v>
      </c>
      <c r="T3" s="136">
        <v>0</v>
      </c>
      <c r="U3" s="136">
        <v>11</v>
      </c>
      <c r="V3" s="130">
        <v>7</v>
      </c>
      <c r="W3" s="1">
        <f t="shared" ref="W3:W8" si="0">SUM(S3:T3)/P3</f>
        <v>0.6875</v>
      </c>
    </row>
    <row r="4" spans="2:23" x14ac:dyDescent="0.25">
      <c r="B4" s="136">
        <v>2.1</v>
      </c>
      <c r="C4" s="136">
        <v>0</v>
      </c>
      <c r="D4" s="136">
        <v>0</v>
      </c>
      <c r="E4" s="136">
        <v>3</v>
      </c>
      <c r="F4" s="136">
        <v>0</v>
      </c>
      <c r="G4" s="136">
        <v>44</v>
      </c>
      <c r="H4" s="136">
        <v>22</v>
      </c>
      <c r="I4" s="136">
        <v>0</v>
      </c>
      <c r="J4" s="136">
        <v>22</v>
      </c>
      <c r="K4" s="136">
        <v>3</v>
      </c>
      <c r="L4" s="136">
        <v>0</v>
      </c>
      <c r="M4" s="136">
        <v>20</v>
      </c>
      <c r="N4" s="136">
        <v>0</v>
      </c>
      <c r="O4" s="136">
        <v>0</v>
      </c>
      <c r="P4" s="136">
        <v>2</v>
      </c>
      <c r="Q4" s="136">
        <v>20</v>
      </c>
      <c r="R4" s="136">
        <v>0</v>
      </c>
      <c r="S4" s="136">
        <v>0</v>
      </c>
      <c r="T4" s="136">
        <v>0</v>
      </c>
      <c r="U4" s="136">
        <v>0</v>
      </c>
      <c r="V4" s="130">
        <v>3</v>
      </c>
      <c r="W4" s="1">
        <f t="shared" si="0"/>
        <v>0</v>
      </c>
    </row>
    <row r="5" spans="2:23" x14ac:dyDescent="0.25">
      <c r="B5" s="136">
        <v>3.1</v>
      </c>
      <c r="C5" s="136">
        <v>50</v>
      </c>
      <c r="D5" s="136">
        <v>0</v>
      </c>
      <c r="E5" s="136">
        <v>20</v>
      </c>
      <c r="F5" s="136">
        <v>0</v>
      </c>
      <c r="G5" s="136">
        <v>129</v>
      </c>
      <c r="H5" s="136">
        <v>57</v>
      </c>
      <c r="I5" s="136">
        <v>31</v>
      </c>
      <c r="J5" s="136">
        <v>41</v>
      </c>
      <c r="K5" s="136">
        <v>0</v>
      </c>
      <c r="L5" s="136">
        <v>0</v>
      </c>
      <c r="M5" s="136">
        <v>87</v>
      </c>
      <c r="N5" s="136">
        <v>0</v>
      </c>
      <c r="O5" s="136">
        <v>0</v>
      </c>
      <c r="P5" s="136">
        <v>20</v>
      </c>
      <c r="Q5" s="136">
        <v>12</v>
      </c>
      <c r="R5" s="136">
        <v>14</v>
      </c>
      <c r="S5" s="136">
        <v>9</v>
      </c>
      <c r="T5" s="136">
        <v>2</v>
      </c>
      <c r="U5" s="136">
        <v>25</v>
      </c>
      <c r="V5" s="130">
        <v>20</v>
      </c>
      <c r="W5" s="1">
        <f t="shared" si="0"/>
        <v>0.55000000000000004</v>
      </c>
    </row>
    <row r="6" spans="2:23" x14ac:dyDescent="0.25">
      <c r="B6" s="136">
        <v>4.0999999999999996</v>
      </c>
      <c r="C6" s="136">
        <v>44</v>
      </c>
      <c r="D6" s="136">
        <v>0</v>
      </c>
      <c r="E6" s="136">
        <v>25</v>
      </c>
      <c r="F6" s="136">
        <v>0</v>
      </c>
      <c r="G6" s="136">
        <v>113</v>
      </c>
      <c r="H6" s="136">
        <v>60</v>
      </c>
      <c r="I6" s="136">
        <v>27</v>
      </c>
      <c r="J6" s="136">
        <v>26</v>
      </c>
      <c r="K6" s="136">
        <v>0</v>
      </c>
      <c r="L6" s="136">
        <v>0</v>
      </c>
      <c r="M6" s="136">
        <v>45</v>
      </c>
      <c r="N6" s="136">
        <v>0</v>
      </c>
      <c r="O6" s="136">
        <v>0</v>
      </c>
      <c r="P6" s="136">
        <v>25</v>
      </c>
      <c r="Q6" s="136">
        <v>13</v>
      </c>
      <c r="R6" s="136">
        <v>20</v>
      </c>
      <c r="S6" s="136">
        <v>2</v>
      </c>
      <c r="T6" s="136">
        <v>0</v>
      </c>
      <c r="U6" s="136">
        <v>22</v>
      </c>
      <c r="V6" s="130">
        <v>25</v>
      </c>
      <c r="W6" s="1">
        <f t="shared" si="0"/>
        <v>0.08</v>
      </c>
    </row>
    <row r="7" spans="2:23" x14ac:dyDescent="0.25">
      <c r="B7" s="136">
        <v>5.0999999999999996</v>
      </c>
      <c r="C7" s="136">
        <v>51</v>
      </c>
      <c r="D7" s="136">
        <v>0</v>
      </c>
      <c r="E7" s="136">
        <v>26</v>
      </c>
      <c r="F7" s="136">
        <v>0</v>
      </c>
      <c r="G7" s="136">
        <v>128</v>
      </c>
      <c r="H7" s="136">
        <v>69</v>
      </c>
      <c r="I7" s="136">
        <v>27</v>
      </c>
      <c r="J7" s="136">
        <v>32</v>
      </c>
      <c r="K7" s="136">
        <v>0</v>
      </c>
      <c r="L7" s="136">
        <v>0</v>
      </c>
      <c r="M7" s="136">
        <v>44</v>
      </c>
      <c r="N7" s="136">
        <v>0</v>
      </c>
      <c r="O7" s="136">
        <v>0</v>
      </c>
      <c r="P7" s="136">
        <v>27</v>
      </c>
      <c r="Q7" s="136">
        <v>16</v>
      </c>
      <c r="R7" s="136">
        <v>25</v>
      </c>
      <c r="S7" s="136">
        <v>1</v>
      </c>
      <c r="T7" s="136">
        <v>0</v>
      </c>
      <c r="U7" s="136">
        <v>26</v>
      </c>
      <c r="V7" s="130">
        <v>26</v>
      </c>
      <c r="W7" s="1">
        <f t="shared" si="0"/>
        <v>3.7037037037037035E-2</v>
      </c>
    </row>
    <row r="8" spans="2:23" x14ac:dyDescent="0.25">
      <c r="C8">
        <f>SUM(C2:C7)</f>
        <v>259</v>
      </c>
      <c r="D8">
        <f t="shared" ref="D8:U8" si="1">SUM(D2:D7)</f>
        <v>0</v>
      </c>
      <c r="E8">
        <f t="shared" si="1"/>
        <v>114</v>
      </c>
      <c r="F8">
        <f t="shared" si="1"/>
        <v>5</v>
      </c>
      <c r="G8">
        <f t="shared" si="1"/>
        <v>729</v>
      </c>
      <c r="H8">
        <f t="shared" si="1"/>
        <v>373</v>
      </c>
      <c r="I8">
        <f t="shared" si="1"/>
        <v>158</v>
      </c>
      <c r="J8">
        <f t="shared" si="1"/>
        <v>198</v>
      </c>
      <c r="K8">
        <f t="shared" si="1"/>
        <v>9</v>
      </c>
      <c r="L8">
        <f t="shared" si="1"/>
        <v>0</v>
      </c>
      <c r="M8">
        <f t="shared" si="1"/>
        <v>392</v>
      </c>
      <c r="N8">
        <f t="shared" si="1"/>
        <v>35</v>
      </c>
      <c r="O8">
        <f t="shared" si="1"/>
        <v>0</v>
      </c>
      <c r="P8">
        <f t="shared" si="1"/>
        <v>143</v>
      </c>
      <c r="Q8">
        <f t="shared" si="1"/>
        <v>104</v>
      </c>
      <c r="R8">
        <f t="shared" si="1"/>
        <v>65</v>
      </c>
      <c r="S8">
        <f t="shared" si="1"/>
        <v>56</v>
      </c>
      <c r="T8">
        <f t="shared" si="1"/>
        <v>5</v>
      </c>
      <c r="U8">
        <f t="shared" si="1"/>
        <v>126</v>
      </c>
      <c r="V8" s="130">
        <v>109</v>
      </c>
      <c r="W8" s="1">
        <f t="shared" si="0"/>
        <v>0.42657342657342656</v>
      </c>
    </row>
    <row r="12" spans="2:23" x14ac:dyDescent="0.25">
      <c r="B12" t="s">
        <v>358</v>
      </c>
      <c r="C12" t="s">
        <v>344</v>
      </c>
      <c r="D12" t="s">
        <v>359</v>
      </c>
      <c r="F12" t="s">
        <v>358</v>
      </c>
    </row>
    <row r="13" spans="2:23" x14ac:dyDescent="0.25">
      <c r="B13" t="s">
        <v>58</v>
      </c>
      <c r="C13">
        <v>105</v>
      </c>
      <c r="D13">
        <v>96.3</v>
      </c>
      <c r="F13">
        <v>1</v>
      </c>
      <c r="G13">
        <v>105</v>
      </c>
    </row>
    <row r="14" spans="2:23" x14ac:dyDescent="0.25">
      <c r="B14" t="s">
        <v>257</v>
      </c>
      <c r="C14">
        <v>1</v>
      </c>
      <c r="D14">
        <v>0.9</v>
      </c>
      <c r="F14">
        <v>2</v>
      </c>
      <c r="G14">
        <v>3</v>
      </c>
      <c r="I14" t="s">
        <v>366</v>
      </c>
      <c r="J14" s="1">
        <f>(1*105+2*3+3*1)/109</f>
        <v>1.0458715596330275</v>
      </c>
    </row>
    <row r="15" spans="2:23" x14ac:dyDescent="0.25">
      <c r="B15" t="s">
        <v>104</v>
      </c>
      <c r="C15">
        <v>3</v>
      </c>
      <c r="D15">
        <v>2.8</v>
      </c>
      <c r="F15">
        <v>3</v>
      </c>
      <c r="G15">
        <v>1</v>
      </c>
    </row>
    <row r="16" spans="2:23" x14ac:dyDescent="0.25">
      <c r="B16" t="s">
        <v>8</v>
      </c>
      <c r="C16">
        <v>109</v>
      </c>
      <c r="D16">
        <v>100</v>
      </c>
    </row>
  </sheetData>
  <pageMargins left="0.7" right="0.7" top="0.75" bottom="0.75" header="0.3" footer="0.3"/>
  <pageSetup orientation="portrait" horizontalDpi="1200" verticalDpi="1200" r:id="rId1"/>
  <drawing r:id="rId2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B1:X45"/>
  <sheetViews>
    <sheetView topLeftCell="A10" workbookViewId="0">
      <selection activeCell="F15" sqref="F15:F18"/>
    </sheetView>
  </sheetViews>
  <sheetFormatPr defaultRowHeight="15" x14ac:dyDescent="0.25"/>
  <cols>
    <col min="2" max="2" width="11.140625" customWidth="1"/>
    <col min="3" max="3" width="10.42578125" customWidth="1"/>
  </cols>
  <sheetData>
    <row r="1" spans="2:24" ht="30" x14ac:dyDescent="0.25">
      <c r="C1" s="60" t="s">
        <v>74</v>
      </c>
      <c r="D1" s="58" t="s">
        <v>295</v>
      </c>
      <c r="E1" s="58" t="s">
        <v>22</v>
      </c>
      <c r="F1" s="58" t="s">
        <v>316</v>
      </c>
      <c r="G1" s="58" t="s">
        <v>317</v>
      </c>
      <c r="H1" s="126" t="s">
        <v>30</v>
      </c>
      <c r="I1" s="126" t="s">
        <v>31</v>
      </c>
      <c r="J1" s="127" t="s">
        <v>32</v>
      </c>
      <c r="K1" s="128" t="s">
        <v>43</v>
      </c>
      <c r="L1" s="128" t="s">
        <v>33</v>
      </c>
      <c r="M1" s="128" t="s">
        <v>127</v>
      </c>
      <c r="N1" s="128" t="s">
        <v>34</v>
      </c>
      <c r="O1" s="128" t="s">
        <v>35</v>
      </c>
      <c r="P1" s="128" t="s">
        <v>36</v>
      </c>
      <c r="Q1" s="94" t="s">
        <v>265</v>
      </c>
      <c r="R1" s="128" t="s">
        <v>37</v>
      </c>
      <c r="S1" s="128" t="s">
        <v>40</v>
      </c>
      <c r="T1" s="128" t="s">
        <v>41</v>
      </c>
      <c r="U1" s="128" t="s">
        <v>42</v>
      </c>
      <c r="V1" s="128" t="s">
        <v>39</v>
      </c>
      <c r="W1" s="130" t="s">
        <v>324</v>
      </c>
      <c r="X1" s="128" t="s">
        <v>273</v>
      </c>
    </row>
    <row r="2" spans="2:24" x14ac:dyDescent="0.25">
      <c r="C2" s="136">
        <v>1.1000000000000001</v>
      </c>
      <c r="D2" s="136">
        <v>50</v>
      </c>
      <c r="E2" s="136">
        <v>0</v>
      </c>
      <c r="F2" s="136">
        <v>13</v>
      </c>
      <c r="G2" s="136">
        <v>1</v>
      </c>
      <c r="H2" s="136">
        <v>98</v>
      </c>
      <c r="I2" s="136">
        <v>52</v>
      </c>
      <c r="J2" s="136">
        <v>35</v>
      </c>
      <c r="K2" s="136">
        <v>11</v>
      </c>
      <c r="L2" s="136">
        <v>6</v>
      </c>
      <c r="M2" s="136">
        <v>0</v>
      </c>
      <c r="N2" s="136">
        <v>44</v>
      </c>
      <c r="O2" s="136">
        <v>25</v>
      </c>
      <c r="P2" s="136">
        <v>0</v>
      </c>
      <c r="Q2" s="136">
        <v>17</v>
      </c>
      <c r="R2" s="136">
        <v>3</v>
      </c>
      <c r="S2" s="136">
        <v>0</v>
      </c>
      <c r="T2" s="136">
        <v>21</v>
      </c>
      <c r="U2" s="136">
        <v>11</v>
      </c>
      <c r="V2" s="136">
        <v>32</v>
      </c>
      <c r="W2" s="136">
        <v>12</v>
      </c>
      <c r="X2" s="1">
        <f>SUM(T2:U2)/Q2</f>
        <v>1.8823529411764706</v>
      </c>
    </row>
    <row r="3" spans="2:24" x14ac:dyDescent="0.25">
      <c r="C3" s="136">
        <v>1.2</v>
      </c>
      <c r="D3" s="136">
        <v>44</v>
      </c>
      <c r="E3" s="136">
        <v>0</v>
      </c>
      <c r="F3" s="136">
        <v>17</v>
      </c>
      <c r="G3" s="136">
        <v>2</v>
      </c>
      <c r="H3" s="136">
        <v>111</v>
      </c>
      <c r="I3" s="136">
        <v>87</v>
      </c>
      <c r="J3" s="136">
        <v>24</v>
      </c>
      <c r="K3" s="136">
        <v>0</v>
      </c>
      <c r="L3" s="136">
        <v>0</v>
      </c>
      <c r="M3" s="136">
        <v>0</v>
      </c>
      <c r="N3" s="136">
        <v>3</v>
      </c>
      <c r="O3" s="136">
        <v>66</v>
      </c>
      <c r="P3" s="136">
        <v>42</v>
      </c>
      <c r="Q3" s="136">
        <v>15</v>
      </c>
      <c r="R3" s="136">
        <v>50</v>
      </c>
      <c r="S3" s="136">
        <v>0</v>
      </c>
      <c r="T3" s="136">
        <v>11</v>
      </c>
      <c r="U3" s="136">
        <v>11</v>
      </c>
      <c r="V3" s="136">
        <v>22</v>
      </c>
      <c r="W3" s="136">
        <v>10</v>
      </c>
      <c r="X3" s="1">
        <f t="shared" ref="X3:X11" si="0">SUM(T3:U3)/Q3</f>
        <v>1.4666666666666666</v>
      </c>
    </row>
    <row r="4" spans="2:24" x14ac:dyDescent="0.25">
      <c r="C4" s="136">
        <v>1.3</v>
      </c>
      <c r="D4" s="136">
        <v>52</v>
      </c>
      <c r="E4" s="136">
        <v>0</v>
      </c>
      <c r="F4" s="136">
        <v>15</v>
      </c>
      <c r="G4" s="136">
        <v>2</v>
      </c>
      <c r="H4" s="136">
        <v>89</v>
      </c>
      <c r="I4" s="136">
        <v>59</v>
      </c>
      <c r="J4" s="136">
        <v>30</v>
      </c>
      <c r="K4" s="136">
        <v>0</v>
      </c>
      <c r="L4" s="136">
        <v>0</v>
      </c>
      <c r="M4" s="136">
        <v>0</v>
      </c>
      <c r="N4" s="136">
        <v>0</v>
      </c>
      <c r="O4" s="136">
        <v>50</v>
      </c>
      <c r="P4" s="136">
        <v>37</v>
      </c>
      <c r="Q4" s="136">
        <v>16</v>
      </c>
      <c r="R4" s="136">
        <v>16</v>
      </c>
      <c r="S4" s="136">
        <v>0</v>
      </c>
      <c r="T4" s="136">
        <v>18</v>
      </c>
      <c r="U4" s="136">
        <v>9</v>
      </c>
      <c r="V4" s="136">
        <v>27</v>
      </c>
      <c r="W4" s="136">
        <v>10</v>
      </c>
      <c r="X4" s="1">
        <f t="shared" si="0"/>
        <v>1.6875</v>
      </c>
    </row>
    <row r="5" spans="2:24" x14ac:dyDescent="0.25">
      <c r="C5" s="136">
        <v>2.1</v>
      </c>
      <c r="D5" s="136">
        <v>61</v>
      </c>
      <c r="E5" s="136">
        <v>0</v>
      </c>
      <c r="F5" s="136">
        <v>18</v>
      </c>
      <c r="G5" s="136">
        <v>6</v>
      </c>
      <c r="H5" s="136">
        <v>105</v>
      </c>
      <c r="I5" s="136">
        <v>58</v>
      </c>
      <c r="J5" s="136">
        <v>41</v>
      </c>
      <c r="K5" s="136">
        <v>6</v>
      </c>
      <c r="L5" s="136">
        <v>0</v>
      </c>
      <c r="M5" s="136">
        <v>0</v>
      </c>
      <c r="N5" s="136">
        <v>47</v>
      </c>
      <c r="O5" s="136">
        <v>24</v>
      </c>
      <c r="P5" s="136">
        <v>0</v>
      </c>
      <c r="Q5" s="136">
        <v>25</v>
      </c>
      <c r="R5" s="136">
        <v>4</v>
      </c>
      <c r="S5" s="136">
        <v>0</v>
      </c>
      <c r="T5" s="136">
        <v>12</v>
      </c>
      <c r="U5" s="136">
        <v>17</v>
      </c>
      <c r="V5" s="136">
        <v>29</v>
      </c>
      <c r="W5" s="136">
        <v>16</v>
      </c>
      <c r="X5" s="1">
        <f t="shared" si="0"/>
        <v>1.1599999999999999</v>
      </c>
    </row>
    <row r="6" spans="2:24" x14ac:dyDescent="0.25">
      <c r="C6" s="136">
        <v>2.2000000000000002</v>
      </c>
      <c r="D6" s="136">
        <v>31</v>
      </c>
      <c r="E6" s="136">
        <v>0</v>
      </c>
      <c r="F6" s="136">
        <v>15</v>
      </c>
      <c r="G6" s="136">
        <v>3</v>
      </c>
      <c r="H6" s="136">
        <v>109</v>
      </c>
      <c r="I6" s="136">
        <v>83</v>
      </c>
      <c r="J6" s="136">
        <v>21</v>
      </c>
      <c r="K6" s="136">
        <v>5</v>
      </c>
      <c r="L6" s="136">
        <v>0</v>
      </c>
      <c r="M6" s="136">
        <v>0</v>
      </c>
      <c r="N6" s="136">
        <v>5</v>
      </c>
      <c r="O6" s="136">
        <v>54</v>
      </c>
      <c r="P6" s="136">
        <v>44</v>
      </c>
      <c r="Q6" s="136">
        <v>16</v>
      </c>
      <c r="R6" s="136">
        <v>55</v>
      </c>
      <c r="S6" s="136">
        <v>0</v>
      </c>
      <c r="T6" s="136">
        <v>8</v>
      </c>
      <c r="U6" s="136">
        <v>4</v>
      </c>
      <c r="V6" s="136">
        <v>12</v>
      </c>
      <c r="W6" s="136">
        <v>10</v>
      </c>
      <c r="X6" s="1">
        <f t="shared" si="0"/>
        <v>0.75</v>
      </c>
    </row>
    <row r="7" spans="2:24" x14ac:dyDescent="0.25">
      <c r="C7" s="136">
        <v>3.1</v>
      </c>
      <c r="D7" s="136">
        <v>32</v>
      </c>
      <c r="E7" s="136">
        <v>0</v>
      </c>
      <c r="F7" s="136">
        <v>11</v>
      </c>
      <c r="G7" s="136">
        <v>5</v>
      </c>
      <c r="H7" s="136">
        <v>76</v>
      </c>
      <c r="I7" s="136">
        <v>54</v>
      </c>
      <c r="J7" s="136">
        <v>19</v>
      </c>
      <c r="K7" s="136">
        <v>3</v>
      </c>
      <c r="L7" s="136">
        <v>5</v>
      </c>
      <c r="M7" s="136">
        <v>6</v>
      </c>
      <c r="N7" s="136">
        <v>15</v>
      </c>
      <c r="O7" s="136">
        <v>16</v>
      </c>
      <c r="P7" s="136">
        <v>27</v>
      </c>
      <c r="Q7" s="136">
        <v>13</v>
      </c>
      <c r="R7" s="136">
        <v>26</v>
      </c>
      <c r="S7" s="136">
        <v>0</v>
      </c>
      <c r="T7" s="136">
        <v>10</v>
      </c>
      <c r="U7" s="136">
        <v>5</v>
      </c>
      <c r="V7" s="136">
        <v>15</v>
      </c>
      <c r="W7" s="136">
        <v>5</v>
      </c>
      <c r="X7" s="1">
        <f t="shared" si="0"/>
        <v>1.1538461538461537</v>
      </c>
    </row>
    <row r="8" spans="2:24" x14ac:dyDescent="0.25">
      <c r="C8" s="136">
        <v>3.2</v>
      </c>
      <c r="D8" s="136">
        <v>49</v>
      </c>
      <c r="E8" s="136">
        <v>0</v>
      </c>
      <c r="F8" s="136">
        <v>12</v>
      </c>
      <c r="G8" s="136">
        <v>4</v>
      </c>
      <c r="H8" s="136">
        <v>138</v>
      </c>
      <c r="I8" s="136">
        <v>58</v>
      </c>
      <c r="J8" s="136">
        <v>41</v>
      </c>
      <c r="K8" s="136">
        <v>39</v>
      </c>
      <c r="L8" s="136">
        <v>0</v>
      </c>
      <c r="M8" s="136">
        <v>0</v>
      </c>
      <c r="N8" s="136">
        <v>0</v>
      </c>
      <c r="O8" s="136">
        <v>73</v>
      </c>
      <c r="P8" s="136">
        <v>28</v>
      </c>
      <c r="Q8" s="136">
        <v>20</v>
      </c>
      <c r="R8" s="136">
        <v>13</v>
      </c>
      <c r="S8" s="136">
        <v>0</v>
      </c>
      <c r="T8" s="136">
        <v>15</v>
      </c>
      <c r="U8" s="136">
        <v>10</v>
      </c>
      <c r="V8" s="136">
        <v>25</v>
      </c>
      <c r="W8" s="136">
        <v>11</v>
      </c>
      <c r="X8" s="1">
        <f t="shared" si="0"/>
        <v>1.25</v>
      </c>
    </row>
    <row r="9" spans="2:24" x14ac:dyDescent="0.25">
      <c r="C9" s="136">
        <v>4.0999999999999996</v>
      </c>
      <c r="D9" s="136">
        <v>31</v>
      </c>
      <c r="E9" s="136">
        <v>0</v>
      </c>
      <c r="F9" s="136">
        <v>20</v>
      </c>
      <c r="G9" s="136">
        <v>6</v>
      </c>
      <c r="H9" s="136">
        <v>98</v>
      </c>
      <c r="I9" s="136">
        <v>65</v>
      </c>
      <c r="J9" s="136">
        <v>25</v>
      </c>
      <c r="K9" s="136">
        <v>8</v>
      </c>
      <c r="L9" s="136">
        <v>2</v>
      </c>
      <c r="M9" s="136">
        <v>2</v>
      </c>
      <c r="N9" s="136">
        <v>7</v>
      </c>
      <c r="O9" s="136">
        <v>38</v>
      </c>
      <c r="P9" s="136">
        <v>29</v>
      </c>
      <c r="Q9" s="136">
        <v>13</v>
      </c>
      <c r="R9" s="136">
        <v>40</v>
      </c>
      <c r="S9" s="136">
        <v>0</v>
      </c>
      <c r="T9" s="136">
        <v>12</v>
      </c>
      <c r="U9" s="136">
        <v>0</v>
      </c>
      <c r="V9" s="136">
        <v>12</v>
      </c>
      <c r="W9" s="136">
        <v>11</v>
      </c>
      <c r="X9" s="1">
        <f t="shared" si="0"/>
        <v>0.92307692307692313</v>
      </c>
    </row>
    <row r="10" spans="2:24" x14ac:dyDescent="0.25">
      <c r="C10" s="136">
        <v>4.2</v>
      </c>
      <c r="D10" s="136">
        <v>28</v>
      </c>
      <c r="E10" s="136">
        <v>0</v>
      </c>
      <c r="F10" s="136">
        <v>6</v>
      </c>
      <c r="G10" s="136">
        <v>2</v>
      </c>
      <c r="H10" s="136">
        <v>94</v>
      </c>
      <c r="I10" s="136">
        <v>42</v>
      </c>
      <c r="J10" s="136">
        <v>27</v>
      </c>
      <c r="K10" s="136">
        <v>25</v>
      </c>
      <c r="L10" s="136">
        <v>0</v>
      </c>
      <c r="M10" s="136">
        <v>0</v>
      </c>
      <c r="N10" s="136">
        <v>0</v>
      </c>
      <c r="O10" s="136">
        <v>27</v>
      </c>
      <c r="P10" s="136">
        <v>29</v>
      </c>
      <c r="Q10" s="136">
        <v>21</v>
      </c>
      <c r="R10" s="136">
        <v>7</v>
      </c>
      <c r="S10" s="136">
        <v>0</v>
      </c>
      <c r="T10" s="136">
        <v>12</v>
      </c>
      <c r="U10" s="136">
        <v>2</v>
      </c>
      <c r="V10" s="136">
        <v>14</v>
      </c>
      <c r="W10" s="136">
        <v>6</v>
      </c>
      <c r="X10" s="1">
        <f t="shared" si="0"/>
        <v>0.66666666666666663</v>
      </c>
    </row>
    <row r="11" spans="2:24" x14ac:dyDescent="0.25">
      <c r="D11">
        <f>SUM(D2:D10)</f>
        <v>378</v>
      </c>
      <c r="E11">
        <f t="shared" ref="E11:W11" si="1">SUM(E2:E10)</f>
        <v>0</v>
      </c>
      <c r="F11">
        <f t="shared" si="1"/>
        <v>127</v>
      </c>
      <c r="G11">
        <f t="shared" si="1"/>
        <v>31</v>
      </c>
      <c r="H11">
        <f t="shared" si="1"/>
        <v>918</v>
      </c>
      <c r="I11">
        <f t="shared" si="1"/>
        <v>558</v>
      </c>
      <c r="J11">
        <f t="shared" si="1"/>
        <v>263</v>
      </c>
      <c r="K11">
        <f t="shared" si="1"/>
        <v>97</v>
      </c>
      <c r="L11">
        <f t="shared" si="1"/>
        <v>13</v>
      </c>
      <c r="M11">
        <f t="shared" si="1"/>
        <v>8</v>
      </c>
      <c r="N11">
        <f t="shared" si="1"/>
        <v>121</v>
      </c>
      <c r="O11">
        <f t="shared" si="1"/>
        <v>373</v>
      </c>
      <c r="P11">
        <f t="shared" si="1"/>
        <v>236</v>
      </c>
      <c r="Q11">
        <f t="shared" si="1"/>
        <v>156</v>
      </c>
      <c r="R11">
        <f t="shared" si="1"/>
        <v>214</v>
      </c>
      <c r="S11">
        <f t="shared" si="1"/>
        <v>0</v>
      </c>
      <c r="T11">
        <f t="shared" si="1"/>
        <v>119</v>
      </c>
      <c r="U11">
        <f t="shared" si="1"/>
        <v>69</v>
      </c>
      <c r="V11">
        <f t="shared" si="1"/>
        <v>188</v>
      </c>
      <c r="W11">
        <f t="shared" si="1"/>
        <v>91</v>
      </c>
      <c r="X11" s="1">
        <f t="shared" si="0"/>
        <v>1.2051282051282051</v>
      </c>
    </row>
    <row r="14" spans="2:24" ht="45" x14ac:dyDescent="0.25">
      <c r="B14" s="150" t="s">
        <v>360</v>
      </c>
      <c r="C14" s="150" t="s">
        <v>344</v>
      </c>
      <c r="E14" s="136" t="s">
        <v>362</v>
      </c>
      <c r="F14" s="136" t="s">
        <v>344</v>
      </c>
    </row>
    <row r="15" spans="2:24" x14ac:dyDescent="0.25">
      <c r="B15" s="153" t="s">
        <v>102</v>
      </c>
      <c r="C15" s="150">
        <v>45</v>
      </c>
      <c r="E15" s="136">
        <v>1</v>
      </c>
      <c r="F15" s="136">
        <v>60</v>
      </c>
    </row>
    <row r="16" spans="2:24" x14ac:dyDescent="0.25">
      <c r="B16" s="153" t="s">
        <v>242</v>
      </c>
      <c r="C16" s="150">
        <v>18</v>
      </c>
      <c r="E16" s="136">
        <v>2</v>
      </c>
      <c r="F16" s="136">
        <v>27</v>
      </c>
    </row>
    <row r="17" spans="2:6" x14ac:dyDescent="0.25">
      <c r="B17" s="153" t="s">
        <v>252</v>
      </c>
      <c r="C17" s="150">
        <v>1</v>
      </c>
      <c r="E17" s="136">
        <v>3</v>
      </c>
      <c r="F17" s="136">
        <v>3</v>
      </c>
    </row>
    <row r="18" spans="2:6" x14ac:dyDescent="0.25">
      <c r="B18" s="153" t="s">
        <v>251</v>
      </c>
      <c r="C18" s="150">
        <v>1</v>
      </c>
      <c r="E18" s="136">
        <v>4</v>
      </c>
      <c r="F18" s="136">
        <v>1</v>
      </c>
    </row>
    <row r="19" spans="2:6" x14ac:dyDescent="0.25">
      <c r="B19" s="153" t="s">
        <v>255</v>
      </c>
      <c r="C19" s="150">
        <v>3</v>
      </c>
      <c r="E19" s="136" t="s">
        <v>8</v>
      </c>
      <c r="F19" s="136">
        <v>91</v>
      </c>
    </row>
    <row r="20" spans="2:6" x14ac:dyDescent="0.25">
      <c r="B20" s="153" t="s">
        <v>182</v>
      </c>
      <c r="C20" s="150">
        <v>1</v>
      </c>
    </row>
    <row r="21" spans="2:6" x14ac:dyDescent="0.25">
      <c r="B21" s="153" t="s">
        <v>243</v>
      </c>
      <c r="C21" s="150">
        <v>8</v>
      </c>
      <c r="E21" t="s">
        <v>366</v>
      </c>
      <c r="F21" s="1">
        <f>(1*60+2*27+3*3+4*1)/91</f>
        <v>1.3956043956043955</v>
      </c>
    </row>
    <row r="22" spans="2:6" x14ac:dyDescent="0.25">
      <c r="B22" s="153" t="s">
        <v>247</v>
      </c>
      <c r="C22" s="150">
        <v>1</v>
      </c>
    </row>
    <row r="23" spans="2:6" x14ac:dyDescent="0.25">
      <c r="B23" s="153" t="s">
        <v>248</v>
      </c>
      <c r="C23" s="150">
        <v>1</v>
      </c>
    </row>
    <row r="24" spans="2:6" x14ac:dyDescent="0.25">
      <c r="B24" s="153" t="s">
        <v>58</v>
      </c>
      <c r="C24" s="150">
        <v>8</v>
      </c>
    </row>
    <row r="25" spans="2:6" ht="30" x14ac:dyDescent="0.25">
      <c r="B25" s="153" t="s">
        <v>361</v>
      </c>
      <c r="C25" s="150">
        <v>1</v>
      </c>
    </row>
    <row r="26" spans="2:6" x14ac:dyDescent="0.25">
      <c r="B26" s="153" t="s">
        <v>104</v>
      </c>
      <c r="C26" s="150">
        <v>1</v>
      </c>
    </row>
    <row r="27" spans="2:6" x14ac:dyDescent="0.25">
      <c r="B27" s="153" t="s">
        <v>246</v>
      </c>
      <c r="C27" s="150">
        <v>2</v>
      </c>
    </row>
    <row r="28" spans="2:6" x14ac:dyDescent="0.25">
      <c r="B28" s="153" t="s">
        <v>8</v>
      </c>
      <c r="C28" s="150">
        <v>91</v>
      </c>
    </row>
    <row r="30" spans="2:6" x14ac:dyDescent="0.25">
      <c r="D30" s="152"/>
    </row>
    <row r="31" spans="2:6" x14ac:dyDescent="0.25">
      <c r="D31" s="152"/>
    </row>
    <row r="32" spans="2:6" x14ac:dyDescent="0.25">
      <c r="C32" s="153" t="s">
        <v>102</v>
      </c>
      <c r="D32" s="152">
        <v>45</v>
      </c>
    </row>
    <row r="33" spans="3:4" x14ac:dyDescent="0.25">
      <c r="C33" s="153" t="s">
        <v>243</v>
      </c>
      <c r="D33" s="152">
        <v>8</v>
      </c>
    </row>
    <row r="34" spans="3:4" x14ac:dyDescent="0.25">
      <c r="C34" s="153" t="s">
        <v>58</v>
      </c>
      <c r="D34" s="152">
        <v>8</v>
      </c>
    </row>
    <row r="35" spans="3:4" x14ac:dyDescent="0.25">
      <c r="C35" s="153" t="s">
        <v>242</v>
      </c>
      <c r="D35" s="152">
        <v>18</v>
      </c>
    </row>
    <row r="36" spans="3:4" x14ac:dyDescent="0.25">
      <c r="C36" s="153" t="s">
        <v>255</v>
      </c>
      <c r="D36" s="152">
        <v>3</v>
      </c>
    </row>
    <row r="37" spans="3:4" x14ac:dyDescent="0.25">
      <c r="C37" s="153" t="s">
        <v>247</v>
      </c>
      <c r="D37" s="152">
        <v>1</v>
      </c>
    </row>
    <row r="38" spans="3:4" x14ac:dyDescent="0.25">
      <c r="C38" s="153" t="s">
        <v>248</v>
      </c>
      <c r="D38" s="152">
        <v>1</v>
      </c>
    </row>
    <row r="39" spans="3:4" x14ac:dyDescent="0.25">
      <c r="C39" s="153" t="s">
        <v>104</v>
      </c>
      <c r="D39" s="152">
        <v>1</v>
      </c>
    </row>
    <row r="40" spans="3:4" x14ac:dyDescent="0.25">
      <c r="C40" s="153" t="s">
        <v>246</v>
      </c>
      <c r="D40" s="152">
        <v>2</v>
      </c>
    </row>
    <row r="41" spans="3:4" x14ac:dyDescent="0.25">
      <c r="C41" s="153" t="s">
        <v>252</v>
      </c>
      <c r="D41" s="152">
        <v>1</v>
      </c>
    </row>
    <row r="42" spans="3:4" x14ac:dyDescent="0.25">
      <c r="C42" s="153" t="s">
        <v>251</v>
      </c>
      <c r="D42" s="152">
        <v>1</v>
      </c>
    </row>
    <row r="43" spans="3:4" x14ac:dyDescent="0.25">
      <c r="C43" s="153" t="s">
        <v>182</v>
      </c>
      <c r="D43" s="152">
        <v>1</v>
      </c>
    </row>
    <row r="44" spans="3:4" ht="30" x14ac:dyDescent="0.25">
      <c r="C44" s="153" t="s">
        <v>361</v>
      </c>
      <c r="D44" s="152">
        <v>1</v>
      </c>
    </row>
    <row r="45" spans="3:4" x14ac:dyDescent="0.25">
      <c r="D45">
        <f>SUM(D32:D44)</f>
        <v>91</v>
      </c>
    </row>
  </sheetData>
  <pageMargins left="0.7" right="0.7" top="0.75" bottom="0.75" header="0.3" footer="0.3"/>
  <pageSetup paperSize="9" orientation="portrait" verticalDpi="1200" r:id="rId1"/>
  <drawing r:id="rId2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B1:W32"/>
  <sheetViews>
    <sheetView workbookViewId="0">
      <selection activeCell="D43" sqref="D43"/>
    </sheetView>
  </sheetViews>
  <sheetFormatPr defaultRowHeight="15" x14ac:dyDescent="0.25"/>
  <sheetData>
    <row r="1" spans="3:23" ht="30" x14ac:dyDescent="0.25">
      <c r="C1" s="144" t="s">
        <v>325</v>
      </c>
      <c r="D1" s="58" t="s">
        <v>295</v>
      </c>
      <c r="E1" s="58" t="s">
        <v>22</v>
      </c>
      <c r="F1" s="58" t="s">
        <v>316</v>
      </c>
      <c r="G1" s="58" t="s">
        <v>317</v>
      </c>
      <c r="H1" s="126" t="s">
        <v>30</v>
      </c>
      <c r="I1" s="126" t="s">
        <v>31</v>
      </c>
      <c r="J1" s="127" t="s">
        <v>32</v>
      </c>
      <c r="K1" s="128" t="s">
        <v>43</v>
      </c>
      <c r="L1" s="128" t="s">
        <v>33</v>
      </c>
      <c r="M1" s="128" t="s">
        <v>127</v>
      </c>
      <c r="N1" s="128" t="s">
        <v>34</v>
      </c>
      <c r="O1" s="128" t="s">
        <v>35</v>
      </c>
      <c r="P1" s="128" t="s">
        <v>36</v>
      </c>
      <c r="Q1" s="94" t="s">
        <v>265</v>
      </c>
      <c r="R1" s="128" t="s">
        <v>37</v>
      </c>
      <c r="S1" s="128" t="s">
        <v>40</v>
      </c>
      <c r="T1" s="128" t="s">
        <v>41</v>
      </c>
      <c r="U1" s="128" t="s">
        <v>42</v>
      </c>
      <c r="V1" s="128" t="s">
        <v>39</v>
      </c>
      <c r="W1" s="130" t="s">
        <v>326</v>
      </c>
    </row>
    <row r="2" spans="3:23" x14ac:dyDescent="0.25">
      <c r="C2" s="136">
        <v>1.1000000000000001</v>
      </c>
      <c r="D2" s="136">
        <v>59</v>
      </c>
      <c r="E2" s="136">
        <v>0</v>
      </c>
      <c r="F2" s="136">
        <v>20</v>
      </c>
      <c r="G2" s="136">
        <v>2</v>
      </c>
      <c r="H2" s="136">
        <v>138</v>
      </c>
      <c r="I2" s="136">
        <v>94</v>
      </c>
      <c r="J2" s="136">
        <v>36</v>
      </c>
      <c r="K2" s="136">
        <v>8</v>
      </c>
      <c r="L2" s="136">
        <v>12</v>
      </c>
      <c r="M2" s="136">
        <v>0</v>
      </c>
      <c r="N2" s="136">
        <v>116</v>
      </c>
      <c r="O2" s="136">
        <v>0</v>
      </c>
      <c r="P2" s="136">
        <v>0</v>
      </c>
      <c r="Q2" s="136">
        <v>28</v>
      </c>
      <c r="R2" s="136">
        <v>34</v>
      </c>
      <c r="S2" s="136">
        <v>0</v>
      </c>
      <c r="T2" s="136">
        <v>27</v>
      </c>
      <c r="U2" s="136">
        <v>5</v>
      </c>
      <c r="V2" s="136">
        <v>32</v>
      </c>
      <c r="W2" s="136">
        <v>18</v>
      </c>
    </row>
    <row r="3" spans="3:23" x14ac:dyDescent="0.25">
      <c r="C3" s="136">
        <v>1.2</v>
      </c>
      <c r="D3" s="136">
        <v>20</v>
      </c>
      <c r="E3" s="136">
        <v>0</v>
      </c>
      <c r="F3" s="136">
        <v>3</v>
      </c>
      <c r="G3" s="136">
        <v>0</v>
      </c>
      <c r="H3" s="136">
        <v>61</v>
      </c>
      <c r="I3" s="136">
        <v>26</v>
      </c>
      <c r="J3" s="136">
        <v>17</v>
      </c>
      <c r="K3" s="136">
        <v>18</v>
      </c>
      <c r="L3" s="136">
        <v>0</v>
      </c>
      <c r="M3" s="136">
        <v>0</v>
      </c>
      <c r="N3" s="136">
        <v>0</v>
      </c>
      <c r="O3" s="136">
        <v>40</v>
      </c>
      <c r="P3" s="136">
        <v>0</v>
      </c>
      <c r="Q3" s="136">
        <v>21</v>
      </c>
      <c r="R3" s="136">
        <v>0</v>
      </c>
      <c r="S3" s="136">
        <v>0</v>
      </c>
      <c r="T3" s="136">
        <v>5</v>
      </c>
      <c r="U3" s="136">
        <v>0</v>
      </c>
      <c r="V3" s="136">
        <v>5</v>
      </c>
      <c r="W3" s="136">
        <v>3</v>
      </c>
    </row>
    <row r="4" spans="3:23" x14ac:dyDescent="0.25">
      <c r="C4" s="136">
        <v>2.1</v>
      </c>
      <c r="D4" s="136">
        <v>77</v>
      </c>
      <c r="E4" s="136">
        <v>0</v>
      </c>
      <c r="F4" s="136">
        <v>28</v>
      </c>
      <c r="G4" s="136">
        <v>11</v>
      </c>
      <c r="H4" s="136">
        <v>285</v>
      </c>
      <c r="I4" s="136">
        <v>155</v>
      </c>
      <c r="J4" s="136">
        <v>49</v>
      </c>
      <c r="K4" s="136">
        <v>81</v>
      </c>
      <c r="L4" s="136">
        <v>19</v>
      </c>
      <c r="M4" s="136">
        <v>0</v>
      </c>
      <c r="N4" s="136">
        <v>49</v>
      </c>
      <c r="O4" s="136">
        <v>9</v>
      </c>
      <c r="P4" s="136">
        <v>119</v>
      </c>
      <c r="Q4" s="136">
        <v>57</v>
      </c>
      <c r="R4" s="136">
        <v>58</v>
      </c>
      <c r="S4" s="136">
        <v>0</v>
      </c>
      <c r="T4" s="136">
        <v>38</v>
      </c>
      <c r="U4" s="136">
        <v>2</v>
      </c>
      <c r="V4" s="136">
        <v>40</v>
      </c>
      <c r="W4" s="136">
        <v>24</v>
      </c>
    </row>
    <row r="5" spans="3:23" x14ac:dyDescent="0.25">
      <c r="C5" s="136">
        <v>2.2000000000000002</v>
      </c>
      <c r="D5" s="136">
        <v>48</v>
      </c>
      <c r="E5" s="136">
        <v>0</v>
      </c>
      <c r="F5" s="136">
        <v>13</v>
      </c>
      <c r="G5" s="136">
        <v>6</v>
      </c>
      <c r="H5" s="136">
        <v>124</v>
      </c>
      <c r="I5" s="136">
        <v>67</v>
      </c>
      <c r="J5" s="136">
        <v>32</v>
      </c>
      <c r="K5" s="136">
        <v>25</v>
      </c>
      <c r="L5" s="136">
        <v>0</v>
      </c>
      <c r="M5" s="136">
        <v>0</v>
      </c>
      <c r="N5" s="136">
        <v>39</v>
      </c>
      <c r="O5" s="136">
        <v>32</v>
      </c>
      <c r="P5" s="136">
        <v>32</v>
      </c>
      <c r="Q5" s="136">
        <v>29</v>
      </c>
      <c r="R5" s="136">
        <v>14</v>
      </c>
      <c r="S5" s="136">
        <v>0</v>
      </c>
      <c r="T5" s="136">
        <v>20</v>
      </c>
      <c r="U5" s="136">
        <v>4</v>
      </c>
      <c r="V5" s="136">
        <v>24</v>
      </c>
      <c r="W5" s="136">
        <v>9</v>
      </c>
    </row>
    <row r="6" spans="3:23" x14ac:dyDescent="0.25">
      <c r="C6" s="136">
        <v>3.1</v>
      </c>
      <c r="D6" s="136">
        <v>87</v>
      </c>
      <c r="E6" s="136">
        <v>0</v>
      </c>
      <c r="F6" s="136">
        <v>25</v>
      </c>
      <c r="G6" s="136">
        <v>6</v>
      </c>
      <c r="H6" s="136">
        <v>216</v>
      </c>
      <c r="I6" s="136">
        <v>125</v>
      </c>
      <c r="J6" s="136">
        <v>50</v>
      </c>
      <c r="K6" s="136">
        <v>41</v>
      </c>
      <c r="L6" s="136">
        <v>0</v>
      </c>
      <c r="M6" s="136">
        <v>0</v>
      </c>
      <c r="N6" s="136">
        <v>38</v>
      </c>
      <c r="O6" s="136">
        <v>41</v>
      </c>
      <c r="P6" s="136">
        <v>106</v>
      </c>
      <c r="Q6" s="136">
        <v>56</v>
      </c>
      <c r="R6" s="136">
        <v>32</v>
      </c>
      <c r="S6" s="136">
        <v>0</v>
      </c>
      <c r="T6" s="136">
        <v>35</v>
      </c>
      <c r="U6" s="136">
        <v>2</v>
      </c>
      <c r="V6" s="136">
        <v>37</v>
      </c>
      <c r="W6" s="136">
        <v>17</v>
      </c>
    </row>
    <row r="7" spans="3:23" x14ac:dyDescent="0.25">
      <c r="C7" s="136">
        <v>3.2</v>
      </c>
      <c r="D7" s="136">
        <v>75</v>
      </c>
      <c r="E7" s="136">
        <v>0</v>
      </c>
      <c r="F7" s="136">
        <v>14</v>
      </c>
      <c r="G7" s="136">
        <v>8</v>
      </c>
      <c r="H7" s="136">
        <v>185</v>
      </c>
      <c r="I7" s="136">
        <v>88</v>
      </c>
      <c r="J7" s="136">
        <v>46</v>
      </c>
      <c r="K7" s="136">
        <v>51</v>
      </c>
      <c r="L7" s="136">
        <v>0</v>
      </c>
      <c r="M7" s="136">
        <v>0</v>
      </c>
      <c r="N7" s="136">
        <v>51</v>
      </c>
      <c r="O7" s="136">
        <v>38</v>
      </c>
      <c r="P7" s="136">
        <v>36</v>
      </c>
      <c r="Q7" s="136">
        <v>27</v>
      </c>
      <c r="R7" s="136">
        <v>23</v>
      </c>
      <c r="S7" s="136">
        <v>0</v>
      </c>
      <c r="T7" s="136">
        <v>28</v>
      </c>
      <c r="U7" s="136">
        <v>10</v>
      </c>
      <c r="V7" s="136">
        <v>38</v>
      </c>
      <c r="W7" s="136">
        <v>11</v>
      </c>
    </row>
    <row r="8" spans="3:23" x14ac:dyDescent="0.25">
      <c r="C8" s="136">
        <v>4.0999999999999996</v>
      </c>
      <c r="D8" s="136">
        <v>7</v>
      </c>
      <c r="E8" s="136">
        <v>0</v>
      </c>
      <c r="F8" s="136">
        <v>2</v>
      </c>
      <c r="G8" s="136">
        <v>2</v>
      </c>
      <c r="H8" s="136">
        <v>18</v>
      </c>
      <c r="I8" s="136">
        <v>14</v>
      </c>
      <c r="J8" s="136">
        <v>3</v>
      </c>
      <c r="K8" s="136">
        <v>1</v>
      </c>
      <c r="L8" s="136">
        <v>0</v>
      </c>
      <c r="M8" s="136">
        <v>0</v>
      </c>
      <c r="N8" s="136">
        <v>11</v>
      </c>
      <c r="O8" s="136">
        <v>6</v>
      </c>
      <c r="P8" s="136">
        <v>0</v>
      </c>
      <c r="Q8" s="136">
        <v>4</v>
      </c>
      <c r="R8" s="136">
        <v>7</v>
      </c>
      <c r="S8" s="136">
        <v>0</v>
      </c>
      <c r="T8" s="136">
        <v>3</v>
      </c>
      <c r="U8" s="136">
        <v>0</v>
      </c>
      <c r="V8" s="136">
        <v>3</v>
      </c>
      <c r="W8" s="136">
        <v>2</v>
      </c>
    </row>
    <row r="9" spans="3:23" x14ac:dyDescent="0.25">
      <c r="C9" s="136">
        <v>4.2</v>
      </c>
      <c r="D9" s="136">
        <v>12</v>
      </c>
      <c r="E9" s="136">
        <v>0</v>
      </c>
      <c r="F9" s="136">
        <v>7</v>
      </c>
      <c r="G9" s="136">
        <v>1</v>
      </c>
      <c r="H9" s="136">
        <v>39</v>
      </c>
      <c r="I9" s="136">
        <v>19</v>
      </c>
      <c r="J9" s="136">
        <v>13</v>
      </c>
      <c r="K9" s="136">
        <v>7</v>
      </c>
      <c r="L9" s="136">
        <v>0</v>
      </c>
      <c r="M9" s="136">
        <v>0</v>
      </c>
      <c r="N9" s="136">
        <v>19</v>
      </c>
      <c r="O9" s="136">
        <v>5</v>
      </c>
      <c r="P9" s="136">
        <v>0</v>
      </c>
      <c r="Q9" s="136">
        <v>5</v>
      </c>
      <c r="R9" s="136">
        <v>6</v>
      </c>
      <c r="S9" s="136">
        <v>0</v>
      </c>
      <c r="T9" s="136">
        <v>8</v>
      </c>
      <c r="U9" s="136">
        <v>0</v>
      </c>
      <c r="V9" s="136">
        <v>8</v>
      </c>
      <c r="W9" s="136">
        <v>7</v>
      </c>
    </row>
    <row r="10" spans="3:23" x14ac:dyDescent="0.25">
      <c r="C10" s="136">
        <v>5.0999999999999996</v>
      </c>
      <c r="D10" s="136">
        <v>7</v>
      </c>
      <c r="E10" s="136">
        <v>0</v>
      </c>
      <c r="F10" s="136">
        <v>3</v>
      </c>
      <c r="G10" s="136">
        <v>3</v>
      </c>
      <c r="H10" s="136">
        <v>18</v>
      </c>
      <c r="I10" s="136">
        <v>13</v>
      </c>
      <c r="J10" s="136">
        <v>4</v>
      </c>
      <c r="K10" s="136">
        <v>1</v>
      </c>
      <c r="L10" s="136">
        <v>0</v>
      </c>
      <c r="M10" s="136">
        <v>0</v>
      </c>
      <c r="N10" s="136">
        <v>5</v>
      </c>
      <c r="O10" s="136">
        <v>9</v>
      </c>
      <c r="P10" s="136">
        <v>1</v>
      </c>
      <c r="Q10" s="136">
        <v>2</v>
      </c>
      <c r="R10" s="136">
        <v>8</v>
      </c>
      <c r="S10" s="136">
        <v>0</v>
      </c>
      <c r="T10" s="136">
        <v>2</v>
      </c>
      <c r="U10" s="136">
        <v>1</v>
      </c>
      <c r="V10" s="136">
        <v>3</v>
      </c>
      <c r="W10" s="136">
        <v>3</v>
      </c>
    </row>
    <row r="11" spans="3:23" x14ac:dyDescent="0.25">
      <c r="C11" s="136">
        <v>5.2</v>
      </c>
      <c r="D11" s="136">
        <v>21</v>
      </c>
      <c r="E11" s="136">
        <v>0</v>
      </c>
      <c r="F11" s="136">
        <v>10</v>
      </c>
      <c r="G11" s="136">
        <v>6</v>
      </c>
      <c r="H11" s="136">
        <v>68</v>
      </c>
      <c r="I11" s="136">
        <v>33</v>
      </c>
      <c r="J11" s="136">
        <v>21</v>
      </c>
      <c r="K11" s="136">
        <v>14</v>
      </c>
      <c r="L11" s="136">
        <v>0</v>
      </c>
      <c r="M11" s="136">
        <v>0</v>
      </c>
      <c r="N11" s="136">
        <v>22</v>
      </c>
      <c r="O11" s="136">
        <v>22</v>
      </c>
      <c r="P11" s="136">
        <v>0</v>
      </c>
      <c r="Q11" s="136">
        <v>10</v>
      </c>
      <c r="R11" s="136">
        <v>11</v>
      </c>
      <c r="S11" s="136">
        <v>0</v>
      </c>
      <c r="T11" s="136">
        <v>12</v>
      </c>
      <c r="U11" s="136">
        <v>0</v>
      </c>
      <c r="V11" s="136">
        <v>12</v>
      </c>
      <c r="W11" s="136">
        <v>10</v>
      </c>
    </row>
    <row r="12" spans="3:23" x14ac:dyDescent="0.25">
      <c r="D12" s="136">
        <f>SUM(D2:D11)</f>
        <v>413</v>
      </c>
      <c r="E12" s="136">
        <f t="shared" ref="E12:W12" si="0">SUM(E2:E11)</f>
        <v>0</v>
      </c>
      <c r="F12" s="136">
        <f t="shared" si="0"/>
        <v>125</v>
      </c>
      <c r="G12" s="136">
        <f t="shared" si="0"/>
        <v>45</v>
      </c>
      <c r="H12" s="136">
        <f t="shared" si="0"/>
        <v>1152</v>
      </c>
      <c r="I12" s="136">
        <f t="shared" si="0"/>
        <v>634</v>
      </c>
      <c r="J12" s="136">
        <f t="shared" si="0"/>
        <v>271</v>
      </c>
      <c r="K12" s="136">
        <f t="shared" si="0"/>
        <v>247</v>
      </c>
      <c r="L12" s="136">
        <f t="shared" si="0"/>
        <v>31</v>
      </c>
      <c r="M12" s="136">
        <f t="shared" si="0"/>
        <v>0</v>
      </c>
      <c r="N12" s="136">
        <f t="shared" si="0"/>
        <v>350</v>
      </c>
      <c r="O12" s="136">
        <f t="shared" si="0"/>
        <v>202</v>
      </c>
      <c r="P12" s="136">
        <f t="shared" si="0"/>
        <v>294</v>
      </c>
      <c r="Q12" s="136">
        <f t="shared" si="0"/>
        <v>239</v>
      </c>
      <c r="R12" s="136">
        <f t="shared" si="0"/>
        <v>193</v>
      </c>
      <c r="S12" s="136">
        <f t="shared" si="0"/>
        <v>0</v>
      </c>
      <c r="T12" s="136">
        <f t="shared" si="0"/>
        <v>178</v>
      </c>
      <c r="U12" s="136">
        <f t="shared" si="0"/>
        <v>24</v>
      </c>
      <c r="V12" s="136">
        <f t="shared" si="0"/>
        <v>202</v>
      </c>
      <c r="W12" s="136">
        <f t="shared" si="0"/>
        <v>104</v>
      </c>
    </row>
    <row r="18" spans="2:7" ht="45" x14ac:dyDescent="0.25">
      <c r="B18" s="152" t="s">
        <v>360</v>
      </c>
      <c r="C18" s="152" t="s">
        <v>344</v>
      </c>
      <c r="E18" s="136" t="s">
        <v>362</v>
      </c>
      <c r="F18" s="136" t="s">
        <v>363</v>
      </c>
    </row>
    <row r="19" spans="2:7" x14ac:dyDescent="0.25">
      <c r="B19" s="153" t="s">
        <v>102</v>
      </c>
      <c r="C19" s="152">
        <v>17</v>
      </c>
      <c r="E19">
        <v>1</v>
      </c>
      <c r="F19">
        <v>84</v>
      </c>
      <c r="G19" s="152">
        <v>17</v>
      </c>
    </row>
    <row r="20" spans="2:7" x14ac:dyDescent="0.25">
      <c r="B20" s="153" t="s">
        <v>242</v>
      </c>
      <c r="C20" s="152">
        <v>3</v>
      </c>
      <c r="G20" s="152">
        <v>26</v>
      </c>
    </row>
    <row r="21" spans="2:7" x14ac:dyDescent="0.25">
      <c r="B21" s="153" t="s">
        <v>255</v>
      </c>
      <c r="C21" s="152">
        <v>2</v>
      </c>
      <c r="G21" s="152">
        <v>42</v>
      </c>
    </row>
    <row r="22" spans="2:7" x14ac:dyDescent="0.25">
      <c r="B22" s="153" t="s">
        <v>243</v>
      </c>
      <c r="C22" s="152">
        <v>26</v>
      </c>
      <c r="E22">
        <v>2</v>
      </c>
      <c r="F22">
        <v>17</v>
      </c>
      <c r="G22" s="152">
        <v>3</v>
      </c>
    </row>
    <row r="23" spans="2:7" x14ac:dyDescent="0.25">
      <c r="B23" s="153" t="s">
        <v>254</v>
      </c>
      <c r="C23" s="152">
        <v>2</v>
      </c>
      <c r="G23" s="152">
        <v>2</v>
      </c>
    </row>
    <row r="24" spans="2:7" x14ac:dyDescent="0.25">
      <c r="B24" s="153" t="s">
        <v>248</v>
      </c>
      <c r="C24" s="152">
        <v>1</v>
      </c>
      <c r="G24" s="152">
        <v>2</v>
      </c>
    </row>
    <row r="25" spans="2:7" x14ac:dyDescent="0.25">
      <c r="B25" s="153" t="s">
        <v>58</v>
      </c>
      <c r="C25" s="152">
        <v>42</v>
      </c>
      <c r="G25" s="152">
        <v>1</v>
      </c>
    </row>
    <row r="26" spans="2:7" x14ac:dyDescent="0.25">
      <c r="B26" s="153" t="s">
        <v>253</v>
      </c>
      <c r="C26" s="152">
        <v>2</v>
      </c>
      <c r="G26" s="152">
        <v>2</v>
      </c>
    </row>
    <row r="27" spans="2:7" x14ac:dyDescent="0.25">
      <c r="B27" s="153" t="s">
        <v>104</v>
      </c>
      <c r="C27" s="152">
        <v>4</v>
      </c>
      <c r="G27" s="152">
        <v>4</v>
      </c>
    </row>
    <row r="28" spans="2:7" ht="30" x14ac:dyDescent="0.25">
      <c r="B28" s="153" t="s">
        <v>256</v>
      </c>
      <c r="C28" s="152">
        <v>3</v>
      </c>
      <c r="G28" s="152">
        <v>2</v>
      </c>
    </row>
    <row r="29" spans="2:7" x14ac:dyDescent="0.25">
      <c r="B29" s="153" t="s">
        <v>246</v>
      </c>
      <c r="C29" s="152">
        <v>2</v>
      </c>
      <c r="E29">
        <v>3</v>
      </c>
      <c r="F29">
        <v>3</v>
      </c>
      <c r="G29" s="152">
        <v>3</v>
      </c>
    </row>
    <row r="30" spans="2:7" x14ac:dyDescent="0.25">
      <c r="B30" s="152" t="s">
        <v>8</v>
      </c>
      <c r="C30" s="152">
        <v>104</v>
      </c>
      <c r="E30" t="s">
        <v>8</v>
      </c>
      <c r="F30">
        <v>104</v>
      </c>
    </row>
    <row r="32" spans="2:7" x14ac:dyDescent="0.25">
      <c r="F32" s="1"/>
    </row>
  </sheetData>
  <pageMargins left="0.7" right="0.7" top="0.75" bottom="0.75" header="0.3" footer="0.3"/>
  <pageSetup paperSize="9" orientation="portrait" verticalDpi="1200" r:id="rId1"/>
  <drawing r:id="rId2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C1:W22"/>
  <sheetViews>
    <sheetView workbookViewId="0">
      <selection activeCell="G13" sqref="G13:G14"/>
    </sheetView>
  </sheetViews>
  <sheetFormatPr defaultRowHeight="15" x14ac:dyDescent="0.25"/>
  <sheetData>
    <row r="1" spans="3:23" ht="30" x14ac:dyDescent="0.25">
      <c r="C1" s="134" t="s">
        <v>74</v>
      </c>
      <c r="D1" s="58" t="s">
        <v>29</v>
      </c>
      <c r="E1" s="58" t="s">
        <v>22</v>
      </c>
      <c r="F1" s="58" t="s">
        <v>316</v>
      </c>
      <c r="G1" s="58" t="s">
        <v>317</v>
      </c>
      <c r="H1" s="126" t="s">
        <v>30</v>
      </c>
      <c r="I1" s="126" t="s">
        <v>31</v>
      </c>
      <c r="J1" s="127" t="s">
        <v>32</v>
      </c>
      <c r="K1" s="128" t="s">
        <v>43</v>
      </c>
      <c r="L1" s="128" t="s">
        <v>33</v>
      </c>
      <c r="M1" s="128" t="s">
        <v>127</v>
      </c>
      <c r="N1" s="128" t="s">
        <v>34</v>
      </c>
      <c r="O1" s="128" t="s">
        <v>35</v>
      </c>
      <c r="P1" s="128" t="s">
        <v>36</v>
      </c>
      <c r="Q1" s="94" t="s">
        <v>265</v>
      </c>
      <c r="R1" s="128" t="s">
        <v>37</v>
      </c>
      <c r="S1" s="128" t="s">
        <v>40</v>
      </c>
      <c r="T1" s="128" t="s">
        <v>41</v>
      </c>
      <c r="U1" s="128" t="s">
        <v>42</v>
      </c>
      <c r="V1" s="128" t="s">
        <v>39</v>
      </c>
      <c r="W1" s="130" t="s">
        <v>324</v>
      </c>
    </row>
    <row r="2" spans="3:23" x14ac:dyDescent="0.25">
      <c r="C2" s="144">
        <v>1.1000000000000001</v>
      </c>
      <c r="D2" s="56">
        <v>22</v>
      </c>
      <c r="E2" s="56">
        <v>0</v>
      </c>
      <c r="F2" s="56">
        <v>8</v>
      </c>
      <c r="G2" s="56">
        <v>3</v>
      </c>
      <c r="H2" s="56">
        <v>59</v>
      </c>
      <c r="I2" s="56">
        <v>39</v>
      </c>
      <c r="J2" s="56">
        <v>15</v>
      </c>
      <c r="K2" s="56">
        <v>5</v>
      </c>
      <c r="L2" s="56">
        <v>0</v>
      </c>
      <c r="M2" s="56">
        <v>0</v>
      </c>
      <c r="N2" s="56">
        <v>0</v>
      </c>
      <c r="O2" s="56">
        <v>46</v>
      </c>
      <c r="P2" s="56">
        <v>6</v>
      </c>
      <c r="Q2" s="56">
        <v>8</v>
      </c>
      <c r="R2" s="56">
        <v>12</v>
      </c>
      <c r="S2" s="56">
        <v>0</v>
      </c>
      <c r="T2" s="56">
        <v>18</v>
      </c>
      <c r="U2" s="56">
        <v>1</v>
      </c>
      <c r="V2" s="56">
        <v>19</v>
      </c>
      <c r="W2" s="130">
        <v>5</v>
      </c>
    </row>
    <row r="3" spans="3:23" x14ac:dyDescent="0.25">
      <c r="C3" s="144">
        <v>2.1</v>
      </c>
      <c r="D3" s="56">
        <v>20</v>
      </c>
      <c r="E3" s="56">
        <v>0</v>
      </c>
      <c r="F3" s="56">
        <v>4</v>
      </c>
      <c r="G3" s="56">
        <v>1</v>
      </c>
      <c r="H3" s="56">
        <v>60</v>
      </c>
      <c r="I3" s="56">
        <v>41</v>
      </c>
      <c r="J3" s="56">
        <v>11</v>
      </c>
      <c r="K3" s="56">
        <v>8</v>
      </c>
      <c r="L3" s="56">
        <v>0</v>
      </c>
      <c r="M3" s="56">
        <v>0</v>
      </c>
      <c r="N3" s="56">
        <v>0</v>
      </c>
      <c r="O3" s="56">
        <v>51</v>
      </c>
      <c r="P3" s="56">
        <v>0</v>
      </c>
      <c r="Q3" s="56">
        <v>10</v>
      </c>
      <c r="R3" s="56">
        <v>15</v>
      </c>
      <c r="S3" s="56">
        <v>0</v>
      </c>
      <c r="T3" s="56">
        <v>16</v>
      </c>
      <c r="U3" s="56">
        <v>0</v>
      </c>
      <c r="V3" s="56">
        <v>16</v>
      </c>
      <c r="W3" s="130">
        <v>4</v>
      </c>
    </row>
    <row r="4" spans="3:23" x14ac:dyDescent="0.25">
      <c r="C4" s="144">
        <v>3.1</v>
      </c>
      <c r="D4" s="56">
        <v>29</v>
      </c>
      <c r="E4" s="56">
        <v>0</v>
      </c>
      <c r="F4" s="56">
        <v>9</v>
      </c>
      <c r="G4" s="56">
        <v>5</v>
      </c>
      <c r="H4" s="56">
        <v>196</v>
      </c>
      <c r="I4" s="56">
        <v>50</v>
      </c>
      <c r="J4" s="56">
        <v>19</v>
      </c>
      <c r="K4" s="56">
        <v>127</v>
      </c>
      <c r="L4" s="56">
        <v>0</v>
      </c>
      <c r="M4" s="56">
        <v>0</v>
      </c>
      <c r="N4" s="56">
        <v>2</v>
      </c>
      <c r="O4" s="56">
        <v>35</v>
      </c>
      <c r="P4" s="56">
        <v>30</v>
      </c>
      <c r="Q4" s="56">
        <v>19</v>
      </c>
      <c r="R4" s="56">
        <v>15</v>
      </c>
      <c r="S4" s="56">
        <v>0</v>
      </c>
      <c r="T4" s="56">
        <v>16</v>
      </c>
      <c r="U4" s="56">
        <v>0</v>
      </c>
      <c r="V4" s="56">
        <v>16</v>
      </c>
      <c r="W4" s="130">
        <v>8</v>
      </c>
    </row>
    <row r="5" spans="3:23" x14ac:dyDescent="0.25">
      <c r="C5" s="144">
        <v>4.0999999999999996</v>
      </c>
      <c r="D5" s="56">
        <v>27</v>
      </c>
      <c r="E5" s="56">
        <v>0</v>
      </c>
      <c r="F5" s="56">
        <v>8</v>
      </c>
      <c r="G5" s="56">
        <v>3</v>
      </c>
      <c r="H5" s="56">
        <v>176</v>
      </c>
      <c r="I5" s="56">
        <v>56</v>
      </c>
      <c r="J5" s="56">
        <v>20</v>
      </c>
      <c r="K5" s="56">
        <v>100</v>
      </c>
      <c r="L5" s="56">
        <v>0</v>
      </c>
      <c r="M5" s="56">
        <v>0</v>
      </c>
      <c r="N5" s="56">
        <v>0</v>
      </c>
      <c r="O5" s="56">
        <v>29</v>
      </c>
      <c r="P5" s="56">
        <v>46</v>
      </c>
      <c r="Q5" s="56">
        <v>26</v>
      </c>
      <c r="R5" s="56">
        <v>20</v>
      </c>
      <c r="S5" s="56">
        <v>0</v>
      </c>
      <c r="T5" s="56">
        <v>8</v>
      </c>
      <c r="U5" s="56">
        <v>2</v>
      </c>
      <c r="V5" s="56">
        <v>10</v>
      </c>
      <c r="W5" s="130">
        <v>8</v>
      </c>
    </row>
    <row r="6" spans="3:23" x14ac:dyDescent="0.25">
      <c r="C6" s="134">
        <v>5.0999999999999996</v>
      </c>
      <c r="D6" s="134">
        <v>26</v>
      </c>
      <c r="E6" s="134">
        <v>0</v>
      </c>
      <c r="F6" s="134">
        <v>8</v>
      </c>
      <c r="G6" s="134">
        <v>2</v>
      </c>
      <c r="H6" s="134">
        <v>173</v>
      </c>
      <c r="I6" s="134">
        <v>58</v>
      </c>
      <c r="J6" s="134">
        <v>23</v>
      </c>
      <c r="K6" s="134">
        <v>92</v>
      </c>
      <c r="L6" s="134">
        <v>0</v>
      </c>
      <c r="M6" s="134">
        <v>0</v>
      </c>
      <c r="N6" s="134">
        <v>0</v>
      </c>
      <c r="O6" s="134">
        <v>46</v>
      </c>
      <c r="P6" s="134">
        <v>36</v>
      </c>
      <c r="Q6" s="134">
        <v>21</v>
      </c>
      <c r="R6" s="134">
        <v>20</v>
      </c>
      <c r="S6" s="134">
        <v>0</v>
      </c>
      <c r="T6" s="134">
        <v>15</v>
      </c>
      <c r="U6" s="134">
        <v>2</v>
      </c>
      <c r="V6" s="134">
        <v>17</v>
      </c>
      <c r="W6" s="130">
        <v>6</v>
      </c>
    </row>
    <row r="7" spans="3:23" x14ac:dyDescent="0.25">
      <c r="D7" s="136">
        <f>SUM(D2:D6)</f>
        <v>124</v>
      </c>
      <c r="E7" s="136">
        <f t="shared" ref="E7:W7" si="0">SUM(E2:E6)</f>
        <v>0</v>
      </c>
      <c r="F7" s="136">
        <f t="shared" si="0"/>
        <v>37</v>
      </c>
      <c r="G7" s="136">
        <f t="shared" si="0"/>
        <v>14</v>
      </c>
      <c r="H7" s="136">
        <f t="shared" si="0"/>
        <v>664</v>
      </c>
      <c r="I7" s="136">
        <f t="shared" si="0"/>
        <v>244</v>
      </c>
      <c r="J7" s="136">
        <f t="shared" si="0"/>
        <v>88</v>
      </c>
      <c r="K7" s="136">
        <f t="shared" si="0"/>
        <v>332</v>
      </c>
      <c r="L7" s="136">
        <f t="shared" si="0"/>
        <v>0</v>
      </c>
      <c r="M7" s="136">
        <f t="shared" si="0"/>
        <v>0</v>
      </c>
      <c r="N7" s="136">
        <f t="shared" si="0"/>
        <v>2</v>
      </c>
      <c r="O7" s="136">
        <f t="shared" si="0"/>
        <v>207</v>
      </c>
      <c r="P7" s="136">
        <f t="shared" si="0"/>
        <v>118</v>
      </c>
      <c r="Q7" s="136">
        <f t="shared" si="0"/>
        <v>84</v>
      </c>
      <c r="R7" s="136">
        <f t="shared" si="0"/>
        <v>82</v>
      </c>
      <c r="S7" s="136">
        <f t="shared" si="0"/>
        <v>0</v>
      </c>
      <c r="T7" s="136">
        <f t="shared" si="0"/>
        <v>73</v>
      </c>
      <c r="U7" s="136">
        <f t="shared" si="0"/>
        <v>5</v>
      </c>
      <c r="V7" s="136">
        <f t="shared" si="0"/>
        <v>78</v>
      </c>
      <c r="W7" s="136">
        <f t="shared" si="0"/>
        <v>31</v>
      </c>
    </row>
    <row r="12" spans="3:23" x14ac:dyDescent="0.25">
      <c r="F12" t="s">
        <v>362</v>
      </c>
      <c r="G12" t="s">
        <v>357</v>
      </c>
      <c r="L12" t="s">
        <v>358</v>
      </c>
      <c r="M12" t="s">
        <v>344</v>
      </c>
      <c r="N12" t="s">
        <v>359</v>
      </c>
    </row>
    <row r="13" spans="3:23" x14ac:dyDescent="0.25">
      <c r="F13">
        <v>1</v>
      </c>
      <c r="G13">
        <v>25</v>
      </c>
      <c r="L13" t="s">
        <v>102</v>
      </c>
      <c r="M13">
        <v>18</v>
      </c>
      <c r="N13">
        <v>58.1</v>
      </c>
    </row>
    <row r="14" spans="3:23" x14ac:dyDescent="0.25">
      <c r="F14">
        <v>2</v>
      </c>
      <c r="G14">
        <v>6</v>
      </c>
      <c r="L14" t="s">
        <v>243</v>
      </c>
      <c r="M14">
        <v>7</v>
      </c>
      <c r="N14">
        <v>22.6</v>
      </c>
    </row>
    <row r="15" spans="3:23" x14ac:dyDescent="0.25">
      <c r="L15" t="s">
        <v>242</v>
      </c>
      <c r="M15">
        <v>5</v>
      </c>
      <c r="N15">
        <v>16.100000000000001</v>
      </c>
    </row>
    <row r="16" spans="3:23" x14ac:dyDescent="0.25">
      <c r="F16" t="s">
        <v>366</v>
      </c>
      <c r="G16" s="1">
        <f>(1*25+2*6)/31</f>
        <v>1.1935483870967742</v>
      </c>
      <c r="L16" t="s">
        <v>255</v>
      </c>
      <c r="M16">
        <v>1</v>
      </c>
      <c r="N16">
        <v>3.2</v>
      </c>
    </row>
    <row r="17" spans="4:14" x14ac:dyDescent="0.25">
      <c r="L17" t="s">
        <v>8</v>
      </c>
      <c r="M17">
        <v>31</v>
      </c>
      <c r="N17">
        <v>100</v>
      </c>
    </row>
    <row r="19" spans="4:14" x14ac:dyDescent="0.25">
      <c r="D19" t="s">
        <v>362</v>
      </c>
      <c r="E19" t="s">
        <v>344</v>
      </c>
      <c r="F19" t="s">
        <v>359</v>
      </c>
    </row>
    <row r="20" spans="4:14" x14ac:dyDescent="0.25">
      <c r="D20">
        <v>1</v>
      </c>
      <c r="E20">
        <v>25</v>
      </c>
      <c r="F20">
        <v>80.599999999999994</v>
      </c>
    </row>
    <row r="21" spans="4:14" x14ac:dyDescent="0.25">
      <c r="D21">
        <v>2</v>
      </c>
      <c r="E21">
        <v>6</v>
      </c>
      <c r="F21">
        <v>19.399999999999999</v>
      </c>
    </row>
    <row r="22" spans="4:14" x14ac:dyDescent="0.25">
      <c r="D22" t="s">
        <v>8</v>
      </c>
      <c r="E22">
        <v>31</v>
      </c>
      <c r="F22">
        <v>100</v>
      </c>
    </row>
  </sheetData>
  <sortState ref="L13:N17">
    <sortCondition descending="1" ref="M13"/>
  </sortState>
  <pageMargins left="0.7" right="0.7" top="0.75" bottom="0.75" header="0.3" footer="0.3"/>
  <pageSetup orientation="portrait" horizontalDpi="1200" verticalDpi="1200" r:id="rId1"/>
  <drawing r:id="rId2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2:Y36"/>
  <sheetViews>
    <sheetView tabSelected="1" topLeftCell="A7" workbookViewId="0">
      <selection activeCell="G37" sqref="G37"/>
    </sheetView>
  </sheetViews>
  <sheetFormatPr defaultRowHeight="15" x14ac:dyDescent="0.25"/>
  <cols>
    <col min="2" max="25" width="7.5703125" customWidth="1"/>
  </cols>
  <sheetData>
    <row r="2" spans="1:25" ht="30" x14ac:dyDescent="0.25">
      <c r="A2" s="61" t="s">
        <v>25</v>
      </c>
      <c r="B2" s="58" t="s">
        <v>295</v>
      </c>
      <c r="C2" s="58" t="s">
        <v>22</v>
      </c>
      <c r="D2" s="58" t="s">
        <v>316</v>
      </c>
      <c r="E2" s="58" t="s">
        <v>317</v>
      </c>
      <c r="F2" s="126" t="s">
        <v>30</v>
      </c>
      <c r="G2" s="126" t="s">
        <v>31</v>
      </c>
      <c r="H2" s="127" t="s">
        <v>32</v>
      </c>
      <c r="I2" s="128" t="s">
        <v>43</v>
      </c>
      <c r="J2" s="128" t="s">
        <v>33</v>
      </c>
      <c r="K2" s="128" t="s">
        <v>127</v>
      </c>
      <c r="L2" s="128" t="s">
        <v>34</v>
      </c>
      <c r="M2" s="128" t="s">
        <v>35</v>
      </c>
      <c r="N2" s="128" t="s">
        <v>36</v>
      </c>
      <c r="O2" s="94" t="s">
        <v>265</v>
      </c>
      <c r="P2" s="128" t="s">
        <v>37</v>
      </c>
      <c r="Q2" s="128" t="s">
        <v>40</v>
      </c>
      <c r="R2" s="128" t="s">
        <v>41</v>
      </c>
      <c r="S2" s="128" t="s">
        <v>42</v>
      </c>
      <c r="T2" s="128" t="s">
        <v>39</v>
      </c>
      <c r="U2" s="128" t="s">
        <v>334</v>
      </c>
      <c r="V2" s="145" t="s">
        <v>335</v>
      </c>
      <c r="W2" t="s">
        <v>337</v>
      </c>
      <c r="X2" t="s">
        <v>365</v>
      </c>
      <c r="Y2" t="s">
        <v>362</v>
      </c>
    </row>
    <row r="3" spans="1:25" x14ac:dyDescent="0.25">
      <c r="A3" t="s">
        <v>260</v>
      </c>
      <c r="B3">
        <v>277</v>
      </c>
      <c r="C3">
        <v>0</v>
      </c>
      <c r="D3">
        <v>86</v>
      </c>
      <c r="E3">
        <v>27</v>
      </c>
      <c r="F3">
        <v>591</v>
      </c>
      <c r="G3">
        <v>382</v>
      </c>
      <c r="H3">
        <v>150</v>
      </c>
      <c r="I3">
        <v>59</v>
      </c>
      <c r="J3">
        <v>37</v>
      </c>
      <c r="K3">
        <v>0</v>
      </c>
      <c r="L3">
        <v>250</v>
      </c>
      <c r="M3">
        <v>172</v>
      </c>
      <c r="N3">
        <v>53</v>
      </c>
      <c r="O3">
        <v>157</v>
      </c>
      <c r="P3">
        <v>97</v>
      </c>
      <c r="Q3">
        <v>5</v>
      </c>
      <c r="R3">
        <v>101</v>
      </c>
      <c r="S3">
        <v>22</v>
      </c>
      <c r="T3">
        <v>128</v>
      </c>
      <c r="U3">
        <v>59</v>
      </c>
      <c r="V3">
        <v>9</v>
      </c>
      <c r="W3" s="1">
        <v>4.6949152542372881</v>
      </c>
      <c r="X3" s="1">
        <v>0.4576271186440678</v>
      </c>
      <c r="Y3" s="1">
        <v>1.4576271186440677</v>
      </c>
    </row>
    <row r="4" spans="1:25" x14ac:dyDescent="0.25">
      <c r="A4" t="s">
        <v>261</v>
      </c>
      <c r="B4">
        <v>259</v>
      </c>
      <c r="C4">
        <v>0</v>
      </c>
      <c r="D4">
        <v>114</v>
      </c>
      <c r="E4">
        <v>5</v>
      </c>
      <c r="F4">
        <v>729</v>
      </c>
      <c r="G4">
        <v>373</v>
      </c>
      <c r="H4">
        <v>158</v>
      </c>
      <c r="I4">
        <v>198</v>
      </c>
      <c r="J4">
        <v>9</v>
      </c>
      <c r="K4">
        <v>0</v>
      </c>
      <c r="L4">
        <v>392</v>
      </c>
      <c r="M4">
        <v>35</v>
      </c>
      <c r="N4">
        <v>0</v>
      </c>
      <c r="O4">
        <v>143</v>
      </c>
      <c r="P4">
        <v>104</v>
      </c>
      <c r="Q4">
        <v>65</v>
      </c>
      <c r="R4">
        <v>56</v>
      </c>
      <c r="S4">
        <v>5</v>
      </c>
      <c r="T4">
        <v>126</v>
      </c>
      <c r="U4">
        <v>109</v>
      </c>
      <c r="V4">
        <v>6</v>
      </c>
      <c r="W4" s="1">
        <v>2.3761467889908259</v>
      </c>
      <c r="X4" s="1">
        <v>4.5871559633027525E-2</v>
      </c>
      <c r="Y4" s="1">
        <v>1.0458715596330275</v>
      </c>
    </row>
    <row r="5" spans="1:25" x14ac:dyDescent="0.25">
      <c r="A5" t="s">
        <v>262</v>
      </c>
      <c r="B5">
        <v>378</v>
      </c>
      <c r="C5">
        <v>0</v>
      </c>
      <c r="D5">
        <v>127</v>
      </c>
      <c r="E5">
        <v>31</v>
      </c>
      <c r="F5">
        <v>918</v>
      </c>
      <c r="G5">
        <v>558</v>
      </c>
      <c r="H5">
        <v>263</v>
      </c>
      <c r="I5">
        <v>97</v>
      </c>
      <c r="J5">
        <v>7</v>
      </c>
      <c r="K5">
        <v>8</v>
      </c>
      <c r="L5">
        <v>121</v>
      </c>
      <c r="M5">
        <v>373</v>
      </c>
      <c r="N5">
        <v>236</v>
      </c>
      <c r="O5">
        <v>156</v>
      </c>
      <c r="P5">
        <v>214</v>
      </c>
      <c r="Q5">
        <v>0</v>
      </c>
      <c r="R5">
        <v>119</v>
      </c>
      <c r="S5">
        <v>69</v>
      </c>
      <c r="T5">
        <v>188</v>
      </c>
      <c r="U5">
        <v>91</v>
      </c>
      <c r="V5">
        <v>9</v>
      </c>
      <c r="W5" s="1">
        <v>4.1538461538461542</v>
      </c>
      <c r="X5" s="1">
        <v>0.34065934065934067</v>
      </c>
      <c r="Y5" s="1">
        <v>1.3956043956043955</v>
      </c>
    </row>
    <row r="6" spans="1:25" x14ac:dyDescent="0.25">
      <c r="A6" t="s">
        <v>263</v>
      </c>
      <c r="B6">
        <v>413</v>
      </c>
      <c r="C6">
        <v>0</v>
      </c>
      <c r="D6">
        <v>125</v>
      </c>
      <c r="E6">
        <v>45</v>
      </c>
      <c r="F6">
        <v>1152</v>
      </c>
      <c r="G6">
        <v>634</v>
      </c>
      <c r="H6">
        <v>271</v>
      </c>
      <c r="I6">
        <v>247</v>
      </c>
      <c r="J6">
        <v>31</v>
      </c>
      <c r="K6">
        <v>0</v>
      </c>
      <c r="L6">
        <v>350</v>
      </c>
      <c r="M6">
        <v>202</v>
      </c>
      <c r="N6">
        <v>294</v>
      </c>
      <c r="O6">
        <v>239</v>
      </c>
      <c r="P6">
        <v>193</v>
      </c>
      <c r="Q6">
        <v>0</v>
      </c>
      <c r="R6">
        <v>178</v>
      </c>
      <c r="S6">
        <v>24</v>
      </c>
      <c r="T6">
        <v>202</v>
      </c>
      <c r="U6">
        <v>104</v>
      </c>
      <c r="V6">
        <v>10</v>
      </c>
      <c r="W6" s="1">
        <v>3.9711538461538463</v>
      </c>
      <c r="X6" s="1">
        <v>0.43269230769230771</v>
      </c>
      <c r="Y6" s="1">
        <v>1.2019230769230769</v>
      </c>
    </row>
    <row r="7" spans="1:25" x14ac:dyDescent="0.25">
      <c r="A7" t="s">
        <v>264</v>
      </c>
      <c r="B7">
        <v>124</v>
      </c>
      <c r="C7">
        <v>0</v>
      </c>
      <c r="D7">
        <v>37</v>
      </c>
      <c r="E7">
        <v>14</v>
      </c>
      <c r="F7">
        <v>664</v>
      </c>
      <c r="G7">
        <v>244</v>
      </c>
      <c r="H7">
        <v>88</v>
      </c>
      <c r="I7">
        <v>332</v>
      </c>
      <c r="J7">
        <v>0</v>
      </c>
      <c r="K7">
        <v>0</v>
      </c>
      <c r="L7">
        <v>2</v>
      </c>
      <c r="M7">
        <v>207</v>
      </c>
      <c r="N7">
        <v>118</v>
      </c>
      <c r="O7">
        <v>84</v>
      </c>
      <c r="P7">
        <v>82</v>
      </c>
      <c r="Q7">
        <v>0</v>
      </c>
      <c r="R7">
        <v>73</v>
      </c>
      <c r="S7">
        <v>5</v>
      </c>
      <c r="T7">
        <v>78</v>
      </c>
      <c r="U7">
        <v>31</v>
      </c>
      <c r="V7">
        <v>5</v>
      </c>
      <c r="W7" s="1">
        <v>4</v>
      </c>
      <c r="X7" s="1">
        <v>0.45161290322580644</v>
      </c>
      <c r="Y7" s="1">
        <v>1.1935483870967742</v>
      </c>
    </row>
    <row r="8" spans="1:25" x14ac:dyDescent="0.25">
      <c r="B8">
        <v>1451</v>
      </c>
      <c r="C8">
        <v>0</v>
      </c>
      <c r="D8">
        <v>489</v>
      </c>
      <c r="E8">
        <v>122</v>
      </c>
      <c r="F8">
        <v>4054</v>
      </c>
      <c r="G8">
        <v>2191</v>
      </c>
      <c r="H8">
        <v>930</v>
      </c>
      <c r="I8">
        <v>933</v>
      </c>
      <c r="J8">
        <v>84</v>
      </c>
      <c r="K8">
        <v>8</v>
      </c>
      <c r="L8">
        <v>1115</v>
      </c>
      <c r="M8">
        <v>989</v>
      </c>
      <c r="N8">
        <v>701</v>
      </c>
      <c r="O8">
        <v>779</v>
      </c>
      <c r="P8">
        <v>690</v>
      </c>
      <c r="Q8">
        <v>70</v>
      </c>
      <c r="R8">
        <v>527</v>
      </c>
      <c r="S8">
        <v>125</v>
      </c>
      <c r="T8">
        <v>722</v>
      </c>
      <c r="U8">
        <v>394</v>
      </c>
      <c r="V8">
        <v>39</v>
      </c>
      <c r="W8" s="1">
        <v>3.6827411167512691</v>
      </c>
      <c r="X8" s="1">
        <v>0.30964467005076141</v>
      </c>
      <c r="Y8" s="1">
        <v>1.2411167512690355</v>
      </c>
    </row>
    <row r="9" spans="1:25" x14ac:dyDescent="0.25">
      <c r="A9" t="s">
        <v>319</v>
      </c>
      <c r="B9" s="1">
        <v>2.8272315555480754</v>
      </c>
      <c r="C9" s="1"/>
      <c r="D9" s="1">
        <v>0.50467006991125218</v>
      </c>
      <c r="E9" s="1">
        <v>0.4694506759478087</v>
      </c>
      <c r="F9" s="1">
        <v>7.8372463663383041</v>
      </c>
      <c r="G9" s="1">
        <v>4.1317482610004053</v>
      </c>
      <c r="H9" s="1">
        <v>1.8594523907454059</v>
      </c>
      <c r="I9" s="1">
        <v>4.8905676093446875</v>
      </c>
      <c r="J9" s="1">
        <v>1.2742221801046612</v>
      </c>
      <c r="K9" s="1">
        <v>0.31838317470192096</v>
      </c>
      <c r="L9" s="1">
        <v>3.8049139912588408</v>
      </c>
      <c r="M9" s="1">
        <v>4.553459493722813</v>
      </c>
      <c r="N9" s="1">
        <v>3.8660094225467376</v>
      </c>
      <c r="O9" s="1">
        <v>1.8094988384692356</v>
      </c>
      <c r="P9" s="1">
        <v>2.8192469919707217</v>
      </c>
      <c r="Q9" s="1">
        <v>0.46660337205255342</v>
      </c>
      <c r="R9" s="1">
        <v>1.299935466115687</v>
      </c>
      <c r="S9" s="1">
        <v>0.72635350465524595</v>
      </c>
      <c r="T9" s="1">
        <v>1.5766619830339024</v>
      </c>
    </row>
    <row r="10" spans="1:25" x14ac:dyDescent="0.25">
      <c r="A10" t="s">
        <v>320</v>
      </c>
      <c r="B10">
        <v>1451</v>
      </c>
      <c r="D10">
        <v>489</v>
      </c>
      <c r="E10">
        <v>122</v>
      </c>
      <c r="F10">
        <v>4054</v>
      </c>
      <c r="G10">
        <v>2191</v>
      </c>
      <c r="H10">
        <v>930</v>
      </c>
      <c r="I10">
        <v>933</v>
      </c>
      <c r="J10">
        <v>84</v>
      </c>
      <c r="K10">
        <v>8</v>
      </c>
      <c r="L10">
        <v>1115</v>
      </c>
      <c r="M10">
        <v>989</v>
      </c>
      <c r="N10">
        <v>701</v>
      </c>
      <c r="O10">
        <v>779</v>
      </c>
      <c r="P10">
        <v>690</v>
      </c>
      <c r="Q10">
        <v>70</v>
      </c>
      <c r="R10">
        <v>527</v>
      </c>
      <c r="S10">
        <v>125</v>
      </c>
      <c r="T10">
        <v>722</v>
      </c>
    </row>
    <row r="11" spans="1:25" x14ac:dyDescent="0.25">
      <c r="A11" t="s">
        <v>321</v>
      </c>
      <c r="B11" s="1">
        <v>3.6827411167512691</v>
      </c>
      <c r="C11" s="1"/>
      <c r="D11" s="1">
        <v>1.2411167512690355</v>
      </c>
      <c r="E11" s="1">
        <v>0.32620320855614976</v>
      </c>
      <c r="F11" s="1">
        <v>10.289340101522843</v>
      </c>
      <c r="G11" s="1">
        <v>5.5609137055837561</v>
      </c>
      <c r="H11" s="1">
        <v>2.3604060913705585</v>
      </c>
      <c r="I11" s="1">
        <v>2.3680203045685277</v>
      </c>
      <c r="J11" s="1">
        <v>0.21319796954314721</v>
      </c>
      <c r="K11" s="1">
        <v>2.030456852791878E-2</v>
      </c>
      <c r="L11" s="1">
        <v>2.8299492385786804</v>
      </c>
      <c r="M11" s="1">
        <v>2.5101522842639592</v>
      </c>
      <c r="N11" s="1">
        <v>1.7791878172588833</v>
      </c>
      <c r="O11" s="1">
        <v>1.9771573604060915</v>
      </c>
      <c r="P11" s="1">
        <v>1.751269035532995</v>
      </c>
      <c r="Q11" s="1">
        <v>0.17766497461928935</v>
      </c>
      <c r="R11" s="1">
        <v>1.3375634517766497</v>
      </c>
      <c r="S11" s="1">
        <v>0.31725888324873097</v>
      </c>
      <c r="T11" s="1">
        <v>1.8324873096446701</v>
      </c>
    </row>
    <row r="14" spans="1:25" ht="30" x14ac:dyDescent="0.25">
      <c r="K14" s="128" t="s">
        <v>33</v>
      </c>
      <c r="L14" s="128" t="s">
        <v>34</v>
      </c>
      <c r="M14" s="128" t="s">
        <v>35</v>
      </c>
      <c r="N14" s="128" t="s">
        <v>36</v>
      </c>
      <c r="O14" t="s">
        <v>328</v>
      </c>
      <c r="P14" s="1" t="s">
        <v>329</v>
      </c>
      <c r="Q14" s="1" t="s">
        <v>330</v>
      </c>
      <c r="R14" s="1" t="s">
        <v>331</v>
      </c>
      <c r="S14" s="1" t="s">
        <v>332</v>
      </c>
      <c r="T14" s="1" t="s">
        <v>333</v>
      </c>
    </row>
    <row r="15" spans="1:25" x14ac:dyDescent="0.25">
      <c r="J15" t="s">
        <v>260</v>
      </c>
      <c r="K15">
        <v>37</v>
      </c>
      <c r="L15">
        <v>250</v>
      </c>
      <c r="M15">
        <v>172</v>
      </c>
      <c r="N15">
        <v>53</v>
      </c>
      <c r="O15">
        <v>512</v>
      </c>
      <c r="P15" s="1">
        <v>7.2265625</v>
      </c>
      <c r="Q15" s="1">
        <v>0</v>
      </c>
      <c r="R15" s="1">
        <v>48.828125</v>
      </c>
      <c r="S15" s="1">
        <v>33.59375</v>
      </c>
      <c r="T15" s="1">
        <v>10.3515625</v>
      </c>
    </row>
    <row r="16" spans="1:25" x14ac:dyDescent="0.25">
      <c r="J16" t="s">
        <v>261</v>
      </c>
      <c r="K16">
        <v>9</v>
      </c>
      <c r="L16">
        <v>392</v>
      </c>
      <c r="M16">
        <v>35</v>
      </c>
      <c r="N16">
        <v>0</v>
      </c>
      <c r="O16">
        <v>436</v>
      </c>
      <c r="P16" s="1">
        <v>2.0642201834862388</v>
      </c>
      <c r="Q16" s="1">
        <v>0</v>
      </c>
      <c r="R16" s="1">
        <v>89.908256880733944</v>
      </c>
      <c r="S16" s="1">
        <v>8.0275229357798175</v>
      </c>
      <c r="T16" s="1">
        <v>0</v>
      </c>
    </row>
    <row r="17" spans="4:20" x14ac:dyDescent="0.25">
      <c r="J17" t="s">
        <v>262</v>
      </c>
      <c r="K17">
        <v>7</v>
      </c>
      <c r="L17">
        <v>121</v>
      </c>
      <c r="M17">
        <v>373</v>
      </c>
      <c r="N17">
        <v>236</v>
      </c>
      <c r="O17">
        <v>745</v>
      </c>
      <c r="P17" s="1">
        <v>0.93959731543624159</v>
      </c>
      <c r="Q17" s="1">
        <v>1.0738255033557047</v>
      </c>
      <c r="R17" s="1">
        <v>16.241610738255034</v>
      </c>
      <c r="S17" s="1">
        <v>50.067114093959731</v>
      </c>
      <c r="T17" s="1">
        <v>31.677852348993291</v>
      </c>
    </row>
    <row r="18" spans="4:20" x14ac:dyDescent="0.25">
      <c r="J18" t="s">
        <v>263</v>
      </c>
      <c r="K18">
        <v>31</v>
      </c>
      <c r="L18">
        <v>350</v>
      </c>
      <c r="M18">
        <v>202</v>
      </c>
      <c r="N18">
        <v>294</v>
      </c>
      <c r="O18">
        <v>877</v>
      </c>
      <c r="P18" s="1">
        <v>3.534777651083238</v>
      </c>
      <c r="Q18" s="1">
        <v>0</v>
      </c>
      <c r="R18" s="1">
        <v>39.908779931584945</v>
      </c>
      <c r="S18" s="1">
        <v>23.033067274800455</v>
      </c>
      <c r="T18" s="1">
        <v>33.523375142531357</v>
      </c>
    </row>
    <row r="19" spans="4:20" x14ac:dyDescent="0.25">
      <c r="J19" t="s">
        <v>264</v>
      </c>
      <c r="K19">
        <v>0</v>
      </c>
      <c r="L19">
        <v>2</v>
      </c>
      <c r="M19">
        <v>207</v>
      </c>
      <c r="N19">
        <v>118</v>
      </c>
      <c r="O19">
        <v>327</v>
      </c>
      <c r="P19" s="1">
        <v>0</v>
      </c>
      <c r="Q19" s="1">
        <v>0</v>
      </c>
      <c r="R19" s="1">
        <v>0.6116207951070336</v>
      </c>
      <c r="S19" s="1">
        <v>63.302752293577981</v>
      </c>
      <c r="T19" s="1">
        <v>36.085626911314982</v>
      </c>
    </row>
    <row r="20" spans="4:20" x14ac:dyDescent="0.25">
      <c r="K20">
        <v>84</v>
      </c>
      <c r="L20">
        <v>1115</v>
      </c>
      <c r="M20">
        <v>989</v>
      </c>
      <c r="N20">
        <v>701</v>
      </c>
      <c r="O20">
        <v>2897</v>
      </c>
      <c r="P20" s="1">
        <v>2.8995512599240594</v>
      </c>
      <c r="Q20" s="1">
        <v>0.27614773904038659</v>
      </c>
      <c r="R20" s="1">
        <v>38.488091128753879</v>
      </c>
      <c r="S20" s="1">
        <v>34.1387642388678</v>
      </c>
      <c r="T20" s="1">
        <v>24.197445633413878</v>
      </c>
    </row>
    <row r="24" spans="4:20" x14ac:dyDescent="0.25">
      <c r="N24" t="s">
        <v>260</v>
      </c>
      <c r="O24" t="s">
        <v>261</v>
      </c>
      <c r="P24" t="s">
        <v>262</v>
      </c>
      <c r="Q24" t="s">
        <v>263</v>
      </c>
      <c r="R24" t="s">
        <v>264</v>
      </c>
    </row>
    <row r="25" spans="4:20" x14ac:dyDescent="0.25">
      <c r="M25">
        <v>1</v>
      </c>
      <c r="N25">
        <v>37</v>
      </c>
      <c r="O25">
        <v>105</v>
      </c>
      <c r="P25" s="156">
        <v>60</v>
      </c>
      <c r="Q25">
        <v>84</v>
      </c>
      <c r="R25">
        <v>25</v>
      </c>
    </row>
    <row r="26" spans="4:20" x14ac:dyDescent="0.25">
      <c r="M26">
        <v>2</v>
      </c>
      <c r="N26">
        <v>17</v>
      </c>
      <c r="O26">
        <v>3</v>
      </c>
      <c r="P26" s="156">
        <v>27</v>
      </c>
      <c r="Q26">
        <v>17</v>
      </c>
      <c r="R26">
        <v>6</v>
      </c>
    </row>
    <row r="27" spans="4:20" x14ac:dyDescent="0.25">
      <c r="M27">
        <v>3</v>
      </c>
      <c r="N27">
        <v>5</v>
      </c>
      <c r="O27">
        <v>1</v>
      </c>
      <c r="P27" s="156">
        <v>3</v>
      </c>
      <c r="Q27">
        <v>3</v>
      </c>
      <c r="R27">
        <v>0</v>
      </c>
    </row>
    <row r="28" spans="4:20" x14ac:dyDescent="0.25">
      <c r="M28">
        <v>4</v>
      </c>
      <c r="N28">
        <v>0</v>
      </c>
      <c r="O28">
        <v>0</v>
      </c>
      <c r="P28" s="156">
        <v>1</v>
      </c>
      <c r="Q28">
        <v>0</v>
      </c>
      <c r="R28">
        <v>0</v>
      </c>
    </row>
    <row r="31" spans="4:20" x14ac:dyDescent="0.25">
      <c r="D31" t="s">
        <v>260</v>
      </c>
      <c r="E31">
        <v>27</v>
      </c>
      <c r="F31">
        <v>59</v>
      </c>
      <c r="G31" s="1">
        <f>E31/F31</f>
        <v>0.4576271186440678</v>
      </c>
    </row>
    <row r="32" spans="4:20" x14ac:dyDescent="0.25">
      <c r="D32" t="s">
        <v>261</v>
      </c>
      <c r="E32">
        <v>5</v>
      </c>
      <c r="F32">
        <v>109</v>
      </c>
      <c r="G32" s="1">
        <f t="shared" ref="G32:G35" si="0">E32/F32</f>
        <v>4.5871559633027525E-2</v>
      </c>
    </row>
    <row r="33" spans="4:7" x14ac:dyDescent="0.25">
      <c r="D33" t="s">
        <v>262</v>
      </c>
      <c r="E33">
        <v>31</v>
      </c>
      <c r="F33">
        <v>91</v>
      </c>
      <c r="G33" s="1">
        <f t="shared" si="0"/>
        <v>0.34065934065934067</v>
      </c>
    </row>
    <row r="34" spans="4:7" x14ac:dyDescent="0.25">
      <c r="D34" t="s">
        <v>263</v>
      </c>
      <c r="E34">
        <v>45</v>
      </c>
      <c r="F34">
        <v>104</v>
      </c>
      <c r="G34" s="1">
        <f t="shared" si="0"/>
        <v>0.43269230769230771</v>
      </c>
    </row>
    <row r="35" spans="4:7" x14ac:dyDescent="0.25">
      <c r="D35" t="s">
        <v>264</v>
      </c>
      <c r="E35">
        <v>14</v>
      </c>
      <c r="F35">
        <v>31</v>
      </c>
      <c r="G35" s="1">
        <f t="shared" si="0"/>
        <v>0.45161290322580644</v>
      </c>
    </row>
    <row r="36" spans="4:7" x14ac:dyDescent="0.25">
      <c r="G36" s="1">
        <f xml:space="preserve"> SUM(G31:G35)/5</f>
        <v>0.34569264597091004</v>
      </c>
    </row>
  </sheetData>
  <pageMargins left="0.7" right="0.7" top="0.75" bottom="0.75" header="0.3" footer="0.3"/>
  <pageSetup paperSize="9" orientation="portrait" verticalDpi="1200" r:id="rId1"/>
  <drawing r:id="rId2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B3:AB48"/>
  <sheetViews>
    <sheetView workbookViewId="0">
      <selection activeCell="H15" sqref="H15:L20"/>
    </sheetView>
  </sheetViews>
  <sheetFormatPr defaultRowHeight="15" x14ac:dyDescent="0.25"/>
  <sheetData>
    <row r="3" spans="2:28" x14ac:dyDescent="0.25">
      <c r="B3" s="152"/>
      <c r="C3" s="152"/>
      <c r="D3" s="152"/>
      <c r="E3" s="152"/>
      <c r="F3" s="152"/>
      <c r="G3" s="152"/>
      <c r="H3" s="152"/>
      <c r="I3" s="152"/>
      <c r="J3" s="152"/>
      <c r="K3" s="152"/>
      <c r="L3" s="152"/>
    </row>
    <row r="4" spans="2:28" x14ac:dyDescent="0.25">
      <c r="B4" s="152"/>
      <c r="C4" s="152"/>
      <c r="D4" s="152"/>
      <c r="E4" s="205" t="s">
        <v>362</v>
      </c>
      <c r="F4" s="205"/>
      <c r="G4" s="205" t="s">
        <v>370</v>
      </c>
      <c r="H4" s="205"/>
      <c r="I4" s="205" t="s">
        <v>371</v>
      </c>
      <c r="J4" s="205"/>
      <c r="K4" s="205" t="s">
        <v>58</v>
      </c>
      <c r="L4" s="205"/>
      <c r="M4" s="197" t="s">
        <v>102</v>
      </c>
      <c r="N4" s="197"/>
      <c r="O4" s="197" t="s">
        <v>243</v>
      </c>
      <c r="P4" s="197"/>
      <c r="Q4" s="206" t="s">
        <v>372</v>
      </c>
      <c r="R4" s="206"/>
      <c r="S4" s="206" t="s">
        <v>373</v>
      </c>
      <c r="T4" s="206"/>
      <c r="U4" s="206" t="s">
        <v>374</v>
      </c>
      <c r="V4" s="206"/>
      <c r="W4" s="206" t="s">
        <v>375</v>
      </c>
      <c r="X4" s="206"/>
      <c r="Y4" s="197" t="s">
        <v>271</v>
      </c>
      <c r="Z4" s="197"/>
      <c r="AA4" s="197" t="s">
        <v>295</v>
      </c>
      <c r="AB4" s="197"/>
    </row>
    <row r="5" spans="2:28" x14ac:dyDescent="0.25">
      <c r="B5" s="152"/>
      <c r="C5" s="152"/>
      <c r="D5" s="152" t="s">
        <v>368</v>
      </c>
      <c r="E5" s="152" t="s">
        <v>369</v>
      </c>
      <c r="F5" s="152" t="s">
        <v>319</v>
      </c>
      <c r="G5" s="152" t="s">
        <v>369</v>
      </c>
      <c r="H5" s="152" t="s">
        <v>319</v>
      </c>
      <c r="I5" s="152" t="s">
        <v>369</v>
      </c>
      <c r="J5" s="152" t="s">
        <v>319</v>
      </c>
      <c r="K5" s="152" t="s">
        <v>369</v>
      </c>
      <c r="L5" s="152" t="s">
        <v>319</v>
      </c>
      <c r="M5" s="152" t="s">
        <v>369</v>
      </c>
      <c r="N5" s="152" t="s">
        <v>319</v>
      </c>
      <c r="O5" s="152" t="s">
        <v>369</v>
      </c>
      <c r="P5" s="152" t="s">
        <v>319</v>
      </c>
      <c r="Q5" s="152" t="s">
        <v>369</v>
      </c>
      <c r="R5" s="152" t="s">
        <v>319</v>
      </c>
      <c r="S5" s="152" t="s">
        <v>369</v>
      </c>
      <c r="T5" s="152" t="s">
        <v>319</v>
      </c>
      <c r="U5" s="152" t="s">
        <v>369</v>
      </c>
      <c r="V5" s="152" t="s">
        <v>319</v>
      </c>
      <c r="W5" s="152" t="s">
        <v>369</v>
      </c>
      <c r="X5" s="152" t="s">
        <v>319</v>
      </c>
    </row>
    <row r="6" spans="2:28" x14ac:dyDescent="0.25">
      <c r="B6" s="152" t="s">
        <v>367</v>
      </c>
      <c r="C6" s="152">
        <v>3026</v>
      </c>
      <c r="D6" s="152">
        <v>59</v>
      </c>
      <c r="E6" s="152">
        <v>1.46</v>
      </c>
      <c r="F6" s="152">
        <v>0.65200000000000002</v>
      </c>
      <c r="G6" s="152">
        <v>0.46</v>
      </c>
      <c r="H6" s="152">
        <v>0.502</v>
      </c>
      <c r="I6" s="152">
        <v>0.63</v>
      </c>
      <c r="J6" s="152">
        <v>2.0249999999999999</v>
      </c>
      <c r="K6" s="152">
        <v>4.24</v>
      </c>
      <c r="L6" s="152">
        <v>3.7709999999999999</v>
      </c>
      <c r="M6" s="152">
        <v>2.92</v>
      </c>
      <c r="N6" s="152">
        <v>5.5220000000000002</v>
      </c>
      <c r="O6" s="152">
        <v>0.9</v>
      </c>
      <c r="P6" s="152">
        <v>2.6179999999999999</v>
      </c>
      <c r="Q6" s="154">
        <v>1.64</v>
      </c>
      <c r="R6" s="152">
        <v>2.0990000000000002</v>
      </c>
      <c r="S6" s="154">
        <v>2.66</v>
      </c>
      <c r="T6" s="152">
        <v>2.63</v>
      </c>
      <c r="U6" s="154">
        <v>0.08</v>
      </c>
      <c r="V6" s="152">
        <v>0.42699999999999999</v>
      </c>
      <c r="W6" s="154">
        <v>1.71</v>
      </c>
      <c r="X6" s="154">
        <v>1.5429999999999999</v>
      </c>
      <c r="Y6" s="154">
        <v>0.37</v>
      </c>
      <c r="Z6" s="154">
        <v>0.69199999999999995</v>
      </c>
      <c r="AA6" s="154">
        <v>4.6900000000000004</v>
      </c>
      <c r="AB6" s="154">
        <v>4.0179999999999998</v>
      </c>
    </row>
    <row r="7" spans="2:28" x14ac:dyDescent="0.25">
      <c r="B7" s="152"/>
      <c r="C7" s="152">
        <v>3033</v>
      </c>
      <c r="D7" s="152">
        <v>109</v>
      </c>
      <c r="E7" s="152">
        <v>1.05</v>
      </c>
      <c r="F7" s="152">
        <v>0.25</v>
      </c>
      <c r="G7" s="152">
        <v>0.05</v>
      </c>
      <c r="H7" s="152">
        <v>0.21</v>
      </c>
      <c r="I7" s="152">
        <v>0.08</v>
      </c>
      <c r="J7" s="152">
        <v>0.64</v>
      </c>
      <c r="K7" s="152">
        <v>3.6</v>
      </c>
      <c r="L7" s="152">
        <v>3.847</v>
      </c>
      <c r="M7" s="152">
        <v>0.32</v>
      </c>
      <c r="N7" s="152">
        <v>1.875</v>
      </c>
      <c r="O7" s="152">
        <v>0</v>
      </c>
      <c r="P7" s="152">
        <v>0</v>
      </c>
      <c r="Q7" s="152">
        <v>0.95</v>
      </c>
      <c r="R7" s="152">
        <v>3.343</v>
      </c>
      <c r="S7" s="152">
        <v>1.31</v>
      </c>
      <c r="T7" s="152">
        <v>1.282</v>
      </c>
      <c r="U7" s="152">
        <v>0.6</v>
      </c>
      <c r="V7" s="152">
        <v>0.66800000000000004</v>
      </c>
      <c r="W7" s="154">
        <v>0.51</v>
      </c>
      <c r="X7" s="154">
        <v>0.89900000000000002</v>
      </c>
      <c r="Y7" s="154">
        <v>0.05</v>
      </c>
      <c r="Z7" s="154">
        <v>0.28499999999999998</v>
      </c>
      <c r="AA7" s="154">
        <v>2.38</v>
      </c>
      <c r="AB7" s="154">
        <v>1.885</v>
      </c>
    </row>
    <row r="8" spans="2:28" x14ac:dyDescent="0.25">
      <c r="B8" s="152"/>
      <c r="C8" s="152">
        <v>3050</v>
      </c>
      <c r="D8" s="152">
        <v>91</v>
      </c>
      <c r="E8" s="152">
        <v>1.4</v>
      </c>
      <c r="F8" s="152">
        <v>0.61199999999999999</v>
      </c>
      <c r="G8" s="152">
        <v>0.34</v>
      </c>
      <c r="H8" s="152">
        <v>0.47699999999999998</v>
      </c>
      <c r="I8" s="152">
        <v>0.08</v>
      </c>
      <c r="J8" s="152">
        <v>0.56200000000000006</v>
      </c>
      <c r="K8" s="152">
        <v>1.33</v>
      </c>
      <c r="L8" s="152">
        <v>2.508</v>
      </c>
      <c r="M8" s="152">
        <v>4.0999999999999996</v>
      </c>
      <c r="N8" s="152">
        <v>4.4619999999999997</v>
      </c>
      <c r="O8" s="152">
        <v>2.59</v>
      </c>
      <c r="P8" s="152">
        <v>3.9969999999999999</v>
      </c>
      <c r="Q8" s="152">
        <v>2.35</v>
      </c>
      <c r="R8" s="152">
        <v>3.294</v>
      </c>
      <c r="S8" s="152">
        <v>1.71</v>
      </c>
      <c r="T8" s="152">
        <v>1.2410000000000001</v>
      </c>
      <c r="U8" s="152">
        <v>0</v>
      </c>
      <c r="V8" s="152">
        <v>0</v>
      </c>
      <c r="W8" s="154">
        <v>1.31</v>
      </c>
      <c r="X8" s="154">
        <v>0.997</v>
      </c>
      <c r="Y8" s="154">
        <v>0.76</v>
      </c>
      <c r="Z8" s="154">
        <v>1.026</v>
      </c>
      <c r="AA8" s="154">
        <v>4.1500000000000004</v>
      </c>
      <c r="AB8" s="154">
        <v>2.5510000000000002</v>
      </c>
    </row>
    <row r="9" spans="2:28" x14ac:dyDescent="0.25">
      <c r="B9" s="152"/>
      <c r="C9" s="152">
        <v>3064</v>
      </c>
      <c r="D9" s="152">
        <v>104</v>
      </c>
      <c r="E9" s="152">
        <v>1.2</v>
      </c>
      <c r="F9" s="152">
        <v>0.44900000000000001</v>
      </c>
      <c r="G9" s="152">
        <v>0.43</v>
      </c>
      <c r="H9" s="152">
        <v>0.498</v>
      </c>
      <c r="I9" s="152">
        <v>0.3</v>
      </c>
      <c r="J9" s="152">
        <v>1.74</v>
      </c>
      <c r="K9" s="152">
        <v>3.37</v>
      </c>
      <c r="L9" s="152">
        <v>4.4550000000000001</v>
      </c>
      <c r="M9" s="152">
        <v>1.94</v>
      </c>
      <c r="N9" s="152">
        <v>4.5979999999999999</v>
      </c>
      <c r="O9" s="152">
        <v>2.83</v>
      </c>
      <c r="P9" s="152">
        <v>4.5250000000000004</v>
      </c>
      <c r="Q9" s="154">
        <v>1.86</v>
      </c>
      <c r="R9" s="152">
        <v>1.8080000000000001</v>
      </c>
      <c r="S9" s="154">
        <v>2.2999999999999998</v>
      </c>
      <c r="T9" s="152">
        <v>1.97</v>
      </c>
      <c r="U9" s="152">
        <v>0</v>
      </c>
      <c r="V9" s="152">
        <v>0</v>
      </c>
      <c r="W9" s="154">
        <v>1.71</v>
      </c>
      <c r="X9" s="154">
        <v>1.244</v>
      </c>
      <c r="Y9" s="154">
        <v>0.23</v>
      </c>
      <c r="Z9" s="154">
        <v>0.65700000000000003</v>
      </c>
      <c r="AA9" s="154">
        <v>3.97</v>
      </c>
      <c r="AB9" s="154">
        <v>2.9079999999999999</v>
      </c>
    </row>
    <row r="10" spans="2:28" x14ac:dyDescent="0.25">
      <c r="B10" s="152"/>
      <c r="C10" s="152">
        <v>3073</v>
      </c>
      <c r="D10" s="152">
        <v>31</v>
      </c>
      <c r="E10" s="152">
        <v>1.19</v>
      </c>
      <c r="F10" s="152">
        <v>0.40200000000000002</v>
      </c>
      <c r="G10" s="152">
        <v>0.45</v>
      </c>
      <c r="H10" s="152">
        <v>0.50600000000000001</v>
      </c>
      <c r="I10" s="152">
        <v>0</v>
      </c>
      <c r="J10" s="152">
        <v>0</v>
      </c>
      <c r="K10" s="152">
        <v>0.06</v>
      </c>
      <c r="L10" s="152">
        <v>0.35899999999999999</v>
      </c>
      <c r="M10" s="152">
        <v>6.68</v>
      </c>
      <c r="N10" s="152">
        <v>4.819</v>
      </c>
      <c r="O10" s="152">
        <v>3.81</v>
      </c>
      <c r="P10" s="152">
        <v>6.4210000000000003</v>
      </c>
      <c r="Q10" s="154">
        <v>2.65</v>
      </c>
      <c r="R10" s="152">
        <v>2.702</v>
      </c>
      <c r="S10" s="154">
        <v>2.71</v>
      </c>
      <c r="T10" s="152">
        <v>1.419</v>
      </c>
      <c r="U10" s="154">
        <v>0</v>
      </c>
      <c r="V10" s="154">
        <v>0</v>
      </c>
      <c r="W10" s="154">
        <v>2.35</v>
      </c>
      <c r="X10" s="154">
        <v>1.427</v>
      </c>
      <c r="Y10" s="154">
        <v>0.16</v>
      </c>
      <c r="Z10" s="154">
        <v>0.374</v>
      </c>
      <c r="AA10" s="154">
        <v>4</v>
      </c>
      <c r="AB10" s="154">
        <v>1.6930000000000001</v>
      </c>
    </row>
    <row r="11" spans="2:28" x14ac:dyDescent="0.25">
      <c r="B11" s="152"/>
      <c r="C11" s="152" t="s">
        <v>8</v>
      </c>
      <c r="D11" s="152">
        <v>394</v>
      </c>
      <c r="E11" s="152">
        <v>1.24</v>
      </c>
      <c r="F11" s="152">
        <v>0.505</v>
      </c>
      <c r="G11" s="152">
        <v>0.31</v>
      </c>
      <c r="H11" s="152">
        <v>0.46300000000000002</v>
      </c>
      <c r="I11" s="152">
        <v>0.21</v>
      </c>
      <c r="J11" s="152">
        <v>1.274</v>
      </c>
      <c r="K11" s="152">
        <v>2.83</v>
      </c>
      <c r="L11" s="152">
        <v>3.8050000000000002</v>
      </c>
      <c r="M11" s="152">
        <v>2.5099999999999998</v>
      </c>
      <c r="N11" s="152">
        <v>4.5529999999999999</v>
      </c>
      <c r="O11" s="152">
        <v>1.78</v>
      </c>
      <c r="P11" s="152">
        <v>3.8660000000000001</v>
      </c>
      <c r="Q11" s="154">
        <v>1.75</v>
      </c>
      <c r="R11" s="152">
        <v>2.819</v>
      </c>
      <c r="S11" s="154">
        <v>1.98</v>
      </c>
      <c r="T11" s="152">
        <v>1.8089999999999999</v>
      </c>
      <c r="U11" s="154">
        <v>0.18</v>
      </c>
      <c r="V11" s="154">
        <v>0.46700000000000003</v>
      </c>
      <c r="W11" s="154">
        <v>1.34</v>
      </c>
      <c r="X11" s="154">
        <v>1.3</v>
      </c>
      <c r="Y11" s="154">
        <v>0.32</v>
      </c>
      <c r="Z11" s="154">
        <v>0.72599999999999998</v>
      </c>
      <c r="AA11" s="154">
        <v>3.68</v>
      </c>
      <c r="AB11" s="154">
        <v>2.827</v>
      </c>
    </row>
    <row r="12" spans="2:28" x14ac:dyDescent="0.25">
      <c r="B12" s="152"/>
      <c r="C12" s="152"/>
      <c r="D12" s="152"/>
      <c r="G12" s="152"/>
      <c r="H12" s="152"/>
      <c r="I12" s="152"/>
      <c r="J12" s="152"/>
      <c r="K12" s="152"/>
      <c r="L12" s="152"/>
    </row>
    <row r="13" spans="2:28" x14ac:dyDescent="0.25">
      <c r="B13" s="152"/>
      <c r="C13" s="152"/>
      <c r="D13" s="152"/>
      <c r="G13" s="152"/>
      <c r="H13" s="152"/>
      <c r="I13" s="152"/>
      <c r="J13" s="152"/>
      <c r="K13" s="152"/>
      <c r="L13" s="152"/>
    </row>
    <row r="14" spans="2:28" x14ac:dyDescent="0.25">
      <c r="B14" s="152"/>
      <c r="C14" s="152"/>
      <c r="D14" s="152"/>
      <c r="E14" s="154"/>
      <c r="F14" s="154"/>
      <c r="G14" s="152"/>
      <c r="H14" s="152"/>
      <c r="I14" s="152"/>
      <c r="J14" s="152"/>
      <c r="K14" s="152"/>
      <c r="L14" s="152"/>
      <c r="M14" s="154"/>
    </row>
    <row r="15" spans="2:28" x14ac:dyDescent="0.25">
      <c r="B15" s="152"/>
      <c r="C15" s="152"/>
      <c r="D15" s="152"/>
      <c r="E15" s="154"/>
      <c r="F15" s="154"/>
      <c r="G15" s="152"/>
      <c r="H15" s="152"/>
      <c r="I15" s="157" t="s">
        <v>371</v>
      </c>
      <c r="J15" s="157" t="s">
        <v>58</v>
      </c>
      <c r="K15" s="157" t="s">
        <v>102</v>
      </c>
      <c r="L15" s="157" t="s">
        <v>243</v>
      </c>
      <c r="M15" s="155"/>
      <c r="N15" s="155"/>
      <c r="O15" s="157" t="s">
        <v>362</v>
      </c>
      <c r="P15" s="157" t="s">
        <v>319</v>
      </c>
    </row>
    <row r="16" spans="2:28" x14ac:dyDescent="0.25">
      <c r="B16" s="152"/>
      <c r="C16" s="152"/>
      <c r="D16" s="152"/>
      <c r="E16" s="154"/>
      <c r="H16" s="158" t="s">
        <v>260</v>
      </c>
      <c r="I16" s="152">
        <v>0.63</v>
      </c>
      <c r="J16" s="152">
        <v>4.24</v>
      </c>
      <c r="K16" s="152">
        <v>2.92</v>
      </c>
      <c r="L16" s="152">
        <v>0.9</v>
      </c>
      <c r="M16" s="154"/>
      <c r="N16" s="158" t="s">
        <v>260</v>
      </c>
      <c r="O16" s="152">
        <v>1.46</v>
      </c>
      <c r="P16" s="152">
        <v>0.65200000000000002</v>
      </c>
    </row>
    <row r="17" spans="2:16" x14ac:dyDescent="0.25">
      <c r="B17" s="152"/>
      <c r="C17" s="152"/>
      <c r="D17" s="152"/>
      <c r="E17" s="152"/>
      <c r="H17" s="158" t="s">
        <v>261</v>
      </c>
      <c r="I17" s="152">
        <v>0.08</v>
      </c>
      <c r="J17" s="152">
        <v>3.6</v>
      </c>
      <c r="K17" s="152">
        <v>0.32</v>
      </c>
      <c r="L17" s="152">
        <v>0</v>
      </c>
      <c r="M17" s="154"/>
      <c r="N17" s="158" t="s">
        <v>261</v>
      </c>
      <c r="O17" s="152">
        <v>1.05</v>
      </c>
      <c r="P17" s="152">
        <v>0.25</v>
      </c>
    </row>
    <row r="18" spans="2:16" x14ac:dyDescent="0.25">
      <c r="B18" s="152"/>
      <c r="C18" s="152"/>
      <c r="D18" s="152"/>
      <c r="E18" s="152"/>
      <c r="H18" s="158" t="s">
        <v>262</v>
      </c>
      <c r="I18" s="152">
        <v>0.08</v>
      </c>
      <c r="J18" s="152">
        <v>1.33</v>
      </c>
      <c r="K18" s="152">
        <v>4.0999999999999996</v>
      </c>
      <c r="L18" s="152">
        <v>2.59</v>
      </c>
      <c r="M18" s="154"/>
      <c r="N18" s="158" t="s">
        <v>262</v>
      </c>
      <c r="O18" s="152">
        <v>1.4</v>
      </c>
      <c r="P18" s="152">
        <v>0.61199999999999999</v>
      </c>
    </row>
    <row r="19" spans="2:16" x14ac:dyDescent="0.25">
      <c r="B19" s="152"/>
      <c r="C19" s="152"/>
      <c r="D19" s="152"/>
      <c r="E19" s="152"/>
      <c r="H19" s="158" t="s">
        <v>263</v>
      </c>
      <c r="I19" s="152">
        <v>0.3</v>
      </c>
      <c r="J19" s="152">
        <v>3.37</v>
      </c>
      <c r="K19" s="152">
        <v>1.94</v>
      </c>
      <c r="L19" s="152">
        <v>2.83</v>
      </c>
      <c r="M19" s="154"/>
      <c r="N19" s="158" t="s">
        <v>263</v>
      </c>
      <c r="O19" s="152">
        <v>1.2</v>
      </c>
      <c r="P19" s="152">
        <v>0.44900000000000001</v>
      </c>
    </row>
    <row r="20" spans="2:16" x14ac:dyDescent="0.25">
      <c r="B20" s="154"/>
      <c r="C20" s="154"/>
      <c r="D20" s="154"/>
      <c r="E20" s="154"/>
      <c r="H20" s="158" t="s">
        <v>264</v>
      </c>
      <c r="I20" s="152">
        <v>0</v>
      </c>
      <c r="J20" s="152">
        <v>0.06</v>
      </c>
      <c r="K20" s="152">
        <v>6.68</v>
      </c>
      <c r="L20" s="152">
        <v>3.81</v>
      </c>
      <c r="M20" s="154"/>
      <c r="N20" s="158" t="s">
        <v>264</v>
      </c>
      <c r="O20" s="152">
        <v>1.19</v>
      </c>
      <c r="P20" s="152">
        <v>0.40200000000000002</v>
      </c>
    </row>
    <row r="21" spans="2:16" x14ac:dyDescent="0.25">
      <c r="B21" s="154"/>
      <c r="C21" s="154"/>
      <c r="D21" s="154"/>
      <c r="E21" s="154"/>
      <c r="H21" s="154"/>
      <c r="I21" s="154"/>
      <c r="J21" s="154"/>
      <c r="K21" s="154"/>
      <c r="L21" s="154"/>
      <c r="M21" s="154"/>
    </row>
    <row r="22" spans="2:16" x14ac:dyDescent="0.25">
      <c r="B22" s="154"/>
      <c r="C22" s="154"/>
      <c r="D22" s="154"/>
      <c r="E22" s="154"/>
      <c r="F22" s="154"/>
      <c r="G22" s="154"/>
      <c r="H22" s="154"/>
      <c r="I22" s="154"/>
      <c r="J22" s="154"/>
      <c r="K22" s="154"/>
      <c r="L22" s="154"/>
      <c r="M22" s="154"/>
    </row>
    <row r="23" spans="2:16" x14ac:dyDescent="0.25">
      <c r="B23" s="154"/>
      <c r="C23" s="154"/>
      <c r="D23" s="154"/>
      <c r="E23" s="154"/>
      <c r="F23" s="154"/>
      <c r="G23" s="154"/>
      <c r="H23" s="154"/>
      <c r="I23" s="154"/>
      <c r="J23" s="154"/>
      <c r="K23" s="154"/>
      <c r="L23" s="154"/>
      <c r="M23" s="154"/>
    </row>
    <row r="24" spans="2:16" x14ac:dyDescent="0.25">
      <c r="B24" s="154"/>
      <c r="C24" s="154"/>
      <c r="D24" s="154"/>
      <c r="E24" s="154"/>
      <c r="H24" s="154"/>
      <c r="I24" s="154"/>
      <c r="J24" s="154"/>
      <c r="K24" s="154"/>
      <c r="L24" s="154"/>
      <c r="M24" s="154"/>
    </row>
    <row r="25" spans="2:16" x14ac:dyDescent="0.25">
      <c r="B25" s="154"/>
      <c r="C25" s="154"/>
      <c r="D25" s="154"/>
      <c r="E25" s="154"/>
      <c r="H25" s="154"/>
      <c r="I25" s="154"/>
      <c r="J25" s="154"/>
      <c r="K25" s="154"/>
      <c r="L25" s="154"/>
      <c r="M25" s="154"/>
    </row>
    <row r="26" spans="2:16" x14ac:dyDescent="0.25">
      <c r="B26" s="154"/>
      <c r="C26" s="154"/>
      <c r="D26" s="154"/>
      <c r="E26" s="154"/>
      <c r="H26" s="154"/>
      <c r="I26" s="154"/>
      <c r="J26" s="154"/>
      <c r="K26" s="154"/>
      <c r="L26" s="154"/>
      <c r="M26" s="154"/>
    </row>
    <row r="27" spans="2:16" x14ac:dyDescent="0.25">
      <c r="B27" s="154"/>
      <c r="C27" s="154"/>
      <c r="D27" s="154"/>
      <c r="E27" s="154"/>
      <c r="H27" s="154"/>
      <c r="I27" s="154"/>
      <c r="J27" s="154"/>
      <c r="K27" s="154"/>
      <c r="L27" s="154"/>
      <c r="M27" s="154"/>
    </row>
    <row r="28" spans="2:16" x14ac:dyDescent="0.25">
      <c r="B28" s="154"/>
      <c r="C28" s="154"/>
      <c r="D28" s="154"/>
      <c r="E28" s="154"/>
      <c r="H28" s="154"/>
      <c r="I28" s="154"/>
      <c r="J28" s="154"/>
      <c r="K28" s="154"/>
      <c r="L28" s="154"/>
      <c r="M28" s="154"/>
    </row>
    <row r="29" spans="2:16" x14ac:dyDescent="0.25">
      <c r="B29" s="154"/>
      <c r="C29" s="154"/>
      <c r="D29" s="154"/>
      <c r="E29" s="154"/>
      <c r="H29" s="154"/>
      <c r="I29" s="154"/>
      <c r="J29" s="154"/>
      <c r="K29" s="154"/>
      <c r="L29" s="154"/>
      <c r="M29" s="154"/>
    </row>
    <row r="30" spans="2:16" x14ac:dyDescent="0.25">
      <c r="B30" s="154"/>
      <c r="C30" s="154"/>
      <c r="D30" s="154"/>
      <c r="E30" s="154"/>
      <c r="F30" s="154"/>
      <c r="G30" s="154"/>
      <c r="H30" s="154"/>
      <c r="I30" s="154"/>
      <c r="J30" s="154"/>
      <c r="K30" s="154"/>
      <c r="L30" s="154"/>
      <c r="M30" s="154"/>
    </row>
    <row r="31" spans="2:16" x14ac:dyDescent="0.25">
      <c r="B31" s="154"/>
      <c r="C31" s="154"/>
      <c r="D31" s="154"/>
      <c r="E31" s="154"/>
      <c r="F31" s="154"/>
      <c r="G31" s="154"/>
      <c r="H31" s="154"/>
      <c r="I31" s="154"/>
      <c r="J31" s="154"/>
      <c r="K31" s="154"/>
      <c r="L31" s="154"/>
      <c r="M31" s="154"/>
    </row>
    <row r="32" spans="2:16" x14ac:dyDescent="0.25">
      <c r="B32" s="154"/>
      <c r="C32" s="154"/>
      <c r="D32" s="154"/>
      <c r="E32" s="154"/>
      <c r="H32" s="154"/>
      <c r="I32" s="154"/>
      <c r="J32" s="154"/>
      <c r="K32" s="154"/>
      <c r="L32" s="154"/>
      <c r="M32" s="154"/>
    </row>
    <row r="33" spans="2:13" x14ac:dyDescent="0.25">
      <c r="B33" s="154"/>
      <c r="C33" s="154"/>
      <c r="D33" s="154"/>
      <c r="E33" s="154"/>
      <c r="H33" s="154"/>
      <c r="I33" s="154"/>
      <c r="J33" s="154"/>
      <c r="K33" s="154"/>
      <c r="L33" s="154"/>
      <c r="M33" s="154"/>
    </row>
    <row r="34" spans="2:13" x14ac:dyDescent="0.25">
      <c r="B34" s="154"/>
      <c r="C34" s="154"/>
      <c r="D34" s="154"/>
      <c r="E34" s="154"/>
      <c r="H34" s="154"/>
      <c r="I34" s="154"/>
      <c r="J34" s="154"/>
      <c r="K34" s="154"/>
      <c r="L34" s="154"/>
      <c r="M34" s="154"/>
    </row>
    <row r="35" spans="2:13" x14ac:dyDescent="0.25">
      <c r="B35" s="154"/>
      <c r="C35" s="154"/>
      <c r="D35" s="154"/>
      <c r="E35" s="154"/>
      <c r="H35" s="154"/>
      <c r="I35" s="154"/>
      <c r="J35" s="154"/>
      <c r="K35" s="154"/>
      <c r="L35" s="154"/>
      <c r="M35" s="154"/>
    </row>
    <row r="36" spans="2:13" x14ac:dyDescent="0.25">
      <c r="B36" s="154"/>
      <c r="C36" s="154"/>
      <c r="D36" s="154"/>
      <c r="E36" s="154"/>
      <c r="H36" s="154"/>
      <c r="I36" s="154"/>
      <c r="J36" s="154"/>
      <c r="K36" s="154"/>
      <c r="L36" s="154"/>
      <c r="M36" s="154"/>
    </row>
    <row r="37" spans="2:13" x14ac:dyDescent="0.25">
      <c r="B37" s="154"/>
      <c r="C37" s="154"/>
      <c r="D37" s="154"/>
      <c r="E37" s="154"/>
      <c r="H37" s="154"/>
      <c r="I37" s="154"/>
      <c r="J37" s="154"/>
      <c r="K37" s="154"/>
      <c r="L37" s="154"/>
      <c r="M37" s="154"/>
    </row>
    <row r="38" spans="2:13" x14ac:dyDescent="0.25">
      <c r="B38" s="154"/>
      <c r="C38" s="154"/>
      <c r="D38" s="154"/>
      <c r="E38" s="154"/>
      <c r="F38" s="154"/>
      <c r="G38" s="154"/>
      <c r="H38" s="154"/>
      <c r="I38" s="154"/>
      <c r="J38" s="154"/>
      <c r="K38" s="154"/>
      <c r="L38" s="154"/>
      <c r="M38" s="154"/>
    </row>
    <row r="39" spans="2:13" x14ac:dyDescent="0.25">
      <c r="B39" s="154"/>
      <c r="C39" s="154"/>
      <c r="D39" s="154"/>
      <c r="E39" s="154"/>
      <c r="F39" s="154"/>
      <c r="G39" s="154"/>
      <c r="H39" s="154"/>
      <c r="I39" s="154"/>
      <c r="J39" s="154"/>
      <c r="K39" s="154"/>
      <c r="L39" s="154"/>
      <c r="M39" s="154"/>
    </row>
    <row r="40" spans="2:13" x14ac:dyDescent="0.25">
      <c r="B40" s="154"/>
      <c r="C40" s="154"/>
      <c r="D40" s="154"/>
      <c r="E40" s="154"/>
      <c r="H40" s="154"/>
      <c r="I40" s="154"/>
      <c r="J40" s="154"/>
      <c r="K40" s="154"/>
      <c r="L40" s="154"/>
      <c r="M40" s="154"/>
    </row>
    <row r="41" spans="2:13" x14ac:dyDescent="0.25">
      <c r="B41" s="154"/>
      <c r="C41" s="154"/>
      <c r="D41" s="154"/>
      <c r="E41" s="154"/>
      <c r="H41" s="154"/>
      <c r="I41" s="154"/>
      <c r="J41" s="154"/>
      <c r="K41" s="154"/>
      <c r="L41" s="154"/>
      <c r="M41" s="154"/>
    </row>
    <row r="42" spans="2:13" x14ac:dyDescent="0.25">
      <c r="B42" s="154"/>
      <c r="C42" s="154"/>
      <c r="D42" s="154"/>
      <c r="E42" s="154"/>
      <c r="H42" s="154"/>
      <c r="I42" s="154"/>
      <c r="J42" s="154"/>
      <c r="K42" s="154"/>
      <c r="L42" s="154"/>
      <c r="M42" s="154"/>
    </row>
    <row r="43" spans="2:13" x14ac:dyDescent="0.25">
      <c r="B43" s="154"/>
      <c r="C43" s="154"/>
      <c r="D43" s="154"/>
      <c r="E43" s="154"/>
      <c r="H43" s="154"/>
      <c r="I43" s="154"/>
      <c r="J43" s="154"/>
      <c r="K43" s="154"/>
      <c r="L43" s="154"/>
      <c r="M43" s="154"/>
    </row>
    <row r="44" spans="2:13" x14ac:dyDescent="0.25">
      <c r="B44" s="154"/>
      <c r="C44" s="154"/>
      <c r="D44" s="154"/>
      <c r="E44" s="154"/>
      <c r="H44" s="154"/>
      <c r="I44" s="154"/>
      <c r="J44" s="154"/>
      <c r="K44" s="154"/>
      <c r="L44" s="154"/>
      <c r="M44" s="154"/>
    </row>
    <row r="45" spans="2:13" x14ac:dyDescent="0.25">
      <c r="B45" s="154"/>
      <c r="C45" s="154"/>
      <c r="D45" s="154"/>
      <c r="E45" s="154"/>
      <c r="H45" s="154"/>
      <c r="I45" s="154"/>
      <c r="J45" s="154"/>
      <c r="K45" s="154"/>
      <c r="L45" s="154"/>
      <c r="M45" s="154"/>
    </row>
    <row r="46" spans="2:13" x14ac:dyDescent="0.25">
      <c r="B46" s="154"/>
      <c r="C46" s="154"/>
      <c r="D46" s="154"/>
      <c r="E46" s="154"/>
      <c r="F46" s="154"/>
      <c r="G46" s="154"/>
      <c r="H46" s="154"/>
      <c r="I46" s="154"/>
      <c r="J46" s="154"/>
      <c r="K46" s="154"/>
      <c r="L46" s="154"/>
      <c r="M46" s="154"/>
    </row>
    <row r="47" spans="2:13" x14ac:dyDescent="0.25">
      <c r="B47" s="154"/>
      <c r="C47" s="154"/>
      <c r="D47" s="154"/>
      <c r="E47" s="154"/>
      <c r="F47" s="154"/>
      <c r="G47" s="154"/>
      <c r="H47" s="154"/>
      <c r="I47" s="154"/>
      <c r="J47" s="154"/>
      <c r="K47" s="154"/>
      <c r="L47" s="154"/>
      <c r="M47" s="154"/>
    </row>
    <row r="48" spans="2:13" x14ac:dyDescent="0.25">
      <c r="B48" s="154"/>
      <c r="C48" s="154"/>
      <c r="D48" s="154"/>
      <c r="E48" s="154"/>
      <c r="F48" s="154"/>
      <c r="G48" s="154"/>
      <c r="H48" s="154"/>
      <c r="I48" s="154"/>
      <c r="J48" s="154"/>
      <c r="K48" s="154"/>
      <c r="L48" s="154"/>
      <c r="M48" s="154"/>
    </row>
  </sheetData>
  <mergeCells count="12">
    <mergeCell ref="AA4:AB4"/>
    <mergeCell ref="E4:F4"/>
    <mergeCell ref="G4:H4"/>
    <mergeCell ref="I4:J4"/>
    <mergeCell ref="K4:L4"/>
    <mergeCell ref="M4:N4"/>
    <mergeCell ref="O4:P4"/>
    <mergeCell ref="Q4:R4"/>
    <mergeCell ref="S4:T4"/>
    <mergeCell ref="U4:V4"/>
    <mergeCell ref="W4:X4"/>
    <mergeCell ref="Y4:Z4"/>
  </mergeCells>
  <pageMargins left="0.7" right="0.7" top="0.75" bottom="0.75" header="0.3" footer="0.3"/>
  <pageSetup orientation="portrait" horizontalDpi="1200" verticalDpi="1200" r:id="rId1"/>
  <drawing r:id="rId2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B3:V20"/>
  <sheetViews>
    <sheetView workbookViewId="0">
      <selection activeCell="P9" sqref="P9"/>
    </sheetView>
  </sheetViews>
  <sheetFormatPr defaultRowHeight="15" x14ac:dyDescent="0.25"/>
  <sheetData>
    <row r="3" spans="2:22" x14ac:dyDescent="0.25">
      <c r="C3" t="s">
        <v>382</v>
      </c>
      <c r="D3" t="s">
        <v>383</v>
      </c>
      <c r="E3" t="s">
        <v>384</v>
      </c>
      <c r="F3" t="s">
        <v>385</v>
      </c>
      <c r="G3" t="s">
        <v>386</v>
      </c>
      <c r="H3" t="s">
        <v>387</v>
      </c>
      <c r="I3" t="s">
        <v>388</v>
      </c>
      <c r="J3" t="s">
        <v>389</v>
      </c>
      <c r="O3" t="s">
        <v>382</v>
      </c>
      <c r="P3" t="s">
        <v>383</v>
      </c>
      <c r="Q3" t="s">
        <v>384</v>
      </c>
      <c r="R3" t="s">
        <v>385</v>
      </c>
      <c r="S3" t="s">
        <v>386</v>
      </c>
      <c r="T3" t="s">
        <v>387</v>
      </c>
      <c r="U3" t="s">
        <v>388</v>
      </c>
      <c r="V3" t="s">
        <v>389</v>
      </c>
    </row>
    <row r="4" spans="2:22" x14ac:dyDescent="0.25">
      <c r="B4" t="s">
        <v>376</v>
      </c>
      <c r="C4">
        <v>6.92</v>
      </c>
      <c r="D4">
        <v>6.17</v>
      </c>
      <c r="E4">
        <v>4.21</v>
      </c>
      <c r="F4">
        <v>2.5299999999999998</v>
      </c>
      <c r="G4">
        <v>8.5</v>
      </c>
      <c r="H4">
        <v>5.46</v>
      </c>
      <c r="I4">
        <v>6.38</v>
      </c>
      <c r="J4">
        <v>5.9</v>
      </c>
      <c r="N4" s="160" t="s">
        <v>398</v>
      </c>
      <c r="O4" s="160">
        <v>1.75</v>
      </c>
      <c r="P4" s="160">
        <v>1.26</v>
      </c>
      <c r="Q4" s="160">
        <v>1.0900000000000001</v>
      </c>
      <c r="R4" s="160">
        <v>1</v>
      </c>
      <c r="S4" s="160">
        <v>1.6</v>
      </c>
      <c r="T4" s="160">
        <v>1.34</v>
      </c>
      <c r="U4" s="160">
        <v>1.1399999999999999</v>
      </c>
      <c r="V4" s="160">
        <v>1.24</v>
      </c>
    </row>
    <row r="5" spans="2:22" x14ac:dyDescent="0.25">
      <c r="B5" t="s">
        <v>377</v>
      </c>
      <c r="C5">
        <v>2.33</v>
      </c>
      <c r="D5">
        <v>2.69</v>
      </c>
      <c r="E5">
        <v>1.79</v>
      </c>
      <c r="F5">
        <v>1.06</v>
      </c>
      <c r="G5">
        <v>2.25</v>
      </c>
      <c r="H5">
        <v>3.07</v>
      </c>
      <c r="I5">
        <v>2.48</v>
      </c>
      <c r="J5">
        <v>2.69</v>
      </c>
      <c r="N5" s="160" t="s">
        <v>370</v>
      </c>
      <c r="O5" s="160">
        <v>0.79</v>
      </c>
      <c r="P5" s="160">
        <v>0.23</v>
      </c>
      <c r="Q5" s="160"/>
      <c r="R5" s="160"/>
      <c r="S5" s="160">
        <v>0.25</v>
      </c>
      <c r="T5" s="160">
        <v>0.37</v>
      </c>
      <c r="U5" s="160">
        <v>0.38</v>
      </c>
      <c r="V5" s="160">
        <v>0.47</v>
      </c>
    </row>
    <row r="6" spans="2:22" x14ac:dyDescent="0.25">
      <c r="B6" t="s">
        <v>283</v>
      </c>
      <c r="C6">
        <v>0.75</v>
      </c>
      <c r="D6">
        <v>1.17</v>
      </c>
      <c r="E6">
        <v>2.41</v>
      </c>
      <c r="F6">
        <v>1.1399999999999999</v>
      </c>
      <c r="G6">
        <v>0.25</v>
      </c>
      <c r="H6">
        <v>1.3</v>
      </c>
      <c r="I6">
        <v>1</v>
      </c>
      <c r="J6">
        <v>3.31</v>
      </c>
      <c r="N6" s="160" t="s">
        <v>58</v>
      </c>
      <c r="O6" s="160">
        <v>4.54</v>
      </c>
      <c r="P6" s="160">
        <v>4.03</v>
      </c>
      <c r="Q6" s="160">
        <v>5.22</v>
      </c>
      <c r="R6" s="160">
        <v>1.75</v>
      </c>
      <c r="S6" s="160">
        <v>0.4</v>
      </c>
      <c r="T6" s="160">
        <v>1.59</v>
      </c>
      <c r="U6" s="160">
        <v>5.31</v>
      </c>
      <c r="V6" s="160">
        <v>2.0499999999999998</v>
      </c>
    </row>
    <row r="7" spans="2:22" x14ac:dyDescent="0.25">
      <c r="B7" t="s">
        <v>378</v>
      </c>
      <c r="C7">
        <v>2.58</v>
      </c>
      <c r="D7">
        <v>1</v>
      </c>
      <c r="E7">
        <v>1.29</v>
      </c>
      <c r="F7">
        <v>0.56999999999999995</v>
      </c>
      <c r="G7">
        <v>5.25</v>
      </c>
      <c r="H7">
        <v>1.54</v>
      </c>
      <c r="I7">
        <v>2.0499999999999998</v>
      </c>
      <c r="J7">
        <v>1.73</v>
      </c>
      <c r="N7" s="160" t="s">
        <v>102</v>
      </c>
      <c r="O7" s="160">
        <v>2.67</v>
      </c>
      <c r="P7" s="160">
        <v>3.09</v>
      </c>
      <c r="Q7" s="160"/>
      <c r="R7" s="160"/>
      <c r="S7" s="160">
        <v>6</v>
      </c>
      <c r="T7" s="160">
        <v>3.56</v>
      </c>
      <c r="U7" s="160">
        <v>1.88</v>
      </c>
      <c r="V7" s="160">
        <v>1.98</v>
      </c>
    </row>
    <row r="8" spans="2:22" x14ac:dyDescent="0.25">
      <c r="B8" t="s">
        <v>379</v>
      </c>
      <c r="C8">
        <v>2.29</v>
      </c>
      <c r="D8">
        <v>2.91</v>
      </c>
      <c r="E8">
        <v>1.57</v>
      </c>
      <c r="F8">
        <v>1.02</v>
      </c>
      <c r="G8">
        <v>1.55</v>
      </c>
      <c r="H8">
        <v>1.76</v>
      </c>
      <c r="I8">
        <v>2.2400000000000002</v>
      </c>
      <c r="J8">
        <v>2.34</v>
      </c>
      <c r="N8" s="160" t="s">
        <v>243</v>
      </c>
      <c r="O8" s="160">
        <v>0.83</v>
      </c>
      <c r="P8" s="160">
        <v>0.94</v>
      </c>
      <c r="Q8" s="160"/>
      <c r="R8" s="160"/>
      <c r="S8" s="160">
        <v>4.3</v>
      </c>
      <c r="T8" s="160">
        <v>2.11</v>
      </c>
      <c r="U8" s="160">
        <v>1.29</v>
      </c>
      <c r="V8" s="160">
        <v>3.87</v>
      </c>
    </row>
    <row r="9" spans="2:22" x14ac:dyDescent="0.25">
      <c r="B9" t="s">
        <v>374</v>
      </c>
      <c r="C9">
        <v>0</v>
      </c>
      <c r="D9">
        <v>0</v>
      </c>
      <c r="E9">
        <v>0.34</v>
      </c>
      <c r="F9">
        <v>0.88</v>
      </c>
      <c r="G9">
        <v>0</v>
      </c>
      <c r="H9">
        <v>0</v>
      </c>
      <c r="I9">
        <v>0</v>
      </c>
      <c r="J9">
        <v>0</v>
      </c>
    </row>
    <row r="10" spans="2:22" x14ac:dyDescent="0.25">
      <c r="B10" t="s">
        <v>380</v>
      </c>
      <c r="C10">
        <v>1.58</v>
      </c>
      <c r="D10">
        <v>1.8</v>
      </c>
      <c r="E10">
        <v>0.91</v>
      </c>
      <c r="F10">
        <v>0.06</v>
      </c>
      <c r="G10">
        <v>0.95</v>
      </c>
      <c r="H10">
        <v>1.41</v>
      </c>
      <c r="I10">
        <v>1.81</v>
      </c>
      <c r="J10">
        <v>1.65</v>
      </c>
      <c r="N10" s="160"/>
      <c r="Q10" s="160"/>
      <c r="R10" s="160"/>
      <c r="S10" s="160"/>
      <c r="U10" s="160"/>
    </row>
    <row r="11" spans="2:22" x14ac:dyDescent="0.25">
      <c r="B11" t="s">
        <v>381</v>
      </c>
      <c r="C11">
        <v>0.46</v>
      </c>
      <c r="D11">
        <v>0.31</v>
      </c>
      <c r="E11">
        <v>0.09</v>
      </c>
      <c r="F11">
        <v>0</v>
      </c>
      <c r="G11">
        <v>0.75</v>
      </c>
      <c r="H11">
        <v>0.76</v>
      </c>
      <c r="I11">
        <v>0.28999999999999998</v>
      </c>
      <c r="J11">
        <v>0.19</v>
      </c>
      <c r="N11" s="160"/>
      <c r="S11" s="160"/>
      <c r="U11" s="160"/>
    </row>
    <row r="12" spans="2:22" x14ac:dyDescent="0.25">
      <c r="B12" t="s">
        <v>295</v>
      </c>
      <c r="C12">
        <v>4.71</v>
      </c>
      <c r="D12">
        <v>4.6900000000000004</v>
      </c>
      <c r="E12">
        <v>2.83</v>
      </c>
      <c r="F12">
        <v>1.86</v>
      </c>
      <c r="G12">
        <v>3.75</v>
      </c>
      <c r="H12">
        <v>4.2699999999999996</v>
      </c>
      <c r="I12">
        <v>4.1900000000000004</v>
      </c>
      <c r="J12">
        <v>3.82</v>
      </c>
      <c r="N12" s="160"/>
      <c r="S12" s="160"/>
      <c r="U12" s="160"/>
    </row>
    <row r="13" spans="2:22" x14ac:dyDescent="0.25">
      <c r="N13" s="160"/>
      <c r="S13" s="160"/>
      <c r="U13" s="160"/>
    </row>
    <row r="14" spans="2:22" x14ac:dyDescent="0.25">
      <c r="N14" s="160"/>
      <c r="S14" s="160"/>
      <c r="U14" s="160"/>
    </row>
    <row r="15" spans="2:22" x14ac:dyDescent="0.25">
      <c r="N15" s="160"/>
      <c r="S15" s="160"/>
      <c r="U15" s="160"/>
    </row>
    <row r="20" spans="17:17" x14ac:dyDescent="0.25">
      <c r="Q20" s="160"/>
    </row>
  </sheetData>
  <pageMargins left="0.7" right="0.7" top="0.75" bottom="0.75" header="0.3" footer="0.3"/>
  <pageSetup paperSize="9" orientation="portrait" r:id="rId1"/>
  <drawing r:id="rId2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B2:T21"/>
  <sheetViews>
    <sheetView topLeftCell="C1" workbookViewId="0">
      <selection activeCell="M42" sqref="M42"/>
    </sheetView>
  </sheetViews>
  <sheetFormatPr defaultRowHeight="15" x14ac:dyDescent="0.25"/>
  <sheetData>
    <row r="2" spans="2:20" x14ac:dyDescent="0.25">
      <c r="D2" s="206" t="s">
        <v>260</v>
      </c>
      <c r="E2" s="206"/>
      <c r="F2" s="197" t="s">
        <v>261</v>
      </c>
      <c r="G2" s="197"/>
      <c r="H2" s="197" t="s">
        <v>262</v>
      </c>
      <c r="I2" s="197"/>
      <c r="J2" s="197" t="s">
        <v>263</v>
      </c>
      <c r="K2" s="197"/>
    </row>
    <row r="3" spans="2:20" x14ac:dyDescent="0.25">
      <c r="D3" t="s">
        <v>390</v>
      </c>
      <c r="E3" t="s">
        <v>391</v>
      </c>
      <c r="F3" t="s">
        <v>390</v>
      </c>
      <c r="G3" t="s">
        <v>391</v>
      </c>
      <c r="H3" t="s">
        <v>390</v>
      </c>
      <c r="I3" t="s">
        <v>391</v>
      </c>
      <c r="J3" t="s">
        <v>390</v>
      </c>
      <c r="K3" t="s">
        <v>391</v>
      </c>
    </row>
    <row r="4" spans="2:20" x14ac:dyDescent="0.25">
      <c r="C4">
        <v>1</v>
      </c>
      <c r="D4">
        <v>9</v>
      </c>
      <c r="E4">
        <v>28</v>
      </c>
      <c r="F4">
        <v>54</v>
      </c>
      <c r="G4">
        <v>51</v>
      </c>
      <c r="H4">
        <v>9</v>
      </c>
      <c r="I4">
        <v>51</v>
      </c>
      <c r="J4">
        <v>36</v>
      </c>
      <c r="K4">
        <v>49</v>
      </c>
    </row>
    <row r="5" spans="2:20" x14ac:dyDescent="0.25">
      <c r="C5">
        <v>2</v>
      </c>
      <c r="D5">
        <v>12</v>
      </c>
      <c r="E5">
        <v>5</v>
      </c>
      <c r="F5">
        <v>3</v>
      </c>
      <c r="G5">
        <v>0</v>
      </c>
      <c r="H5">
        <v>10</v>
      </c>
      <c r="I5">
        <v>17</v>
      </c>
      <c r="J5">
        <v>6</v>
      </c>
      <c r="K5">
        <v>11</v>
      </c>
    </row>
    <row r="6" spans="2:20" x14ac:dyDescent="0.25">
      <c r="C6" t="s">
        <v>395</v>
      </c>
      <c r="D6">
        <v>3</v>
      </c>
      <c r="E6">
        <v>2</v>
      </c>
      <c r="F6">
        <v>1</v>
      </c>
      <c r="G6">
        <v>0</v>
      </c>
      <c r="H6">
        <v>1</v>
      </c>
      <c r="I6">
        <v>3</v>
      </c>
      <c r="J6">
        <v>0</v>
      </c>
      <c r="K6">
        <v>2</v>
      </c>
    </row>
    <row r="7" spans="2:20" x14ac:dyDescent="0.25">
      <c r="C7" t="s">
        <v>8</v>
      </c>
      <c r="D7">
        <v>24</v>
      </c>
      <c r="E7">
        <v>35</v>
      </c>
      <c r="F7">
        <v>58</v>
      </c>
      <c r="G7">
        <v>51</v>
      </c>
      <c r="H7">
        <v>20</v>
      </c>
      <c r="I7">
        <v>71</v>
      </c>
      <c r="J7">
        <v>42</v>
      </c>
      <c r="K7">
        <f>SUM(K4:K6)</f>
        <v>62</v>
      </c>
    </row>
    <row r="9" spans="2:20" x14ac:dyDescent="0.25">
      <c r="D9" t="s">
        <v>393</v>
      </c>
      <c r="E9" t="s">
        <v>394</v>
      </c>
      <c r="F9" t="s">
        <v>393</v>
      </c>
      <c r="G9" t="s">
        <v>394</v>
      </c>
      <c r="H9" t="s">
        <v>393</v>
      </c>
      <c r="I9" t="s">
        <v>394</v>
      </c>
      <c r="J9" t="s">
        <v>393</v>
      </c>
      <c r="K9" t="s">
        <v>394</v>
      </c>
    </row>
    <row r="10" spans="2:20" x14ac:dyDescent="0.25">
      <c r="B10" s="151"/>
      <c r="C10" s="161" t="s">
        <v>300</v>
      </c>
      <c r="D10">
        <v>1</v>
      </c>
      <c r="E10">
        <v>2</v>
      </c>
      <c r="F10">
        <v>11</v>
      </c>
      <c r="G10">
        <v>10</v>
      </c>
      <c r="H10">
        <v>2</v>
      </c>
      <c r="I10">
        <v>5</v>
      </c>
      <c r="J10">
        <v>2</v>
      </c>
      <c r="K10">
        <v>3</v>
      </c>
      <c r="M10" t="s">
        <v>382</v>
      </c>
      <c r="N10" t="s">
        <v>383</v>
      </c>
      <c r="O10" t="s">
        <v>384</v>
      </c>
      <c r="P10" t="s">
        <v>385</v>
      </c>
      <c r="Q10" t="s">
        <v>386</v>
      </c>
      <c r="R10" t="s">
        <v>387</v>
      </c>
      <c r="S10" t="s">
        <v>388</v>
      </c>
      <c r="T10" t="s">
        <v>389</v>
      </c>
    </row>
    <row r="11" spans="2:20" x14ac:dyDescent="0.25">
      <c r="B11" s="151"/>
      <c r="C11" s="161">
        <v>2</v>
      </c>
      <c r="D11">
        <v>7</v>
      </c>
      <c r="E11">
        <v>17</v>
      </c>
      <c r="F11">
        <v>28</v>
      </c>
      <c r="G11">
        <v>38</v>
      </c>
      <c r="H11">
        <v>7</v>
      </c>
      <c r="I11">
        <v>12</v>
      </c>
      <c r="J11">
        <v>16</v>
      </c>
      <c r="K11">
        <v>32</v>
      </c>
      <c r="L11" s="161" t="s">
        <v>396</v>
      </c>
      <c r="M11" s="1">
        <f>(D10+D11)/D15</f>
        <v>0.33333333333333331</v>
      </c>
      <c r="N11" s="1">
        <f t="shared" ref="N11:T11" si="0">(E10+E11)/E15</f>
        <v>0.54285714285714282</v>
      </c>
      <c r="O11" s="1">
        <f t="shared" si="0"/>
        <v>0.67241379310344829</v>
      </c>
      <c r="P11" s="1">
        <f t="shared" si="0"/>
        <v>0.94117647058823528</v>
      </c>
      <c r="Q11" s="1">
        <f t="shared" si="0"/>
        <v>0.45</v>
      </c>
      <c r="R11" s="1">
        <f t="shared" si="0"/>
        <v>0.23943661971830985</v>
      </c>
      <c r="S11" s="1">
        <f t="shared" si="0"/>
        <v>0.42857142857142855</v>
      </c>
      <c r="T11" s="1">
        <f t="shared" si="0"/>
        <v>0.56451612903225812</v>
      </c>
    </row>
    <row r="12" spans="2:20" x14ac:dyDescent="0.25">
      <c r="C12" s="162" t="s">
        <v>277</v>
      </c>
      <c r="D12">
        <v>12</v>
      </c>
      <c r="E12">
        <v>9</v>
      </c>
      <c r="F12">
        <v>16</v>
      </c>
      <c r="G12">
        <v>3</v>
      </c>
      <c r="H12">
        <v>8</v>
      </c>
      <c r="I12">
        <v>41</v>
      </c>
      <c r="J12">
        <v>16</v>
      </c>
      <c r="K12">
        <v>18</v>
      </c>
      <c r="L12" s="161" t="s">
        <v>277</v>
      </c>
      <c r="M12" s="1">
        <f>D12/D15</f>
        <v>0.5</v>
      </c>
      <c r="N12" s="1">
        <f t="shared" ref="N12:T12" si="1">E12/E15</f>
        <v>0.25714285714285712</v>
      </c>
      <c r="O12" s="1">
        <f t="shared" si="1"/>
        <v>0.27586206896551724</v>
      </c>
      <c r="P12" s="1">
        <f t="shared" si="1"/>
        <v>5.8823529411764705E-2</v>
      </c>
      <c r="Q12" s="1">
        <f t="shared" si="1"/>
        <v>0.4</v>
      </c>
      <c r="R12" s="1">
        <f t="shared" si="1"/>
        <v>0.57746478873239437</v>
      </c>
      <c r="S12" s="1">
        <f t="shared" si="1"/>
        <v>0.38095238095238093</v>
      </c>
      <c r="T12" s="1">
        <f t="shared" si="1"/>
        <v>0.29032258064516131</v>
      </c>
    </row>
    <row r="13" spans="2:20" x14ac:dyDescent="0.25">
      <c r="C13" s="162" t="s">
        <v>278</v>
      </c>
      <c r="D13">
        <v>2</v>
      </c>
      <c r="E13">
        <v>3</v>
      </c>
      <c r="F13">
        <v>2</v>
      </c>
      <c r="G13">
        <v>0</v>
      </c>
      <c r="H13">
        <v>2</v>
      </c>
      <c r="I13">
        <v>12</v>
      </c>
      <c r="J13">
        <v>6</v>
      </c>
      <c r="K13">
        <v>5</v>
      </c>
      <c r="L13" s="161" t="s">
        <v>397</v>
      </c>
      <c r="M13" s="1">
        <f>SUM(D13:D14)/D15</f>
        <v>0.16666666666666666</v>
      </c>
      <c r="N13" s="1">
        <f t="shared" ref="N13:T13" si="2">SUM(E13:E14)/E15</f>
        <v>0.2857142857142857</v>
      </c>
      <c r="O13" s="1">
        <f t="shared" si="2"/>
        <v>5.1724137931034482E-2</v>
      </c>
      <c r="P13" s="1">
        <f t="shared" si="2"/>
        <v>0</v>
      </c>
      <c r="Q13" s="1">
        <f t="shared" si="2"/>
        <v>0.15</v>
      </c>
      <c r="R13" s="1">
        <f t="shared" si="2"/>
        <v>0.18309859154929578</v>
      </c>
      <c r="S13" s="1">
        <f t="shared" si="2"/>
        <v>0.19047619047619047</v>
      </c>
      <c r="T13" s="1">
        <f t="shared" si="2"/>
        <v>0.14516129032258066</v>
      </c>
    </row>
    <row r="14" spans="2:20" x14ac:dyDescent="0.25">
      <c r="C14" s="162" t="s">
        <v>392</v>
      </c>
      <c r="D14">
        <v>2</v>
      </c>
      <c r="E14">
        <v>7</v>
      </c>
      <c r="F14">
        <v>1</v>
      </c>
      <c r="G14">
        <v>0</v>
      </c>
      <c r="H14">
        <v>1</v>
      </c>
      <c r="I14">
        <v>1</v>
      </c>
      <c r="J14">
        <v>2</v>
      </c>
      <c r="K14">
        <v>4</v>
      </c>
    </row>
    <row r="15" spans="2:20" x14ac:dyDescent="0.25">
      <c r="B15" s="151"/>
      <c r="C15" s="161" t="s">
        <v>8</v>
      </c>
      <c r="D15">
        <v>24</v>
      </c>
      <c r="E15">
        <v>35</v>
      </c>
      <c r="F15">
        <v>58</v>
      </c>
      <c r="G15">
        <v>51</v>
      </c>
      <c r="H15">
        <v>20</v>
      </c>
      <c r="I15">
        <f>SUM(I10:I14)</f>
        <v>71</v>
      </c>
      <c r="J15">
        <f>SUM(J10:J14)</f>
        <v>42</v>
      </c>
      <c r="K15">
        <v>62</v>
      </c>
    </row>
    <row r="16" spans="2:20" x14ac:dyDescent="0.25">
      <c r="B16" s="151"/>
    </row>
    <row r="17" spans="2:11" x14ac:dyDescent="0.25">
      <c r="B17" s="151"/>
      <c r="C17" s="161" t="s">
        <v>300</v>
      </c>
      <c r="D17" s="1">
        <f>D10/D15</f>
        <v>4.1666666666666664E-2</v>
      </c>
      <c r="E17" s="1">
        <f t="shared" ref="E17:K17" si="3">E10/E15</f>
        <v>5.7142857142857141E-2</v>
      </c>
      <c r="F17" s="1">
        <f t="shared" si="3"/>
        <v>0.18965517241379309</v>
      </c>
      <c r="G17" s="1">
        <f t="shared" si="3"/>
        <v>0.19607843137254902</v>
      </c>
      <c r="H17" s="1">
        <f t="shared" si="3"/>
        <v>0.1</v>
      </c>
      <c r="I17" s="1">
        <f t="shared" si="3"/>
        <v>7.0422535211267609E-2</v>
      </c>
      <c r="J17" s="1">
        <f t="shared" si="3"/>
        <v>4.7619047619047616E-2</v>
      </c>
      <c r="K17" s="1">
        <f t="shared" si="3"/>
        <v>4.8387096774193547E-2</v>
      </c>
    </row>
    <row r="18" spans="2:11" x14ac:dyDescent="0.25">
      <c r="C18" s="161">
        <v>2</v>
      </c>
      <c r="D18" s="1">
        <f>D11/D15</f>
        <v>0.29166666666666669</v>
      </c>
      <c r="E18" s="1">
        <f t="shared" ref="E18:K18" si="4">E11/E15</f>
        <v>0.48571428571428571</v>
      </c>
      <c r="F18" s="1">
        <f t="shared" si="4"/>
        <v>0.48275862068965519</v>
      </c>
      <c r="G18" s="1">
        <f t="shared" si="4"/>
        <v>0.74509803921568629</v>
      </c>
      <c r="H18" s="1">
        <f t="shared" si="4"/>
        <v>0.35</v>
      </c>
      <c r="I18" s="1">
        <f t="shared" si="4"/>
        <v>0.16901408450704225</v>
      </c>
      <c r="J18" s="1">
        <f t="shared" si="4"/>
        <v>0.38095238095238093</v>
      </c>
      <c r="K18" s="1">
        <f t="shared" si="4"/>
        <v>0.5161290322580645</v>
      </c>
    </row>
    <row r="19" spans="2:11" x14ac:dyDescent="0.25">
      <c r="C19" s="162" t="s">
        <v>277</v>
      </c>
      <c r="D19" s="1">
        <f>D12/D15</f>
        <v>0.5</v>
      </c>
      <c r="E19" s="1">
        <f t="shared" ref="E19:K19" si="5">E12/E15</f>
        <v>0.25714285714285712</v>
      </c>
      <c r="F19" s="1">
        <f t="shared" si="5"/>
        <v>0.27586206896551724</v>
      </c>
      <c r="G19" s="1">
        <f t="shared" si="5"/>
        <v>5.8823529411764705E-2</v>
      </c>
      <c r="H19" s="1">
        <f t="shared" si="5"/>
        <v>0.4</v>
      </c>
      <c r="I19" s="1">
        <f t="shared" si="5"/>
        <v>0.57746478873239437</v>
      </c>
      <c r="J19" s="1">
        <f t="shared" si="5"/>
        <v>0.38095238095238093</v>
      </c>
      <c r="K19" s="1">
        <f t="shared" si="5"/>
        <v>0.29032258064516131</v>
      </c>
    </row>
    <row r="20" spans="2:11" x14ac:dyDescent="0.25">
      <c r="C20" s="162" t="s">
        <v>278</v>
      </c>
      <c r="D20" s="1">
        <f>D13/D15</f>
        <v>8.3333333333333329E-2</v>
      </c>
      <c r="E20" s="1">
        <f t="shared" ref="E20:K20" si="6">E13/E15</f>
        <v>8.5714285714285715E-2</v>
      </c>
      <c r="F20" s="1">
        <f t="shared" si="6"/>
        <v>3.4482758620689655E-2</v>
      </c>
      <c r="G20" s="1">
        <f t="shared" si="6"/>
        <v>0</v>
      </c>
      <c r="H20" s="1">
        <f t="shared" si="6"/>
        <v>0.1</v>
      </c>
      <c r="I20" s="1">
        <f t="shared" si="6"/>
        <v>0.16901408450704225</v>
      </c>
      <c r="J20" s="1">
        <f t="shared" si="6"/>
        <v>0.14285714285714285</v>
      </c>
      <c r="K20" s="1">
        <f t="shared" si="6"/>
        <v>8.0645161290322578E-2</v>
      </c>
    </row>
    <row r="21" spans="2:11" x14ac:dyDescent="0.25">
      <c r="C21" s="162" t="s">
        <v>392</v>
      </c>
      <c r="D21" s="1">
        <f>D14/D15</f>
        <v>8.3333333333333329E-2</v>
      </c>
      <c r="E21" s="1">
        <f t="shared" ref="E21:K21" si="7">E14/E15</f>
        <v>0.2</v>
      </c>
      <c r="F21" s="1">
        <f t="shared" si="7"/>
        <v>1.7241379310344827E-2</v>
      </c>
      <c r="G21" s="1">
        <f t="shared" si="7"/>
        <v>0</v>
      </c>
      <c r="H21" s="1">
        <f t="shared" si="7"/>
        <v>0.05</v>
      </c>
      <c r="I21" s="1">
        <f t="shared" si="7"/>
        <v>1.4084507042253521E-2</v>
      </c>
      <c r="J21" s="1">
        <f t="shared" si="7"/>
        <v>4.7619047619047616E-2</v>
      </c>
      <c r="K21" s="1">
        <f t="shared" si="7"/>
        <v>6.4516129032258063E-2</v>
      </c>
    </row>
  </sheetData>
  <mergeCells count="4">
    <mergeCell ref="F2:G2"/>
    <mergeCell ref="H2:I2"/>
    <mergeCell ref="J2:K2"/>
    <mergeCell ref="D2:E2"/>
  </mergeCells>
  <pageMargins left="0.7" right="0.7" top="0.75" bottom="0.75" header="0.3" footer="0.3"/>
  <pageSetup orientation="portrait" horizontalDpi="1200" verticalDpi="1200" r:id="rId1"/>
  <ignoredErrors>
    <ignoredError sqref="R13:S13" formulaRange="1"/>
  </ignoredErrors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O121"/>
  <sheetViews>
    <sheetView zoomScaleNormal="100" workbookViewId="0">
      <pane xSplit="1" ySplit="2" topLeftCell="B24" activePane="bottomRight" state="frozen"/>
      <selection pane="topRight" activeCell="B1" sqref="B1"/>
      <selection pane="bottomLeft" activeCell="A4" sqref="A4"/>
      <selection pane="bottomRight" activeCell="C68" sqref="C68"/>
    </sheetView>
  </sheetViews>
  <sheetFormatPr defaultRowHeight="15" x14ac:dyDescent="0.25"/>
  <cols>
    <col min="1" max="1" width="8" style="48" customWidth="1"/>
    <col min="2" max="2" width="8.85546875" style="68" customWidth="1"/>
    <col min="3" max="3" width="8.28515625" style="60" customWidth="1"/>
    <col min="4" max="5" width="7.85546875" style="11" customWidth="1"/>
    <col min="6" max="6" width="15.7109375" style="54" customWidth="1"/>
    <col min="7" max="7" width="11.7109375" style="54" customWidth="1"/>
    <col min="8" max="8" width="6" style="53" customWidth="1"/>
    <col min="9" max="9" width="5" style="53" customWidth="1"/>
    <col min="10" max="10" width="9.140625" style="54" customWidth="1"/>
    <col min="11" max="11" width="14.85546875" style="54" customWidth="1"/>
    <col min="12" max="12" width="8" style="54" customWidth="1"/>
    <col min="13" max="13" width="7.28515625" style="53" customWidth="1"/>
    <col min="14" max="14" width="6.140625" style="53" customWidth="1"/>
    <col min="15" max="15" width="6.28515625" style="53" customWidth="1"/>
    <col min="16" max="16" width="5.7109375" style="53" customWidth="1"/>
    <col min="17" max="17" width="5.85546875" style="53" customWidth="1"/>
    <col min="18" max="18" width="5.85546875" style="66" customWidth="1"/>
    <col min="19" max="19" width="6.28515625" style="53" customWidth="1"/>
    <col min="20" max="20" width="5.7109375" style="53" customWidth="1"/>
    <col min="21" max="21" width="6.28515625" style="53" customWidth="1"/>
    <col min="22" max="23" width="6.140625" style="53" customWidth="1"/>
    <col min="24" max="24" width="6.5703125" style="53" customWidth="1"/>
    <col min="25" max="27" width="5" style="53" customWidth="1"/>
    <col min="28" max="28" width="5.7109375" style="53" customWidth="1"/>
    <col min="29" max="29" width="7.42578125" style="53" customWidth="1"/>
    <col min="30" max="40" width="9.140625" style="11"/>
    <col min="41" max="41" width="9.140625" style="47"/>
  </cols>
  <sheetData>
    <row r="1" spans="1:41" x14ac:dyDescent="0.25">
      <c r="A1" s="195" t="s">
        <v>18</v>
      </c>
      <c r="B1" s="195"/>
      <c r="C1" s="195"/>
      <c r="D1" s="195"/>
      <c r="E1" s="195"/>
      <c r="F1" s="195"/>
      <c r="G1" s="195"/>
      <c r="H1" s="195"/>
      <c r="I1" s="195"/>
      <c r="J1" s="195"/>
      <c r="K1" s="195"/>
      <c r="L1" s="195"/>
      <c r="M1" s="195"/>
      <c r="N1" s="55"/>
      <c r="O1" s="55"/>
      <c r="P1" s="55"/>
      <c r="Q1" s="55"/>
      <c r="R1" s="55"/>
      <c r="S1" s="55"/>
      <c r="T1" s="55"/>
      <c r="U1" s="55"/>
      <c r="V1" s="55"/>
      <c r="W1" s="55"/>
      <c r="X1" s="55"/>
      <c r="Y1" s="55"/>
      <c r="Z1" s="55"/>
      <c r="AA1" s="55"/>
      <c r="AB1" s="55"/>
      <c r="AC1" s="55"/>
      <c r="AD1" s="52"/>
      <c r="AE1" s="52"/>
      <c r="AF1" s="52"/>
      <c r="AG1" s="52"/>
      <c r="AH1" s="52"/>
      <c r="AI1" s="52"/>
      <c r="AJ1" s="52"/>
      <c r="AK1" s="52"/>
      <c r="AL1" s="52"/>
    </row>
    <row r="2" spans="1:41" s="70" customFormat="1" ht="45" x14ac:dyDescent="0.25">
      <c r="A2" s="67" t="s">
        <v>25</v>
      </c>
      <c r="B2" s="68" t="s">
        <v>27</v>
      </c>
      <c r="C2" s="58" t="s">
        <v>74</v>
      </c>
      <c r="D2" s="202" t="s">
        <v>24</v>
      </c>
      <c r="E2" s="202"/>
      <c r="F2" s="58" t="s">
        <v>19</v>
      </c>
      <c r="G2" s="58" t="s">
        <v>20</v>
      </c>
      <c r="H2" s="61" t="s">
        <v>21</v>
      </c>
      <c r="I2" s="58" t="s">
        <v>28</v>
      </c>
      <c r="J2" s="58" t="s">
        <v>29</v>
      </c>
      <c r="K2" s="58" t="s">
        <v>22</v>
      </c>
      <c r="L2" s="58" t="s">
        <v>51</v>
      </c>
      <c r="M2" s="58" t="s">
        <v>30</v>
      </c>
      <c r="N2" s="58" t="s">
        <v>31</v>
      </c>
      <c r="O2" s="58" t="s">
        <v>32</v>
      </c>
      <c r="P2" s="58" t="s">
        <v>43</v>
      </c>
      <c r="Q2" s="58" t="s">
        <v>33</v>
      </c>
      <c r="R2" s="58" t="s">
        <v>127</v>
      </c>
      <c r="S2" s="58" t="s">
        <v>34</v>
      </c>
      <c r="T2" s="58" t="s">
        <v>35</v>
      </c>
      <c r="U2" s="58" t="s">
        <v>36</v>
      </c>
      <c r="V2" s="58" t="s">
        <v>37</v>
      </c>
      <c r="W2" s="58" t="s">
        <v>38</v>
      </c>
      <c r="X2" s="58" t="s">
        <v>39</v>
      </c>
      <c r="Y2" s="58" t="s">
        <v>40</v>
      </c>
      <c r="Z2" s="58" t="s">
        <v>41</v>
      </c>
      <c r="AA2" s="58" t="s">
        <v>42</v>
      </c>
      <c r="AB2" s="58" t="s">
        <v>44</v>
      </c>
      <c r="AC2" s="58" t="s">
        <v>26</v>
      </c>
      <c r="AD2" s="201"/>
      <c r="AE2" s="201"/>
      <c r="AF2" s="49"/>
      <c r="AG2" s="201"/>
      <c r="AH2" s="201"/>
      <c r="AI2" s="49"/>
      <c r="AJ2" s="201"/>
      <c r="AK2" s="201"/>
      <c r="AL2" s="49"/>
      <c r="AM2" s="201"/>
      <c r="AN2" s="201"/>
      <c r="AO2" s="69"/>
    </row>
    <row r="3" spans="1:41" ht="60" x14ac:dyDescent="0.25">
      <c r="A3" s="49">
        <v>3026</v>
      </c>
      <c r="B3" s="68" t="s">
        <v>50</v>
      </c>
      <c r="C3" s="60">
        <v>1</v>
      </c>
      <c r="D3" s="43">
        <v>1.2731481481481481E-2</v>
      </c>
      <c r="E3" s="43">
        <v>1.5960648148148151E-2</v>
      </c>
      <c r="F3" s="54" t="s">
        <v>85</v>
      </c>
      <c r="G3" s="54" t="s">
        <v>118</v>
      </c>
      <c r="H3" s="53">
        <v>0</v>
      </c>
      <c r="I3" s="53">
        <v>6</v>
      </c>
      <c r="J3" s="54" t="s">
        <v>207</v>
      </c>
      <c r="K3" s="54" t="s">
        <v>48</v>
      </c>
      <c r="L3" s="54">
        <v>4</v>
      </c>
      <c r="M3" s="53">
        <v>79</v>
      </c>
      <c r="N3" s="53">
        <v>57</v>
      </c>
      <c r="O3" s="53">
        <v>19</v>
      </c>
      <c r="P3" s="53">
        <v>3</v>
      </c>
      <c r="Q3" s="53">
        <v>15</v>
      </c>
      <c r="R3" s="66">
        <v>0</v>
      </c>
      <c r="S3" s="53">
        <v>25</v>
      </c>
      <c r="T3" s="53">
        <v>15</v>
      </c>
      <c r="U3" s="53">
        <v>8</v>
      </c>
      <c r="V3" s="53">
        <v>21</v>
      </c>
      <c r="W3" s="53">
        <v>20</v>
      </c>
      <c r="X3" s="53">
        <v>12</v>
      </c>
      <c r="Y3" s="53">
        <v>0</v>
      </c>
      <c r="Z3" s="53">
        <v>8</v>
      </c>
      <c r="AA3" s="53">
        <v>3</v>
      </c>
      <c r="AB3" s="53">
        <v>0</v>
      </c>
      <c r="AL3" s="46"/>
      <c r="AM3" s="43"/>
      <c r="AN3" s="43"/>
    </row>
    <row r="4" spans="1:41" x14ac:dyDescent="0.25">
      <c r="A4" s="49"/>
      <c r="D4" s="43"/>
      <c r="E4" s="46">
        <f>E3-D3</f>
        <v>3.2291666666666701E-3</v>
      </c>
      <c r="F4" s="57"/>
      <c r="G4" s="57"/>
      <c r="J4" s="57"/>
      <c r="K4" s="57"/>
      <c r="L4" s="57"/>
      <c r="AD4" s="56"/>
      <c r="AE4" s="56"/>
      <c r="AF4" s="56"/>
      <c r="AG4" s="56"/>
      <c r="AH4" s="56"/>
      <c r="AI4" s="56"/>
      <c r="AJ4" s="56"/>
      <c r="AK4" s="56"/>
      <c r="AL4" s="46"/>
      <c r="AM4" s="43"/>
      <c r="AN4" s="43"/>
    </row>
    <row r="5" spans="1:41" ht="30" x14ac:dyDescent="0.25">
      <c r="B5" s="46">
        <v>4.1041666666666664E-2</v>
      </c>
      <c r="C5" s="61">
        <v>2.1</v>
      </c>
      <c r="D5" s="43">
        <v>3.6516203703703703E-2</v>
      </c>
      <c r="E5" s="43">
        <v>3.7789351851851852E-2</v>
      </c>
      <c r="F5" s="199" t="s">
        <v>86</v>
      </c>
      <c r="G5" s="199" t="s">
        <v>46</v>
      </c>
      <c r="H5" s="53" t="s">
        <v>45</v>
      </c>
      <c r="I5" s="53">
        <v>2</v>
      </c>
      <c r="J5" s="54" t="s">
        <v>208</v>
      </c>
      <c r="K5" s="54" t="s">
        <v>47</v>
      </c>
      <c r="L5" s="54">
        <v>3</v>
      </c>
      <c r="M5" s="53">
        <v>47</v>
      </c>
      <c r="N5" s="53">
        <v>30</v>
      </c>
      <c r="O5" s="53">
        <v>8</v>
      </c>
      <c r="P5" s="53">
        <v>9</v>
      </c>
      <c r="Q5" s="53">
        <v>0</v>
      </c>
      <c r="R5" s="66">
        <v>0</v>
      </c>
      <c r="S5" s="53">
        <v>5</v>
      </c>
      <c r="T5" s="53">
        <v>20</v>
      </c>
      <c r="U5" s="53">
        <v>3</v>
      </c>
      <c r="V5" s="53">
        <v>5</v>
      </c>
      <c r="W5" s="53">
        <v>11</v>
      </c>
      <c r="X5" s="53">
        <v>6</v>
      </c>
      <c r="Y5" s="53">
        <v>1</v>
      </c>
      <c r="Z5" s="53">
        <v>4</v>
      </c>
      <c r="AA5" s="53">
        <v>1</v>
      </c>
      <c r="AB5" s="53">
        <v>0</v>
      </c>
      <c r="AL5" s="46"/>
      <c r="AM5" s="43"/>
      <c r="AN5" s="43"/>
    </row>
    <row r="6" spans="1:41" ht="30" x14ac:dyDescent="0.25">
      <c r="B6" s="46"/>
      <c r="C6" s="61">
        <v>2.2000000000000002</v>
      </c>
      <c r="D6" s="83">
        <v>3.784722222222222E-2</v>
      </c>
      <c r="E6" s="83">
        <v>3.9421296296296295E-2</v>
      </c>
      <c r="F6" s="199"/>
      <c r="G6" s="199"/>
      <c r="H6" s="82" t="s">
        <v>45</v>
      </c>
      <c r="I6" s="82">
        <v>8</v>
      </c>
      <c r="J6" s="81" t="s">
        <v>209</v>
      </c>
      <c r="K6" s="81" t="s">
        <v>73</v>
      </c>
      <c r="L6" s="81">
        <v>1</v>
      </c>
      <c r="M6" s="82">
        <v>49</v>
      </c>
      <c r="N6" s="82">
        <v>30</v>
      </c>
      <c r="O6" s="82">
        <v>14</v>
      </c>
      <c r="P6" s="82">
        <v>5</v>
      </c>
      <c r="Q6" s="82">
        <v>0</v>
      </c>
      <c r="R6" s="82">
        <v>0</v>
      </c>
      <c r="S6" s="82">
        <v>44</v>
      </c>
      <c r="T6" s="82">
        <v>0</v>
      </c>
      <c r="U6" s="82">
        <v>0</v>
      </c>
      <c r="V6" s="82">
        <v>2</v>
      </c>
      <c r="W6" s="82">
        <v>13</v>
      </c>
      <c r="X6" s="82">
        <v>15</v>
      </c>
      <c r="Y6" s="82">
        <v>0</v>
      </c>
      <c r="Z6" s="82">
        <v>14</v>
      </c>
      <c r="AA6" s="82">
        <v>1</v>
      </c>
      <c r="AB6" s="82">
        <v>0</v>
      </c>
      <c r="AC6" s="82"/>
      <c r="AD6" s="56"/>
      <c r="AE6" s="56"/>
      <c r="AF6" s="56"/>
      <c r="AG6" s="56"/>
      <c r="AH6" s="56"/>
      <c r="AI6" s="56"/>
      <c r="AJ6" s="56"/>
      <c r="AK6" s="56"/>
      <c r="AL6" s="46"/>
      <c r="AM6" s="83"/>
      <c r="AN6" s="83"/>
    </row>
    <row r="7" spans="1:41" x14ac:dyDescent="0.25">
      <c r="B7" s="46"/>
      <c r="C7" s="61"/>
      <c r="D7" s="43"/>
      <c r="E7" s="46">
        <f>E5-D5 +E6-D6</f>
        <v>2.8472222222222232E-3</v>
      </c>
      <c r="F7" s="57"/>
      <c r="G7" s="57"/>
      <c r="I7" s="53">
        <f>SUM(I5:I6)</f>
        <v>10</v>
      </c>
      <c r="J7" s="57"/>
      <c r="K7" s="57"/>
      <c r="L7" s="57">
        <f>MAX(L5:L6)</f>
        <v>3</v>
      </c>
      <c r="M7" s="53">
        <f>SUM(M5:M6)</f>
        <v>96</v>
      </c>
      <c r="N7" s="82">
        <f t="shared" ref="N7:AB7" si="0">SUM(N5:N6)</f>
        <v>60</v>
      </c>
      <c r="O7" s="82">
        <f t="shared" si="0"/>
        <v>22</v>
      </c>
      <c r="P7" s="82">
        <f t="shared" si="0"/>
        <v>14</v>
      </c>
      <c r="Q7" s="82">
        <f t="shared" si="0"/>
        <v>0</v>
      </c>
      <c r="R7" s="82">
        <f t="shared" si="0"/>
        <v>0</v>
      </c>
      <c r="S7" s="82">
        <f t="shared" si="0"/>
        <v>49</v>
      </c>
      <c r="T7" s="82">
        <f t="shared" si="0"/>
        <v>20</v>
      </c>
      <c r="U7" s="82">
        <f t="shared" si="0"/>
        <v>3</v>
      </c>
      <c r="V7" s="82">
        <f t="shared" si="0"/>
        <v>7</v>
      </c>
      <c r="W7" s="82">
        <f t="shared" si="0"/>
        <v>24</v>
      </c>
      <c r="X7" s="82">
        <f t="shared" si="0"/>
        <v>21</v>
      </c>
      <c r="Y7" s="82">
        <f t="shared" si="0"/>
        <v>1</v>
      </c>
      <c r="Z7" s="82">
        <f t="shared" si="0"/>
        <v>18</v>
      </c>
      <c r="AA7" s="82">
        <f t="shared" si="0"/>
        <v>2</v>
      </c>
      <c r="AB7" s="82">
        <f t="shared" si="0"/>
        <v>0</v>
      </c>
      <c r="AD7" s="56"/>
      <c r="AE7" s="56"/>
      <c r="AF7" s="56"/>
      <c r="AG7" s="56"/>
      <c r="AH7" s="56"/>
      <c r="AI7" s="56"/>
      <c r="AJ7" s="56"/>
      <c r="AK7" s="56"/>
      <c r="AL7" s="46"/>
      <c r="AM7" s="43"/>
      <c r="AN7" s="43"/>
    </row>
    <row r="8" spans="1:41" x14ac:dyDescent="0.25">
      <c r="B8" s="58" t="s">
        <v>8</v>
      </c>
      <c r="D8" s="46"/>
      <c r="E8" s="46">
        <f>SUM(E4,E7)</f>
        <v>6.0763888888888933E-3</v>
      </c>
      <c r="I8" s="53">
        <f>SUM(I3,I7)</f>
        <v>16</v>
      </c>
      <c r="L8" s="53">
        <f>MAX(L3,L7)</f>
        <v>4</v>
      </c>
      <c r="M8" s="53">
        <f>SUM(M3,M7)</f>
        <v>175</v>
      </c>
      <c r="N8" s="82">
        <f t="shared" ref="N8:AB8" si="1">SUM(N3,N7)</f>
        <v>117</v>
      </c>
      <c r="O8" s="82">
        <f t="shared" si="1"/>
        <v>41</v>
      </c>
      <c r="P8" s="82">
        <f t="shared" si="1"/>
        <v>17</v>
      </c>
      <c r="Q8" s="82">
        <f t="shared" si="1"/>
        <v>15</v>
      </c>
      <c r="R8" s="82">
        <f t="shared" si="1"/>
        <v>0</v>
      </c>
      <c r="S8" s="82">
        <f t="shared" si="1"/>
        <v>74</v>
      </c>
      <c r="T8" s="82">
        <f t="shared" si="1"/>
        <v>35</v>
      </c>
      <c r="U8" s="82">
        <f t="shared" si="1"/>
        <v>11</v>
      </c>
      <c r="V8" s="82">
        <f t="shared" si="1"/>
        <v>28</v>
      </c>
      <c r="W8" s="82">
        <f t="shared" si="1"/>
        <v>44</v>
      </c>
      <c r="X8" s="82">
        <f t="shared" si="1"/>
        <v>33</v>
      </c>
      <c r="Y8" s="82">
        <f t="shared" si="1"/>
        <v>1</v>
      </c>
      <c r="Z8" s="82">
        <f t="shared" si="1"/>
        <v>26</v>
      </c>
      <c r="AA8" s="82">
        <f t="shared" si="1"/>
        <v>5</v>
      </c>
      <c r="AB8" s="82">
        <f t="shared" si="1"/>
        <v>0</v>
      </c>
      <c r="AL8" s="46"/>
      <c r="AM8" s="43"/>
      <c r="AN8" s="43"/>
    </row>
    <row r="9" spans="1:41" ht="90" x14ac:dyDescent="0.25">
      <c r="B9" s="68" t="s">
        <v>49</v>
      </c>
      <c r="C9" s="60">
        <v>1</v>
      </c>
      <c r="D9" s="43">
        <v>9.2592592592592605E-3</v>
      </c>
      <c r="E9" s="43">
        <v>1.3483796296296298E-2</v>
      </c>
      <c r="F9" s="54" t="s">
        <v>87</v>
      </c>
      <c r="G9" s="54" t="s">
        <v>23</v>
      </c>
      <c r="H9" s="53">
        <v>0</v>
      </c>
      <c r="I9" s="53">
        <v>10</v>
      </c>
      <c r="J9" s="54" t="s">
        <v>210</v>
      </c>
      <c r="K9" s="54" t="s">
        <v>52</v>
      </c>
      <c r="L9" s="54">
        <v>4</v>
      </c>
      <c r="M9" s="53">
        <v>93</v>
      </c>
      <c r="N9" s="53">
        <v>64</v>
      </c>
      <c r="O9" s="53">
        <v>26</v>
      </c>
      <c r="P9" s="53">
        <v>3</v>
      </c>
      <c r="Q9" s="53">
        <v>18</v>
      </c>
      <c r="R9" s="66">
        <v>0</v>
      </c>
      <c r="S9" s="53">
        <v>32</v>
      </c>
      <c r="T9" s="53">
        <v>28</v>
      </c>
      <c r="U9" s="53">
        <v>11</v>
      </c>
      <c r="V9" s="53">
        <v>22</v>
      </c>
      <c r="W9" s="53">
        <v>24</v>
      </c>
      <c r="X9" s="53">
        <v>19</v>
      </c>
      <c r="Y9" s="53">
        <v>0</v>
      </c>
      <c r="Z9" s="53">
        <v>15</v>
      </c>
      <c r="AA9" s="53">
        <v>4</v>
      </c>
      <c r="AB9" s="53">
        <v>0</v>
      </c>
      <c r="AD9" s="46"/>
      <c r="AE9" s="46"/>
      <c r="AF9" s="46"/>
      <c r="AG9" s="46"/>
      <c r="AH9" s="46"/>
      <c r="AI9" s="46"/>
      <c r="AJ9" s="46"/>
      <c r="AK9" s="46"/>
      <c r="AL9" s="46"/>
      <c r="AM9" s="43"/>
      <c r="AN9" s="43"/>
    </row>
    <row r="10" spans="1:41" x14ac:dyDescent="0.25">
      <c r="D10" s="43"/>
      <c r="E10" s="46">
        <f>E9-D9</f>
        <v>4.2245370370370371E-3</v>
      </c>
      <c r="F10" s="57"/>
      <c r="G10" s="57"/>
      <c r="J10" s="57"/>
      <c r="K10" s="57"/>
      <c r="L10" s="57"/>
      <c r="AD10" s="46"/>
      <c r="AE10" s="46"/>
      <c r="AF10" s="46"/>
      <c r="AG10" s="46"/>
      <c r="AH10" s="46"/>
      <c r="AI10" s="46"/>
      <c r="AJ10" s="46"/>
      <c r="AK10" s="46"/>
      <c r="AL10" s="46"/>
      <c r="AM10" s="43"/>
      <c r="AN10" s="43"/>
    </row>
    <row r="11" spans="1:41" ht="45" x14ac:dyDescent="0.25">
      <c r="B11" s="46">
        <v>3.9178240740740743E-2</v>
      </c>
      <c r="C11" s="61">
        <v>2</v>
      </c>
      <c r="D11" s="43">
        <v>3.1678240740740743E-2</v>
      </c>
      <c r="E11" s="43">
        <v>3.6018518518518519E-2</v>
      </c>
      <c r="F11" s="54" t="s">
        <v>53</v>
      </c>
      <c r="G11" s="54" t="s">
        <v>55</v>
      </c>
      <c r="H11" s="53" t="s">
        <v>45</v>
      </c>
      <c r="I11" s="53">
        <v>14</v>
      </c>
      <c r="J11" s="54" t="s">
        <v>211</v>
      </c>
      <c r="K11" s="54" t="s">
        <v>54</v>
      </c>
      <c r="L11" s="54">
        <v>3</v>
      </c>
      <c r="M11" s="53">
        <v>107</v>
      </c>
      <c r="N11" s="53">
        <v>73</v>
      </c>
      <c r="O11" s="53">
        <v>27</v>
      </c>
      <c r="P11" s="53">
        <v>7</v>
      </c>
      <c r="Q11" s="53">
        <v>1</v>
      </c>
      <c r="R11" s="66">
        <v>0</v>
      </c>
      <c r="S11" s="53">
        <v>93</v>
      </c>
      <c r="T11" s="53">
        <v>6</v>
      </c>
      <c r="U11" s="53">
        <v>0</v>
      </c>
      <c r="V11" s="53">
        <v>14</v>
      </c>
      <c r="W11" s="53">
        <v>24</v>
      </c>
      <c r="X11" s="53">
        <v>23</v>
      </c>
      <c r="Y11" s="53">
        <v>3</v>
      </c>
      <c r="Z11" s="53">
        <v>17</v>
      </c>
      <c r="AA11" s="53">
        <v>3</v>
      </c>
      <c r="AB11" s="53">
        <v>0</v>
      </c>
      <c r="AD11" s="46"/>
      <c r="AE11" s="46"/>
      <c r="AF11" s="46"/>
      <c r="AG11" s="46"/>
      <c r="AH11" s="46"/>
      <c r="AI11" s="46"/>
      <c r="AJ11" s="46"/>
      <c r="AK11" s="46"/>
      <c r="AL11" s="46"/>
      <c r="AM11" s="43"/>
      <c r="AN11" s="43"/>
    </row>
    <row r="12" spans="1:41" x14ac:dyDescent="0.25">
      <c r="B12" s="46"/>
      <c r="C12" s="61"/>
      <c r="D12" s="43"/>
      <c r="E12" s="46">
        <f>E11-D11</f>
        <v>4.3402777777777762E-3</v>
      </c>
      <c r="F12" s="57"/>
      <c r="G12" s="57"/>
      <c r="J12" s="57"/>
      <c r="K12" s="57"/>
      <c r="L12" s="57"/>
      <c r="AD12" s="46"/>
      <c r="AE12" s="46"/>
      <c r="AF12" s="46"/>
      <c r="AG12" s="46"/>
      <c r="AH12" s="46"/>
      <c r="AI12" s="46"/>
      <c r="AJ12" s="46"/>
      <c r="AK12" s="46"/>
      <c r="AL12" s="46"/>
      <c r="AM12" s="43"/>
      <c r="AN12" s="43"/>
    </row>
    <row r="13" spans="1:41" x14ac:dyDescent="0.25">
      <c r="B13" s="58" t="s">
        <v>8</v>
      </c>
      <c r="C13" s="61"/>
      <c r="E13" s="46">
        <f>(E9-D9)+(E11-D11)</f>
        <v>8.5648148148148133E-3</v>
      </c>
      <c r="I13" s="53">
        <f>SUM(I9:I11)</f>
        <v>24</v>
      </c>
      <c r="L13" s="53">
        <f>MAX(L9:L11)</f>
        <v>4</v>
      </c>
      <c r="M13" s="53">
        <f>SUM(M9:M11)</f>
        <v>200</v>
      </c>
      <c r="N13" s="53">
        <f t="shared" ref="N13:AB13" si="2">SUM(N9:N11)</f>
        <v>137</v>
      </c>
      <c r="O13" s="53">
        <f t="shared" si="2"/>
        <v>53</v>
      </c>
      <c r="P13" s="53">
        <f t="shared" si="2"/>
        <v>10</v>
      </c>
      <c r="Q13" s="53">
        <f t="shared" si="2"/>
        <v>19</v>
      </c>
      <c r="R13" s="66">
        <v>0</v>
      </c>
      <c r="S13" s="53">
        <f t="shared" si="2"/>
        <v>125</v>
      </c>
      <c r="T13" s="53">
        <f t="shared" si="2"/>
        <v>34</v>
      </c>
      <c r="U13" s="53">
        <f t="shared" si="2"/>
        <v>11</v>
      </c>
      <c r="V13" s="53">
        <f t="shared" si="2"/>
        <v>36</v>
      </c>
      <c r="W13" s="53">
        <f t="shared" si="2"/>
        <v>48</v>
      </c>
      <c r="X13" s="53">
        <f t="shared" si="2"/>
        <v>42</v>
      </c>
      <c r="Y13" s="53">
        <f t="shared" si="2"/>
        <v>3</v>
      </c>
      <c r="Z13" s="53">
        <f t="shared" si="2"/>
        <v>32</v>
      </c>
      <c r="AA13" s="53">
        <f t="shared" si="2"/>
        <v>7</v>
      </c>
      <c r="AB13" s="53">
        <f t="shared" si="2"/>
        <v>0</v>
      </c>
      <c r="AD13" s="46"/>
      <c r="AE13" s="46"/>
      <c r="AF13" s="46"/>
      <c r="AG13" s="46"/>
      <c r="AH13" s="46"/>
      <c r="AI13" s="46"/>
      <c r="AJ13" s="46"/>
      <c r="AK13" s="46"/>
      <c r="AL13" s="46"/>
      <c r="AM13" s="43"/>
      <c r="AN13" s="43"/>
    </row>
    <row r="14" spans="1:41" ht="60" x14ac:dyDescent="0.25">
      <c r="B14" s="68" t="s">
        <v>81</v>
      </c>
      <c r="C14" s="60">
        <v>1</v>
      </c>
      <c r="D14" s="43">
        <v>8.518518518518519E-3</v>
      </c>
      <c r="E14" s="43">
        <v>1.0625000000000001E-2</v>
      </c>
      <c r="F14" s="54" t="s">
        <v>82</v>
      </c>
      <c r="G14" s="54" t="s">
        <v>83</v>
      </c>
      <c r="H14" s="53">
        <v>0</v>
      </c>
      <c r="I14" s="53">
        <v>5</v>
      </c>
      <c r="J14" s="54" t="s">
        <v>212</v>
      </c>
      <c r="K14" s="54" t="s">
        <v>84</v>
      </c>
      <c r="L14" s="54">
        <v>3</v>
      </c>
      <c r="M14" s="53">
        <v>35</v>
      </c>
      <c r="N14" s="53">
        <v>25</v>
      </c>
      <c r="O14" s="53">
        <v>10</v>
      </c>
      <c r="P14" s="53">
        <v>8</v>
      </c>
      <c r="Q14" s="53">
        <v>0</v>
      </c>
      <c r="R14" s="66">
        <v>0</v>
      </c>
      <c r="S14" s="53">
        <v>32</v>
      </c>
      <c r="T14" s="53">
        <v>4</v>
      </c>
      <c r="U14" s="53">
        <v>1</v>
      </c>
      <c r="V14" s="53">
        <v>11</v>
      </c>
      <c r="W14" s="53">
        <v>7</v>
      </c>
      <c r="X14" s="53">
        <v>10</v>
      </c>
      <c r="Y14" s="53">
        <v>0</v>
      </c>
      <c r="Z14" s="53">
        <v>6</v>
      </c>
      <c r="AA14" s="53">
        <v>4</v>
      </c>
      <c r="AB14" s="53">
        <v>0</v>
      </c>
      <c r="AD14" s="46"/>
      <c r="AE14" s="46"/>
      <c r="AF14" s="46"/>
      <c r="AG14" s="46"/>
      <c r="AH14" s="46"/>
      <c r="AI14" s="46"/>
      <c r="AJ14" s="46"/>
      <c r="AK14" s="46"/>
      <c r="AL14" s="46"/>
      <c r="AM14" s="43"/>
      <c r="AN14" s="43"/>
    </row>
    <row r="15" spans="1:41" x14ac:dyDescent="0.25">
      <c r="D15" s="43"/>
      <c r="E15" s="46">
        <f>E14-D14</f>
        <v>2.1064814814814817E-3</v>
      </c>
      <c r="F15" s="57"/>
      <c r="G15" s="57"/>
      <c r="J15" s="57"/>
      <c r="K15" s="57"/>
      <c r="L15" s="57"/>
      <c r="AD15" s="46"/>
      <c r="AE15" s="46"/>
      <c r="AF15" s="46"/>
      <c r="AG15" s="46"/>
      <c r="AH15" s="46"/>
      <c r="AI15" s="46"/>
      <c r="AJ15" s="46"/>
      <c r="AK15" s="46"/>
      <c r="AL15" s="46"/>
      <c r="AM15" s="43"/>
      <c r="AN15" s="43"/>
    </row>
    <row r="16" spans="1:41" ht="60" x14ac:dyDescent="0.25">
      <c r="B16" s="46">
        <v>3.2141203703703707E-2</v>
      </c>
      <c r="C16" s="53">
        <v>2</v>
      </c>
      <c r="D16" s="43">
        <v>1.6296296296296295E-2</v>
      </c>
      <c r="E16" s="43">
        <v>1.7187499999999998E-2</v>
      </c>
      <c r="F16" s="54" t="s">
        <v>103</v>
      </c>
      <c r="G16" s="54" t="s">
        <v>89</v>
      </c>
      <c r="H16" s="53" t="s">
        <v>88</v>
      </c>
      <c r="I16" s="53">
        <v>1</v>
      </c>
      <c r="J16" s="54">
        <v>16</v>
      </c>
      <c r="K16" s="54" t="s">
        <v>104</v>
      </c>
      <c r="L16" s="54">
        <v>2</v>
      </c>
      <c r="M16" s="53">
        <v>33</v>
      </c>
      <c r="N16" s="53">
        <v>19</v>
      </c>
      <c r="O16" s="53">
        <v>10</v>
      </c>
      <c r="P16" s="53">
        <v>4</v>
      </c>
      <c r="Q16" s="53">
        <v>0</v>
      </c>
      <c r="R16" s="66">
        <v>0</v>
      </c>
      <c r="S16" s="53">
        <v>5</v>
      </c>
      <c r="T16" s="53">
        <v>24</v>
      </c>
      <c r="U16" s="53">
        <v>0</v>
      </c>
      <c r="V16" s="53">
        <v>3</v>
      </c>
      <c r="W16" s="53">
        <v>9</v>
      </c>
      <c r="X16" s="53">
        <v>7</v>
      </c>
      <c r="Y16" s="53">
        <v>0</v>
      </c>
      <c r="Z16" s="53">
        <v>6</v>
      </c>
      <c r="AA16" s="53">
        <v>1</v>
      </c>
      <c r="AB16" s="53">
        <v>0</v>
      </c>
      <c r="AD16" s="46"/>
      <c r="AE16" s="46"/>
      <c r="AF16" s="46"/>
      <c r="AG16" s="46"/>
      <c r="AH16" s="46"/>
      <c r="AI16" s="46"/>
      <c r="AJ16" s="46"/>
      <c r="AK16" s="46"/>
      <c r="AL16" s="46"/>
      <c r="AM16" s="43"/>
      <c r="AN16" s="43"/>
    </row>
    <row r="17" spans="1:40" x14ac:dyDescent="0.25">
      <c r="B17" s="46"/>
      <c r="C17" s="53"/>
      <c r="D17" s="43"/>
      <c r="E17" s="46">
        <f>E16-D16</f>
        <v>8.9120370370370308E-4</v>
      </c>
      <c r="F17" s="57"/>
      <c r="G17" s="57"/>
      <c r="J17" s="57"/>
      <c r="K17" s="57"/>
      <c r="L17" s="57"/>
      <c r="AD17" s="46"/>
      <c r="AE17" s="46"/>
      <c r="AF17" s="46"/>
      <c r="AG17" s="46"/>
      <c r="AH17" s="46"/>
      <c r="AI17" s="46"/>
      <c r="AJ17" s="46"/>
      <c r="AK17" s="46"/>
      <c r="AL17" s="46"/>
      <c r="AM17" s="43"/>
      <c r="AN17" s="43"/>
    </row>
    <row r="18" spans="1:40" ht="45" x14ac:dyDescent="0.25">
      <c r="C18" s="61">
        <v>3</v>
      </c>
      <c r="D18" s="43">
        <v>2.5960648148148149E-2</v>
      </c>
      <c r="E18" s="43">
        <v>2.8715277777777781E-2</v>
      </c>
      <c r="F18" s="54" t="s">
        <v>105</v>
      </c>
      <c r="G18" s="54" t="s">
        <v>106</v>
      </c>
      <c r="H18" s="53" t="s">
        <v>107</v>
      </c>
      <c r="I18" s="53">
        <v>8</v>
      </c>
      <c r="J18" s="54" t="s">
        <v>213</v>
      </c>
      <c r="K18" s="54" t="s">
        <v>108</v>
      </c>
      <c r="L18" s="54">
        <v>3</v>
      </c>
      <c r="M18" s="53">
        <v>66</v>
      </c>
      <c r="N18" s="53">
        <v>38</v>
      </c>
      <c r="O18" s="53">
        <v>13</v>
      </c>
      <c r="P18" s="53">
        <v>15</v>
      </c>
      <c r="Q18" s="53">
        <v>0</v>
      </c>
      <c r="R18" s="66">
        <v>0</v>
      </c>
      <c r="S18" s="53">
        <v>6</v>
      </c>
      <c r="T18" s="53">
        <v>27</v>
      </c>
      <c r="U18" s="53">
        <v>18</v>
      </c>
      <c r="V18" s="53">
        <v>7</v>
      </c>
      <c r="W18" s="53">
        <v>18</v>
      </c>
      <c r="X18" s="53">
        <v>13</v>
      </c>
      <c r="Y18" s="53">
        <v>0</v>
      </c>
      <c r="Z18" s="53">
        <v>10</v>
      </c>
      <c r="AA18" s="53">
        <v>3</v>
      </c>
      <c r="AB18" s="53">
        <v>0</v>
      </c>
      <c r="AD18" s="46"/>
      <c r="AE18" s="46"/>
      <c r="AF18" s="46"/>
      <c r="AG18" s="46"/>
      <c r="AH18" s="46"/>
      <c r="AI18" s="46"/>
      <c r="AJ18" s="46"/>
      <c r="AK18" s="46"/>
      <c r="AL18" s="46"/>
      <c r="AM18" s="43"/>
      <c r="AN18" s="43"/>
    </row>
    <row r="19" spans="1:40" x14ac:dyDescent="0.25">
      <c r="C19" s="61"/>
      <c r="D19" s="43"/>
      <c r="E19" s="46">
        <f>E18-D18</f>
        <v>2.7546296296296312E-3</v>
      </c>
      <c r="F19" s="57"/>
      <c r="G19" s="57"/>
      <c r="J19" s="57"/>
      <c r="K19" s="57"/>
      <c r="L19" s="57"/>
      <c r="AD19" s="46"/>
      <c r="AE19" s="46"/>
      <c r="AF19" s="46"/>
      <c r="AG19" s="46"/>
      <c r="AH19" s="46"/>
      <c r="AI19" s="46"/>
      <c r="AJ19" s="46"/>
      <c r="AK19" s="46"/>
      <c r="AL19" s="46"/>
      <c r="AM19" s="43"/>
      <c r="AN19" s="43"/>
    </row>
    <row r="20" spans="1:40" x14ac:dyDescent="0.25">
      <c r="B20" s="68" t="s">
        <v>8</v>
      </c>
      <c r="C20" s="61"/>
      <c r="D20" s="46"/>
      <c r="E20" s="46">
        <f>(E14-D14)+(E16-D16)+(E18-D18)</f>
        <v>5.752314814814816E-3</v>
      </c>
      <c r="I20" s="53">
        <f>SUM(I14:I18)</f>
        <v>14</v>
      </c>
      <c r="L20" s="54">
        <f>MAX(L14:L18)</f>
        <v>3</v>
      </c>
      <c r="M20" s="53">
        <f>SUM(M14:M18)</f>
        <v>134</v>
      </c>
      <c r="N20" s="53">
        <f t="shared" ref="N20:AA20" si="3">SUM(N14:N18)</f>
        <v>82</v>
      </c>
      <c r="O20" s="53">
        <f t="shared" si="3"/>
        <v>33</v>
      </c>
      <c r="P20" s="53">
        <f t="shared" si="3"/>
        <v>27</v>
      </c>
      <c r="Q20" s="53">
        <f t="shared" si="3"/>
        <v>0</v>
      </c>
      <c r="R20" s="66">
        <v>0</v>
      </c>
      <c r="S20" s="53">
        <f t="shared" si="3"/>
        <v>43</v>
      </c>
      <c r="T20" s="53">
        <f t="shared" si="3"/>
        <v>55</v>
      </c>
      <c r="U20" s="53">
        <f t="shared" si="3"/>
        <v>19</v>
      </c>
      <c r="V20" s="53">
        <f t="shared" si="3"/>
        <v>21</v>
      </c>
      <c r="W20" s="53">
        <f t="shared" si="3"/>
        <v>34</v>
      </c>
      <c r="X20" s="53">
        <f t="shared" si="3"/>
        <v>30</v>
      </c>
      <c r="Y20" s="53">
        <f t="shared" si="3"/>
        <v>0</v>
      </c>
      <c r="Z20" s="53">
        <f t="shared" si="3"/>
        <v>22</v>
      </c>
      <c r="AA20" s="53">
        <f t="shared" si="3"/>
        <v>8</v>
      </c>
      <c r="AB20" s="53">
        <f>SUM(AB14:AB18)</f>
        <v>0</v>
      </c>
      <c r="AD20" s="46"/>
      <c r="AE20" s="46"/>
      <c r="AF20" s="46"/>
      <c r="AG20" s="46"/>
      <c r="AH20" s="46"/>
      <c r="AI20" s="46"/>
      <c r="AJ20" s="46"/>
      <c r="AK20" s="46"/>
      <c r="AL20" s="46"/>
      <c r="AM20" s="43"/>
      <c r="AN20" s="43"/>
    </row>
    <row r="21" spans="1:40" ht="45" x14ac:dyDescent="0.25">
      <c r="B21" s="68" t="s">
        <v>216</v>
      </c>
      <c r="C21" s="60">
        <v>1</v>
      </c>
      <c r="D21" s="43">
        <v>8.7384259259259255E-3</v>
      </c>
      <c r="E21" s="43">
        <v>1.105324074074074E-2</v>
      </c>
      <c r="F21" s="54" t="s">
        <v>69</v>
      </c>
      <c r="G21" s="54" t="s">
        <v>106</v>
      </c>
      <c r="H21" s="53">
        <v>0</v>
      </c>
      <c r="I21" s="53">
        <v>3</v>
      </c>
      <c r="J21" s="54" t="s">
        <v>214</v>
      </c>
      <c r="K21" s="54" t="s">
        <v>109</v>
      </c>
      <c r="L21" s="54">
        <v>2</v>
      </c>
      <c r="M21" s="53">
        <v>37</v>
      </c>
      <c r="N21" s="53">
        <v>25</v>
      </c>
      <c r="O21" s="53">
        <v>8</v>
      </c>
      <c r="P21" s="53">
        <v>4</v>
      </c>
      <c r="Q21" s="53">
        <v>0</v>
      </c>
      <c r="R21" s="66">
        <v>0</v>
      </c>
      <c r="S21" s="53">
        <v>19</v>
      </c>
      <c r="T21" s="53">
        <v>14</v>
      </c>
      <c r="U21" s="53">
        <v>0</v>
      </c>
      <c r="V21" s="53">
        <v>9</v>
      </c>
      <c r="W21" s="53">
        <v>7</v>
      </c>
      <c r="X21" s="53">
        <v>8</v>
      </c>
      <c r="Y21" s="53">
        <v>0</v>
      </c>
      <c r="Z21" s="53">
        <v>7</v>
      </c>
      <c r="AA21" s="53">
        <v>1</v>
      </c>
      <c r="AB21" s="53">
        <v>0</v>
      </c>
      <c r="AD21" s="46"/>
      <c r="AE21" s="46"/>
      <c r="AF21" s="46"/>
      <c r="AG21" s="46"/>
      <c r="AH21" s="46"/>
      <c r="AI21" s="46"/>
      <c r="AJ21" s="46"/>
      <c r="AK21" s="46"/>
      <c r="AL21" s="46"/>
      <c r="AM21" s="43"/>
      <c r="AN21" s="43"/>
    </row>
    <row r="22" spans="1:40" x14ac:dyDescent="0.25">
      <c r="B22" s="46">
        <v>3.7939814814814815E-2</v>
      </c>
      <c r="D22" s="43"/>
      <c r="E22" s="46">
        <f>E21-D21</f>
        <v>2.3148148148148147E-3</v>
      </c>
      <c r="F22" s="57"/>
      <c r="G22" s="57"/>
      <c r="J22" s="57"/>
      <c r="K22" s="57"/>
      <c r="L22" s="57"/>
      <c r="AD22" s="46"/>
      <c r="AE22" s="46"/>
      <c r="AF22" s="46"/>
      <c r="AG22" s="46"/>
      <c r="AH22" s="46"/>
      <c r="AI22" s="46"/>
      <c r="AJ22" s="46"/>
      <c r="AK22" s="46"/>
      <c r="AL22" s="46"/>
      <c r="AM22" s="43"/>
      <c r="AN22" s="43"/>
    </row>
    <row r="23" spans="1:40" ht="60" x14ac:dyDescent="0.25">
      <c r="C23" s="61">
        <v>2</v>
      </c>
      <c r="D23" s="43">
        <v>3.5069444444444445E-2</v>
      </c>
      <c r="E23" s="43">
        <v>3.7615740740740741E-2</v>
      </c>
      <c r="F23" s="54" t="s">
        <v>105</v>
      </c>
      <c r="G23" s="54" t="s">
        <v>110</v>
      </c>
      <c r="H23" s="53" t="s">
        <v>107</v>
      </c>
      <c r="I23" s="53">
        <v>2</v>
      </c>
      <c r="J23" s="54" t="s">
        <v>215</v>
      </c>
      <c r="K23" s="54" t="s">
        <v>111</v>
      </c>
      <c r="L23" s="54">
        <v>3</v>
      </c>
      <c r="M23" s="53">
        <v>68</v>
      </c>
      <c r="N23" s="53">
        <v>40</v>
      </c>
      <c r="O23" s="53">
        <v>21</v>
      </c>
      <c r="P23" s="53">
        <v>7</v>
      </c>
      <c r="Q23" s="53">
        <v>0</v>
      </c>
      <c r="R23" s="66">
        <v>0</v>
      </c>
      <c r="S23" s="53">
        <v>5</v>
      </c>
      <c r="T23" s="53">
        <v>34</v>
      </c>
      <c r="U23" s="53">
        <v>23</v>
      </c>
      <c r="V23" s="53">
        <v>0</v>
      </c>
      <c r="W23" s="53">
        <v>26</v>
      </c>
      <c r="X23" s="53">
        <v>15</v>
      </c>
      <c r="Y23" s="53">
        <v>1</v>
      </c>
      <c r="Z23" s="53">
        <v>12</v>
      </c>
      <c r="AA23" s="53">
        <v>2</v>
      </c>
      <c r="AB23" s="53">
        <v>1</v>
      </c>
      <c r="AD23" s="46"/>
      <c r="AE23" s="46"/>
      <c r="AF23" s="46"/>
      <c r="AG23" s="46"/>
      <c r="AH23" s="46"/>
      <c r="AI23" s="46"/>
      <c r="AJ23" s="46"/>
      <c r="AK23" s="46"/>
      <c r="AL23" s="46"/>
      <c r="AM23" s="43"/>
      <c r="AN23" s="43"/>
    </row>
    <row r="24" spans="1:40" x14ac:dyDescent="0.25">
      <c r="C24" s="61"/>
      <c r="D24" s="43"/>
      <c r="E24" s="46">
        <f>E23-D23</f>
        <v>2.5462962962962965E-3</v>
      </c>
      <c r="F24" s="57"/>
      <c r="G24" s="57"/>
      <c r="J24" s="57"/>
      <c r="K24" s="57"/>
      <c r="L24" s="57"/>
      <c r="AD24" s="46"/>
      <c r="AE24" s="46"/>
      <c r="AF24" s="46"/>
      <c r="AG24" s="46"/>
      <c r="AH24" s="46"/>
      <c r="AI24" s="46"/>
      <c r="AJ24" s="46"/>
      <c r="AK24" s="46"/>
      <c r="AL24" s="46"/>
      <c r="AM24" s="43"/>
      <c r="AN24" s="43"/>
    </row>
    <row r="25" spans="1:40" x14ac:dyDescent="0.25">
      <c r="B25" s="68" t="s">
        <v>8</v>
      </c>
      <c r="C25" s="61"/>
      <c r="D25" s="46"/>
      <c r="E25" s="46">
        <f>SUM(E22,,E24)</f>
        <v>4.8611111111111112E-3</v>
      </c>
      <c r="I25" s="53">
        <f>SUM(I21,I23)</f>
        <v>5</v>
      </c>
      <c r="L25" s="54">
        <f>MAX(L21:L24)</f>
        <v>3</v>
      </c>
      <c r="M25" s="53">
        <f>SUM(M21:M23)</f>
        <v>105</v>
      </c>
      <c r="N25" s="53">
        <f t="shared" ref="N25:AB25" si="4">SUM(N21:N23)</f>
        <v>65</v>
      </c>
      <c r="O25" s="53">
        <f t="shared" si="4"/>
        <v>29</v>
      </c>
      <c r="P25" s="53">
        <f t="shared" si="4"/>
        <v>11</v>
      </c>
      <c r="Q25" s="53">
        <f t="shared" si="4"/>
        <v>0</v>
      </c>
      <c r="R25" s="66">
        <v>0</v>
      </c>
      <c r="S25" s="53">
        <f t="shared" si="4"/>
        <v>24</v>
      </c>
      <c r="T25" s="53">
        <f t="shared" si="4"/>
        <v>48</v>
      </c>
      <c r="U25" s="53">
        <f t="shared" si="4"/>
        <v>23</v>
      </c>
      <c r="V25" s="53">
        <f t="shared" si="4"/>
        <v>9</v>
      </c>
      <c r="W25" s="53">
        <f t="shared" si="4"/>
        <v>33</v>
      </c>
      <c r="X25" s="53">
        <f t="shared" si="4"/>
        <v>23</v>
      </c>
      <c r="Y25" s="53">
        <f t="shared" si="4"/>
        <v>1</v>
      </c>
      <c r="Z25" s="53">
        <f t="shared" si="4"/>
        <v>19</v>
      </c>
      <c r="AA25" s="53">
        <f t="shared" si="4"/>
        <v>3</v>
      </c>
      <c r="AB25" s="53">
        <f t="shared" si="4"/>
        <v>1</v>
      </c>
      <c r="AD25" s="43"/>
      <c r="AE25" s="43"/>
      <c r="AF25" s="46"/>
      <c r="AG25" s="43"/>
      <c r="AH25" s="43"/>
      <c r="AI25" s="51"/>
      <c r="AJ25" s="43"/>
      <c r="AK25" s="43"/>
      <c r="AL25" s="46"/>
      <c r="AM25" s="43"/>
      <c r="AN25" s="43"/>
    </row>
    <row r="26" spans="1:40" x14ac:dyDescent="0.25">
      <c r="C26" s="61"/>
      <c r="AD26" s="43"/>
      <c r="AE26" s="43"/>
      <c r="AF26" s="46"/>
      <c r="AG26" s="43"/>
      <c r="AH26" s="43"/>
      <c r="AI26" s="46"/>
      <c r="AJ26" s="43"/>
      <c r="AK26" s="43"/>
      <c r="AL26" s="46"/>
      <c r="AM26" s="43"/>
      <c r="AN26" s="43"/>
    </row>
    <row r="27" spans="1:40" ht="45" x14ac:dyDescent="0.25">
      <c r="A27" s="85">
        <v>3033</v>
      </c>
      <c r="B27" s="68" t="s">
        <v>56</v>
      </c>
      <c r="C27" s="60">
        <v>1.1000000000000001</v>
      </c>
      <c r="D27" s="43">
        <v>7.5694444444444446E-3</v>
      </c>
      <c r="E27" s="43">
        <v>1.9293981481481485E-2</v>
      </c>
      <c r="F27" s="199" t="s">
        <v>80</v>
      </c>
      <c r="G27" s="54" t="s">
        <v>61</v>
      </c>
      <c r="H27" s="53">
        <v>0</v>
      </c>
      <c r="I27" s="53">
        <v>7</v>
      </c>
      <c r="J27" s="54" t="s">
        <v>217</v>
      </c>
      <c r="K27" s="54" t="s">
        <v>57</v>
      </c>
      <c r="L27" s="54">
        <v>1</v>
      </c>
      <c r="M27" s="53">
        <v>31</v>
      </c>
      <c r="N27" s="53">
        <v>18</v>
      </c>
      <c r="O27" s="53">
        <v>10</v>
      </c>
      <c r="P27" s="53">
        <v>3</v>
      </c>
      <c r="Q27" s="53">
        <v>0</v>
      </c>
      <c r="R27" s="66">
        <v>0</v>
      </c>
      <c r="S27" s="53">
        <v>28</v>
      </c>
      <c r="T27" s="53">
        <v>0</v>
      </c>
      <c r="U27" s="53">
        <v>0</v>
      </c>
      <c r="V27" s="53">
        <v>0</v>
      </c>
      <c r="W27" s="53">
        <v>7</v>
      </c>
      <c r="X27" s="53">
        <v>11</v>
      </c>
      <c r="Y27" s="53">
        <v>2</v>
      </c>
      <c r="Z27" s="53">
        <v>9</v>
      </c>
      <c r="AA27" s="53">
        <v>0</v>
      </c>
      <c r="AB27" s="53">
        <v>0</v>
      </c>
      <c r="AD27" s="43"/>
      <c r="AE27" s="43"/>
      <c r="AF27" s="46"/>
      <c r="AG27" s="43"/>
      <c r="AH27" s="43"/>
      <c r="AI27" s="46"/>
      <c r="AJ27" s="43"/>
      <c r="AK27" s="43"/>
      <c r="AL27" s="46"/>
      <c r="AM27" s="43"/>
      <c r="AN27" s="43"/>
    </row>
    <row r="28" spans="1:40" ht="30" x14ac:dyDescent="0.25">
      <c r="B28" s="51">
        <v>5.151620370370371E-2</v>
      </c>
      <c r="C28" s="60">
        <v>1.2</v>
      </c>
      <c r="F28" s="199"/>
      <c r="G28" s="54" t="s">
        <v>59</v>
      </c>
      <c r="H28" s="53">
        <v>0</v>
      </c>
      <c r="I28" s="53">
        <v>1</v>
      </c>
      <c r="J28" s="54">
        <v>4</v>
      </c>
      <c r="K28" s="54" t="s">
        <v>58</v>
      </c>
      <c r="L28" s="54">
        <v>1</v>
      </c>
      <c r="M28" s="53">
        <v>13</v>
      </c>
      <c r="N28" s="53">
        <v>6</v>
      </c>
      <c r="O28" s="53">
        <v>3</v>
      </c>
      <c r="P28" s="53">
        <v>4</v>
      </c>
      <c r="Q28" s="53">
        <v>0</v>
      </c>
      <c r="R28" s="66">
        <v>0</v>
      </c>
      <c r="S28" s="53">
        <v>9</v>
      </c>
      <c r="T28" s="53">
        <v>0</v>
      </c>
      <c r="U28" s="53">
        <v>0</v>
      </c>
      <c r="V28" s="53">
        <v>0</v>
      </c>
      <c r="W28" s="53">
        <v>1</v>
      </c>
      <c r="X28" s="53">
        <v>5</v>
      </c>
      <c r="Y28" s="53">
        <v>1</v>
      </c>
      <c r="Z28" s="53">
        <v>4</v>
      </c>
      <c r="AA28" s="53">
        <v>0</v>
      </c>
      <c r="AB28" s="53">
        <v>0</v>
      </c>
      <c r="AD28" s="46"/>
      <c r="AE28" s="46"/>
      <c r="AF28" s="46"/>
      <c r="AG28" s="46"/>
      <c r="AH28" s="46"/>
      <c r="AI28" s="46"/>
      <c r="AJ28" s="46"/>
      <c r="AK28" s="46"/>
      <c r="AL28" s="46"/>
      <c r="AM28" s="46"/>
      <c r="AN28" s="46"/>
    </row>
    <row r="29" spans="1:40" ht="30" x14ac:dyDescent="0.25">
      <c r="C29" s="60">
        <v>1.3</v>
      </c>
      <c r="F29" s="199"/>
      <c r="G29" s="54" t="s">
        <v>60</v>
      </c>
      <c r="H29" s="53">
        <v>0</v>
      </c>
      <c r="I29" s="53">
        <v>8</v>
      </c>
      <c r="J29" s="54" t="s">
        <v>218</v>
      </c>
      <c r="K29" s="54" t="s">
        <v>58</v>
      </c>
      <c r="L29" s="54">
        <v>1</v>
      </c>
      <c r="M29" s="53">
        <v>53</v>
      </c>
      <c r="N29" s="53">
        <v>24</v>
      </c>
      <c r="O29" s="53">
        <v>18</v>
      </c>
      <c r="P29" s="53">
        <v>11</v>
      </c>
      <c r="Q29" s="53">
        <v>0</v>
      </c>
      <c r="R29" s="66">
        <v>0</v>
      </c>
      <c r="S29" s="53">
        <v>42</v>
      </c>
      <c r="T29" s="53">
        <v>0</v>
      </c>
      <c r="U29" s="53">
        <v>0</v>
      </c>
      <c r="V29" s="53">
        <v>4</v>
      </c>
      <c r="W29" s="53">
        <v>11</v>
      </c>
      <c r="X29" s="53">
        <v>9</v>
      </c>
      <c r="Y29" s="53">
        <v>2</v>
      </c>
      <c r="Z29" s="53">
        <v>7</v>
      </c>
      <c r="AA29" s="53">
        <v>0</v>
      </c>
      <c r="AB29" s="53">
        <v>0</v>
      </c>
      <c r="AD29" s="43"/>
      <c r="AE29" s="43"/>
      <c r="AF29" s="46"/>
      <c r="AG29" s="43"/>
      <c r="AH29" s="43"/>
      <c r="AI29" s="46"/>
      <c r="AJ29" s="43"/>
      <c r="AK29" s="43"/>
      <c r="AL29" s="46"/>
      <c r="AM29" s="43"/>
      <c r="AN29" s="43"/>
    </row>
    <row r="30" spans="1:40" ht="30" x14ac:dyDescent="0.25">
      <c r="C30" s="60">
        <v>1.4</v>
      </c>
      <c r="F30" s="199"/>
      <c r="G30" s="54" t="s">
        <v>62</v>
      </c>
      <c r="H30" s="53">
        <v>0</v>
      </c>
      <c r="I30" s="53">
        <v>4</v>
      </c>
      <c r="J30" s="54" t="s">
        <v>219</v>
      </c>
      <c r="K30" s="54" t="s">
        <v>58</v>
      </c>
      <c r="L30" s="54">
        <v>1</v>
      </c>
      <c r="M30" s="53">
        <v>36</v>
      </c>
      <c r="N30" s="53">
        <v>20</v>
      </c>
      <c r="O30" s="53">
        <v>10</v>
      </c>
      <c r="P30" s="53">
        <v>6</v>
      </c>
      <c r="Q30" s="53">
        <v>0</v>
      </c>
      <c r="R30" s="66">
        <v>0</v>
      </c>
      <c r="S30" s="53">
        <v>30</v>
      </c>
      <c r="T30" s="53">
        <v>0</v>
      </c>
      <c r="U30" s="53">
        <v>0</v>
      </c>
      <c r="V30" s="53">
        <v>5</v>
      </c>
      <c r="W30" s="53">
        <v>6</v>
      </c>
      <c r="X30" s="53">
        <v>8</v>
      </c>
      <c r="Y30" s="53">
        <v>0</v>
      </c>
      <c r="Z30" s="53">
        <v>7</v>
      </c>
      <c r="AA30" s="53">
        <v>1</v>
      </c>
      <c r="AB30" s="53">
        <v>0</v>
      </c>
      <c r="AD30" s="43"/>
      <c r="AE30" s="43"/>
      <c r="AF30" s="46"/>
      <c r="AG30" s="43"/>
      <c r="AH30" s="43"/>
      <c r="AI30" s="46"/>
      <c r="AJ30" s="43"/>
      <c r="AK30" s="43"/>
      <c r="AL30" s="46"/>
      <c r="AM30" s="43"/>
      <c r="AN30" s="43"/>
    </row>
    <row r="31" spans="1:40" ht="45" x14ac:dyDescent="0.25">
      <c r="C31" s="60">
        <v>1.5</v>
      </c>
      <c r="D31" s="46"/>
      <c r="F31" s="199"/>
      <c r="G31" s="54" t="s">
        <v>63</v>
      </c>
      <c r="H31" s="53">
        <v>0</v>
      </c>
      <c r="I31" s="53">
        <v>8</v>
      </c>
      <c r="J31" s="54" t="s">
        <v>220</v>
      </c>
      <c r="K31" s="54" t="s">
        <v>64</v>
      </c>
      <c r="L31" s="54">
        <v>3</v>
      </c>
      <c r="M31" s="53">
        <v>93</v>
      </c>
      <c r="N31" s="53">
        <v>52</v>
      </c>
      <c r="O31" s="53">
        <v>21</v>
      </c>
      <c r="P31" s="53">
        <v>20</v>
      </c>
      <c r="Q31" s="53">
        <v>6</v>
      </c>
      <c r="R31" s="66">
        <v>0</v>
      </c>
      <c r="S31" s="53">
        <v>46</v>
      </c>
      <c r="T31" s="53">
        <v>21</v>
      </c>
      <c r="U31" s="53">
        <v>0</v>
      </c>
      <c r="V31" s="53">
        <v>11</v>
      </c>
      <c r="W31" s="53">
        <v>28</v>
      </c>
      <c r="X31" s="53">
        <v>10</v>
      </c>
      <c r="Y31" s="53">
        <v>1</v>
      </c>
      <c r="Z31" s="53">
        <v>7</v>
      </c>
      <c r="AA31" s="53">
        <v>2</v>
      </c>
      <c r="AB31" s="53">
        <v>0</v>
      </c>
      <c r="AD31" s="43"/>
      <c r="AE31" s="43"/>
      <c r="AF31" s="46"/>
      <c r="AG31" s="43"/>
      <c r="AH31" s="43"/>
      <c r="AI31" s="46"/>
      <c r="AJ31" s="43"/>
      <c r="AK31" s="43"/>
      <c r="AL31" s="46"/>
      <c r="AM31" s="43"/>
      <c r="AN31" s="43"/>
    </row>
    <row r="32" spans="1:40" x14ac:dyDescent="0.25">
      <c r="B32" s="58" t="s">
        <v>68</v>
      </c>
      <c r="D32" s="46"/>
      <c r="E32" s="46">
        <f>E27-D27</f>
        <v>1.172453703703704E-2</v>
      </c>
      <c r="I32" s="53">
        <f>SUM(I27:I31)</f>
        <v>28</v>
      </c>
      <c r="L32" s="54">
        <f>MAX(L27:L31)</f>
        <v>3</v>
      </c>
      <c r="M32" s="53">
        <f>SUM(M27:M31)</f>
        <v>226</v>
      </c>
      <c r="N32" s="53">
        <f t="shared" ref="N32:X32" si="5">SUM(N27:N31)</f>
        <v>120</v>
      </c>
      <c r="O32" s="53">
        <f t="shared" si="5"/>
        <v>62</v>
      </c>
      <c r="P32" s="53">
        <f t="shared" si="5"/>
        <v>44</v>
      </c>
      <c r="Q32" s="53">
        <f t="shared" si="5"/>
        <v>6</v>
      </c>
      <c r="R32" s="66">
        <v>0</v>
      </c>
      <c r="S32" s="53">
        <f t="shared" si="5"/>
        <v>155</v>
      </c>
      <c r="T32" s="53">
        <f t="shared" si="5"/>
        <v>21</v>
      </c>
      <c r="U32" s="53">
        <f t="shared" si="5"/>
        <v>0</v>
      </c>
      <c r="V32" s="53">
        <f t="shared" si="5"/>
        <v>20</v>
      </c>
      <c r="W32" s="53">
        <f t="shared" si="5"/>
        <v>53</v>
      </c>
      <c r="X32" s="53">
        <f t="shared" si="5"/>
        <v>43</v>
      </c>
      <c r="Y32" s="53">
        <f>SUM(Y27:Y31)</f>
        <v>6</v>
      </c>
      <c r="Z32" s="53">
        <f t="shared" ref="Z32" si="6">SUM(Z27:Z31)</f>
        <v>34</v>
      </c>
      <c r="AA32" s="53">
        <f t="shared" ref="AA32" si="7">SUM(AA27:AA31)</f>
        <v>3</v>
      </c>
      <c r="AB32" s="53">
        <f t="shared" ref="AB32" si="8">SUM(AB27:AB31)</f>
        <v>0</v>
      </c>
      <c r="AD32" s="43"/>
      <c r="AE32" s="43"/>
      <c r="AF32" s="46"/>
      <c r="AG32" s="43"/>
      <c r="AH32" s="43"/>
      <c r="AI32" s="46"/>
      <c r="AJ32" s="43"/>
      <c r="AK32" s="43"/>
      <c r="AL32" s="46"/>
      <c r="AM32" s="43"/>
      <c r="AN32" s="43"/>
    </row>
    <row r="33" spans="1:40" ht="45" x14ac:dyDescent="0.25">
      <c r="C33" s="60">
        <v>2</v>
      </c>
      <c r="D33" s="43">
        <v>3.142361111111111E-2</v>
      </c>
      <c r="E33" s="43">
        <v>3.7581018518518521E-2</v>
      </c>
      <c r="F33" s="54" t="s">
        <v>66</v>
      </c>
      <c r="G33" s="54" t="s">
        <v>65</v>
      </c>
      <c r="H33" s="53">
        <v>0</v>
      </c>
      <c r="I33" s="53">
        <v>7</v>
      </c>
      <c r="J33" s="54" t="s">
        <v>221</v>
      </c>
      <c r="K33" s="54" t="s">
        <v>67</v>
      </c>
      <c r="L33" s="54">
        <v>2</v>
      </c>
      <c r="M33" s="53">
        <v>106</v>
      </c>
      <c r="N33" s="53">
        <v>52</v>
      </c>
      <c r="O33" s="53">
        <v>11</v>
      </c>
      <c r="P33" s="53">
        <v>43</v>
      </c>
      <c r="Q33" s="53">
        <v>0</v>
      </c>
      <c r="R33" s="66">
        <v>0</v>
      </c>
      <c r="S33" s="53">
        <v>48</v>
      </c>
      <c r="T33" s="53">
        <v>15</v>
      </c>
      <c r="U33" s="53">
        <v>0</v>
      </c>
      <c r="V33" s="53">
        <v>23</v>
      </c>
      <c r="W33" s="53">
        <v>18</v>
      </c>
      <c r="X33" s="53">
        <v>11</v>
      </c>
      <c r="Y33" s="53">
        <v>0</v>
      </c>
      <c r="Z33" s="53">
        <v>11</v>
      </c>
      <c r="AA33" s="53">
        <v>0</v>
      </c>
      <c r="AB33" s="53">
        <v>0</v>
      </c>
      <c r="AD33" s="43"/>
      <c r="AE33" s="43"/>
      <c r="AF33" s="46"/>
      <c r="AG33" s="43"/>
      <c r="AH33" s="43"/>
      <c r="AI33" s="46"/>
      <c r="AJ33" s="43"/>
      <c r="AK33" s="43"/>
      <c r="AL33" s="46"/>
      <c r="AM33" s="43"/>
      <c r="AN33" s="43"/>
    </row>
    <row r="34" spans="1:40" x14ac:dyDescent="0.25">
      <c r="D34" s="43"/>
      <c r="E34" s="46">
        <f>(E33-D33)</f>
        <v>6.15740740740741E-3</v>
      </c>
      <c r="AD34" s="43"/>
      <c r="AE34" s="46"/>
      <c r="AF34" s="46"/>
      <c r="AG34" s="43"/>
      <c r="AH34" s="46"/>
      <c r="AI34" s="46"/>
      <c r="AJ34" s="43"/>
      <c r="AK34" s="46"/>
      <c r="AL34" s="46"/>
      <c r="AM34" s="43"/>
      <c r="AN34" s="43"/>
    </row>
    <row r="35" spans="1:40" x14ac:dyDescent="0.25">
      <c r="B35" s="58" t="s">
        <v>8</v>
      </c>
      <c r="D35" s="43"/>
      <c r="E35" s="46">
        <f>SUM(E34,E32)</f>
        <v>1.788194444444445E-2</v>
      </c>
      <c r="F35" s="57"/>
      <c r="G35" s="58"/>
      <c r="I35" s="53">
        <f>SUM(I32:I33)</f>
        <v>35</v>
      </c>
      <c r="L35" s="54">
        <f>MAX(L32:L33)</f>
        <v>3</v>
      </c>
      <c r="M35" s="53">
        <f t="shared" ref="M35:AB35" si="9">SUM(M32:M33)</f>
        <v>332</v>
      </c>
      <c r="N35" s="53">
        <f t="shared" si="9"/>
        <v>172</v>
      </c>
      <c r="O35" s="53">
        <f t="shared" si="9"/>
        <v>73</v>
      </c>
      <c r="P35" s="53">
        <f t="shared" si="9"/>
        <v>87</v>
      </c>
      <c r="Q35" s="53">
        <f t="shared" si="9"/>
        <v>6</v>
      </c>
      <c r="R35" s="66">
        <v>0</v>
      </c>
      <c r="S35" s="53">
        <f t="shared" si="9"/>
        <v>203</v>
      </c>
      <c r="T35" s="53">
        <f t="shared" si="9"/>
        <v>36</v>
      </c>
      <c r="U35" s="53">
        <f t="shared" si="9"/>
        <v>0</v>
      </c>
      <c r="V35" s="53">
        <f t="shared" si="9"/>
        <v>43</v>
      </c>
      <c r="W35" s="53">
        <f t="shared" si="9"/>
        <v>71</v>
      </c>
      <c r="X35" s="53">
        <f t="shared" si="9"/>
        <v>54</v>
      </c>
      <c r="Y35" s="53">
        <f t="shared" si="9"/>
        <v>6</v>
      </c>
      <c r="Z35" s="53">
        <f t="shared" si="9"/>
        <v>45</v>
      </c>
      <c r="AA35" s="53">
        <f t="shared" si="9"/>
        <v>3</v>
      </c>
      <c r="AB35" s="53">
        <f t="shared" si="9"/>
        <v>0</v>
      </c>
      <c r="AD35" s="43"/>
      <c r="AE35" s="46"/>
      <c r="AF35" s="46"/>
      <c r="AG35" s="43"/>
      <c r="AH35" s="46"/>
      <c r="AI35" s="46"/>
      <c r="AJ35" s="43"/>
      <c r="AK35" s="46"/>
      <c r="AL35" s="46"/>
      <c r="AM35" s="43"/>
      <c r="AN35" s="43"/>
    </row>
    <row r="36" spans="1:40" ht="45" x14ac:dyDescent="0.25">
      <c r="B36" s="68" t="s">
        <v>112</v>
      </c>
      <c r="C36" s="60">
        <v>1</v>
      </c>
      <c r="D36" s="43">
        <v>1.1956018518518517E-2</v>
      </c>
      <c r="E36" s="43">
        <v>1.4166666666666666E-2</v>
      </c>
      <c r="F36" s="54" t="s">
        <v>222</v>
      </c>
      <c r="G36" s="54" t="s">
        <v>70</v>
      </c>
      <c r="H36" s="53">
        <v>0</v>
      </c>
      <c r="I36" s="53">
        <v>6</v>
      </c>
      <c r="J36" s="54">
        <v>0</v>
      </c>
      <c r="K36" s="54" t="s">
        <v>58</v>
      </c>
      <c r="L36" s="54">
        <v>1</v>
      </c>
      <c r="M36" s="53">
        <v>42</v>
      </c>
      <c r="N36" s="53">
        <v>24</v>
      </c>
      <c r="O36" s="53">
        <v>0</v>
      </c>
      <c r="P36" s="53">
        <v>21</v>
      </c>
      <c r="Q36" s="53">
        <v>3</v>
      </c>
      <c r="R36" s="66">
        <v>0</v>
      </c>
      <c r="S36" s="53">
        <v>21</v>
      </c>
      <c r="T36" s="53">
        <v>0</v>
      </c>
      <c r="U36" s="53">
        <v>0</v>
      </c>
      <c r="V36" s="53">
        <v>21</v>
      </c>
      <c r="W36" s="53">
        <v>2</v>
      </c>
      <c r="X36" s="53">
        <v>0</v>
      </c>
      <c r="Y36" s="53">
        <v>0</v>
      </c>
      <c r="Z36" s="53">
        <v>0</v>
      </c>
      <c r="AA36" s="53">
        <v>0</v>
      </c>
      <c r="AB36" s="53">
        <v>0</v>
      </c>
      <c r="AD36" s="43"/>
      <c r="AE36" s="43"/>
      <c r="AF36" s="46"/>
      <c r="AG36" s="43"/>
      <c r="AH36" s="43"/>
      <c r="AI36" s="46"/>
      <c r="AJ36" s="43"/>
      <c r="AK36" s="43"/>
      <c r="AL36" s="46"/>
      <c r="AM36" s="43"/>
      <c r="AN36" s="43"/>
    </row>
    <row r="37" spans="1:40" x14ac:dyDescent="0.25">
      <c r="B37" s="46">
        <v>6.25E-2</v>
      </c>
      <c r="C37" s="61"/>
      <c r="D37" s="43"/>
      <c r="E37" s="46">
        <f>(E36-D36)</f>
        <v>2.2106481481481491E-3</v>
      </c>
      <c r="AD37" s="43"/>
      <c r="AE37" s="43"/>
      <c r="AF37" s="46"/>
      <c r="AG37" s="43"/>
      <c r="AH37" s="43"/>
      <c r="AI37" s="46"/>
      <c r="AJ37" s="43"/>
      <c r="AK37" s="43"/>
      <c r="AL37" s="46"/>
      <c r="AM37" s="43"/>
      <c r="AN37" s="43"/>
    </row>
    <row r="38" spans="1:40" ht="45" x14ac:dyDescent="0.25">
      <c r="B38" s="68" t="s">
        <v>75</v>
      </c>
      <c r="C38" s="60">
        <v>1</v>
      </c>
      <c r="D38" s="43">
        <v>1.2951388888888887E-2</v>
      </c>
      <c r="E38" s="43">
        <v>1.8310185185185186E-2</v>
      </c>
      <c r="F38" s="54" t="s">
        <v>71</v>
      </c>
      <c r="G38" s="54" t="s">
        <v>72</v>
      </c>
      <c r="H38" s="53">
        <v>0</v>
      </c>
      <c r="I38" s="53">
        <v>20</v>
      </c>
      <c r="J38" s="54" t="s">
        <v>223</v>
      </c>
      <c r="K38" s="54" t="s">
        <v>73</v>
      </c>
      <c r="L38" s="54">
        <v>1</v>
      </c>
      <c r="M38" s="53">
        <v>127</v>
      </c>
      <c r="N38" s="53">
        <v>56</v>
      </c>
      <c r="O38" s="53">
        <v>31</v>
      </c>
      <c r="P38" s="53">
        <v>40</v>
      </c>
      <c r="Q38" s="53">
        <v>0</v>
      </c>
      <c r="R38" s="66">
        <v>0</v>
      </c>
      <c r="S38" s="53">
        <v>87</v>
      </c>
      <c r="T38" s="53">
        <v>0</v>
      </c>
      <c r="U38" s="53">
        <v>0</v>
      </c>
      <c r="V38" s="53">
        <v>12</v>
      </c>
      <c r="W38" s="53">
        <v>20</v>
      </c>
      <c r="X38" s="53">
        <v>24</v>
      </c>
      <c r="Y38" s="53">
        <v>14</v>
      </c>
      <c r="Z38" s="53">
        <v>8</v>
      </c>
      <c r="AA38" s="53">
        <v>2</v>
      </c>
      <c r="AB38" s="53">
        <v>0</v>
      </c>
      <c r="AD38" s="43"/>
      <c r="AE38" s="43"/>
      <c r="AF38" s="46"/>
      <c r="AG38" s="43"/>
      <c r="AH38" s="43"/>
      <c r="AI38" s="46"/>
      <c r="AJ38" s="43"/>
      <c r="AK38" s="43"/>
      <c r="AL38" s="46"/>
      <c r="AM38" s="43"/>
      <c r="AN38" s="43"/>
    </row>
    <row r="39" spans="1:40" x14ac:dyDescent="0.25">
      <c r="B39" s="46">
        <v>5.8831018518518519E-2</v>
      </c>
      <c r="C39" s="62"/>
      <c r="D39" s="50"/>
      <c r="E39" s="46">
        <f>(E38-D38)</f>
        <v>5.358796296296299E-3</v>
      </c>
      <c r="AD39" s="46"/>
      <c r="AE39" s="46"/>
      <c r="AF39" s="46"/>
      <c r="AG39" s="46"/>
      <c r="AH39" s="46"/>
      <c r="AI39" s="46"/>
      <c r="AJ39" s="46"/>
      <c r="AK39" s="46"/>
      <c r="AL39" s="46"/>
      <c r="AM39" s="46"/>
      <c r="AN39" s="46"/>
    </row>
    <row r="40" spans="1:40" ht="60" x14ac:dyDescent="0.25">
      <c r="B40" s="68" t="s">
        <v>113</v>
      </c>
      <c r="C40" s="53">
        <v>1</v>
      </c>
      <c r="D40" s="43">
        <v>1.3819444444444445E-2</v>
      </c>
      <c r="E40" s="43">
        <v>1.7824074074074076E-2</v>
      </c>
      <c r="F40" s="54" t="s">
        <v>78</v>
      </c>
      <c r="G40" s="54" t="s">
        <v>76</v>
      </c>
      <c r="H40" s="53" t="s">
        <v>77</v>
      </c>
      <c r="I40" s="53">
        <v>25</v>
      </c>
      <c r="J40" s="54" t="s">
        <v>223</v>
      </c>
      <c r="K40" s="54" t="s">
        <v>73</v>
      </c>
      <c r="L40" s="54">
        <v>1</v>
      </c>
      <c r="M40" s="53">
        <v>66</v>
      </c>
      <c r="N40" s="53">
        <v>37</v>
      </c>
      <c r="O40" s="53">
        <v>2</v>
      </c>
      <c r="P40" s="53">
        <v>27</v>
      </c>
      <c r="Q40" s="53">
        <v>0</v>
      </c>
      <c r="R40" s="66">
        <v>0</v>
      </c>
      <c r="S40" s="53">
        <v>39</v>
      </c>
      <c r="T40" s="53">
        <v>0</v>
      </c>
      <c r="U40" s="53">
        <v>0</v>
      </c>
      <c r="V40" s="53">
        <v>13</v>
      </c>
      <c r="W40" s="53">
        <v>1</v>
      </c>
      <c r="X40" s="53">
        <v>24</v>
      </c>
      <c r="Y40" s="53">
        <v>20</v>
      </c>
      <c r="Z40" s="53">
        <v>2</v>
      </c>
      <c r="AA40" s="53">
        <v>0</v>
      </c>
      <c r="AB40" s="53">
        <v>0</v>
      </c>
      <c r="AD40" s="43"/>
      <c r="AE40" s="43"/>
      <c r="AF40" s="46"/>
      <c r="AG40" s="43"/>
      <c r="AH40" s="43"/>
      <c r="AI40" s="46"/>
      <c r="AJ40" s="43"/>
      <c r="AK40" s="43"/>
      <c r="AL40" s="46"/>
      <c r="AM40" s="43"/>
      <c r="AN40" s="43"/>
    </row>
    <row r="41" spans="1:40" x14ac:dyDescent="0.25">
      <c r="B41" s="51">
        <v>6.0509259259259263E-2</v>
      </c>
      <c r="C41" s="43"/>
      <c r="D41" s="43"/>
      <c r="E41" s="46">
        <f>(E40-D40)</f>
        <v>4.0046296296296306E-3</v>
      </c>
      <c r="F41" s="43"/>
      <c r="AD41" s="43"/>
      <c r="AE41" s="43"/>
      <c r="AF41" s="46"/>
      <c r="AG41" s="43"/>
      <c r="AH41" s="43"/>
      <c r="AI41" s="46"/>
      <c r="AJ41" s="43"/>
      <c r="AK41" s="43"/>
      <c r="AL41" s="46"/>
      <c r="AM41" s="43"/>
      <c r="AN41" s="43"/>
    </row>
    <row r="42" spans="1:40" ht="45" x14ac:dyDescent="0.25">
      <c r="B42" s="58" t="s">
        <v>114</v>
      </c>
      <c r="C42" s="60">
        <v>1</v>
      </c>
      <c r="D42" s="43">
        <v>1.7280092592592593E-2</v>
      </c>
      <c r="E42" s="43">
        <v>2.372685185185185E-2</v>
      </c>
      <c r="F42" s="54" t="s">
        <v>79</v>
      </c>
      <c r="G42" s="54" t="s">
        <v>76</v>
      </c>
      <c r="H42" s="53" t="s">
        <v>77</v>
      </c>
      <c r="I42" s="53">
        <v>26</v>
      </c>
      <c r="J42" s="54" t="s">
        <v>223</v>
      </c>
      <c r="K42" s="54" t="s">
        <v>73</v>
      </c>
      <c r="L42" s="54">
        <v>1</v>
      </c>
      <c r="M42" s="53">
        <v>77</v>
      </c>
      <c r="N42" s="53">
        <v>43</v>
      </c>
      <c r="O42" s="53">
        <v>1</v>
      </c>
      <c r="P42" s="53">
        <v>33</v>
      </c>
      <c r="Q42" s="53">
        <v>0</v>
      </c>
      <c r="R42" s="66">
        <v>0</v>
      </c>
      <c r="S42" s="53">
        <v>44</v>
      </c>
      <c r="T42" s="53">
        <v>0</v>
      </c>
      <c r="U42" s="53">
        <v>0</v>
      </c>
      <c r="V42" s="53">
        <v>16</v>
      </c>
      <c r="W42" s="53">
        <v>1</v>
      </c>
      <c r="X42" s="53">
        <v>26</v>
      </c>
      <c r="Y42" s="53">
        <v>25</v>
      </c>
      <c r="Z42" s="53">
        <v>1</v>
      </c>
      <c r="AA42" s="53">
        <v>0</v>
      </c>
      <c r="AB42" s="53">
        <v>0</v>
      </c>
      <c r="AD42" s="46"/>
      <c r="AE42" s="46"/>
      <c r="AF42" s="46"/>
      <c r="AG42" s="46"/>
      <c r="AH42" s="46"/>
      <c r="AI42" s="46"/>
      <c r="AJ42" s="46"/>
      <c r="AK42" s="46"/>
      <c r="AL42" s="46"/>
      <c r="AM42" s="46"/>
      <c r="AN42" s="46"/>
    </row>
    <row r="43" spans="1:40" x14ac:dyDescent="0.25">
      <c r="B43" s="46">
        <v>5.9432870370370372E-2</v>
      </c>
      <c r="C43" s="43"/>
      <c r="D43" s="43"/>
      <c r="E43" s="46">
        <f>(E42-D42)</f>
        <v>6.4467592592592562E-3</v>
      </c>
      <c r="F43" s="43"/>
      <c r="AD43" s="43"/>
      <c r="AE43" s="43"/>
      <c r="AF43" s="46"/>
      <c r="AG43" s="43"/>
      <c r="AH43" s="43"/>
      <c r="AI43" s="46"/>
      <c r="AJ43" s="43"/>
      <c r="AK43" s="43"/>
      <c r="AL43" s="46"/>
      <c r="AM43" s="43"/>
      <c r="AN43" s="43"/>
    </row>
    <row r="44" spans="1:40" x14ac:dyDescent="0.25">
      <c r="B44" s="59"/>
      <c r="C44" s="43"/>
      <c r="D44" s="43"/>
      <c r="AD44" s="43"/>
      <c r="AE44" s="43"/>
      <c r="AF44" s="46"/>
      <c r="AG44" s="43"/>
      <c r="AH44" s="43"/>
      <c r="AI44" s="46"/>
      <c r="AJ44" s="43"/>
      <c r="AK44" s="43"/>
      <c r="AL44" s="46"/>
      <c r="AM44" s="43"/>
      <c r="AN44" s="43"/>
    </row>
    <row r="45" spans="1:40" ht="45" x14ac:dyDescent="0.25">
      <c r="A45" s="67">
        <v>3050</v>
      </c>
      <c r="B45" s="58" t="s">
        <v>116</v>
      </c>
      <c r="C45" s="60">
        <v>1.1000000000000001</v>
      </c>
      <c r="D45" s="43">
        <v>2.6041666666666665E-3</v>
      </c>
      <c r="E45" s="43">
        <v>4.9768518518518521E-3</v>
      </c>
      <c r="F45" s="54" t="s">
        <v>90</v>
      </c>
      <c r="G45" s="54" t="s">
        <v>91</v>
      </c>
      <c r="H45" s="53" t="s">
        <v>77</v>
      </c>
      <c r="I45" s="53">
        <v>7</v>
      </c>
      <c r="J45" s="54" t="s">
        <v>224</v>
      </c>
      <c r="K45" s="54" t="s">
        <v>92</v>
      </c>
      <c r="L45" s="54">
        <v>1</v>
      </c>
      <c r="M45" s="53">
        <v>44</v>
      </c>
      <c r="N45" s="53">
        <v>24</v>
      </c>
      <c r="O45" s="53">
        <v>16</v>
      </c>
      <c r="P45" s="53">
        <v>4</v>
      </c>
      <c r="Q45" s="53">
        <v>0</v>
      </c>
      <c r="R45" s="66">
        <v>0</v>
      </c>
      <c r="S45" s="53">
        <v>0</v>
      </c>
      <c r="T45" s="53">
        <v>40</v>
      </c>
      <c r="U45" s="53">
        <v>0</v>
      </c>
      <c r="V45" s="53">
        <v>1</v>
      </c>
      <c r="W45" s="53">
        <v>2</v>
      </c>
      <c r="X45" s="53">
        <v>21</v>
      </c>
      <c r="Y45" s="53">
        <v>0</v>
      </c>
      <c r="Z45" s="53">
        <v>14</v>
      </c>
      <c r="AA45" s="53">
        <v>7</v>
      </c>
      <c r="AB45" s="53">
        <v>0</v>
      </c>
      <c r="AD45" s="43"/>
      <c r="AE45" s="43"/>
      <c r="AF45" s="46"/>
      <c r="AG45" s="43"/>
      <c r="AH45" s="43"/>
      <c r="AI45" s="46"/>
      <c r="AJ45" s="43"/>
      <c r="AK45" s="43"/>
      <c r="AL45" s="46"/>
      <c r="AM45" s="43"/>
      <c r="AN45" s="43"/>
    </row>
    <row r="46" spans="1:40" ht="30" x14ac:dyDescent="0.25">
      <c r="B46" s="46">
        <v>3.096064814814815E-2</v>
      </c>
      <c r="C46" s="60">
        <v>1.2</v>
      </c>
      <c r="D46" s="43">
        <v>5.0347222222222225E-3</v>
      </c>
      <c r="E46" s="50">
        <v>7.4189814814814813E-3</v>
      </c>
      <c r="F46" s="54" t="s">
        <v>93</v>
      </c>
      <c r="G46" s="54" t="s">
        <v>91</v>
      </c>
      <c r="H46" s="53" t="s">
        <v>77</v>
      </c>
      <c r="I46" s="53">
        <v>5</v>
      </c>
      <c r="J46" s="54" t="s">
        <v>225</v>
      </c>
      <c r="K46" s="54" t="s">
        <v>94</v>
      </c>
      <c r="L46" s="54">
        <v>2</v>
      </c>
      <c r="M46" s="53">
        <v>39</v>
      </c>
      <c r="N46" s="53">
        <v>21</v>
      </c>
      <c r="O46" s="53">
        <v>10</v>
      </c>
      <c r="P46" s="53">
        <v>8</v>
      </c>
      <c r="Q46" s="53">
        <v>0</v>
      </c>
      <c r="R46" s="66">
        <v>0</v>
      </c>
      <c r="S46" s="53">
        <v>6</v>
      </c>
      <c r="T46" s="53">
        <v>25</v>
      </c>
      <c r="U46" s="53">
        <v>0</v>
      </c>
      <c r="V46" s="53">
        <v>2</v>
      </c>
      <c r="W46" s="53">
        <v>6</v>
      </c>
      <c r="X46" s="53">
        <v>13</v>
      </c>
      <c r="Y46" s="53">
        <v>0</v>
      </c>
      <c r="Z46" s="53">
        <v>9</v>
      </c>
      <c r="AA46" s="53">
        <v>4</v>
      </c>
      <c r="AB46" s="53">
        <v>0</v>
      </c>
      <c r="AD46" s="43"/>
      <c r="AE46" s="43"/>
      <c r="AF46" s="46"/>
      <c r="AG46" s="43"/>
      <c r="AH46" s="43"/>
      <c r="AI46" s="46"/>
      <c r="AJ46" s="43"/>
      <c r="AK46" s="43"/>
      <c r="AL46" s="46"/>
      <c r="AM46" s="43"/>
      <c r="AN46" s="43"/>
    </row>
    <row r="47" spans="1:40" x14ac:dyDescent="0.25">
      <c r="B47" s="46" t="s">
        <v>68</v>
      </c>
      <c r="E47" s="46">
        <f>(E45-D45)+(E46-D46)</f>
        <v>4.7569444444444439E-3</v>
      </c>
      <c r="I47" s="53">
        <f>SUM(I45:I46)</f>
        <v>12</v>
      </c>
      <c r="L47" s="54">
        <f>MAX(L45:L46)</f>
        <v>2</v>
      </c>
      <c r="M47" s="53">
        <f>SUM(M45:M46)</f>
        <v>83</v>
      </c>
      <c r="N47" s="53">
        <f t="shared" ref="N47:AB47" si="10">SUM(N45:N46)</f>
        <v>45</v>
      </c>
      <c r="O47" s="53">
        <f t="shared" si="10"/>
        <v>26</v>
      </c>
      <c r="P47" s="53">
        <f t="shared" si="10"/>
        <v>12</v>
      </c>
      <c r="Q47" s="53">
        <f t="shared" si="10"/>
        <v>0</v>
      </c>
      <c r="R47" s="66">
        <v>0</v>
      </c>
      <c r="S47" s="53">
        <f t="shared" si="10"/>
        <v>6</v>
      </c>
      <c r="T47" s="53">
        <f t="shared" si="10"/>
        <v>65</v>
      </c>
      <c r="U47" s="53">
        <f t="shared" si="10"/>
        <v>0</v>
      </c>
      <c r="V47" s="53">
        <f t="shared" si="10"/>
        <v>3</v>
      </c>
      <c r="W47" s="53">
        <f t="shared" si="10"/>
        <v>8</v>
      </c>
      <c r="X47" s="53">
        <f t="shared" si="10"/>
        <v>34</v>
      </c>
      <c r="Y47" s="53">
        <f t="shared" si="10"/>
        <v>0</v>
      </c>
      <c r="Z47" s="53">
        <f t="shared" si="10"/>
        <v>23</v>
      </c>
      <c r="AA47" s="53">
        <f t="shared" si="10"/>
        <v>11</v>
      </c>
      <c r="AB47" s="53">
        <f t="shared" si="10"/>
        <v>0</v>
      </c>
      <c r="AD47" s="46"/>
      <c r="AE47" s="46"/>
      <c r="AF47" s="46"/>
      <c r="AG47" s="46"/>
      <c r="AH47" s="46"/>
      <c r="AI47" s="46"/>
      <c r="AJ47" s="46"/>
      <c r="AK47" s="46"/>
      <c r="AL47" s="46"/>
      <c r="AM47" s="43"/>
      <c r="AN47" s="43"/>
    </row>
    <row r="48" spans="1:40" ht="75" x14ac:dyDescent="0.25">
      <c r="B48" s="46"/>
      <c r="C48" s="60">
        <v>2</v>
      </c>
      <c r="D48" s="43">
        <v>8.0902777777777778E-3</v>
      </c>
      <c r="E48" s="50">
        <v>1.255787037037037E-2</v>
      </c>
      <c r="F48" s="43" t="s">
        <v>95</v>
      </c>
      <c r="G48" s="54" t="s">
        <v>96</v>
      </c>
      <c r="H48" s="53">
        <v>0</v>
      </c>
      <c r="I48" s="53">
        <v>10</v>
      </c>
      <c r="J48" s="54" t="s">
        <v>226</v>
      </c>
      <c r="K48" s="54" t="s">
        <v>97</v>
      </c>
      <c r="L48" s="54">
        <v>3</v>
      </c>
      <c r="M48" s="53">
        <v>120</v>
      </c>
      <c r="N48" s="53">
        <v>93</v>
      </c>
      <c r="O48" s="53">
        <v>27</v>
      </c>
      <c r="P48" s="53">
        <v>0</v>
      </c>
      <c r="Q48" s="53">
        <v>0</v>
      </c>
      <c r="R48" s="66">
        <v>0</v>
      </c>
      <c r="S48" s="53">
        <v>3</v>
      </c>
      <c r="T48" s="53">
        <v>74</v>
      </c>
      <c r="U48" s="53">
        <v>43</v>
      </c>
      <c r="V48" s="53">
        <v>56</v>
      </c>
      <c r="W48" s="53">
        <v>15</v>
      </c>
      <c r="X48" s="53">
        <v>22</v>
      </c>
      <c r="Y48" s="53">
        <v>0</v>
      </c>
      <c r="Z48" s="53">
        <v>11</v>
      </c>
      <c r="AA48" s="53">
        <v>11</v>
      </c>
      <c r="AB48" s="53">
        <v>0</v>
      </c>
      <c r="AD48" s="43"/>
      <c r="AE48" s="43"/>
      <c r="AF48" s="46"/>
      <c r="AG48" s="43"/>
      <c r="AH48" s="43"/>
      <c r="AI48" s="46"/>
      <c r="AJ48" s="43"/>
      <c r="AK48" s="43"/>
      <c r="AL48" s="46"/>
      <c r="AM48" s="43"/>
      <c r="AN48" s="43"/>
    </row>
    <row r="49" spans="2:40" x14ac:dyDescent="0.25">
      <c r="B49" s="59"/>
      <c r="C49" s="43"/>
      <c r="D49" s="43"/>
      <c r="E49" s="46">
        <f>E48-D48</f>
        <v>4.4675925925925924E-3</v>
      </c>
      <c r="F49" s="43"/>
      <c r="AD49" s="43"/>
      <c r="AE49" s="43"/>
      <c r="AF49" s="43"/>
      <c r="AG49" s="43"/>
      <c r="AH49" s="43"/>
      <c r="AI49" s="43"/>
      <c r="AJ49" s="43"/>
      <c r="AK49" s="43"/>
      <c r="AL49" s="43"/>
      <c r="AM49" s="43"/>
      <c r="AN49" s="43"/>
    </row>
    <row r="50" spans="2:40" ht="30" x14ac:dyDescent="0.25">
      <c r="B50" s="59"/>
      <c r="C50" s="60">
        <v>3.1</v>
      </c>
      <c r="D50" s="64">
        <v>1.6342592592592593E-2</v>
      </c>
      <c r="E50" s="65">
        <v>1.8032407407407407E-2</v>
      </c>
      <c r="F50" s="199" t="s">
        <v>98</v>
      </c>
      <c r="G50" s="199" t="s">
        <v>96</v>
      </c>
      <c r="H50" s="200" t="s">
        <v>88</v>
      </c>
      <c r="I50" s="53">
        <v>3</v>
      </c>
      <c r="J50" s="54" t="s">
        <v>227</v>
      </c>
      <c r="K50" s="54" t="s">
        <v>99</v>
      </c>
      <c r="L50" s="54">
        <v>2</v>
      </c>
      <c r="M50" s="53">
        <v>38</v>
      </c>
      <c r="N50" s="53">
        <v>26</v>
      </c>
      <c r="O50" s="53">
        <v>12</v>
      </c>
      <c r="P50" s="53">
        <v>0</v>
      </c>
      <c r="Q50" s="53">
        <v>0</v>
      </c>
      <c r="R50" s="66">
        <v>0</v>
      </c>
      <c r="S50" s="53">
        <v>0</v>
      </c>
      <c r="T50" s="53">
        <v>17</v>
      </c>
      <c r="U50" s="53">
        <v>21</v>
      </c>
      <c r="V50" s="53">
        <v>7</v>
      </c>
      <c r="W50" s="53">
        <v>10</v>
      </c>
      <c r="X50" s="53">
        <v>9</v>
      </c>
      <c r="Y50" s="53">
        <v>0</v>
      </c>
      <c r="Z50" s="53">
        <v>6</v>
      </c>
      <c r="AA50" s="53">
        <v>3</v>
      </c>
      <c r="AB50" s="53">
        <v>0</v>
      </c>
      <c r="AD50" s="43"/>
      <c r="AE50" s="43"/>
      <c r="AF50" s="43"/>
      <c r="AG50" s="43"/>
      <c r="AH50" s="43"/>
      <c r="AI50" s="43"/>
      <c r="AJ50" s="43"/>
      <c r="AK50" s="43"/>
      <c r="AL50" s="43"/>
      <c r="AM50" s="43"/>
      <c r="AN50" s="43"/>
    </row>
    <row r="51" spans="2:40" x14ac:dyDescent="0.25">
      <c r="C51" s="60">
        <v>3.2</v>
      </c>
      <c r="D51" s="64">
        <v>1.7685185185185182E-2</v>
      </c>
      <c r="E51" s="64">
        <v>1.8981481481481481E-2</v>
      </c>
      <c r="F51" s="199"/>
      <c r="G51" s="199"/>
      <c r="H51" s="200"/>
      <c r="I51" s="53">
        <v>3</v>
      </c>
      <c r="J51" s="57" t="s">
        <v>100</v>
      </c>
      <c r="K51" s="54" t="s">
        <v>101</v>
      </c>
      <c r="L51" s="54">
        <v>2</v>
      </c>
      <c r="M51" s="53">
        <v>26</v>
      </c>
      <c r="N51" s="53">
        <v>17</v>
      </c>
      <c r="O51" s="53">
        <v>9</v>
      </c>
      <c r="P51" s="53">
        <v>1</v>
      </c>
      <c r="Q51" s="53">
        <v>0</v>
      </c>
      <c r="R51" s="66">
        <v>0</v>
      </c>
      <c r="S51" s="53">
        <v>0</v>
      </c>
      <c r="T51" s="53">
        <v>8</v>
      </c>
      <c r="U51" s="53">
        <v>17</v>
      </c>
      <c r="V51" s="53">
        <v>5</v>
      </c>
      <c r="W51" s="53">
        <v>2</v>
      </c>
      <c r="X51" s="53">
        <v>9</v>
      </c>
      <c r="Y51" s="53">
        <v>0</v>
      </c>
      <c r="Z51" s="53">
        <v>6</v>
      </c>
      <c r="AA51" s="53">
        <v>3</v>
      </c>
      <c r="AB51" s="53">
        <v>0</v>
      </c>
      <c r="AD51" s="43"/>
      <c r="AE51" s="43"/>
      <c r="AF51" s="43"/>
      <c r="AG51" s="43"/>
      <c r="AH51" s="43"/>
      <c r="AI51" s="43"/>
      <c r="AJ51" s="43"/>
      <c r="AK51" s="43"/>
      <c r="AL51" s="43"/>
      <c r="AM51" s="43"/>
      <c r="AN51" s="43"/>
    </row>
    <row r="52" spans="2:40" x14ac:dyDescent="0.25">
      <c r="C52" s="60">
        <v>3.3</v>
      </c>
      <c r="D52" s="64">
        <v>1.9363425925925926E-2</v>
      </c>
      <c r="E52" s="64">
        <v>2.0648148148148148E-2</v>
      </c>
      <c r="F52" s="199"/>
      <c r="G52" s="199"/>
      <c r="H52" s="200"/>
      <c r="I52" s="53">
        <v>4</v>
      </c>
      <c r="J52" s="54" t="s">
        <v>228</v>
      </c>
      <c r="K52" s="54" t="s">
        <v>102</v>
      </c>
      <c r="L52" s="54">
        <v>1</v>
      </c>
      <c r="M52" s="53">
        <v>25</v>
      </c>
      <c r="N52" s="53">
        <v>16</v>
      </c>
      <c r="O52" s="53">
        <v>9</v>
      </c>
      <c r="P52" s="53">
        <v>0</v>
      </c>
      <c r="Q52" s="53">
        <v>0</v>
      </c>
      <c r="R52" s="66">
        <v>0</v>
      </c>
      <c r="S52" s="53">
        <v>0</v>
      </c>
      <c r="T52" s="53">
        <v>25</v>
      </c>
      <c r="U52" s="53">
        <v>0</v>
      </c>
      <c r="V52" s="53">
        <v>4</v>
      </c>
      <c r="W52" s="53">
        <v>3</v>
      </c>
      <c r="X52" s="53">
        <v>9</v>
      </c>
      <c r="Y52" s="53">
        <v>0</v>
      </c>
      <c r="Z52" s="53">
        <v>6</v>
      </c>
      <c r="AA52" s="53">
        <v>3</v>
      </c>
      <c r="AB52" s="53">
        <v>0</v>
      </c>
      <c r="AD52" s="46"/>
      <c r="AE52" s="46"/>
      <c r="AF52" s="46"/>
      <c r="AG52" s="46"/>
      <c r="AH52" s="46"/>
      <c r="AI52" s="46"/>
      <c r="AJ52" s="46"/>
      <c r="AK52" s="46"/>
      <c r="AL52" s="46"/>
      <c r="AM52" s="46"/>
      <c r="AN52" s="46"/>
    </row>
    <row r="53" spans="2:40" x14ac:dyDescent="0.25">
      <c r="B53" s="68" t="s">
        <v>68</v>
      </c>
      <c r="D53" s="46"/>
      <c r="E53" s="46">
        <f>(E51-D51)+(E52-D52)+(E50-D50)</f>
        <v>4.2708333333333348E-3</v>
      </c>
      <c r="I53" s="53">
        <f>SUM(I50:I52)</f>
        <v>10</v>
      </c>
      <c r="L53" s="54">
        <f>MAX(L50:L52)</f>
        <v>2</v>
      </c>
      <c r="M53" s="53">
        <f>SUM(M50:M52)</f>
        <v>89</v>
      </c>
      <c r="N53" s="53">
        <f t="shared" ref="N53:AB53" si="11">SUM(N50:N52)</f>
        <v>59</v>
      </c>
      <c r="O53" s="53">
        <f t="shared" si="11"/>
        <v>30</v>
      </c>
      <c r="P53" s="53">
        <f t="shared" si="11"/>
        <v>1</v>
      </c>
      <c r="Q53" s="53">
        <f t="shared" si="11"/>
        <v>0</v>
      </c>
      <c r="R53" s="66">
        <v>0</v>
      </c>
      <c r="S53" s="53">
        <f t="shared" si="11"/>
        <v>0</v>
      </c>
      <c r="T53" s="53">
        <f t="shared" si="11"/>
        <v>50</v>
      </c>
      <c r="U53" s="53">
        <f t="shared" si="11"/>
        <v>38</v>
      </c>
      <c r="V53" s="53">
        <f t="shared" si="11"/>
        <v>16</v>
      </c>
      <c r="W53" s="53">
        <f t="shared" si="11"/>
        <v>15</v>
      </c>
      <c r="X53" s="53">
        <f t="shared" si="11"/>
        <v>27</v>
      </c>
      <c r="Y53" s="53">
        <f t="shared" si="11"/>
        <v>0</v>
      </c>
      <c r="Z53" s="53">
        <f t="shared" si="11"/>
        <v>18</v>
      </c>
      <c r="AA53" s="53">
        <f t="shared" si="11"/>
        <v>9</v>
      </c>
      <c r="AB53" s="53">
        <f t="shared" si="11"/>
        <v>0</v>
      </c>
      <c r="AD53" s="43"/>
      <c r="AE53" s="43"/>
      <c r="AF53" s="43"/>
      <c r="AG53" s="43"/>
      <c r="AH53" s="43"/>
      <c r="AI53" s="43"/>
      <c r="AJ53" s="43"/>
      <c r="AK53" s="43"/>
      <c r="AL53" s="43"/>
      <c r="AM53" s="43"/>
      <c r="AN53" s="43"/>
    </row>
    <row r="54" spans="2:40" x14ac:dyDescent="0.25">
      <c r="B54" s="68" t="s">
        <v>8</v>
      </c>
      <c r="D54" s="43"/>
      <c r="E54" s="46">
        <f>SUM(E47,E49,E53)</f>
        <v>1.3495370370370371E-2</v>
      </c>
      <c r="I54" s="53">
        <f>SUM(I47,I48,I53)</f>
        <v>32</v>
      </c>
      <c r="L54" s="54">
        <f>MAX(L47,L48,L53)</f>
        <v>3</v>
      </c>
      <c r="M54" s="53">
        <f>SUM(M47,M48,M53)</f>
        <v>292</v>
      </c>
      <c r="N54" s="53">
        <f t="shared" ref="N54:AB54" si="12">SUM(N47,N48,N53)</f>
        <v>197</v>
      </c>
      <c r="O54" s="53">
        <f t="shared" si="12"/>
        <v>83</v>
      </c>
      <c r="P54" s="53">
        <f t="shared" si="12"/>
        <v>13</v>
      </c>
      <c r="Q54" s="53">
        <f t="shared" si="12"/>
        <v>0</v>
      </c>
      <c r="R54" s="66">
        <v>0</v>
      </c>
      <c r="S54" s="53">
        <f t="shared" si="12"/>
        <v>9</v>
      </c>
      <c r="T54" s="53">
        <f t="shared" si="12"/>
        <v>189</v>
      </c>
      <c r="U54" s="53">
        <f t="shared" si="12"/>
        <v>81</v>
      </c>
      <c r="V54" s="53">
        <f t="shared" si="12"/>
        <v>75</v>
      </c>
      <c r="W54" s="53">
        <f t="shared" si="12"/>
        <v>38</v>
      </c>
      <c r="X54" s="53">
        <f t="shared" si="12"/>
        <v>83</v>
      </c>
      <c r="Y54" s="53">
        <f t="shared" si="12"/>
        <v>0</v>
      </c>
      <c r="Z54" s="53">
        <f t="shared" si="12"/>
        <v>52</v>
      </c>
      <c r="AA54" s="53">
        <f t="shared" si="12"/>
        <v>31</v>
      </c>
      <c r="AB54" s="53">
        <f t="shared" si="12"/>
        <v>0</v>
      </c>
      <c r="AD54" s="50"/>
      <c r="AE54" s="43"/>
      <c r="AF54" s="43"/>
      <c r="AG54" s="43"/>
      <c r="AH54" s="43"/>
      <c r="AI54" s="43"/>
      <c r="AJ54" s="43"/>
      <c r="AK54" s="43"/>
      <c r="AL54" s="43"/>
      <c r="AM54" s="43"/>
      <c r="AN54" s="43"/>
    </row>
    <row r="55" spans="2:40" ht="45" x14ac:dyDescent="0.25">
      <c r="B55" s="68" t="s">
        <v>115</v>
      </c>
      <c r="C55" s="60">
        <v>1.1000000000000001</v>
      </c>
      <c r="D55" s="43">
        <v>3.8194444444444443E-3</v>
      </c>
      <c r="E55" s="43">
        <v>4.7337962962962958E-3</v>
      </c>
      <c r="F55" s="199" t="s">
        <v>117</v>
      </c>
      <c r="G55" s="54" t="s">
        <v>119</v>
      </c>
      <c r="H55" s="53" t="s">
        <v>77</v>
      </c>
      <c r="I55" s="53">
        <v>8</v>
      </c>
      <c r="J55" s="54" t="s">
        <v>229</v>
      </c>
      <c r="K55" s="54" t="s">
        <v>73</v>
      </c>
      <c r="L55" s="54">
        <v>1</v>
      </c>
      <c r="M55" s="53">
        <v>41</v>
      </c>
      <c r="N55" s="53">
        <v>24</v>
      </c>
      <c r="O55" s="53">
        <v>15</v>
      </c>
      <c r="P55" s="53">
        <v>2</v>
      </c>
      <c r="Q55" s="53">
        <v>0</v>
      </c>
      <c r="R55" s="66">
        <v>0</v>
      </c>
      <c r="S55" s="53">
        <v>41</v>
      </c>
      <c r="T55" s="53">
        <v>0</v>
      </c>
      <c r="U55" s="53">
        <v>0</v>
      </c>
      <c r="V55" s="53">
        <v>0</v>
      </c>
      <c r="W55" s="53">
        <v>5</v>
      </c>
      <c r="X55" s="53">
        <v>19</v>
      </c>
      <c r="Y55" s="53">
        <v>0</v>
      </c>
      <c r="Z55" s="53">
        <v>6</v>
      </c>
      <c r="AA55" s="53">
        <v>13</v>
      </c>
      <c r="AB55" s="53">
        <v>0</v>
      </c>
      <c r="AD55" s="43"/>
      <c r="AE55" s="43"/>
      <c r="AF55" s="43"/>
      <c r="AG55" s="43"/>
      <c r="AH55" s="43"/>
      <c r="AI55" s="43"/>
      <c r="AJ55" s="43"/>
      <c r="AK55" s="43"/>
      <c r="AL55" s="43"/>
      <c r="AM55" s="43"/>
      <c r="AN55" s="43"/>
    </row>
    <row r="56" spans="2:40" ht="45" x14ac:dyDescent="0.25">
      <c r="B56" s="46">
        <v>2.9328703703703704E-2</v>
      </c>
      <c r="C56" s="60">
        <v>1.2</v>
      </c>
      <c r="D56" s="43">
        <v>6.4814814814814813E-3</v>
      </c>
      <c r="E56" s="43">
        <v>7.4884259259259262E-3</v>
      </c>
      <c r="F56" s="199"/>
      <c r="G56" s="57" t="s">
        <v>120</v>
      </c>
      <c r="H56" s="53" t="s">
        <v>77</v>
      </c>
      <c r="I56" s="53">
        <v>8</v>
      </c>
      <c r="J56" s="54" t="s">
        <v>230</v>
      </c>
      <c r="K56" s="54" t="s">
        <v>121</v>
      </c>
      <c r="L56" s="54">
        <v>2</v>
      </c>
      <c r="M56" s="53">
        <v>39</v>
      </c>
      <c r="N56" s="53">
        <v>22</v>
      </c>
      <c r="O56" s="53">
        <v>11</v>
      </c>
      <c r="P56" s="53">
        <v>6</v>
      </c>
      <c r="Q56" s="53">
        <v>0</v>
      </c>
      <c r="R56" s="66">
        <v>0</v>
      </c>
      <c r="S56" s="53">
        <v>8</v>
      </c>
      <c r="T56" s="53">
        <v>25</v>
      </c>
      <c r="U56" s="53">
        <v>0</v>
      </c>
      <c r="V56" s="53">
        <v>4</v>
      </c>
      <c r="W56" s="53">
        <v>6</v>
      </c>
      <c r="X56" s="53">
        <v>11</v>
      </c>
      <c r="Y56" s="53">
        <v>0</v>
      </c>
      <c r="Z56" s="53">
        <v>7</v>
      </c>
      <c r="AA56" s="53">
        <v>4</v>
      </c>
      <c r="AB56" s="53">
        <v>0</v>
      </c>
      <c r="AD56" s="43"/>
      <c r="AE56" s="43"/>
      <c r="AF56" s="43"/>
      <c r="AG56" s="43"/>
      <c r="AH56" s="43"/>
      <c r="AI56" s="43"/>
      <c r="AJ56" s="43"/>
      <c r="AK56" s="43"/>
      <c r="AL56" s="43"/>
      <c r="AM56" s="43"/>
      <c r="AN56" s="43"/>
    </row>
    <row r="57" spans="2:40" x14ac:dyDescent="0.25">
      <c r="B57" s="46" t="s">
        <v>68</v>
      </c>
      <c r="C57" s="43"/>
      <c r="D57" s="43"/>
      <c r="E57" s="46">
        <f>(E55-D55)+(E56-D56)</f>
        <v>1.9212962962962964E-3</v>
      </c>
      <c r="I57" s="53">
        <f>SUM(I55:I56)</f>
        <v>16</v>
      </c>
      <c r="L57" s="54">
        <f>MAX(L55:L56)</f>
        <v>2</v>
      </c>
      <c r="M57" s="53">
        <f>SUM(M55:M56)</f>
        <v>80</v>
      </c>
      <c r="N57" s="53">
        <f t="shared" ref="N57:AB57" si="13">SUM(N55:N56)</f>
        <v>46</v>
      </c>
      <c r="O57" s="53">
        <f t="shared" si="13"/>
        <v>26</v>
      </c>
      <c r="P57" s="53">
        <f t="shared" si="13"/>
        <v>8</v>
      </c>
      <c r="Q57" s="53">
        <f t="shared" si="13"/>
        <v>0</v>
      </c>
      <c r="R57" s="66">
        <v>0</v>
      </c>
      <c r="S57" s="53">
        <f t="shared" si="13"/>
        <v>49</v>
      </c>
      <c r="T57" s="53">
        <f t="shared" si="13"/>
        <v>25</v>
      </c>
      <c r="U57" s="53">
        <f t="shared" si="13"/>
        <v>0</v>
      </c>
      <c r="V57" s="53">
        <f t="shared" si="13"/>
        <v>4</v>
      </c>
      <c r="W57" s="53">
        <f t="shared" si="13"/>
        <v>11</v>
      </c>
      <c r="X57" s="53">
        <f t="shared" si="13"/>
        <v>30</v>
      </c>
      <c r="Y57" s="53">
        <f t="shared" si="13"/>
        <v>0</v>
      </c>
      <c r="Z57" s="53">
        <f t="shared" si="13"/>
        <v>13</v>
      </c>
      <c r="AA57" s="53">
        <f t="shared" si="13"/>
        <v>17</v>
      </c>
      <c r="AB57" s="53">
        <f t="shared" si="13"/>
        <v>0</v>
      </c>
      <c r="AD57" s="43"/>
      <c r="AE57" s="43"/>
      <c r="AF57" s="43"/>
      <c r="AG57" s="43"/>
      <c r="AH57" s="43"/>
      <c r="AI57" s="43"/>
      <c r="AJ57" s="43"/>
      <c r="AK57" s="43"/>
      <c r="AL57" s="43"/>
      <c r="AM57" s="43"/>
      <c r="AN57" s="43"/>
    </row>
    <row r="58" spans="2:40" ht="60" x14ac:dyDescent="0.25">
      <c r="B58" s="59"/>
      <c r="C58" s="60">
        <v>2</v>
      </c>
      <c r="D58" s="50">
        <v>7.9282407407407409E-3</v>
      </c>
      <c r="E58" s="50">
        <v>1.2291666666666666E-2</v>
      </c>
      <c r="F58" s="54" t="s">
        <v>122</v>
      </c>
      <c r="G58" s="54" t="s">
        <v>96</v>
      </c>
      <c r="H58" s="53">
        <v>0</v>
      </c>
      <c r="I58" s="53">
        <v>10</v>
      </c>
      <c r="J58" s="54" t="s">
        <v>231</v>
      </c>
      <c r="K58" s="54" t="s">
        <v>123</v>
      </c>
      <c r="L58" s="54">
        <v>3</v>
      </c>
      <c r="M58" s="53">
        <v>114</v>
      </c>
      <c r="N58" s="53">
        <v>88</v>
      </c>
      <c r="O58" s="53">
        <v>21</v>
      </c>
      <c r="P58" s="53">
        <v>5</v>
      </c>
      <c r="Q58" s="53">
        <v>0</v>
      </c>
      <c r="R58" s="66">
        <v>0</v>
      </c>
      <c r="S58" s="53">
        <v>5</v>
      </c>
      <c r="T58" s="53">
        <v>67</v>
      </c>
      <c r="U58" s="53">
        <v>37</v>
      </c>
      <c r="V58" s="53">
        <v>60</v>
      </c>
      <c r="W58" s="53">
        <v>16</v>
      </c>
      <c r="X58" s="53">
        <v>12</v>
      </c>
      <c r="Y58" s="53">
        <v>0</v>
      </c>
      <c r="Z58" s="53">
        <v>8</v>
      </c>
      <c r="AA58" s="53">
        <v>4</v>
      </c>
      <c r="AB58" s="53">
        <v>0</v>
      </c>
      <c r="AD58" s="46"/>
      <c r="AE58" s="46"/>
      <c r="AF58" s="43"/>
      <c r="AG58" s="43"/>
      <c r="AH58" s="43"/>
      <c r="AI58" s="43"/>
      <c r="AJ58" s="43"/>
      <c r="AK58" s="43"/>
      <c r="AL58" s="43"/>
      <c r="AM58" s="43"/>
      <c r="AN58" s="43"/>
    </row>
    <row r="59" spans="2:40" x14ac:dyDescent="0.25">
      <c r="B59" s="59"/>
      <c r="C59" s="43"/>
      <c r="E59" s="51">
        <f>E58-D58</f>
        <v>4.3634259259259251E-3</v>
      </c>
      <c r="L59" s="57"/>
    </row>
    <row r="60" spans="2:40" x14ac:dyDescent="0.25">
      <c r="B60" s="46" t="s">
        <v>8</v>
      </c>
      <c r="C60" s="43"/>
      <c r="D60" s="56"/>
      <c r="E60" s="51">
        <f>SUM(E57,E59)</f>
        <v>6.2847222222222211E-3</v>
      </c>
      <c r="F60" s="63"/>
      <c r="G60" s="63"/>
      <c r="H60" s="66"/>
      <c r="I60" s="66">
        <f>SUM(I57,I58)</f>
        <v>26</v>
      </c>
      <c r="J60" s="63"/>
      <c r="K60" s="63"/>
      <c r="L60" s="63">
        <f>MAX(L57,L58)</f>
        <v>3</v>
      </c>
      <c r="M60" s="66">
        <f>SUM(M57:M58)</f>
        <v>194</v>
      </c>
      <c r="N60" s="66">
        <f t="shared" ref="N60:AB60" si="14">SUM(N57:N58)</f>
        <v>134</v>
      </c>
      <c r="O60" s="66">
        <f t="shared" si="14"/>
        <v>47</v>
      </c>
      <c r="P60" s="66">
        <f t="shared" si="14"/>
        <v>13</v>
      </c>
      <c r="Q60" s="66">
        <f t="shared" si="14"/>
        <v>0</v>
      </c>
      <c r="R60" s="66">
        <f t="shared" si="14"/>
        <v>0</v>
      </c>
      <c r="S60" s="66">
        <f t="shared" si="14"/>
        <v>54</v>
      </c>
      <c r="T60" s="66">
        <f t="shared" si="14"/>
        <v>92</v>
      </c>
      <c r="U60" s="66">
        <f t="shared" si="14"/>
        <v>37</v>
      </c>
      <c r="V60" s="66">
        <f t="shared" si="14"/>
        <v>64</v>
      </c>
      <c r="W60" s="66">
        <f t="shared" si="14"/>
        <v>27</v>
      </c>
      <c r="X60" s="66">
        <f t="shared" si="14"/>
        <v>42</v>
      </c>
      <c r="Y60" s="66">
        <f t="shared" si="14"/>
        <v>0</v>
      </c>
      <c r="Z60" s="66">
        <f t="shared" si="14"/>
        <v>21</v>
      </c>
      <c r="AA60" s="66">
        <f t="shared" si="14"/>
        <v>21</v>
      </c>
      <c r="AB60" s="66">
        <f t="shared" si="14"/>
        <v>0</v>
      </c>
      <c r="AC60" s="66"/>
      <c r="AD60" s="56"/>
      <c r="AE60" s="56"/>
      <c r="AF60" s="56"/>
      <c r="AG60" s="56"/>
      <c r="AH60" s="56"/>
      <c r="AI60" s="56"/>
      <c r="AJ60" s="56"/>
      <c r="AK60" s="56"/>
      <c r="AL60" s="56"/>
      <c r="AM60" s="56"/>
      <c r="AN60" s="56"/>
    </row>
    <row r="61" spans="2:40" ht="60" x14ac:dyDescent="0.25">
      <c r="B61" s="58" t="s">
        <v>128</v>
      </c>
      <c r="C61" s="60">
        <v>1</v>
      </c>
      <c r="D61" s="43">
        <v>1.1145833333333334E-2</v>
      </c>
      <c r="E61" s="43">
        <v>1.4537037037037038E-2</v>
      </c>
      <c r="F61" s="54" t="s">
        <v>124</v>
      </c>
      <c r="G61" s="63" t="s">
        <v>125</v>
      </c>
      <c r="H61" s="53" t="s">
        <v>45</v>
      </c>
      <c r="I61" s="53">
        <v>5</v>
      </c>
      <c r="J61" s="54" t="s">
        <v>232</v>
      </c>
      <c r="K61" s="54" t="s">
        <v>126</v>
      </c>
      <c r="L61" s="54">
        <v>5</v>
      </c>
      <c r="M61" s="53">
        <v>73</v>
      </c>
      <c r="N61" s="53">
        <v>54</v>
      </c>
      <c r="O61" s="53">
        <v>15</v>
      </c>
      <c r="P61" s="53">
        <v>4</v>
      </c>
      <c r="Q61" s="53">
        <v>5</v>
      </c>
      <c r="R61" s="66">
        <v>7</v>
      </c>
      <c r="S61" s="53">
        <v>15</v>
      </c>
      <c r="T61" s="53">
        <v>16</v>
      </c>
      <c r="U61" s="53">
        <v>27</v>
      </c>
      <c r="V61" s="53">
        <v>26</v>
      </c>
      <c r="W61" s="53">
        <v>13</v>
      </c>
      <c r="X61" s="53">
        <v>16</v>
      </c>
      <c r="Y61" s="53">
        <v>0</v>
      </c>
      <c r="Z61" s="53">
        <v>11</v>
      </c>
      <c r="AA61" s="53">
        <v>5</v>
      </c>
      <c r="AB61" s="53">
        <v>0</v>
      </c>
    </row>
    <row r="62" spans="2:40" x14ac:dyDescent="0.25">
      <c r="B62" s="61"/>
      <c r="D62" s="43"/>
      <c r="E62" s="46">
        <f>E61-D61</f>
        <v>3.3912037037037036E-3</v>
      </c>
      <c r="F62" s="63"/>
      <c r="G62" s="63"/>
      <c r="H62" s="66"/>
      <c r="I62" s="66"/>
      <c r="J62" s="63"/>
      <c r="K62" s="63"/>
      <c r="L62" s="63"/>
      <c r="M62" s="66"/>
      <c r="N62" s="66"/>
      <c r="O62" s="66"/>
      <c r="P62" s="66"/>
      <c r="Q62" s="66"/>
      <c r="S62" s="66"/>
      <c r="T62" s="66"/>
      <c r="U62" s="66"/>
      <c r="V62" s="66"/>
      <c r="W62" s="66"/>
      <c r="X62" s="66"/>
      <c r="Y62" s="66"/>
      <c r="Z62" s="66"/>
      <c r="AA62" s="66"/>
      <c r="AB62" s="66"/>
      <c r="AC62" s="66"/>
      <c r="AD62" s="56"/>
      <c r="AE62" s="56"/>
      <c r="AF62" s="56"/>
      <c r="AG62" s="56"/>
      <c r="AH62" s="56"/>
      <c r="AI62" s="56"/>
      <c r="AJ62" s="56"/>
      <c r="AK62" s="56"/>
      <c r="AL62" s="56"/>
      <c r="AM62" s="56"/>
      <c r="AN62" s="56"/>
    </row>
    <row r="63" spans="2:40" ht="30" customHeight="1" x14ac:dyDescent="0.25">
      <c r="B63" s="46">
        <v>3.7673611111111109E-2</v>
      </c>
      <c r="C63" s="60">
        <v>2.1</v>
      </c>
      <c r="D63" s="204">
        <v>2.6828703703703702E-2</v>
      </c>
      <c r="E63" s="204">
        <v>3.6030092592592593E-2</v>
      </c>
      <c r="F63" s="204" t="s">
        <v>105</v>
      </c>
      <c r="G63" s="199" t="s">
        <v>125</v>
      </c>
      <c r="H63" s="200" t="s">
        <v>77</v>
      </c>
      <c r="I63" s="53">
        <v>6</v>
      </c>
      <c r="J63" s="54" t="s">
        <v>233</v>
      </c>
      <c r="K63" s="54" t="s">
        <v>129</v>
      </c>
      <c r="L63" s="54">
        <v>2</v>
      </c>
      <c r="M63" s="53">
        <v>70</v>
      </c>
      <c r="N63" s="53">
        <v>28</v>
      </c>
      <c r="O63" s="53">
        <v>24</v>
      </c>
      <c r="P63" s="53">
        <v>18</v>
      </c>
      <c r="Q63" s="53">
        <v>0</v>
      </c>
      <c r="R63" s="66">
        <v>0</v>
      </c>
      <c r="S63" s="53">
        <v>0</v>
      </c>
      <c r="T63" s="53">
        <v>31</v>
      </c>
      <c r="U63" s="53">
        <v>21</v>
      </c>
      <c r="V63" s="53">
        <v>5</v>
      </c>
      <c r="W63" s="53">
        <v>12</v>
      </c>
      <c r="X63" s="53">
        <v>11</v>
      </c>
      <c r="Y63" s="53">
        <v>0</v>
      </c>
      <c r="Z63" s="53">
        <v>6</v>
      </c>
      <c r="AA63" s="53">
        <v>5</v>
      </c>
      <c r="AB63" s="53">
        <v>0</v>
      </c>
    </row>
    <row r="64" spans="2:40" x14ac:dyDescent="0.25">
      <c r="B64" s="59"/>
      <c r="C64" s="60">
        <v>2.2000000000000002</v>
      </c>
      <c r="D64" s="204"/>
      <c r="E64" s="204"/>
      <c r="F64" s="204"/>
      <c r="G64" s="199"/>
      <c r="H64" s="200"/>
      <c r="I64" s="53">
        <v>3</v>
      </c>
      <c r="J64" s="54" t="s">
        <v>234</v>
      </c>
      <c r="K64" s="54" t="s">
        <v>92</v>
      </c>
      <c r="L64" s="54">
        <v>1</v>
      </c>
      <c r="M64" s="53">
        <v>31</v>
      </c>
      <c r="N64" s="53">
        <v>15</v>
      </c>
      <c r="O64" s="53">
        <v>11</v>
      </c>
      <c r="P64" s="53">
        <v>5</v>
      </c>
      <c r="Q64" s="53">
        <v>0</v>
      </c>
      <c r="R64" s="66">
        <v>0</v>
      </c>
      <c r="S64" s="53">
        <v>0</v>
      </c>
      <c r="T64" s="53">
        <v>26</v>
      </c>
      <c r="U64" s="53">
        <v>0</v>
      </c>
      <c r="V64" s="53">
        <v>4</v>
      </c>
      <c r="W64" s="53">
        <v>5</v>
      </c>
      <c r="X64" s="53">
        <v>6</v>
      </c>
      <c r="Y64" s="53">
        <v>0</v>
      </c>
      <c r="Z64" s="53">
        <v>4</v>
      </c>
      <c r="AA64" s="53">
        <v>2</v>
      </c>
      <c r="AB64" s="53">
        <v>0</v>
      </c>
    </row>
    <row r="65" spans="1:40" x14ac:dyDescent="0.25">
      <c r="B65" s="59"/>
      <c r="C65" s="60">
        <v>2.2999999999999998</v>
      </c>
      <c r="D65" s="204"/>
      <c r="E65" s="204"/>
      <c r="F65" s="204"/>
      <c r="G65" s="199"/>
      <c r="H65" s="200"/>
      <c r="I65" s="53">
        <v>2</v>
      </c>
      <c r="J65" s="54" t="s">
        <v>235</v>
      </c>
      <c r="K65" s="54" t="s">
        <v>130</v>
      </c>
      <c r="L65" s="54">
        <v>2</v>
      </c>
      <c r="M65" s="53">
        <v>39</v>
      </c>
      <c r="N65" s="53">
        <v>17</v>
      </c>
      <c r="O65" s="53">
        <v>5</v>
      </c>
      <c r="P65" s="53">
        <v>17</v>
      </c>
      <c r="Q65" s="53">
        <v>0</v>
      </c>
      <c r="R65" s="66">
        <v>0</v>
      </c>
      <c r="S65" s="53">
        <v>0</v>
      </c>
      <c r="T65" s="53">
        <v>15</v>
      </c>
      <c r="U65" s="53">
        <v>7</v>
      </c>
      <c r="V65" s="53">
        <v>4</v>
      </c>
      <c r="W65" s="53">
        <v>4</v>
      </c>
      <c r="X65" s="53">
        <v>9</v>
      </c>
      <c r="Y65" s="53">
        <v>0</v>
      </c>
      <c r="Z65" s="53">
        <v>6</v>
      </c>
      <c r="AA65" s="53">
        <v>3</v>
      </c>
      <c r="AB65" s="53">
        <v>0</v>
      </c>
    </row>
    <row r="66" spans="1:40" x14ac:dyDescent="0.25">
      <c r="B66" s="46" t="s">
        <v>68</v>
      </c>
      <c r="D66" s="43"/>
      <c r="E66" s="46">
        <f>(E63-D63)</f>
        <v>9.2013888888888909E-3</v>
      </c>
      <c r="I66" s="53">
        <f>SUM(I63:I65)</f>
        <v>11</v>
      </c>
      <c r="L66" s="54">
        <f>MAX(L63:L65)</f>
        <v>2</v>
      </c>
      <c r="M66" s="53">
        <f>SUM(M63:M65)</f>
        <v>140</v>
      </c>
      <c r="N66" s="66">
        <f t="shared" ref="N66:AB66" si="15">SUM(N63:N65)</f>
        <v>60</v>
      </c>
      <c r="O66" s="66">
        <f t="shared" si="15"/>
        <v>40</v>
      </c>
      <c r="P66" s="66">
        <f t="shared" si="15"/>
        <v>40</v>
      </c>
      <c r="Q66" s="66">
        <f t="shared" si="15"/>
        <v>0</v>
      </c>
      <c r="R66" s="66">
        <f t="shared" si="15"/>
        <v>0</v>
      </c>
      <c r="S66" s="66">
        <f t="shared" si="15"/>
        <v>0</v>
      </c>
      <c r="T66" s="66">
        <f t="shared" si="15"/>
        <v>72</v>
      </c>
      <c r="U66" s="66">
        <f t="shared" si="15"/>
        <v>28</v>
      </c>
      <c r="V66" s="66">
        <f t="shared" si="15"/>
        <v>13</v>
      </c>
      <c r="W66" s="66">
        <f t="shared" si="15"/>
        <v>21</v>
      </c>
      <c r="X66" s="66">
        <f t="shared" si="15"/>
        <v>26</v>
      </c>
      <c r="Y66" s="66">
        <f t="shared" si="15"/>
        <v>0</v>
      </c>
      <c r="Z66" s="66">
        <f t="shared" si="15"/>
        <v>16</v>
      </c>
      <c r="AA66" s="66">
        <f t="shared" si="15"/>
        <v>10</v>
      </c>
      <c r="AB66" s="66">
        <f t="shared" si="15"/>
        <v>0</v>
      </c>
    </row>
    <row r="67" spans="1:40" x14ac:dyDescent="0.25">
      <c r="B67" s="46" t="s">
        <v>8</v>
      </c>
      <c r="C67" s="73"/>
      <c r="D67" s="46"/>
      <c r="E67" s="46">
        <f>SUM(E62,E66)</f>
        <v>1.2592592592592594E-2</v>
      </c>
      <c r="I67" s="53">
        <f>SUM(I61,I66)</f>
        <v>16</v>
      </c>
      <c r="L67" s="54">
        <f>MAX(L61,L66)</f>
        <v>5</v>
      </c>
      <c r="M67" s="53">
        <f>SUM(M61,M66)</f>
        <v>213</v>
      </c>
      <c r="N67" s="66">
        <f t="shared" ref="N67:AB67" si="16">SUM(N61,N66)</f>
        <v>114</v>
      </c>
      <c r="O67" s="66">
        <f t="shared" si="16"/>
        <v>55</v>
      </c>
      <c r="P67" s="66">
        <f t="shared" si="16"/>
        <v>44</v>
      </c>
      <c r="Q67" s="66">
        <f t="shared" si="16"/>
        <v>5</v>
      </c>
      <c r="R67" s="66">
        <f t="shared" si="16"/>
        <v>7</v>
      </c>
      <c r="S67" s="66">
        <f t="shared" si="16"/>
        <v>15</v>
      </c>
      <c r="T67" s="66">
        <f t="shared" si="16"/>
        <v>88</v>
      </c>
      <c r="U67" s="66">
        <f t="shared" si="16"/>
        <v>55</v>
      </c>
      <c r="V67" s="66">
        <f t="shared" si="16"/>
        <v>39</v>
      </c>
      <c r="W67" s="66">
        <f t="shared" si="16"/>
        <v>34</v>
      </c>
      <c r="X67" s="66">
        <f t="shared" si="16"/>
        <v>42</v>
      </c>
      <c r="Y67" s="66">
        <f t="shared" si="16"/>
        <v>0</v>
      </c>
      <c r="Z67" s="66">
        <f t="shared" si="16"/>
        <v>27</v>
      </c>
      <c r="AA67" s="66">
        <f t="shared" si="16"/>
        <v>15</v>
      </c>
      <c r="AB67" s="66">
        <f t="shared" si="16"/>
        <v>0</v>
      </c>
    </row>
    <row r="68" spans="1:40" ht="60" x14ac:dyDescent="0.25">
      <c r="B68" s="68" t="s">
        <v>131</v>
      </c>
      <c r="C68" s="60">
        <v>1</v>
      </c>
      <c r="D68" s="43">
        <v>7.2916666666666659E-3</v>
      </c>
      <c r="E68" s="43">
        <v>1.2453703703703703E-2</v>
      </c>
      <c r="F68" s="54" t="s">
        <v>105</v>
      </c>
      <c r="G68" s="54" t="s">
        <v>125</v>
      </c>
      <c r="H68" s="53" t="s">
        <v>45</v>
      </c>
      <c r="I68" s="53">
        <v>11</v>
      </c>
      <c r="J68" s="54" t="s">
        <v>236</v>
      </c>
      <c r="K68" s="54" t="s">
        <v>132</v>
      </c>
      <c r="L68" s="54">
        <v>5</v>
      </c>
      <c r="M68" s="53">
        <v>89</v>
      </c>
      <c r="N68" s="53">
        <v>67</v>
      </c>
      <c r="O68" s="53">
        <v>14</v>
      </c>
      <c r="P68" s="53">
        <v>8</v>
      </c>
      <c r="Q68" s="53">
        <v>2</v>
      </c>
      <c r="R68" s="66">
        <v>2</v>
      </c>
      <c r="S68" s="53">
        <v>10</v>
      </c>
      <c r="T68" s="53">
        <v>38</v>
      </c>
      <c r="U68" s="53">
        <v>29</v>
      </c>
      <c r="V68" s="53">
        <v>42</v>
      </c>
      <c r="W68" s="53">
        <v>13</v>
      </c>
      <c r="X68" s="53">
        <v>12</v>
      </c>
      <c r="Y68" s="53">
        <v>0</v>
      </c>
      <c r="Z68" s="53">
        <v>12</v>
      </c>
      <c r="AA68" s="53">
        <v>0</v>
      </c>
      <c r="AB68" s="53">
        <v>0</v>
      </c>
    </row>
    <row r="69" spans="1:40" x14ac:dyDescent="0.25">
      <c r="B69" s="46">
        <v>2.9224537037037038E-2</v>
      </c>
      <c r="D69" s="43"/>
      <c r="E69" s="46">
        <f>E68-D68</f>
        <v>5.162037037037037E-3</v>
      </c>
      <c r="F69" s="63"/>
      <c r="G69" s="63"/>
      <c r="H69" s="66"/>
      <c r="I69" s="66"/>
      <c r="J69" s="63"/>
      <c r="K69" s="63"/>
      <c r="L69" s="63"/>
      <c r="M69" s="66"/>
      <c r="N69" s="66"/>
      <c r="O69" s="66"/>
      <c r="P69" s="66"/>
      <c r="Q69" s="66"/>
      <c r="S69" s="66"/>
      <c r="T69" s="66"/>
      <c r="U69" s="66"/>
      <c r="V69" s="66"/>
      <c r="W69" s="66"/>
      <c r="X69" s="66"/>
      <c r="Y69" s="66"/>
      <c r="Z69" s="66"/>
      <c r="AA69" s="66"/>
      <c r="AB69" s="66"/>
      <c r="AC69" s="66"/>
      <c r="AD69" s="56"/>
      <c r="AE69" s="56"/>
      <c r="AF69" s="56"/>
      <c r="AG69" s="56"/>
      <c r="AH69" s="56"/>
      <c r="AI69" s="56"/>
      <c r="AJ69" s="56"/>
      <c r="AK69" s="56"/>
      <c r="AL69" s="56"/>
      <c r="AM69" s="56"/>
      <c r="AN69" s="56"/>
    </row>
    <row r="70" spans="1:40" ht="60" x14ac:dyDescent="0.25">
      <c r="C70" s="60">
        <v>2</v>
      </c>
      <c r="D70" s="43">
        <v>2.3668981481481485E-2</v>
      </c>
      <c r="E70" s="43">
        <v>2.8703703703703703E-2</v>
      </c>
      <c r="F70" s="63" t="s">
        <v>105</v>
      </c>
      <c r="G70" s="54" t="s">
        <v>125</v>
      </c>
      <c r="H70" s="53" t="s">
        <v>77</v>
      </c>
      <c r="I70" s="53">
        <v>6</v>
      </c>
      <c r="J70" s="54" t="s">
        <v>237</v>
      </c>
      <c r="K70" s="54" t="s">
        <v>133</v>
      </c>
      <c r="L70" s="54">
        <v>2</v>
      </c>
      <c r="M70" s="53">
        <v>76</v>
      </c>
      <c r="N70" s="53">
        <v>36</v>
      </c>
      <c r="O70" s="53">
        <v>14</v>
      </c>
      <c r="P70" s="53">
        <v>26</v>
      </c>
      <c r="Q70" s="53">
        <v>0</v>
      </c>
      <c r="R70" s="66">
        <v>0</v>
      </c>
      <c r="S70" s="53">
        <v>0</v>
      </c>
      <c r="T70" s="53">
        <v>28</v>
      </c>
      <c r="U70" s="53">
        <v>30</v>
      </c>
      <c r="V70" s="53">
        <v>7</v>
      </c>
      <c r="W70" s="53">
        <v>15</v>
      </c>
      <c r="X70" s="53">
        <v>14</v>
      </c>
      <c r="Y70" s="53">
        <v>0</v>
      </c>
      <c r="Z70" s="53">
        <v>12</v>
      </c>
      <c r="AA70" s="53">
        <v>2</v>
      </c>
      <c r="AB70" s="53">
        <v>0</v>
      </c>
    </row>
    <row r="71" spans="1:40" x14ac:dyDescent="0.25">
      <c r="D71" s="43"/>
      <c r="E71" s="46">
        <f>(E70-D70)</f>
        <v>5.0347222222222182E-3</v>
      </c>
      <c r="F71" s="12"/>
      <c r="I71" s="53">
        <f>SUM(I68,I70)</f>
        <v>17</v>
      </c>
      <c r="L71" s="54">
        <f>MAX(L68,L70)</f>
        <v>5</v>
      </c>
      <c r="M71" s="53">
        <f>SUM(M68,M70)</f>
        <v>165</v>
      </c>
      <c r="N71" s="66">
        <f t="shared" ref="N71:AB71" si="17">SUM(N68,N70)</f>
        <v>103</v>
      </c>
      <c r="O71" s="66">
        <f t="shared" si="17"/>
        <v>28</v>
      </c>
      <c r="P71" s="66">
        <f t="shared" si="17"/>
        <v>34</v>
      </c>
      <c r="Q71" s="66">
        <f t="shared" si="17"/>
        <v>2</v>
      </c>
      <c r="R71" s="66">
        <f t="shared" si="17"/>
        <v>2</v>
      </c>
      <c r="S71" s="66">
        <f t="shared" si="17"/>
        <v>10</v>
      </c>
      <c r="T71" s="66">
        <f t="shared" si="17"/>
        <v>66</v>
      </c>
      <c r="U71" s="66">
        <f t="shared" si="17"/>
        <v>59</v>
      </c>
      <c r="V71" s="66">
        <f t="shared" si="17"/>
        <v>49</v>
      </c>
      <c r="W71" s="66">
        <f t="shared" si="17"/>
        <v>28</v>
      </c>
      <c r="X71" s="66">
        <f t="shared" si="17"/>
        <v>26</v>
      </c>
      <c r="Y71" s="66">
        <f t="shared" si="17"/>
        <v>0</v>
      </c>
      <c r="Z71" s="66">
        <f t="shared" si="17"/>
        <v>24</v>
      </c>
      <c r="AA71" s="66">
        <f t="shared" si="17"/>
        <v>2</v>
      </c>
      <c r="AB71" s="66">
        <f t="shared" si="17"/>
        <v>0</v>
      </c>
    </row>
    <row r="72" spans="1:40" x14ac:dyDescent="0.25">
      <c r="B72" s="68" t="s">
        <v>8</v>
      </c>
      <c r="D72" s="43"/>
      <c r="E72" s="46">
        <f>SUM(E69,E71)</f>
        <v>1.0196759259259256E-2</v>
      </c>
      <c r="F72" s="12"/>
    </row>
    <row r="73" spans="1:40" x14ac:dyDescent="0.25">
      <c r="F73" s="12"/>
    </row>
    <row r="74" spans="1:40" ht="45" x14ac:dyDescent="0.25">
      <c r="A74" s="67">
        <v>3064</v>
      </c>
      <c r="B74" s="68" t="s">
        <v>134</v>
      </c>
      <c r="C74" s="60">
        <v>1.1000000000000001</v>
      </c>
      <c r="D74" s="43">
        <v>9.6064814814814808E-4</v>
      </c>
      <c r="E74" s="43">
        <v>3.7037037037037034E-3</v>
      </c>
      <c r="F74" s="203" t="s">
        <v>136</v>
      </c>
      <c r="G74" s="71" t="s">
        <v>137</v>
      </c>
      <c r="H74" s="53" t="s">
        <v>138</v>
      </c>
      <c r="I74" s="53">
        <v>13</v>
      </c>
      <c r="J74" s="54" t="s">
        <v>238</v>
      </c>
      <c r="K74" s="54" t="s">
        <v>139</v>
      </c>
      <c r="L74" s="54">
        <v>2</v>
      </c>
      <c r="M74" s="53">
        <v>83</v>
      </c>
      <c r="N74" s="53">
        <v>55</v>
      </c>
      <c r="O74" s="53">
        <v>24</v>
      </c>
      <c r="P74" s="53">
        <v>4</v>
      </c>
      <c r="Q74" s="53">
        <v>12</v>
      </c>
      <c r="R74" s="66">
        <v>0</v>
      </c>
      <c r="S74" s="53">
        <v>67</v>
      </c>
      <c r="T74" s="53">
        <v>0</v>
      </c>
      <c r="U74" s="53">
        <v>0</v>
      </c>
      <c r="V74" s="53">
        <v>17</v>
      </c>
      <c r="W74" s="53">
        <v>19</v>
      </c>
      <c r="X74" s="53">
        <v>19</v>
      </c>
      <c r="Y74" s="53">
        <v>0</v>
      </c>
      <c r="Z74" s="53">
        <v>18</v>
      </c>
      <c r="AA74" s="53">
        <v>1</v>
      </c>
      <c r="AB74" s="53">
        <v>0</v>
      </c>
    </row>
    <row r="75" spans="1:40" x14ac:dyDescent="0.25">
      <c r="A75" s="67"/>
      <c r="B75" s="46">
        <v>1.96875E-2</v>
      </c>
      <c r="C75" s="60">
        <v>1.2</v>
      </c>
      <c r="D75" s="74">
        <v>3.7037037037037034E-3</v>
      </c>
      <c r="E75" s="74">
        <v>5.5439814814814822E-3</v>
      </c>
      <c r="F75" s="203"/>
      <c r="G75" s="71" t="s">
        <v>140</v>
      </c>
      <c r="H75" s="72" t="s">
        <v>138</v>
      </c>
      <c r="I75" s="72">
        <v>5</v>
      </c>
      <c r="J75" s="71" t="s">
        <v>239</v>
      </c>
      <c r="K75" s="71" t="s">
        <v>73</v>
      </c>
      <c r="L75" s="71">
        <v>1</v>
      </c>
      <c r="M75" s="72">
        <v>58</v>
      </c>
      <c r="N75" s="72">
        <v>42</v>
      </c>
      <c r="O75" s="72">
        <v>12</v>
      </c>
      <c r="P75" s="72">
        <v>4</v>
      </c>
      <c r="Q75" s="72">
        <v>0</v>
      </c>
      <c r="R75" s="72">
        <v>0</v>
      </c>
      <c r="S75" s="72">
        <v>52</v>
      </c>
      <c r="T75" s="72">
        <v>0</v>
      </c>
      <c r="U75" s="72">
        <v>0</v>
      </c>
      <c r="V75" s="72">
        <v>17</v>
      </c>
      <c r="W75" s="72">
        <v>10</v>
      </c>
      <c r="X75" s="72">
        <v>13</v>
      </c>
      <c r="Y75" s="72">
        <v>0</v>
      </c>
      <c r="Z75" s="72">
        <v>9</v>
      </c>
      <c r="AA75" s="72">
        <v>4</v>
      </c>
      <c r="AB75" s="72">
        <v>0</v>
      </c>
      <c r="AC75" s="72"/>
      <c r="AD75" s="56"/>
      <c r="AE75" s="56"/>
      <c r="AF75" s="56"/>
      <c r="AG75" s="56"/>
      <c r="AH75" s="56"/>
      <c r="AI75" s="56"/>
      <c r="AJ75" s="56"/>
      <c r="AK75" s="56"/>
      <c r="AL75" s="56"/>
      <c r="AM75" s="56"/>
      <c r="AN75" s="56"/>
    </row>
    <row r="76" spans="1:40" x14ac:dyDescent="0.25">
      <c r="A76" s="67"/>
      <c r="B76" s="68" t="s">
        <v>135</v>
      </c>
      <c r="D76" s="43"/>
      <c r="E76" s="46">
        <f>(E74-D74)+(E75-D75)</f>
        <v>4.5833333333333342E-3</v>
      </c>
      <c r="F76" s="12"/>
      <c r="G76" s="63"/>
      <c r="H76" s="66"/>
      <c r="I76" s="66">
        <f>SUM(I74:I75)</f>
        <v>18</v>
      </c>
      <c r="J76" s="63"/>
      <c r="K76" s="63"/>
      <c r="L76" s="63">
        <f>MAX(L74:L75)</f>
        <v>2</v>
      </c>
      <c r="M76" s="66">
        <f>SUM(M74:M75)</f>
        <v>141</v>
      </c>
      <c r="N76" s="72">
        <f t="shared" ref="N76:AB76" si="18">SUM(N74:N75)</f>
        <v>97</v>
      </c>
      <c r="O76" s="72">
        <f t="shared" si="18"/>
        <v>36</v>
      </c>
      <c r="P76" s="72">
        <f t="shared" si="18"/>
        <v>8</v>
      </c>
      <c r="Q76" s="72">
        <f t="shared" si="18"/>
        <v>12</v>
      </c>
      <c r="R76" s="72">
        <f t="shared" si="18"/>
        <v>0</v>
      </c>
      <c r="S76" s="72">
        <f t="shared" si="18"/>
        <v>119</v>
      </c>
      <c r="T76" s="72">
        <f t="shared" si="18"/>
        <v>0</v>
      </c>
      <c r="U76" s="72">
        <f t="shared" si="18"/>
        <v>0</v>
      </c>
      <c r="V76" s="72">
        <f t="shared" si="18"/>
        <v>34</v>
      </c>
      <c r="W76" s="72">
        <f t="shared" si="18"/>
        <v>29</v>
      </c>
      <c r="X76" s="72">
        <f t="shared" si="18"/>
        <v>32</v>
      </c>
      <c r="Y76" s="72">
        <f t="shared" si="18"/>
        <v>0</v>
      </c>
      <c r="Z76" s="72">
        <f t="shared" si="18"/>
        <v>27</v>
      </c>
      <c r="AA76" s="72">
        <f t="shared" si="18"/>
        <v>5</v>
      </c>
      <c r="AB76" s="72">
        <f t="shared" si="18"/>
        <v>0</v>
      </c>
      <c r="AC76" s="66"/>
      <c r="AD76" s="56"/>
      <c r="AE76" s="56"/>
      <c r="AF76" s="56"/>
      <c r="AG76" s="56"/>
      <c r="AH76" s="56"/>
      <c r="AI76" s="56"/>
      <c r="AJ76" s="56"/>
      <c r="AK76" s="56"/>
      <c r="AL76" s="56"/>
      <c r="AM76" s="56"/>
      <c r="AN76" s="56"/>
    </row>
    <row r="77" spans="1:40" ht="45" x14ac:dyDescent="0.25">
      <c r="C77" s="60">
        <v>2</v>
      </c>
      <c r="D77" s="43">
        <v>1.3634259259259257E-2</v>
      </c>
      <c r="E77" s="43">
        <v>1.7662037037037035E-2</v>
      </c>
      <c r="F77" s="54" t="s">
        <v>141</v>
      </c>
      <c r="G77" s="54" t="s">
        <v>140</v>
      </c>
      <c r="H77" s="53" t="s">
        <v>88</v>
      </c>
      <c r="I77" s="53">
        <v>3</v>
      </c>
      <c r="J77" s="54" t="s">
        <v>240</v>
      </c>
      <c r="K77" s="54" t="s">
        <v>102</v>
      </c>
      <c r="L77" s="54">
        <v>1</v>
      </c>
      <c r="M77" s="53">
        <v>59</v>
      </c>
      <c r="N77" s="53">
        <v>25</v>
      </c>
      <c r="O77" s="53">
        <v>16</v>
      </c>
      <c r="P77" s="53">
        <v>18</v>
      </c>
      <c r="Q77" s="53">
        <v>0</v>
      </c>
      <c r="R77" s="66">
        <v>0</v>
      </c>
      <c r="S77" s="53">
        <v>0</v>
      </c>
      <c r="T77" s="53">
        <v>41</v>
      </c>
      <c r="U77" s="53">
        <v>0</v>
      </c>
      <c r="V77" s="53">
        <v>0</v>
      </c>
      <c r="W77" s="53">
        <v>22</v>
      </c>
      <c r="X77" s="53">
        <v>5</v>
      </c>
      <c r="Y77" s="53">
        <v>0</v>
      </c>
      <c r="Z77" s="53">
        <v>5</v>
      </c>
      <c r="AA77" s="53">
        <v>0</v>
      </c>
      <c r="AB77" s="53">
        <v>0</v>
      </c>
    </row>
    <row r="78" spans="1:40" x14ac:dyDescent="0.25">
      <c r="B78" s="59"/>
      <c r="C78" s="43"/>
      <c r="D78" s="43"/>
      <c r="E78" s="46">
        <f>(E77-D77)</f>
        <v>4.0277777777777777E-3</v>
      </c>
    </row>
    <row r="79" spans="1:40" x14ac:dyDescent="0.25">
      <c r="B79" s="46" t="s">
        <v>8</v>
      </c>
      <c r="C79" s="43"/>
      <c r="D79" s="43"/>
      <c r="E79" s="46">
        <f>SUM(E76,E78)</f>
        <v>8.611111111111111E-3</v>
      </c>
      <c r="I79" s="53">
        <f>SUM(I76:I77)</f>
        <v>21</v>
      </c>
      <c r="L79" s="54">
        <f>MAX(L76:L77)</f>
        <v>2</v>
      </c>
      <c r="M79" s="53">
        <f t="shared" ref="M79:AB79" si="19">SUM(M76:M77)</f>
        <v>200</v>
      </c>
      <c r="N79" s="72">
        <f t="shared" si="19"/>
        <v>122</v>
      </c>
      <c r="O79" s="72">
        <f t="shared" si="19"/>
        <v>52</v>
      </c>
      <c r="P79" s="72">
        <f t="shared" si="19"/>
        <v>26</v>
      </c>
      <c r="Q79" s="72">
        <f t="shared" si="19"/>
        <v>12</v>
      </c>
      <c r="R79" s="72">
        <f t="shared" si="19"/>
        <v>0</v>
      </c>
      <c r="S79" s="72">
        <f t="shared" si="19"/>
        <v>119</v>
      </c>
      <c r="T79" s="72">
        <f t="shared" si="19"/>
        <v>41</v>
      </c>
      <c r="U79" s="72">
        <f t="shared" si="19"/>
        <v>0</v>
      </c>
      <c r="V79" s="72">
        <f t="shared" si="19"/>
        <v>34</v>
      </c>
      <c r="W79" s="72">
        <f t="shared" si="19"/>
        <v>51</v>
      </c>
      <c r="X79" s="72">
        <f t="shared" si="19"/>
        <v>37</v>
      </c>
      <c r="Y79" s="72">
        <f t="shared" si="19"/>
        <v>0</v>
      </c>
      <c r="Z79" s="72">
        <f t="shared" si="19"/>
        <v>32</v>
      </c>
      <c r="AA79" s="72">
        <f t="shared" si="19"/>
        <v>5</v>
      </c>
      <c r="AB79" s="72">
        <f t="shared" si="19"/>
        <v>0</v>
      </c>
    </row>
    <row r="80" spans="1:40" ht="45" x14ac:dyDescent="0.25">
      <c r="B80" s="79" t="s">
        <v>142</v>
      </c>
      <c r="C80" s="60">
        <v>1.1000000000000001</v>
      </c>
      <c r="D80" s="74">
        <v>7.4074074074074068E-3</v>
      </c>
      <c r="E80" s="74">
        <v>9.6064814814814815E-3</v>
      </c>
      <c r="F80" s="54" t="s">
        <v>143</v>
      </c>
      <c r="G80" s="54" t="s">
        <v>144</v>
      </c>
      <c r="H80" s="53">
        <v>0</v>
      </c>
      <c r="I80" s="53">
        <v>8</v>
      </c>
      <c r="J80" s="54" t="s">
        <v>145</v>
      </c>
      <c r="K80" s="54" t="s">
        <v>146</v>
      </c>
      <c r="L80" s="54">
        <v>2</v>
      </c>
      <c r="M80" s="53">
        <v>75</v>
      </c>
      <c r="N80" s="53">
        <v>55</v>
      </c>
      <c r="O80" s="53">
        <v>19</v>
      </c>
      <c r="P80" s="53">
        <v>1</v>
      </c>
      <c r="Q80" s="53">
        <v>0</v>
      </c>
      <c r="R80" s="66">
        <v>0</v>
      </c>
      <c r="S80" s="53">
        <v>34</v>
      </c>
      <c r="T80" s="53">
        <v>0</v>
      </c>
      <c r="U80" s="53">
        <v>40</v>
      </c>
      <c r="V80" s="53">
        <v>17</v>
      </c>
      <c r="W80" s="53">
        <v>23</v>
      </c>
      <c r="X80" s="53">
        <v>15</v>
      </c>
      <c r="Y80" s="53">
        <v>0</v>
      </c>
      <c r="Z80" s="53">
        <v>14</v>
      </c>
      <c r="AA80" s="53">
        <v>1</v>
      </c>
      <c r="AB80" s="53">
        <v>0</v>
      </c>
    </row>
    <row r="81" spans="2:40" ht="60" x14ac:dyDescent="0.25">
      <c r="B81" s="46">
        <v>3.1041666666666665E-2</v>
      </c>
      <c r="C81" s="60">
        <v>1.2</v>
      </c>
      <c r="D81" s="74">
        <v>1.0787037037037038E-2</v>
      </c>
      <c r="E81" s="74">
        <v>1.4976851851851852E-2</v>
      </c>
      <c r="F81" s="71" t="s">
        <v>105</v>
      </c>
      <c r="G81" s="71" t="s">
        <v>147</v>
      </c>
      <c r="H81" s="72" t="s">
        <v>88</v>
      </c>
      <c r="I81" s="72">
        <v>8</v>
      </c>
      <c r="J81" s="71" t="s">
        <v>148</v>
      </c>
      <c r="K81" s="71" t="s">
        <v>149</v>
      </c>
      <c r="L81" s="71">
        <v>3</v>
      </c>
      <c r="M81" s="72">
        <v>130</v>
      </c>
      <c r="N81" s="72">
        <v>58</v>
      </c>
      <c r="O81" s="72">
        <v>15</v>
      </c>
      <c r="P81" s="72">
        <v>57</v>
      </c>
      <c r="Q81" s="72">
        <v>19</v>
      </c>
      <c r="R81" s="72">
        <v>0</v>
      </c>
      <c r="S81" s="72">
        <v>5</v>
      </c>
      <c r="T81" s="72">
        <v>0</v>
      </c>
      <c r="U81" s="72">
        <v>49</v>
      </c>
      <c r="V81" s="72">
        <v>27</v>
      </c>
      <c r="W81" s="72">
        <v>20</v>
      </c>
      <c r="X81" s="72">
        <v>11</v>
      </c>
      <c r="Y81" s="72">
        <v>0</v>
      </c>
      <c r="Z81" s="72">
        <v>11</v>
      </c>
      <c r="AA81" s="72">
        <v>0</v>
      </c>
      <c r="AB81" s="72">
        <v>0</v>
      </c>
      <c r="AC81" s="72"/>
      <c r="AD81" s="56"/>
      <c r="AE81" s="56"/>
      <c r="AF81" s="56"/>
      <c r="AG81" s="56"/>
      <c r="AH81" s="56"/>
      <c r="AI81" s="56"/>
      <c r="AJ81" s="56"/>
      <c r="AK81" s="56"/>
      <c r="AL81" s="56"/>
      <c r="AM81" s="56"/>
      <c r="AN81" s="56"/>
    </row>
    <row r="82" spans="2:40" ht="60" x14ac:dyDescent="0.25">
      <c r="B82" s="79"/>
      <c r="C82" s="60">
        <v>1.3</v>
      </c>
      <c r="D82" s="74">
        <v>1.5289351851851851E-2</v>
      </c>
      <c r="E82" s="74">
        <v>1.8460648148148146E-2</v>
      </c>
      <c r="F82" s="71" t="s">
        <v>105</v>
      </c>
      <c r="G82" s="71" t="s">
        <v>156</v>
      </c>
      <c r="H82" s="72" t="s">
        <v>88</v>
      </c>
      <c r="I82" s="72">
        <v>8</v>
      </c>
      <c r="J82" s="71" t="s">
        <v>150</v>
      </c>
      <c r="K82" s="71" t="s">
        <v>151</v>
      </c>
      <c r="L82" s="71">
        <v>3</v>
      </c>
      <c r="M82" s="72">
        <v>81</v>
      </c>
      <c r="N82" s="72">
        <v>45</v>
      </c>
      <c r="O82" s="72">
        <v>15</v>
      </c>
      <c r="P82" s="72">
        <v>21</v>
      </c>
      <c r="Q82" s="72">
        <v>0</v>
      </c>
      <c r="R82" s="72">
        <v>0</v>
      </c>
      <c r="S82" s="72">
        <v>10</v>
      </c>
      <c r="T82" s="72">
        <v>9</v>
      </c>
      <c r="U82" s="72">
        <v>41</v>
      </c>
      <c r="V82" s="72">
        <v>18</v>
      </c>
      <c r="W82" s="72">
        <v>14</v>
      </c>
      <c r="X82" s="72">
        <v>13</v>
      </c>
      <c r="Y82" s="72">
        <v>0</v>
      </c>
      <c r="Z82" s="72">
        <v>12</v>
      </c>
      <c r="AA82" s="72">
        <v>1</v>
      </c>
      <c r="AB82" s="72">
        <v>0</v>
      </c>
      <c r="AC82" s="72"/>
      <c r="AD82" s="56"/>
      <c r="AE82" s="56"/>
      <c r="AF82" s="56"/>
      <c r="AG82" s="56"/>
      <c r="AH82" s="56"/>
      <c r="AI82" s="56"/>
      <c r="AJ82" s="56"/>
      <c r="AK82" s="56"/>
      <c r="AL82" s="56"/>
      <c r="AM82" s="56"/>
      <c r="AN82" s="56"/>
    </row>
    <row r="83" spans="2:40" x14ac:dyDescent="0.25">
      <c r="B83" s="79" t="s">
        <v>135</v>
      </c>
      <c r="D83" s="74"/>
      <c r="E83" s="46">
        <f>(E80-D80)+(E82-D82)+E81-D81</f>
        <v>9.5601851851851837E-3</v>
      </c>
      <c r="F83" s="71"/>
      <c r="G83" s="71"/>
      <c r="H83" s="72"/>
      <c r="I83" s="72">
        <f>SUM(I80:I82)</f>
        <v>24</v>
      </c>
      <c r="J83" s="71"/>
      <c r="K83" s="71"/>
      <c r="L83" s="71">
        <f>MAX(L80:L82)</f>
        <v>3</v>
      </c>
      <c r="M83" s="72">
        <f>SUM(M80:M82)</f>
        <v>286</v>
      </c>
      <c r="N83" s="72">
        <f t="shared" ref="N83:AB83" si="20">SUM(N80:N82)</f>
        <v>158</v>
      </c>
      <c r="O83" s="72">
        <f t="shared" si="20"/>
        <v>49</v>
      </c>
      <c r="P83" s="72">
        <f t="shared" si="20"/>
        <v>79</v>
      </c>
      <c r="Q83" s="72">
        <f t="shared" si="20"/>
        <v>19</v>
      </c>
      <c r="R83" s="72">
        <f t="shared" si="20"/>
        <v>0</v>
      </c>
      <c r="S83" s="72">
        <f t="shared" si="20"/>
        <v>49</v>
      </c>
      <c r="T83" s="72">
        <f t="shared" si="20"/>
        <v>9</v>
      </c>
      <c r="U83" s="72">
        <f t="shared" si="20"/>
        <v>130</v>
      </c>
      <c r="V83" s="72">
        <f t="shared" si="20"/>
        <v>62</v>
      </c>
      <c r="W83" s="72">
        <f t="shared" si="20"/>
        <v>57</v>
      </c>
      <c r="X83" s="72">
        <f t="shared" si="20"/>
        <v>39</v>
      </c>
      <c r="Y83" s="72">
        <f t="shared" si="20"/>
        <v>0</v>
      </c>
      <c r="Z83" s="72">
        <f t="shared" si="20"/>
        <v>37</v>
      </c>
      <c r="AA83" s="72">
        <f t="shared" si="20"/>
        <v>2</v>
      </c>
      <c r="AB83" s="72">
        <f t="shared" si="20"/>
        <v>0</v>
      </c>
      <c r="AC83" s="72"/>
      <c r="AD83" s="56"/>
      <c r="AE83" s="56"/>
      <c r="AF83" s="56"/>
      <c r="AG83" s="56"/>
      <c r="AH83" s="56"/>
      <c r="AI83" s="56"/>
      <c r="AJ83" s="56"/>
      <c r="AK83" s="56"/>
      <c r="AL83" s="56"/>
      <c r="AM83" s="56"/>
      <c r="AN83" s="56"/>
    </row>
    <row r="84" spans="2:40" ht="60" x14ac:dyDescent="0.25">
      <c r="C84" s="60">
        <v>2.1</v>
      </c>
      <c r="D84" s="74">
        <v>1.9652777777777779E-2</v>
      </c>
      <c r="E84" s="74">
        <v>2.2662037037037036E-2</v>
      </c>
      <c r="F84" s="199" t="s">
        <v>152</v>
      </c>
      <c r="G84" s="199" t="s">
        <v>153</v>
      </c>
      <c r="H84" s="53">
        <v>0</v>
      </c>
      <c r="I84" s="53">
        <v>6</v>
      </c>
      <c r="J84" s="54" t="s">
        <v>154</v>
      </c>
      <c r="K84" s="54" t="s">
        <v>155</v>
      </c>
      <c r="L84" s="54">
        <v>3</v>
      </c>
      <c r="M84" s="53">
        <v>75</v>
      </c>
      <c r="N84" s="53">
        <v>39</v>
      </c>
      <c r="O84" s="53">
        <v>19</v>
      </c>
      <c r="P84" s="53">
        <v>17</v>
      </c>
      <c r="Q84" s="53">
        <v>0</v>
      </c>
      <c r="R84" s="66">
        <v>0</v>
      </c>
      <c r="S84" s="53">
        <v>18</v>
      </c>
      <c r="T84" s="53">
        <v>19</v>
      </c>
      <c r="U84" s="53">
        <v>21</v>
      </c>
      <c r="V84" s="53">
        <v>6</v>
      </c>
      <c r="W84" s="53">
        <v>20</v>
      </c>
      <c r="X84" s="53">
        <v>13</v>
      </c>
      <c r="Y84" s="53">
        <v>0</v>
      </c>
      <c r="Z84" s="53">
        <v>12</v>
      </c>
      <c r="AA84" s="53">
        <v>1</v>
      </c>
      <c r="AB84" s="53">
        <v>0</v>
      </c>
    </row>
    <row r="85" spans="2:40" x14ac:dyDescent="0.25">
      <c r="B85" s="46"/>
      <c r="C85" s="60">
        <v>2.2000000000000002</v>
      </c>
      <c r="D85" s="74">
        <v>2.2812499999999999E-2</v>
      </c>
      <c r="E85" s="50">
        <v>2.5057870370370373E-2</v>
      </c>
      <c r="F85" s="199"/>
      <c r="G85" s="199"/>
      <c r="H85" s="53">
        <v>0</v>
      </c>
      <c r="I85" s="53">
        <v>3</v>
      </c>
      <c r="J85" s="54" t="s">
        <v>157</v>
      </c>
      <c r="K85" s="54" t="s">
        <v>158</v>
      </c>
      <c r="L85" s="54">
        <v>3</v>
      </c>
      <c r="M85" s="53">
        <v>53</v>
      </c>
      <c r="N85" s="53">
        <v>31</v>
      </c>
      <c r="O85" s="53">
        <v>13</v>
      </c>
      <c r="P85" s="53">
        <v>9</v>
      </c>
      <c r="Q85" s="53">
        <v>0</v>
      </c>
      <c r="R85" s="66">
        <v>0</v>
      </c>
      <c r="S85" s="53">
        <v>20</v>
      </c>
      <c r="T85" s="53">
        <v>13</v>
      </c>
      <c r="U85" s="53">
        <v>11</v>
      </c>
      <c r="V85" s="53">
        <v>9</v>
      </c>
      <c r="W85" s="53">
        <v>11</v>
      </c>
      <c r="X85" s="53">
        <v>11</v>
      </c>
      <c r="Y85" s="53">
        <v>0</v>
      </c>
      <c r="Z85" s="53">
        <v>8</v>
      </c>
      <c r="AA85" s="53">
        <v>3</v>
      </c>
      <c r="AB85" s="53">
        <v>0</v>
      </c>
    </row>
    <row r="86" spans="2:40" ht="19.5" customHeight="1" x14ac:dyDescent="0.25">
      <c r="B86" s="46" t="s">
        <v>135</v>
      </c>
      <c r="C86" s="12"/>
      <c r="D86" s="74"/>
      <c r="E86" s="46">
        <f>(E85-D85)+(E84-D84)</f>
        <v>5.2546296296296299E-3</v>
      </c>
      <c r="I86" s="53">
        <f>SUM(I84:I85)</f>
        <v>9</v>
      </c>
      <c r="L86" s="54">
        <f>MAX(L84:L85)</f>
        <v>3</v>
      </c>
      <c r="M86" s="53">
        <f>SUM(M84:M85)</f>
        <v>128</v>
      </c>
      <c r="N86" s="72">
        <f t="shared" ref="N86:AB86" si="21">SUM(N84:N85)</f>
        <v>70</v>
      </c>
      <c r="O86" s="72">
        <f t="shared" si="21"/>
        <v>32</v>
      </c>
      <c r="P86" s="72">
        <f t="shared" si="21"/>
        <v>26</v>
      </c>
      <c r="Q86" s="72">
        <f t="shared" si="21"/>
        <v>0</v>
      </c>
      <c r="R86" s="72">
        <f t="shared" si="21"/>
        <v>0</v>
      </c>
      <c r="S86" s="72">
        <f t="shared" si="21"/>
        <v>38</v>
      </c>
      <c r="T86" s="72">
        <f t="shared" si="21"/>
        <v>32</v>
      </c>
      <c r="U86" s="72">
        <f t="shared" si="21"/>
        <v>32</v>
      </c>
      <c r="V86" s="72">
        <f t="shared" si="21"/>
        <v>15</v>
      </c>
      <c r="W86" s="72">
        <f t="shared" si="21"/>
        <v>31</v>
      </c>
      <c r="X86" s="72">
        <f t="shared" si="21"/>
        <v>24</v>
      </c>
      <c r="Y86" s="72">
        <f t="shared" si="21"/>
        <v>0</v>
      </c>
      <c r="Z86" s="72">
        <f t="shared" si="21"/>
        <v>20</v>
      </c>
      <c r="AA86" s="72">
        <f t="shared" si="21"/>
        <v>4</v>
      </c>
      <c r="AB86" s="72">
        <f t="shared" si="21"/>
        <v>0</v>
      </c>
    </row>
    <row r="87" spans="2:40" x14ac:dyDescent="0.25">
      <c r="B87" s="46" t="s">
        <v>8</v>
      </c>
      <c r="C87" s="12"/>
      <c r="D87" s="46"/>
      <c r="E87" s="46">
        <f>SUM(E83,E86)</f>
        <v>1.4814814814814814E-2</v>
      </c>
      <c r="I87" s="53">
        <f>SUM(I83,I86)</f>
        <v>33</v>
      </c>
      <c r="L87" s="54">
        <f>MAX(L83,L86)</f>
        <v>3</v>
      </c>
      <c r="M87" s="53">
        <f>SUM(M83,M86)</f>
        <v>414</v>
      </c>
      <c r="N87" s="72">
        <f t="shared" ref="N87:AB87" si="22">SUM(N83,N86)</f>
        <v>228</v>
      </c>
      <c r="O87" s="72">
        <f t="shared" si="22"/>
        <v>81</v>
      </c>
      <c r="P87" s="72">
        <f t="shared" si="22"/>
        <v>105</v>
      </c>
      <c r="Q87" s="72">
        <f t="shared" si="22"/>
        <v>19</v>
      </c>
      <c r="R87" s="72">
        <f t="shared" si="22"/>
        <v>0</v>
      </c>
      <c r="S87" s="72">
        <f t="shared" si="22"/>
        <v>87</v>
      </c>
      <c r="T87" s="72">
        <f t="shared" si="22"/>
        <v>41</v>
      </c>
      <c r="U87" s="72">
        <f t="shared" si="22"/>
        <v>162</v>
      </c>
      <c r="V87" s="72">
        <f t="shared" si="22"/>
        <v>77</v>
      </c>
      <c r="W87" s="72">
        <f t="shared" si="22"/>
        <v>88</v>
      </c>
      <c r="X87" s="72">
        <f t="shared" si="22"/>
        <v>63</v>
      </c>
      <c r="Y87" s="72">
        <f t="shared" si="22"/>
        <v>0</v>
      </c>
      <c r="Z87" s="72">
        <f t="shared" si="22"/>
        <v>57</v>
      </c>
      <c r="AA87" s="72">
        <f t="shared" si="22"/>
        <v>6</v>
      </c>
      <c r="AB87" s="72">
        <f t="shared" si="22"/>
        <v>0</v>
      </c>
    </row>
    <row r="88" spans="2:40" ht="45" x14ac:dyDescent="0.25">
      <c r="B88" s="58" t="s">
        <v>159</v>
      </c>
      <c r="C88" s="72">
        <v>1.1000000000000001</v>
      </c>
      <c r="D88" s="74">
        <v>7.6041666666666662E-3</v>
      </c>
      <c r="E88" s="74">
        <v>1.5358796296296296E-2</v>
      </c>
      <c r="F88" s="54" t="s">
        <v>143</v>
      </c>
      <c r="G88" s="54" t="s">
        <v>160</v>
      </c>
      <c r="H88" s="53" t="s">
        <v>88</v>
      </c>
      <c r="I88" s="53">
        <v>13</v>
      </c>
      <c r="J88" s="54" t="s">
        <v>161</v>
      </c>
      <c r="K88" s="54" t="s">
        <v>162</v>
      </c>
      <c r="L88" s="54">
        <v>3</v>
      </c>
      <c r="M88" s="53">
        <v>186</v>
      </c>
      <c r="N88" s="53">
        <v>82</v>
      </c>
      <c r="O88" s="53">
        <v>36</v>
      </c>
      <c r="P88" s="53">
        <v>68</v>
      </c>
      <c r="Q88" s="53">
        <v>0</v>
      </c>
      <c r="R88" s="66">
        <v>0</v>
      </c>
      <c r="S88" s="53">
        <v>23</v>
      </c>
      <c r="T88" s="53">
        <v>12</v>
      </c>
      <c r="U88" s="53">
        <v>83</v>
      </c>
      <c r="V88" s="53">
        <v>21</v>
      </c>
      <c r="W88" s="53">
        <v>37</v>
      </c>
      <c r="X88" s="53">
        <v>24</v>
      </c>
      <c r="Y88" s="53">
        <v>0</v>
      </c>
      <c r="Z88" s="53">
        <v>22</v>
      </c>
      <c r="AA88" s="53">
        <v>2</v>
      </c>
      <c r="AB88" s="53">
        <v>0</v>
      </c>
    </row>
    <row r="89" spans="2:40" ht="60" x14ac:dyDescent="0.25">
      <c r="B89" s="46">
        <v>3.4409722222222223E-2</v>
      </c>
      <c r="C89" s="72">
        <v>1.2</v>
      </c>
      <c r="D89" s="74">
        <v>1.5358796296296296E-2</v>
      </c>
      <c r="E89" s="74">
        <v>1.9004629629629632E-2</v>
      </c>
      <c r="F89" s="71" t="s">
        <v>143</v>
      </c>
      <c r="G89" s="71" t="s">
        <v>156</v>
      </c>
      <c r="H89" s="72" t="s">
        <v>88</v>
      </c>
      <c r="I89" s="72">
        <v>6</v>
      </c>
      <c r="J89" s="71" t="s">
        <v>163</v>
      </c>
      <c r="K89" s="71" t="s">
        <v>164</v>
      </c>
      <c r="L89" s="71">
        <v>3</v>
      </c>
      <c r="M89" s="72">
        <v>65</v>
      </c>
      <c r="N89" s="72">
        <v>43</v>
      </c>
      <c r="O89" s="72">
        <v>15</v>
      </c>
      <c r="P89" s="72">
        <v>7</v>
      </c>
      <c r="Q89" s="72">
        <v>0</v>
      </c>
      <c r="R89" s="72">
        <v>0</v>
      </c>
      <c r="S89" s="72">
        <v>14</v>
      </c>
      <c r="T89" s="72">
        <v>29</v>
      </c>
      <c r="U89" s="72">
        <v>15</v>
      </c>
      <c r="V89" s="72">
        <v>11</v>
      </c>
      <c r="W89" s="72">
        <v>19</v>
      </c>
      <c r="X89" s="72">
        <v>13</v>
      </c>
      <c r="Y89" s="72">
        <v>0</v>
      </c>
      <c r="Z89" s="72">
        <v>13</v>
      </c>
      <c r="AA89" s="72">
        <v>0</v>
      </c>
      <c r="AB89" s="72">
        <v>0</v>
      </c>
      <c r="AC89" s="72"/>
      <c r="AD89" s="56"/>
      <c r="AE89" s="56"/>
      <c r="AF89" s="56"/>
      <c r="AG89" s="56"/>
      <c r="AH89" s="56"/>
      <c r="AI89" s="56"/>
      <c r="AJ89" s="56"/>
      <c r="AK89" s="56"/>
      <c r="AL89" s="56"/>
      <c r="AM89" s="56"/>
      <c r="AN89" s="56"/>
    </row>
    <row r="90" spans="2:40" x14ac:dyDescent="0.25">
      <c r="B90" s="61"/>
      <c r="C90" s="72"/>
      <c r="D90" s="74"/>
      <c r="E90" s="46">
        <f>E88-D88+E89-D89</f>
        <v>1.1400462962962965E-2</v>
      </c>
      <c r="F90" s="71"/>
      <c r="G90" s="71"/>
      <c r="H90" s="72"/>
      <c r="I90" s="72"/>
      <c r="J90" s="71"/>
      <c r="K90" s="71"/>
      <c r="L90" s="71"/>
      <c r="M90" s="72"/>
      <c r="N90" s="72"/>
      <c r="O90" s="72"/>
      <c r="P90" s="72"/>
      <c r="Q90" s="72"/>
      <c r="R90" s="72"/>
      <c r="S90" s="72"/>
      <c r="T90" s="72"/>
      <c r="U90" s="72"/>
      <c r="V90" s="72"/>
      <c r="W90" s="72"/>
      <c r="X90" s="72"/>
      <c r="Y90" s="72"/>
      <c r="Z90" s="72"/>
      <c r="AA90" s="72"/>
      <c r="AB90" s="72"/>
      <c r="AC90" s="72"/>
      <c r="AD90" s="56"/>
      <c r="AE90" s="56"/>
      <c r="AF90" s="56"/>
      <c r="AG90" s="56"/>
      <c r="AH90" s="56"/>
      <c r="AI90" s="56"/>
      <c r="AJ90" s="56"/>
      <c r="AK90" s="56"/>
      <c r="AL90" s="56"/>
      <c r="AM90" s="56"/>
      <c r="AN90" s="56"/>
    </row>
    <row r="91" spans="2:40" ht="45" x14ac:dyDescent="0.25">
      <c r="C91" s="60">
        <v>2.1</v>
      </c>
      <c r="D91" s="74">
        <v>2.1087962962962961E-2</v>
      </c>
      <c r="E91" s="50">
        <v>2.49537037037037E-2</v>
      </c>
      <c r="F91" s="54" t="s">
        <v>166</v>
      </c>
      <c r="G91" s="54" t="s">
        <v>165</v>
      </c>
      <c r="H91" s="53">
        <v>0</v>
      </c>
      <c r="I91" s="53">
        <v>8</v>
      </c>
      <c r="J91" s="54" t="s">
        <v>167</v>
      </c>
      <c r="K91" s="54" t="s">
        <v>168</v>
      </c>
      <c r="L91" s="54">
        <v>3</v>
      </c>
      <c r="M91" s="53">
        <v>116</v>
      </c>
      <c r="N91" s="53">
        <v>56</v>
      </c>
      <c r="O91" s="53">
        <v>30</v>
      </c>
      <c r="P91" s="53">
        <v>30</v>
      </c>
      <c r="Q91" s="53">
        <v>0</v>
      </c>
      <c r="R91" s="66">
        <v>0</v>
      </c>
      <c r="S91" s="53">
        <v>54</v>
      </c>
      <c r="T91" s="53">
        <v>21</v>
      </c>
      <c r="U91" s="53">
        <v>11</v>
      </c>
      <c r="V91" s="53">
        <v>13</v>
      </c>
      <c r="W91" s="53">
        <v>20</v>
      </c>
      <c r="X91" s="53">
        <v>23</v>
      </c>
      <c r="Y91" s="53">
        <v>0</v>
      </c>
      <c r="Z91" s="53">
        <v>18</v>
      </c>
      <c r="AA91" s="53">
        <v>5</v>
      </c>
      <c r="AB91" s="53">
        <v>0</v>
      </c>
    </row>
    <row r="92" spans="2:40" ht="30" x14ac:dyDescent="0.25">
      <c r="B92" s="46"/>
      <c r="C92" s="60">
        <v>2.2000000000000002</v>
      </c>
      <c r="D92" s="74">
        <v>2.49537037037037E-2</v>
      </c>
      <c r="E92" s="74">
        <v>2.7349537037037037E-2</v>
      </c>
      <c r="F92" s="54" t="s">
        <v>166</v>
      </c>
      <c r="G92" s="54" t="s">
        <v>169</v>
      </c>
      <c r="H92" s="53">
        <v>0</v>
      </c>
      <c r="I92" s="53">
        <v>3</v>
      </c>
      <c r="J92" s="54" t="s">
        <v>170</v>
      </c>
      <c r="K92" s="54" t="s">
        <v>171</v>
      </c>
      <c r="L92" s="54">
        <v>2</v>
      </c>
      <c r="M92" s="53">
        <v>67</v>
      </c>
      <c r="N92" s="53">
        <v>29</v>
      </c>
      <c r="O92" s="53">
        <v>16</v>
      </c>
      <c r="P92" s="53">
        <v>22</v>
      </c>
      <c r="Q92" s="53">
        <v>0</v>
      </c>
      <c r="R92" s="66">
        <v>0</v>
      </c>
      <c r="S92" s="53">
        <v>18</v>
      </c>
      <c r="T92" s="53">
        <v>27</v>
      </c>
      <c r="U92" s="53">
        <v>15</v>
      </c>
      <c r="V92" s="53">
        <v>10</v>
      </c>
      <c r="W92" s="53">
        <v>4</v>
      </c>
      <c r="X92" s="53">
        <v>15</v>
      </c>
      <c r="Y92" s="53">
        <v>0</v>
      </c>
      <c r="Z92" s="53">
        <v>10</v>
      </c>
      <c r="AA92" s="53">
        <v>5</v>
      </c>
      <c r="AB92" s="53">
        <v>0</v>
      </c>
    </row>
    <row r="93" spans="2:40" x14ac:dyDescent="0.25">
      <c r="B93" s="46"/>
      <c r="C93" s="74"/>
      <c r="D93" s="74"/>
      <c r="E93" s="46">
        <f>(E92-D92) + E91-D91</f>
        <v>6.2615740740740757E-3</v>
      </c>
    </row>
    <row r="94" spans="2:40" ht="45" x14ac:dyDescent="0.25">
      <c r="B94" s="58" t="s">
        <v>176</v>
      </c>
      <c r="C94" s="60">
        <v>1</v>
      </c>
      <c r="D94" s="75">
        <v>1.8275462962962962E-2</v>
      </c>
      <c r="E94" s="75">
        <v>1.90625E-2</v>
      </c>
      <c r="F94" s="54" t="s">
        <v>172</v>
      </c>
      <c r="G94" s="54" t="s">
        <v>173</v>
      </c>
      <c r="H94" s="53">
        <v>0</v>
      </c>
      <c r="I94" s="53">
        <v>2</v>
      </c>
      <c r="J94" s="54" t="s">
        <v>174</v>
      </c>
      <c r="K94" s="54" t="s">
        <v>175</v>
      </c>
      <c r="L94" s="54">
        <v>2</v>
      </c>
      <c r="M94" s="53">
        <v>18</v>
      </c>
      <c r="N94" s="53">
        <v>14</v>
      </c>
      <c r="O94" s="53">
        <v>3</v>
      </c>
      <c r="P94" s="53">
        <v>1</v>
      </c>
      <c r="Q94" s="53">
        <v>0</v>
      </c>
      <c r="R94" s="66">
        <v>0</v>
      </c>
      <c r="S94" s="53">
        <v>12</v>
      </c>
      <c r="T94" s="53">
        <v>6</v>
      </c>
      <c r="U94" s="53">
        <v>0</v>
      </c>
      <c r="V94" s="53">
        <v>7</v>
      </c>
      <c r="W94" s="53">
        <v>4</v>
      </c>
      <c r="X94" s="53">
        <v>3</v>
      </c>
      <c r="Y94" s="53">
        <v>0</v>
      </c>
      <c r="Z94" s="53">
        <v>3</v>
      </c>
      <c r="AA94" s="53">
        <v>0</v>
      </c>
      <c r="AB94" s="53">
        <v>0</v>
      </c>
    </row>
    <row r="95" spans="2:40" x14ac:dyDescent="0.25">
      <c r="B95" s="46">
        <v>3.2303240740740737E-2</v>
      </c>
      <c r="D95" s="75"/>
      <c r="E95" s="46">
        <f>(E94-D94)</f>
        <v>7.8703703703703748E-4</v>
      </c>
      <c r="F95" s="76"/>
      <c r="G95" s="76"/>
      <c r="H95" s="77"/>
      <c r="I95" s="77"/>
      <c r="J95" s="76"/>
      <c r="K95" s="76"/>
      <c r="L95" s="76"/>
      <c r="M95" s="77"/>
      <c r="N95" s="77"/>
      <c r="O95" s="77"/>
      <c r="P95" s="77"/>
      <c r="Q95" s="77"/>
      <c r="R95" s="77"/>
      <c r="S95" s="77"/>
      <c r="T95" s="77"/>
      <c r="U95" s="77"/>
      <c r="V95" s="77"/>
      <c r="W95" s="77"/>
      <c r="X95" s="77"/>
      <c r="Y95" s="77"/>
      <c r="Z95" s="77"/>
      <c r="AA95" s="77"/>
      <c r="AB95" s="77"/>
      <c r="AC95" s="77"/>
      <c r="AD95" s="56"/>
      <c r="AE95" s="56"/>
      <c r="AF95" s="56"/>
      <c r="AG95" s="56"/>
      <c r="AH95" s="56"/>
      <c r="AI95" s="56"/>
      <c r="AJ95" s="56"/>
      <c r="AK95" s="56"/>
      <c r="AL95" s="56"/>
      <c r="AM95" s="56"/>
      <c r="AN95" s="56"/>
    </row>
    <row r="96" spans="2:40" ht="45" x14ac:dyDescent="0.25">
      <c r="C96" s="60">
        <v>2</v>
      </c>
      <c r="D96" s="75">
        <v>3.0879629629629632E-2</v>
      </c>
      <c r="E96" s="75">
        <v>3.2187500000000001E-2</v>
      </c>
      <c r="F96" s="78" t="s">
        <v>177</v>
      </c>
      <c r="G96" s="76" t="s">
        <v>173</v>
      </c>
      <c r="H96" s="53" t="s">
        <v>77</v>
      </c>
      <c r="I96" s="53">
        <v>7</v>
      </c>
      <c r="J96" s="54" t="s">
        <v>178</v>
      </c>
      <c r="K96" s="54" t="s">
        <v>179</v>
      </c>
      <c r="L96" s="54">
        <v>2</v>
      </c>
      <c r="M96" s="53">
        <v>32</v>
      </c>
      <c r="N96" s="53">
        <v>19</v>
      </c>
      <c r="O96" s="53">
        <v>6</v>
      </c>
      <c r="P96" s="53">
        <v>7</v>
      </c>
      <c r="Q96" s="53">
        <v>0</v>
      </c>
      <c r="R96" s="66">
        <v>0</v>
      </c>
      <c r="S96" s="53">
        <v>12</v>
      </c>
      <c r="T96" s="53">
        <v>6</v>
      </c>
      <c r="U96" s="53">
        <v>0</v>
      </c>
      <c r="V96" s="53">
        <v>6</v>
      </c>
      <c r="W96" s="53">
        <v>5</v>
      </c>
      <c r="X96" s="53">
        <v>8</v>
      </c>
      <c r="Y96" s="53">
        <v>0</v>
      </c>
      <c r="Z96" s="53">
        <v>8</v>
      </c>
      <c r="AA96" s="53">
        <v>0</v>
      </c>
      <c r="AB96" s="53">
        <v>0</v>
      </c>
    </row>
    <row r="97" spans="1:40" x14ac:dyDescent="0.25">
      <c r="B97" s="59"/>
      <c r="C97" s="12"/>
      <c r="D97" s="46"/>
      <c r="E97" s="46">
        <f>(E96-D96)</f>
        <v>1.307870370370369E-3</v>
      </c>
      <c r="F97" s="12"/>
    </row>
    <row r="98" spans="1:40" ht="45" x14ac:dyDescent="0.25">
      <c r="B98" s="58" t="s">
        <v>180</v>
      </c>
      <c r="C98" s="60">
        <v>1</v>
      </c>
      <c r="D98" s="75">
        <v>1.8553240740740742E-2</v>
      </c>
      <c r="E98" s="75">
        <v>1.9201388888888889E-2</v>
      </c>
      <c r="F98" s="54" t="s">
        <v>172</v>
      </c>
      <c r="G98" s="76" t="s">
        <v>173</v>
      </c>
      <c r="H98" s="53">
        <v>0</v>
      </c>
      <c r="I98" s="53">
        <v>3</v>
      </c>
      <c r="J98" s="54" t="s">
        <v>181</v>
      </c>
      <c r="K98" s="54" t="s">
        <v>182</v>
      </c>
      <c r="L98" s="54">
        <v>3</v>
      </c>
      <c r="M98" s="53">
        <v>18</v>
      </c>
      <c r="N98" s="53">
        <v>13</v>
      </c>
      <c r="O98" s="53">
        <v>4</v>
      </c>
      <c r="P98" s="53">
        <v>1</v>
      </c>
      <c r="Q98" s="53">
        <v>0</v>
      </c>
      <c r="R98" s="66">
        <v>0</v>
      </c>
      <c r="S98" s="53">
        <v>5</v>
      </c>
      <c r="T98" s="53">
        <v>11</v>
      </c>
      <c r="U98" s="53">
        <v>1</v>
      </c>
      <c r="V98" s="53">
        <v>8</v>
      </c>
      <c r="W98" s="53">
        <v>2</v>
      </c>
      <c r="X98" s="53">
        <v>3</v>
      </c>
      <c r="Y98" s="53">
        <v>0</v>
      </c>
      <c r="Z98" s="53">
        <v>2</v>
      </c>
      <c r="AA98" s="53">
        <v>1</v>
      </c>
      <c r="AB98" s="53">
        <v>0</v>
      </c>
    </row>
    <row r="99" spans="1:40" x14ac:dyDescent="0.25">
      <c r="B99" s="58"/>
      <c r="D99" s="75"/>
      <c r="E99" s="46">
        <f>(E98-D98)</f>
        <v>6.481481481481477E-4</v>
      </c>
      <c r="F99" s="76"/>
      <c r="G99" s="76"/>
      <c r="H99" s="77"/>
      <c r="I99" s="77"/>
      <c r="J99" s="76"/>
      <c r="K99" s="76"/>
      <c r="L99" s="76"/>
      <c r="M99" s="77"/>
      <c r="N99" s="77"/>
      <c r="O99" s="77"/>
      <c r="P99" s="77"/>
      <c r="Q99" s="77"/>
      <c r="R99" s="77"/>
      <c r="S99" s="77"/>
      <c r="T99" s="77"/>
      <c r="U99" s="77"/>
      <c r="V99" s="77"/>
      <c r="W99" s="77"/>
      <c r="X99" s="77"/>
      <c r="Y99" s="77"/>
      <c r="Z99" s="77"/>
      <c r="AA99" s="77"/>
      <c r="AB99" s="77"/>
      <c r="AC99" s="77"/>
      <c r="AD99" s="56"/>
      <c r="AE99" s="56"/>
      <c r="AF99" s="56"/>
      <c r="AG99" s="56"/>
      <c r="AH99" s="56"/>
      <c r="AI99" s="56"/>
      <c r="AJ99" s="56"/>
      <c r="AK99" s="56"/>
      <c r="AL99" s="56"/>
      <c r="AM99" s="56"/>
      <c r="AN99" s="56"/>
    </row>
    <row r="100" spans="1:40" ht="45" x14ac:dyDescent="0.25">
      <c r="B100" s="46">
        <v>3.1770833333333331E-2</v>
      </c>
      <c r="C100" s="60">
        <v>2</v>
      </c>
      <c r="D100" s="75">
        <v>2.9085648148148149E-2</v>
      </c>
      <c r="E100" s="75">
        <v>3.1712962962962964E-2</v>
      </c>
      <c r="F100" s="78" t="s">
        <v>177</v>
      </c>
      <c r="G100" s="76" t="s">
        <v>173</v>
      </c>
      <c r="H100" s="53" t="s">
        <v>77</v>
      </c>
      <c r="I100" s="53">
        <v>10</v>
      </c>
      <c r="J100" s="54" t="s">
        <v>183</v>
      </c>
      <c r="K100" s="54" t="s">
        <v>184</v>
      </c>
      <c r="L100" s="54">
        <v>2</v>
      </c>
      <c r="M100" s="53">
        <v>58</v>
      </c>
      <c r="N100" s="53">
        <v>33</v>
      </c>
      <c r="O100" s="53">
        <v>11</v>
      </c>
      <c r="P100" s="53">
        <v>14</v>
      </c>
      <c r="Q100" s="53">
        <v>0</v>
      </c>
      <c r="R100" s="66">
        <v>0</v>
      </c>
      <c r="S100" s="53">
        <v>23</v>
      </c>
      <c r="T100" s="53">
        <v>22</v>
      </c>
      <c r="U100" s="53">
        <v>0</v>
      </c>
      <c r="V100" s="53">
        <v>11</v>
      </c>
      <c r="W100" s="53">
        <v>10</v>
      </c>
      <c r="X100" s="53">
        <v>12</v>
      </c>
      <c r="Y100" s="53">
        <v>0</v>
      </c>
      <c r="Z100" s="53">
        <v>12</v>
      </c>
      <c r="AA100" s="53">
        <v>0</v>
      </c>
      <c r="AB100" s="53">
        <v>0</v>
      </c>
    </row>
    <row r="101" spans="1:40" x14ac:dyDescent="0.25">
      <c r="B101" s="59"/>
      <c r="C101" s="12"/>
      <c r="D101" s="46"/>
      <c r="E101" s="46">
        <f>(E100-D100)</f>
        <v>2.627314814814815E-3</v>
      </c>
      <c r="F101" s="12"/>
    </row>
    <row r="102" spans="1:40" x14ac:dyDescent="0.25">
      <c r="B102" s="59"/>
      <c r="C102" s="12"/>
    </row>
    <row r="103" spans="1:40" ht="45" x14ac:dyDescent="0.25">
      <c r="A103" s="67">
        <v>3073</v>
      </c>
      <c r="B103" s="79" t="s">
        <v>185</v>
      </c>
      <c r="C103" s="60">
        <v>1</v>
      </c>
      <c r="D103" s="75">
        <v>1.3020833333333334E-2</v>
      </c>
      <c r="E103" s="75">
        <v>1.5625E-2</v>
      </c>
      <c r="F103" s="54" t="s">
        <v>177</v>
      </c>
      <c r="G103" s="54" t="s">
        <v>190</v>
      </c>
      <c r="H103" s="53" t="s">
        <v>77</v>
      </c>
      <c r="I103" s="53">
        <v>5</v>
      </c>
      <c r="J103" s="54" t="s">
        <v>191</v>
      </c>
      <c r="K103" s="54" t="s">
        <v>192</v>
      </c>
      <c r="L103" s="54">
        <v>2</v>
      </c>
      <c r="M103" s="53">
        <v>59</v>
      </c>
      <c r="N103" s="53">
        <v>39</v>
      </c>
      <c r="O103" s="53">
        <v>15</v>
      </c>
      <c r="P103" s="53">
        <v>5</v>
      </c>
      <c r="Q103" s="53">
        <v>0</v>
      </c>
      <c r="R103" s="66">
        <v>0</v>
      </c>
      <c r="S103" s="53">
        <v>0</v>
      </c>
      <c r="T103" s="53">
        <v>48</v>
      </c>
      <c r="U103" s="53">
        <v>6</v>
      </c>
      <c r="V103" s="53">
        <v>12</v>
      </c>
      <c r="W103" s="53">
        <v>8</v>
      </c>
      <c r="X103" s="53">
        <v>19</v>
      </c>
      <c r="Y103" s="53">
        <v>0</v>
      </c>
      <c r="Z103" s="53">
        <v>18</v>
      </c>
      <c r="AA103" s="53">
        <v>1</v>
      </c>
      <c r="AB103" s="53">
        <v>2</v>
      </c>
    </row>
    <row r="104" spans="1:40" x14ac:dyDescent="0.25">
      <c r="B104" s="46">
        <v>3.5729166666666666E-2</v>
      </c>
      <c r="C104" s="75"/>
      <c r="D104" s="75"/>
      <c r="E104" s="46">
        <f>(E103-D103)</f>
        <v>2.6041666666666661E-3</v>
      </c>
      <c r="F104" s="75"/>
    </row>
    <row r="105" spans="1:40" ht="45" x14ac:dyDescent="0.25">
      <c r="B105" s="58" t="s">
        <v>186</v>
      </c>
      <c r="C105" s="60">
        <v>1</v>
      </c>
      <c r="D105" s="75">
        <v>1.1041666666666667E-2</v>
      </c>
      <c r="E105" s="75">
        <v>1.4814814814814814E-2</v>
      </c>
      <c r="F105" s="54" t="s">
        <v>177</v>
      </c>
      <c r="G105" s="54" t="s">
        <v>190</v>
      </c>
      <c r="H105" s="53" t="s">
        <v>77</v>
      </c>
      <c r="I105" s="53">
        <v>4</v>
      </c>
      <c r="J105" s="54" t="s">
        <v>193</v>
      </c>
      <c r="K105" s="54" t="s">
        <v>194</v>
      </c>
      <c r="L105" s="54">
        <v>1</v>
      </c>
      <c r="M105" s="53">
        <v>59</v>
      </c>
      <c r="N105" s="53">
        <v>41</v>
      </c>
      <c r="O105" s="53">
        <v>10</v>
      </c>
      <c r="P105" s="53">
        <v>8</v>
      </c>
      <c r="Q105" s="53">
        <v>0</v>
      </c>
      <c r="R105" s="66">
        <v>0</v>
      </c>
      <c r="S105" s="53">
        <v>0</v>
      </c>
      <c r="T105" s="53">
        <v>51</v>
      </c>
      <c r="U105" s="53">
        <v>0</v>
      </c>
      <c r="V105" s="53">
        <v>15</v>
      </c>
      <c r="W105" s="53">
        <v>10</v>
      </c>
      <c r="X105" s="53">
        <v>16</v>
      </c>
      <c r="Y105" s="53">
        <v>0</v>
      </c>
      <c r="Z105" s="53">
        <v>16</v>
      </c>
      <c r="AA105" s="53">
        <v>0</v>
      </c>
      <c r="AB105" s="53">
        <v>0</v>
      </c>
    </row>
    <row r="106" spans="1:40" x14ac:dyDescent="0.25">
      <c r="B106" s="46">
        <v>3.5023148148148144E-2</v>
      </c>
      <c r="C106" s="75"/>
      <c r="D106" s="75"/>
      <c r="E106" s="46">
        <f>(E105-D105)</f>
        <v>3.773148148148147E-3</v>
      </c>
      <c r="F106" s="75"/>
    </row>
    <row r="107" spans="1:40" ht="45" x14ac:dyDescent="0.25">
      <c r="B107" s="79" t="s">
        <v>187</v>
      </c>
      <c r="C107" s="60">
        <v>1.1000000000000001</v>
      </c>
      <c r="D107" s="75">
        <v>2.5659722222222223E-2</v>
      </c>
      <c r="E107" s="75">
        <v>3.050925925925926E-2</v>
      </c>
      <c r="F107" s="203" t="s">
        <v>105</v>
      </c>
      <c r="G107" s="203" t="s">
        <v>195</v>
      </c>
      <c r="H107" s="53" t="s">
        <v>88</v>
      </c>
      <c r="I107" s="53">
        <v>3</v>
      </c>
      <c r="J107" s="54" t="s">
        <v>196</v>
      </c>
      <c r="K107" s="54" t="s">
        <v>205</v>
      </c>
      <c r="L107" s="54">
        <v>3</v>
      </c>
      <c r="M107" s="53">
        <v>88</v>
      </c>
      <c r="N107" s="53">
        <v>16</v>
      </c>
      <c r="O107" s="53">
        <v>7</v>
      </c>
      <c r="P107" s="53">
        <v>65</v>
      </c>
      <c r="Q107" s="53">
        <v>0</v>
      </c>
      <c r="R107" s="66">
        <v>0</v>
      </c>
      <c r="S107" s="53">
        <v>2</v>
      </c>
      <c r="T107" s="53">
        <v>14</v>
      </c>
      <c r="U107" s="53">
        <v>7</v>
      </c>
      <c r="V107" s="53">
        <v>3</v>
      </c>
      <c r="W107" s="53">
        <v>6</v>
      </c>
      <c r="X107" s="53">
        <v>7</v>
      </c>
      <c r="Y107" s="53">
        <v>0</v>
      </c>
      <c r="Z107" s="53">
        <v>7</v>
      </c>
      <c r="AA107" s="53">
        <v>0</v>
      </c>
      <c r="AB107" s="53">
        <v>1</v>
      </c>
    </row>
    <row r="108" spans="1:40" x14ac:dyDescent="0.25">
      <c r="B108" s="79"/>
      <c r="C108" s="60">
        <v>1.2</v>
      </c>
      <c r="D108" s="75">
        <v>3.0520833333333334E-2</v>
      </c>
      <c r="E108" s="75">
        <v>3.6296296296296292E-2</v>
      </c>
      <c r="F108" s="203"/>
      <c r="G108" s="203"/>
      <c r="H108" s="77" t="s">
        <v>88</v>
      </c>
      <c r="I108" s="77">
        <v>5</v>
      </c>
      <c r="J108" s="76" t="s">
        <v>197</v>
      </c>
      <c r="K108" s="76" t="s">
        <v>206</v>
      </c>
      <c r="L108" s="76">
        <v>1</v>
      </c>
      <c r="M108" s="77">
        <v>105</v>
      </c>
      <c r="N108" s="77">
        <v>33</v>
      </c>
      <c r="O108" s="77">
        <v>11</v>
      </c>
      <c r="P108" s="77">
        <v>62</v>
      </c>
      <c r="Q108" s="77">
        <v>0</v>
      </c>
      <c r="R108" s="77">
        <v>0</v>
      </c>
      <c r="S108" s="77">
        <v>0</v>
      </c>
      <c r="T108" s="77">
        <v>20</v>
      </c>
      <c r="U108" s="77">
        <v>24</v>
      </c>
      <c r="V108" s="77">
        <v>11</v>
      </c>
      <c r="W108" s="77">
        <v>13</v>
      </c>
      <c r="X108" s="77">
        <v>9</v>
      </c>
      <c r="Y108" s="77">
        <v>0</v>
      </c>
      <c r="Z108" s="77">
        <v>9</v>
      </c>
      <c r="AA108" s="77">
        <v>0</v>
      </c>
      <c r="AB108" s="77">
        <v>2</v>
      </c>
      <c r="AC108" s="77"/>
      <c r="AD108" s="56"/>
      <c r="AE108" s="56"/>
      <c r="AF108" s="56"/>
      <c r="AG108" s="56"/>
      <c r="AH108" s="56"/>
      <c r="AI108" s="56"/>
      <c r="AJ108" s="56"/>
      <c r="AK108" s="56"/>
      <c r="AL108" s="56"/>
      <c r="AM108" s="56"/>
      <c r="AN108" s="56"/>
    </row>
    <row r="109" spans="1:40" x14ac:dyDescent="0.25">
      <c r="B109" s="46">
        <v>3.923611111111111E-2</v>
      </c>
      <c r="C109" s="59"/>
      <c r="D109" s="75"/>
      <c r="E109" s="46">
        <f>(E107-D107)+E108-D108</f>
        <v>1.0624999999999992E-2</v>
      </c>
    </row>
    <row r="110" spans="1:40" ht="45" x14ac:dyDescent="0.25">
      <c r="B110" s="79" t="s">
        <v>188</v>
      </c>
      <c r="C110" s="77">
        <v>1.1000000000000001</v>
      </c>
      <c r="D110" s="64">
        <v>1.8993055555555558E-2</v>
      </c>
      <c r="E110" s="64">
        <v>2.6192129629629631E-2</v>
      </c>
      <c r="F110" s="199" t="s">
        <v>105</v>
      </c>
      <c r="G110" s="203" t="s">
        <v>195</v>
      </c>
      <c r="H110" s="53" t="s">
        <v>88</v>
      </c>
      <c r="I110" s="53">
        <v>4</v>
      </c>
      <c r="J110" s="54" t="s">
        <v>203</v>
      </c>
      <c r="K110" s="54" t="s">
        <v>202</v>
      </c>
      <c r="L110" s="54">
        <v>2</v>
      </c>
      <c r="M110" s="53">
        <v>105</v>
      </c>
      <c r="N110" s="53">
        <v>25</v>
      </c>
      <c r="O110" s="53">
        <v>11</v>
      </c>
      <c r="P110" s="53">
        <v>69</v>
      </c>
      <c r="Q110" s="53">
        <v>0</v>
      </c>
      <c r="R110" s="66">
        <v>0</v>
      </c>
      <c r="S110" s="53">
        <v>0</v>
      </c>
      <c r="T110" s="53">
        <v>11</v>
      </c>
      <c r="U110" s="53">
        <v>25</v>
      </c>
      <c r="V110" s="53">
        <v>6</v>
      </c>
      <c r="W110" s="53">
        <v>12</v>
      </c>
      <c r="X110" s="53">
        <v>7</v>
      </c>
      <c r="Y110" s="53">
        <v>0</v>
      </c>
      <c r="Z110" s="53">
        <v>5</v>
      </c>
      <c r="AA110" s="53">
        <v>2</v>
      </c>
      <c r="AB110" s="53">
        <v>1</v>
      </c>
    </row>
    <row r="111" spans="1:40" x14ac:dyDescent="0.25">
      <c r="B111" s="46">
        <v>3.4421296296296297E-2</v>
      </c>
      <c r="C111" s="77">
        <v>1.2</v>
      </c>
      <c r="D111" s="64">
        <v>2.6851851851851849E-2</v>
      </c>
      <c r="E111" s="64">
        <v>3.2951388888888891E-2</v>
      </c>
      <c r="F111" s="199"/>
      <c r="G111" s="203"/>
      <c r="H111" s="53" t="s">
        <v>88</v>
      </c>
      <c r="I111" s="53">
        <v>4</v>
      </c>
      <c r="J111" s="54" t="s">
        <v>198</v>
      </c>
      <c r="K111" s="54" t="s">
        <v>204</v>
      </c>
      <c r="L111" s="54">
        <v>2</v>
      </c>
      <c r="M111" s="53">
        <v>71</v>
      </c>
      <c r="N111" s="53">
        <v>31</v>
      </c>
      <c r="O111" s="53">
        <v>8</v>
      </c>
      <c r="P111" s="53">
        <v>32</v>
      </c>
      <c r="Q111" s="53">
        <v>0</v>
      </c>
      <c r="R111" s="66">
        <v>0</v>
      </c>
      <c r="S111" s="53">
        <v>0</v>
      </c>
      <c r="T111" s="53">
        <v>19</v>
      </c>
      <c r="U111" s="53">
        <v>20</v>
      </c>
      <c r="V111" s="53">
        <v>14</v>
      </c>
      <c r="W111" s="53">
        <v>14</v>
      </c>
      <c r="X111" s="53">
        <v>3</v>
      </c>
      <c r="Y111" s="53">
        <v>0</v>
      </c>
      <c r="Z111" s="53">
        <v>2</v>
      </c>
      <c r="AA111" s="53">
        <v>0</v>
      </c>
      <c r="AB111" s="53">
        <v>0</v>
      </c>
    </row>
    <row r="112" spans="1:40" x14ac:dyDescent="0.25">
      <c r="D112" s="64"/>
      <c r="E112" s="46">
        <f>(E110-D110)+(E111-D111)</f>
        <v>1.3298611111111115E-2</v>
      </c>
    </row>
    <row r="114" spans="2:28" ht="45" customHeight="1" x14ac:dyDescent="0.25">
      <c r="B114" s="68" t="s">
        <v>189</v>
      </c>
      <c r="C114" s="77">
        <v>1</v>
      </c>
      <c r="D114" s="75">
        <v>2.2094907407407407E-2</v>
      </c>
      <c r="E114" s="75">
        <v>3.1712962962962964E-2</v>
      </c>
      <c r="F114" s="54" t="s">
        <v>105</v>
      </c>
      <c r="G114" s="80" t="s">
        <v>199</v>
      </c>
      <c r="H114" s="53" t="s">
        <v>88</v>
      </c>
      <c r="I114" s="53">
        <v>6</v>
      </c>
      <c r="J114" s="54" t="s">
        <v>200</v>
      </c>
      <c r="K114" s="54" t="s">
        <v>201</v>
      </c>
      <c r="L114" s="54">
        <v>2</v>
      </c>
      <c r="M114" s="53">
        <v>174</v>
      </c>
      <c r="N114" s="53">
        <v>58</v>
      </c>
      <c r="O114" s="53">
        <v>24</v>
      </c>
      <c r="P114" s="53">
        <v>92</v>
      </c>
      <c r="Q114" s="53">
        <v>0</v>
      </c>
      <c r="R114" s="66">
        <v>0</v>
      </c>
      <c r="S114" s="53">
        <v>0</v>
      </c>
      <c r="T114" s="53">
        <v>46</v>
      </c>
      <c r="U114" s="53">
        <v>36</v>
      </c>
      <c r="V114" s="53">
        <v>20</v>
      </c>
      <c r="W114" s="53">
        <v>21</v>
      </c>
      <c r="X114" s="53">
        <v>17</v>
      </c>
      <c r="Y114" s="53">
        <v>0</v>
      </c>
      <c r="Z114" s="53">
        <v>15</v>
      </c>
      <c r="AA114" s="53">
        <v>2</v>
      </c>
      <c r="AB114" s="53">
        <v>3</v>
      </c>
    </row>
    <row r="115" spans="2:28" x14ac:dyDescent="0.25">
      <c r="B115" s="46">
        <v>3.471064814814815E-2</v>
      </c>
      <c r="D115" s="75"/>
      <c r="E115" s="46">
        <f>(E114-D114)</f>
        <v>9.6180555555555568E-3</v>
      </c>
      <c r="G115" s="84"/>
    </row>
    <row r="116" spans="2:28" x14ac:dyDescent="0.25">
      <c r="D116" s="46"/>
    </row>
    <row r="117" spans="2:28" x14ac:dyDescent="0.25">
      <c r="F117" s="75"/>
    </row>
    <row r="118" spans="2:28" x14ac:dyDescent="0.25">
      <c r="F118" s="75"/>
    </row>
    <row r="119" spans="2:28" x14ac:dyDescent="0.25">
      <c r="D119" s="46"/>
      <c r="E119" s="75"/>
      <c r="F119" s="75"/>
    </row>
    <row r="120" spans="2:28" x14ac:dyDescent="0.25">
      <c r="D120" s="46"/>
      <c r="E120" s="75"/>
      <c r="F120" s="75"/>
    </row>
    <row r="121" spans="2:28" x14ac:dyDescent="0.25">
      <c r="D121" s="46"/>
      <c r="E121" s="46"/>
      <c r="F121" s="46"/>
    </row>
  </sheetData>
  <mergeCells count="25">
    <mergeCell ref="G110:G111"/>
    <mergeCell ref="F110:F111"/>
    <mergeCell ref="D63:D65"/>
    <mergeCell ref="E63:E65"/>
    <mergeCell ref="H63:H65"/>
    <mergeCell ref="F107:F108"/>
    <mergeCell ref="G107:G108"/>
    <mergeCell ref="F74:F75"/>
    <mergeCell ref="F84:F85"/>
    <mergeCell ref="G84:G85"/>
    <mergeCell ref="F63:F65"/>
    <mergeCell ref="G63:G65"/>
    <mergeCell ref="A1:M1"/>
    <mergeCell ref="AM2:AN2"/>
    <mergeCell ref="D2:E2"/>
    <mergeCell ref="AD2:AE2"/>
    <mergeCell ref="AG2:AH2"/>
    <mergeCell ref="AJ2:AK2"/>
    <mergeCell ref="F5:F6"/>
    <mergeCell ref="G5:G6"/>
    <mergeCell ref="H50:H52"/>
    <mergeCell ref="F55:F56"/>
    <mergeCell ref="F27:F31"/>
    <mergeCell ref="F50:F52"/>
    <mergeCell ref="G50:G52"/>
  </mergeCells>
  <pageMargins left="0.7" right="0.7" top="0.75" bottom="0.75" header="0.3" footer="0.3"/>
  <pageSetup paperSize="9" orientation="portrait" r:id="rId1"/>
  <ignoredErrors>
    <ignoredError sqref="R60" formulaRange="1"/>
  </ignoredErrors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2:AE40"/>
  <sheetViews>
    <sheetView workbookViewId="0">
      <selection activeCell="O37" sqref="O37"/>
    </sheetView>
  </sheetViews>
  <sheetFormatPr defaultRowHeight="15" x14ac:dyDescent="0.25"/>
  <cols>
    <col min="2" max="7" width="6.5703125" customWidth="1"/>
    <col min="8" max="8" width="7" customWidth="1"/>
    <col min="9" max="9" width="7.7109375" customWidth="1"/>
    <col min="10" max="15" width="7" customWidth="1"/>
    <col min="16" max="16" width="7.5703125" customWidth="1"/>
    <col min="17" max="17" width="7.42578125" customWidth="1"/>
    <col min="18" max="23" width="5.85546875" customWidth="1"/>
    <col min="24" max="24" width="7.140625" customWidth="1"/>
    <col min="26" max="31" width="7.85546875" customWidth="1"/>
  </cols>
  <sheetData>
    <row r="2" spans="1:31" ht="15.75" thickBot="1" x14ac:dyDescent="0.3">
      <c r="A2" s="169" t="s">
        <v>400</v>
      </c>
      <c r="I2" s="169" t="s">
        <v>405</v>
      </c>
      <c r="Q2" s="169" t="s">
        <v>407</v>
      </c>
      <c r="Y2" s="169" t="s">
        <v>410</v>
      </c>
    </row>
    <row r="3" spans="1:31" x14ac:dyDescent="0.25">
      <c r="A3" s="207"/>
      <c r="B3" s="207" t="s">
        <v>21</v>
      </c>
      <c r="C3" s="207" t="s">
        <v>368</v>
      </c>
      <c r="D3" s="207" t="s">
        <v>369</v>
      </c>
      <c r="E3" s="207" t="s">
        <v>319</v>
      </c>
      <c r="F3" s="163" t="s">
        <v>401</v>
      </c>
      <c r="G3" s="207" t="s">
        <v>403</v>
      </c>
      <c r="I3" s="207"/>
      <c r="J3" s="207" t="s">
        <v>21</v>
      </c>
      <c r="K3" s="207" t="s">
        <v>368</v>
      </c>
      <c r="L3" s="207" t="s">
        <v>369</v>
      </c>
      <c r="M3" s="207" t="s">
        <v>319</v>
      </c>
      <c r="N3" s="163" t="s">
        <v>401</v>
      </c>
      <c r="O3" s="207" t="s">
        <v>403</v>
      </c>
      <c r="Q3" s="207"/>
      <c r="R3" s="207" t="s">
        <v>21</v>
      </c>
      <c r="S3" s="207" t="s">
        <v>368</v>
      </c>
      <c r="T3" s="207" t="s">
        <v>369</v>
      </c>
      <c r="U3" s="207" t="s">
        <v>319</v>
      </c>
      <c r="V3" s="163" t="s">
        <v>401</v>
      </c>
      <c r="W3" s="207" t="s">
        <v>403</v>
      </c>
      <c r="Y3" s="207"/>
      <c r="Z3" s="207"/>
      <c r="AA3" s="207" t="s">
        <v>368</v>
      </c>
      <c r="AB3" s="207" t="s">
        <v>369</v>
      </c>
      <c r="AC3" s="207" t="s">
        <v>319</v>
      </c>
      <c r="AD3" s="163" t="s">
        <v>401</v>
      </c>
      <c r="AE3" s="207" t="s">
        <v>403</v>
      </c>
    </row>
    <row r="4" spans="1:31" ht="15.75" customHeight="1" thickBot="1" x14ac:dyDescent="0.3">
      <c r="A4" s="208"/>
      <c r="B4" s="208"/>
      <c r="C4" s="208"/>
      <c r="D4" s="208"/>
      <c r="E4" s="208"/>
      <c r="F4" s="167" t="s">
        <v>402</v>
      </c>
      <c r="G4" s="208"/>
      <c r="I4" s="208"/>
      <c r="J4" s="208"/>
      <c r="K4" s="208"/>
      <c r="L4" s="208"/>
      <c r="M4" s="208"/>
      <c r="N4" s="167" t="s">
        <v>402</v>
      </c>
      <c r="O4" s="208"/>
      <c r="Q4" s="208"/>
      <c r="R4" s="208"/>
      <c r="S4" s="208"/>
      <c r="T4" s="208"/>
      <c r="U4" s="208"/>
      <c r="V4" s="167" t="s">
        <v>402</v>
      </c>
      <c r="W4" s="208"/>
      <c r="Y4" s="208"/>
      <c r="Z4" s="208"/>
      <c r="AA4" s="208"/>
      <c r="AB4" s="208"/>
      <c r="AC4" s="208"/>
      <c r="AD4" s="167" t="s">
        <v>402</v>
      </c>
      <c r="AE4" s="208"/>
    </row>
    <row r="5" spans="1:31" x14ac:dyDescent="0.25">
      <c r="A5" s="168" t="s">
        <v>376</v>
      </c>
      <c r="B5" s="164">
        <v>0</v>
      </c>
      <c r="C5" s="164">
        <v>24</v>
      </c>
      <c r="D5" s="164">
        <v>6.92</v>
      </c>
      <c r="E5" s="164">
        <v>4.4909999999999997</v>
      </c>
      <c r="F5" s="164">
        <v>1.466</v>
      </c>
      <c r="G5" s="164">
        <v>0.22600000000000001</v>
      </c>
      <c r="I5" s="168" t="s">
        <v>376</v>
      </c>
      <c r="J5" s="164">
        <v>0</v>
      </c>
      <c r="K5" s="164">
        <v>58</v>
      </c>
      <c r="L5" s="164">
        <v>4.21</v>
      </c>
      <c r="M5" s="164">
        <v>4.1369999999999996</v>
      </c>
      <c r="N5" s="164">
        <v>9.8879999999999999</v>
      </c>
      <c r="O5" s="164">
        <v>2E-3</v>
      </c>
      <c r="Q5" s="170" t="s">
        <v>376</v>
      </c>
      <c r="R5" s="165">
        <v>0</v>
      </c>
      <c r="S5" s="165">
        <v>20</v>
      </c>
      <c r="T5" s="165">
        <v>8.5</v>
      </c>
      <c r="U5" s="165">
        <v>3.5609999999999999</v>
      </c>
      <c r="V5" s="165">
        <v>12.307</v>
      </c>
      <c r="W5" s="165">
        <v>0</v>
      </c>
      <c r="Y5" s="170" t="s">
        <v>376</v>
      </c>
      <c r="Z5" s="165">
        <v>0</v>
      </c>
      <c r="AA5" s="165">
        <v>42</v>
      </c>
      <c r="AB5" s="165">
        <v>6.38</v>
      </c>
      <c r="AC5" s="165">
        <v>3.669</v>
      </c>
      <c r="AD5" s="165">
        <v>12.307</v>
      </c>
      <c r="AE5" s="165">
        <v>0</v>
      </c>
    </row>
    <row r="6" spans="1:31" x14ac:dyDescent="0.25">
      <c r="A6" s="168"/>
      <c r="B6" s="164">
        <v>1</v>
      </c>
      <c r="C6" s="164">
        <v>35</v>
      </c>
      <c r="D6" s="164">
        <v>6.17</v>
      </c>
      <c r="E6" s="164">
        <v>5.3109999999999999</v>
      </c>
      <c r="F6" s="164"/>
      <c r="G6" s="164"/>
      <c r="I6" s="168"/>
      <c r="J6" s="164">
        <v>1</v>
      </c>
      <c r="K6" s="164">
        <v>51</v>
      </c>
      <c r="L6" s="164">
        <v>2.5299999999999998</v>
      </c>
      <c r="M6" s="164">
        <v>2.641</v>
      </c>
      <c r="N6" s="164"/>
      <c r="O6" s="164"/>
      <c r="Q6" s="168"/>
      <c r="R6" s="164">
        <v>1</v>
      </c>
      <c r="S6" s="164">
        <v>71</v>
      </c>
      <c r="T6" s="164">
        <v>5.46</v>
      </c>
      <c r="U6" s="164">
        <v>3.29</v>
      </c>
      <c r="V6" s="164"/>
      <c r="W6" s="164"/>
      <c r="Y6" s="168"/>
      <c r="Z6" s="164">
        <v>1</v>
      </c>
      <c r="AA6" s="164">
        <v>62</v>
      </c>
      <c r="AB6" s="164">
        <v>5.9</v>
      </c>
      <c r="AC6" s="164">
        <v>3.8140000000000001</v>
      </c>
      <c r="AD6" s="164"/>
      <c r="AE6" s="164"/>
    </row>
    <row r="7" spans="1:31" x14ac:dyDescent="0.25">
      <c r="A7" s="168" t="s">
        <v>377</v>
      </c>
      <c r="B7" s="164">
        <v>0</v>
      </c>
      <c r="C7" s="164">
        <v>24</v>
      </c>
      <c r="D7" s="164">
        <v>2.33</v>
      </c>
      <c r="E7" s="164">
        <v>1.4039999999999999</v>
      </c>
      <c r="F7" s="164">
        <v>0.65800000000000003</v>
      </c>
      <c r="G7" s="164">
        <v>0.41699999999999998</v>
      </c>
      <c r="I7" s="168" t="s">
        <v>377</v>
      </c>
      <c r="J7" s="164">
        <v>0</v>
      </c>
      <c r="K7" s="164">
        <v>58</v>
      </c>
      <c r="L7" s="164">
        <v>1.79</v>
      </c>
      <c r="M7" s="164">
        <v>1.542</v>
      </c>
      <c r="N7" s="164">
        <v>9.6630000000000003</v>
      </c>
      <c r="O7" s="164">
        <v>2E-3</v>
      </c>
      <c r="Q7" s="168" t="s">
        <v>377</v>
      </c>
      <c r="R7" s="164">
        <v>0</v>
      </c>
      <c r="S7" s="164">
        <v>20</v>
      </c>
      <c r="T7" s="164">
        <v>2.25</v>
      </c>
      <c r="U7" s="164">
        <v>1.5169999999999999</v>
      </c>
      <c r="V7" s="164">
        <v>4.4829999999999997</v>
      </c>
      <c r="W7" s="164">
        <v>3.4000000000000002E-2</v>
      </c>
      <c r="Y7" s="168" t="s">
        <v>377</v>
      </c>
      <c r="Z7" s="164">
        <v>0</v>
      </c>
      <c r="AA7" s="164">
        <v>42</v>
      </c>
      <c r="AB7" s="164">
        <v>2.48</v>
      </c>
      <c r="AC7" s="164">
        <v>1.89</v>
      </c>
      <c r="AD7" s="164">
        <v>4.4829999999999997</v>
      </c>
      <c r="AE7" s="164">
        <v>3.4000000000000002E-2</v>
      </c>
    </row>
    <row r="8" spans="1:31" x14ac:dyDescent="0.25">
      <c r="A8" s="168"/>
      <c r="B8" s="164">
        <v>1</v>
      </c>
      <c r="C8" s="164">
        <v>35</v>
      </c>
      <c r="D8" s="164">
        <v>2.69</v>
      </c>
      <c r="E8" s="164">
        <v>2.9780000000000002</v>
      </c>
      <c r="F8" s="164"/>
      <c r="G8" s="164"/>
      <c r="I8" s="168"/>
      <c r="J8" s="164">
        <v>1</v>
      </c>
      <c r="K8" s="164">
        <v>51</v>
      </c>
      <c r="L8" s="164">
        <v>1.06</v>
      </c>
      <c r="M8" s="164">
        <v>0.23799999999999999</v>
      </c>
      <c r="N8" s="164"/>
      <c r="O8" s="164"/>
      <c r="Q8" s="168"/>
      <c r="R8" s="164">
        <v>1</v>
      </c>
      <c r="S8" s="164">
        <v>71</v>
      </c>
      <c r="T8" s="164">
        <v>3.07</v>
      </c>
      <c r="U8" s="164">
        <v>1.7589999999999999</v>
      </c>
      <c r="V8" s="164"/>
      <c r="W8" s="164"/>
      <c r="Y8" s="168"/>
      <c r="Z8" s="164">
        <v>1</v>
      </c>
      <c r="AA8" s="164">
        <v>62</v>
      </c>
      <c r="AB8" s="164">
        <v>2.69</v>
      </c>
      <c r="AC8" s="164">
        <v>1.9039999999999999</v>
      </c>
      <c r="AD8" s="164"/>
      <c r="AE8" s="164"/>
    </row>
    <row r="9" spans="1:31" x14ac:dyDescent="0.25">
      <c r="A9" s="168" t="s">
        <v>283</v>
      </c>
      <c r="B9" s="164">
        <v>0</v>
      </c>
      <c r="C9" s="164">
        <v>24</v>
      </c>
      <c r="D9" s="164">
        <v>0.75</v>
      </c>
      <c r="E9" s="164">
        <v>1.26</v>
      </c>
      <c r="F9" s="164">
        <v>0.217</v>
      </c>
      <c r="G9" s="164">
        <v>0.64100000000000001</v>
      </c>
      <c r="I9" s="168" t="s">
        <v>283</v>
      </c>
      <c r="J9" s="164">
        <v>0</v>
      </c>
      <c r="K9" s="164">
        <v>58</v>
      </c>
      <c r="L9" s="164">
        <v>2.41</v>
      </c>
      <c r="M9" s="164">
        <v>3.387</v>
      </c>
      <c r="N9" s="164">
        <v>4.5330000000000004</v>
      </c>
      <c r="O9" s="164">
        <v>3.3000000000000002E-2</v>
      </c>
      <c r="Q9" s="168" t="s">
        <v>283</v>
      </c>
      <c r="R9" s="164">
        <v>0</v>
      </c>
      <c r="S9" s="164">
        <v>20</v>
      </c>
      <c r="T9" s="164">
        <v>0.25</v>
      </c>
      <c r="U9" s="164">
        <v>0.71599999999999997</v>
      </c>
      <c r="V9" s="164">
        <v>0.54800000000000004</v>
      </c>
      <c r="W9" s="164">
        <v>0.45900000000000002</v>
      </c>
      <c r="Y9" s="168" t="s">
        <v>283</v>
      </c>
      <c r="Z9" s="164">
        <v>0</v>
      </c>
      <c r="AA9" s="164">
        <v>42</v>
      </c>
      <c r="AB9" s="164">
        <v>1</v>
      </c>
      <c r="AC9" s="164">
        <v>2.2309999999999999</v>
      </c>
      <c r="AD9" s="164">
        <v>0.54800000000000004</v>
      </c>
      <c r="AE9" s="164">
        <v>0.45900000000000002</v>
      </c>
    </row>
    <row r="10" spans="1:31" x14ac:dyDescent="0.25">
      <c r="A10" s="168"/>
      <c r="B10" s="164">
        <v>1</v>
      </c>
      <c r="C10" s="164">
        <v>35</v>
      </c>
      <c r="D10" s="164">
        <v>1.17</v>
      </c>
      <c r="E10" s="164">
        <v>2.9849999999999999</v>
      </c>
      <c r="F10" s="164"/>
      <c r="G10" s="164"/>
      <c r="I10" s="168"/>
      <c r="J10" s="164">
        <v>1</v>
      </c>
      <c r="K10" s="164">
        <v>51</v>
      </c>
      <c r="L10" s="164">
        <v>1.1399999999999999</v>
      </c>
      <c r="M10" s="164">
        <v>2.3069999999999999</v>
      </c>
      <c r="N10" s="164"/>
      <c r="O10" s="164"/>
      <c r="Q10" s="168"/>
      <c r="R10" s="164">
        <v>1</v>
      </c>
      <c r="S10" s="164">
        <v>71</v>
      </c>
      <c r="T10" s="164">
        <v>1.3</v>
      </c>
      <c r="U10" s="164">
        <v>3.105</v>
      </c>
      <c r="V10" s="164"/>
      <c r="W10" s="164"/>
      <c r="Y10" s="168"/>
      <c r="Z10" s="164">
        <v>1</v>
      </c>
      <c r="AA10" s="164">
        <v>62</v>
      </c>
      <c r="AB10" s="164">
        <v>3.31</v>
      </c>
      <c r="AC10" s="164">
        <v>5.0490000000000004</v>
      </c>
      <c r="AD10" s="164"/>
      <c r="AE10" s="164"/>
    </row>
    <row r="11" spans="1:31" x14ac:dyDescent="0.25">
      <c r="A11" s="170" t="s">
        <v>378</v>
      </c>
      <c r="B11" s="164">
        <v>0</v>
      </c>
      <c r="C11" s="164">
        <v>24</v>
      </c>
      <c r="D11" s="165">
        <v>2.58</v>
      </c>
      <c r="E11" s="164">
        <v>2.4119999999999999</v>
      </c>
      <c r="F11" s="164">
        <v>9.1890000000000001</v>
      </c>
      <c r="G11" s="165">
        <v>2E-3</v>
      </c>
      <c r="I11" s="168" t="s">
        <v>378</v>
      </c>
      <c r="J11" s="164">
        <v>0</v>
      </c>
      <c r="K11" s="164">
        <v>58</v>
      </c>
      <c r="L11" s="164">
        <v>1.29</v>
      </c>
      <c r="M11" s="164">
        <v>3.7789999999999999</v>
      </c>
      <c r="N11" s="164">
        <v>5.6079999999999997</v>
      </c>
      <c r="O11" s="164">
        <v>1.7999999999999999E-2</v>
      </c>
      <c r="Q11" s="170" t="s">
        <v>378</v>
      </c>
      <c r="R11" s="165">
        <v>0</v>
      </c>
      <c r="S11" s="165">
        <v>20</v>
      </c>
      <c r="T11" s="165">
        <v>5.25</v>
      </c>
      <c r="U11" s="165">
        <v>3.242</v>
      </c>
      <c r="V11" s="165">
        <v>23.663</v>
      </c>
      <c r="W11" s="165">
        <v>0</v>
      </c>
      <c r="Y11" s="170" t="s">
        <v>378</v>
      </c>
      <c r="Z11" s="165">
        <v>0</v>
      </c>
      <c r="AA11" s="165">
        <v>42</v>
      </c>
      <c r="AB11" s="165">
        <v>2.0499999999999998</v>
      </c>
      <c r="AC11" s="165">
        <v>2.0710000000000002</v>
      </c>
      <c r="AD11" s="165">
        <v>23.663</v>
      </c>
      <c r="AE11" s="165">
        <v>0</v>
      </c>
    </row>
    <row r="12" spans="1:31" x14ac:dyDescent="0.25">
      <c r="A12" s="168"/>
      <c r="B12" s="164">
        <v>1</v>
      </c>
      <c r="C12" s="164">
        <v>35</v>
      </c>
      <c r="D12" s="164">
        <v>1</v>
      </c>
      <c r="E12" s="164">
        <v>1.59</v>
      </c>
      <c r="F12" s="164"/>
      <c r="G12" s="164"/>
      <c r="I12" s="168"/>
      <c r="J12" s="164">
        <v>1</v>
      </c>
      <c r="K12" s="164">
        <v>51</v>
      </c>
      <c r="L12" s="164">
        <v>0.56999999999999995</v>
      </c>
      <c r="M12" s="164">
        <v>2.7509999999999999</v>
      </c>
      <c r="N12" s="164"/>
      <c r="O12" s="164"/>
      <c r="Q12" s="168"/>
      <c r="R12" s="164">
        <v>1</v>
      </c>
      <c r="S12" s="164">
        <v>71</v>
      </c>
      <c r="T12" s="164">
        <v>1.54</v>
      </c>
      <c r="U12" s="164">
        <v>2.8330000000000002</v>
      </c>
      <c r="V12" s="164"/>
      <c r="W12" s="164"/>
      <c r="Y12" s="168"/>
      <c r="Z12" s="164">
        <v>1</v>
      </c>
      <c r="AA12" s="164">
        <v>62</v>
      </c>
      <c r="AB12" s="164">
        <v>1.73</v>
      </c>
      <c r="AC12" s="164">
        <v>1.611</v>
      </c>
      <c r="AD12" s="164"/>
      <c r="AE12" s="164"/>
    </row>
    <row r="13" spans="1:31" x14ac:dyDescent="0.25">
      <c r="A13" s="168" t="s">
        <v>379</v>
      </c>
      <c r="B13" s="164">
        <v>0</v>
      </c>
      <c r="C13" s="164">
        <v>24</v>
      </c>
      <c r="D13" s="164">
        <v>2.29</v>
      </c>
      <c r="E13" s="164">
        <v>1.5169999999999999</v>
      </c>
      <c r="F13" s="164">
        <v>6.0000000000000001E-3</v>
      </c>
      <c r="G13" s="164">
        <v>0.93600000000000005</v>
      </c>
      <c r="I13" s="168" t="s">
        <v>379</v>
      </c>
      <c r="J13" s="164">
        <v>0</v>
      </c>
      <c r="K13" s="164">
        <v>58</v>
      </c>
      <c r="L13" s="164">
        <v>1.57</v>
      </c>
      <c r="M13" s="164">
        <v>1.718</v>
      </c>
      <c r="N13" s="164">
        <v>7.6459999999999999</v>
      </c>
      <c r="O13" s="164">
        <v>6.0000000000000001E-3</v>
      </c>
      <c r="Q13" s="168" t="s">
        <v>379</v>
      </c>
      <c r="R13" s="164">
        <v>0</v>
      </c>
      <c r="S13" s="164">
        <v>20</v>
      </c>
      <c r="T13" s="164">
        <v>1.55</v>
      </c>
      <c r="U13" s="164">
        <v>0.94499999999999995</v>
      </c>
      <c r="V13" s="164">
        <v>0.11</v>
      </c>
      <c r="W13" s="164">
        <v>0.74</v>
      </c>
      <c r="Y13" s="168" t="s">
        <v>379</v>
      </c>
      <c r="Z13" s="164">
        <v>0</v>
      </c>
      <c r="AA13" s="164">
        <v>42</v>
      </c>
      <c r="AB13" s="164">
        <v>2.2400000000000002</v>
      </c>
      <c r="AC13" s="164">
        <v>1.75</v>
      </c>
      <c r="AD13" s="164">
        <v>0.11</v>
      </c>
      <c r="AE13" s="164">
        <v>0.74</v>
      </c>
    </row>
    <row r="14" spans="1:31" x14ac:dyDescent="0.25">
      <c r="A14" s="168"/>
      <c r="B14" s="164">
        <v>1</v>
      </c>
      <c r="C14" s="164">
        <v>35</v>
      </c>
      <c r="D14" s="164">
        <v>2.91</v>
      </c>
      <c r="E14" s="164">
        <v>3.1749999999999998</v>
      </c>
      <c r="F14" s="164"/>
      <c r="G14" s="164"/>
      <c r="I14" s="168"/>
      <c r="J14" s="164">
        <v>1</v>
      </c>
      <c r="K14" s="164">
        <v>51</v>
      </c>
      <c r="L14" s="164">
        <v>1.02</v>
      </c>
      <c r="M14" s="164">
        <v>0.14000000000000001</v>
      </c>
      <c r="N14" s="164"/>
      <c r="O14" s="164"/>
      <c r="Q14" s="168"/>
      <c r="R14" s="164">
        <v>1</v>
      </c>
      <c r="S14" s="164">
        <v>71</v>
      </c>
      <c r="T14" s="164">
        <v>1.76</v>
      </c>
      <c r="U14" s="164">
        <v>1.3140000000000001</v>
      </c>
      <c r="V14" s="164"/>
      <c r="W14" s="164"/>
      <c r="Y14" s="168"/>
      <c r="Z14" s="164">
        <v>1</v>
      </c>
      <c r="AA14" s="164">
        <v>62</v>
      </c>
      <c r="AB14" s="164">
        <v>2.34</v>
      </c>
      <c r="AC14" s="164">
        <v>2.1190000000000002</v>
      </c>
      <c r="AD14" s="164"/>
      <c r="AE14" s="164"/>
    </row>
    <row r="15" spans="1:31" x14ac:dyDescent="0.25">
      <c r="A15" s="168" t="s">
        <v>374</v>
      </c>
      <c r="B15" s="164">
        <v>0</v>
      </c>
      <c r="C15" s="164">
        <v>24</v>
      </c>
      <c r="D15" s="164">
        <v>0</v>
      </c>
      <c r="E15" s="164">
        <v>0</v>
      </c>
      <c r="F15" s="164">
        <v>2.129</v>
      </c>
      <c r="G15" s="164">
        <v>0.14499999999999999</v>
      </c>
      <c r="I15" s="168" t="s">
        <v>374</v>
      </c>
      <c r="J15" s="164">
        <v>0</v>
      </c>
      <c r="K15" s="164">
        <v>58</v>
      </c>
      <c r="L15" s="164">
        <v>0.34</v>
      </c>
      <c r="M15" s="164">
        <v>0.57899999999999996</v>
      </c>
      <c r="N15" s="164">
        <v>21.19</v>
      </c>
      <c r="O15" s="164">
        <v>0</v>
      </c>
      <c r="Q15" s="168" t="s">
        <v>380</v>
      </c>
      <c r="R15" s="164">
        <v>0</v>
      </c>
      <c r="S15" s="164">
        <v>20</v>
      </c>
      <c r="T15" s="164">
        <v>0.95</v>
      </c>
      <c r="U15" s="164">
        <v>0.82599999999999996</v>
      </c>
      <c r="V15" s="164">
        <v>2.73</v>
      </c>
      <c r="W15" s="164">
        <v>9.8000000000000004E-2</v>
      </c>
      <c r="Y15" s="168" t="s">
        <v>380</v>
      </c>
      <c r="Z15" s="164">
        <v>0</v>
      </c>
      <c r="AA15" s="164">
        <v>42</v>
      </c>
      <c r="AB15" s="164">
        <v>1.81</v>
      </c>
      <c r="AC15" s="164">
        <v>1.3660000000000001</v>
      </c>
      <c r="AD15" s="164">
        <v>2.73</v>
      </c>
      <c r="AE15" s="164">
        <v>9.8000000000000004E-2</v>
      </c>
    </row>
    <row r="16" spans="1:31" x14ac:dyDescent="0.25">
      <c r="A16" s="168"/>
      <c r="B16" s="164">
        <v>1</v>
      </c>
      <c r="C16" s="164">
        <v>35</v>
      </c>
      <c r="D16" s="164">
        <v>0.14000000000000001</v>
      </c>
      <c r="E16" s="164">
        <v>0.55000000000000004</v>
      </c>
      <c r="F16" s="164"/>
      <c r="G16" s="164"/>
      <c r="I16" s="168"/>
      <c r="J16" s="164">
        <v>1</v>
      </c>
      <c r="K16" s="164">
        <v>51</v>
      </c>
      <c r="L16" s="164">
        <v>0.88</v>
      </c>
      <c r="M16" s="164">
        <v>0.65300000000000002</v>
      </c>
      <c r="N16" s="164"/>
      <c r="O16" s="164"/>
      <c r="Q16" s="168"/>
      <c r="R16" s="164">
        <v>1</v>
      </c>
      <c r="S16" s="164">
        <v>71</v>
      </c>
      <c r="T16" s="164">
        <v>1.41</v>
      </c>
      <c r="U16" s="164">
        <v>1.022</v>
      </c>
      <c r="V16" s="164"/>
      <c r="W16" s="164"/>
      <c r="Y16" s="168"/>
      <c r="Z16" s="164">
        <v>1</v>
      </c>
      <c r="AA16" s="164">
        <v>62</v>
      </c>
      <c r="AB16" s="164">
        <v>1.65</v>
      </c>
      <c r="AC16" s="164">
        <v>1.161</v>
      </c>
      <c r="AD16" s="164"/>
      <c r="AE16" s="164"/>
    </row>
    <row r="17" spans="1:31" x14ac:dyDescent="0.25">
      <c r="A17" s="168" t="s">
        <v>380</v>
      </c>
      <c r="B17" s="164">
        <v>0</v>
      </c>
      <c r="C17" s="164">
        <v>24</v>
      </c>
      <c r="D17" s="164">
        <v>1.58</v>
      </c>
      <c r="E17" s="164">
        <v>1.248</v>
      </c>
      <c r="F17" s="164">
        <v>3.9E-2</v>
      </c>
      <c r="G17" s="164">
        <v>0.84299999999999997</v>
      </c>
      <c r="I17" s="168" t="s">
        <v>380</v>
      </c>
      <c r="J17" s="164">
        <v>0</v>
      </c>
      <c r="K17" s="164">
        <v>58</v>
      </c>
      <c r="L17" s="164">
        <v>0.91</v>
      </c>
      <c r="M17" s="164">
        <v>1.048</v>
      </c>
      <c r="N17" s="164">
        <v>34.784999999999997</v>
      </c>
      <c r="O17" s="164">
        <v>0</v>
      </c>
      <c r="Q17" s="168" t="s">
        <v>381</v>
      </c>
      <c r="R17" s="164">
        <v>0</v>
      </c>
      <c r="S17" s="164">
        <v>20</v>
      </c>
      <c r="T17" s="164">
        <v>0.75</v>
      </c>
      <c r="U17" s="164">
        <v>1.2929999999999999</v>
      </c>
      <c r="V17" s="164">
        <v>0.44700000000000001</v>
      </c>
      <c r="W17" s="164">
        <v>0.504</v>
      </c>
      <c r="Y17" s="168" t="s">
        <v>381</v>
      </c>
      <c r="Z17" s="164">
        <v>0</v>
      </c>
      <c r="AA17" s="164">
        <v>42</v>
      </c>
      <c r="AB17" s="164">
        <v>0.28999999999999998</v>
      </c>
      <c r="AC17" s="164">
        <v>0.63600000000000001</v>
      </c>
      <c r="AD17" s="164">
        <v>0.44700000000000001</v>
      </c>
      <c r="AE17" s="164">
        <v>0.504</v>
      </c>
    </row>
    <row r="18" spans="1:31" x14ac:dyDescent="0.25">
      <c r="A18" s="168"/>
      <c r="B18" s="164">
        <v>1</v>
      </c>
      <c r="C18" s="164">
        <v>35</v>
      </c>
      <c r="D18" s="164">
        <v>1.8</v>
      </c>
      <c r="E18" s="164">
        <v>1.7290000000000001</v>
      </c>
      <c r="F18" s="164"/>
      <c r="G18" s="164"/>
      <c r="I18" s="168"/>
      <c r="J18" s="164">
        <v>1</v>
      </c>
      <c r="K18" s="164">
        <v>51</v>
      </c>
      <c r="L18" s="164">
        <v>0.06</v>
      </c>
      <c r="M18" s="164">
        <v>0.311</v>
      </c>
      <c r="N18" s="164"/>
      <c r="O18" s="164"/>
      <c r="Q18" s="168"/>
      <c r="R18" s="164">
        <v>1</v>
      </c>
      <c r="S18" s="164">
        <v>71</v>
      </c>
      <c r="T18" s="164">
        <v>0.76</v>
      </c>
      <c r="U18" s="164">
        <v>0.94799999999999995</v>
      </c>
      <c r="V18" s="164"/>
      <c r="W18" s="164"/>
      <c r="Y18" s="168"/>
      <c r="Z18" s="164">
        <v>1</v>
      </c>
      <c r="AA18" s="164">
        <v>62</v>
      </c>
      <c r="AB18" s="164">
        <v>0.19</v>
      </c>
      <c r="AC18" s="164">
        <v>0.67400000000000004</v>
      </c>
      <c r="AD18" s="164"/>
      <c r="AE18" s="164"/>
    </row>
    <row r="19" spans="1:31" x14ac:dyDescent="0.25">
      <c r="A19" s="168" t="s">
        <v>381</v>
      </c>
      <c r="B19" s="164">
        <v>0</v>
      </c>
      <c r="C19" s="164">
        <v>24</v>
      </c>
      <c r="D19" s="164">
        <v>0.46</v>
      </c>
      <c r="E19" s="164">
        <v>0.83299999999999996</v>
      </c>
      <c r="F19" s="164">
        <v>0.19</v>
      </c>
      <c r="G19" s="171">
        <v>0.66300000000000003</v>
      </c>
      <c r="I19" s="168" t="s">
        <v>381</v>
      </c>
      <c r="J19" s="164">
        <v>0</v>
      </c>
      <c r="K19" s="164">
        <v>58</v>
      </c>
      <c r="L19" s="164">
        <v>0.09</v>
      </c>
      <c r="M19" s="164">
        <v>0.38800000000000001</v>
      </c>
      <c r="N19" s="164">
        <v>2.6869999999999998</v>
      </c>
      <c r="O19" s="164">
        <v>0.10100000000000001</v>
      </c>
      <c r="Q19" s="168" t="s">
        <v>295</v>
      </c>
      <c r="R19" s="164">
        <v>0</v>
      </c>
      <c r="S19" s="164">
        <v>20</v>
      </c>
      <c r="T19" s="164">
        <v>3.75</v>
      </c>
      <c r="U19" s="164">
        <v>2.633</v>
      </c>
      <c r="V19" s="164">
        <v>1.1080000000000001</v>
      </c>
      <c r="W19" s="164">
        <v>0.29299999999999998</v>
      </c>
      <c r="Y19" s="168" t="s">
        <v>295</v>
      </c>
      <c r="Z19" s="164">
        <v>0</v>
      </c>
      <c r="AA19" s="164">
        <v>42</v>
      </c>
      <c r="AB19" s="164">
        <v>4.1900000000000004</v>
      </c>
      <c r="AC19" s="164">
        <v>2.9820000000000002</v>
      </c>
      <c r="AD19" s="164">
        <v>1.1080000000000001</v>
      </c>
      <c r="AE19" s="164">
        <v>0.29299999999999998</v>
      </c>
    </row>
    <row r="20" spans="1:31" ht="15.75" thickBot="1" x14ac:dyDescent="0.3">
      <c r="A20" s="168"/>
      <c r="B20" s="164">
        <v>1</v>
      </c>
      <c r="C20" s="164">
        <v>35</v>
      </c>
      <c r="D20" s="164">
        <v>0.31</v>
      </c>
      <c r="E20" s="164">
        <v>0.58299999999999996</v>
      </c>
      <c r="F20" s="164"/>
      <c r="G20" s="164"/>
      <c r="I20" s="168"/>
      <c r="J20" s="164">
        <v>1</v>
      </c>
      <c r="K20" s="164">
        <v>51</v>
      </c>
      <c r="L20" s="164">
        <v>0</v>
      </c>
      <c r="M20" s="164">
        <v>0</v>
      </c>
      <c r="N20" s="164"/>
      <c r="O20" s="164"/>
      <c r="Q20" s="172"/>
      <c r="R20" s="167">
        <v>1</v>
      </c>
      <c r="S20" s="167">
        <v>71</v>
      </c>
      <c r="T20" s="167">
        <v>4.2699999999999996</v>
      </c>
      <c r="U20" s="167">
        <v>2.5350000000000001</v>
      </c>
      <c r="V20" s="167"/>
      <c r="W20" s="167"/>
      <c r="Y20" s="167"/>
      <c r="Z20" s="167">
        <v>1</v>
      </c>
      <c r="AA20" s="167">
        <v>62</v>
      </c>
      <c r="AB20" s="167">
        <v>3.82</v>
      </c>
      <c r="AC20" s="167">
        <v>2.8719999999999999</v>
      </c>
      <c r="AD20" s="167"/>
      <c r="AE20" s="167"/>
    </row>
    <row r="21" spans="1:31" x14ac:dyDescent="0.25">
      <c r="A21" s="168" t="s">
        <v>295</v>
      </c>
      <c r="B21" s="164">
        <v>0</v>
      </c>
      <c r="C21" s="164">
        <v>24</v>
      </c>
      <c r="D21" s="164">
        <v>4.71</v>
      </c>
      <c r="E21" s="164">
        <v>3.1829999999999998</v>
      </c>
      <c r="F21" s="164">
        <v>0.93899999999999995</v>
      </c>
      <c r="G21" s="164">
        <v>0.33300000000000002</v>
      </c>
      <c r="I21" s="168" t="s">
        <v>295</v>
      </c>
      <c r="J21" s="164">
        <v>0</v>
      </c>
      <c r="K21" s="164">
        <v>58</v>
      </c>
      <c r="L21" s="164">
        <v>2.83</v>
      </c>
      <c r="M21" s="164">
        <v>2.4649999999999999</v>
      </c>
      <c r="N21" s="164">
        <v>5.13</v>
      </c>
      <c r="O21" s="164">
        <v>2.4E-2</v>
      </c>
    </row>
    <row r="22" spans="1:31" ht="15.75" thickBot="1" x14ac:dyDescent="0.3">
      <c r="A22" s="172"/>
      <c r="B22" s="167">
        <v>1</v>
      </c>
      <c r="C22" s="167">
        <v>35</v>
      </c>
      <c r="D22" s="167">
        <v>4.6900000000000004</v>
      </c>
      <c r="E22" s="167">
        <v>4.5490000000000004</v>
      </c>
      <c r="F22" s="167"/>
      <c r="G22" s="167"/>
      <c r="I22" s="167"/>
      <c r="J22" s="167">
        <v>1</v>
      </c>
      <c r="K22" s="167">
        <v>51</v>
      </c>
      <c r="L22" s="167">
        <v>1.86</v>
      </c>
      <c r="M22" s="167">
        <v>0.49099999999999999</v>
      </c>
      <c r="N22" s="167"/>
      <c r="O22" s="167"/>
    </row>
    <row r="23" spans="1:31" ht="15.75" x14ac:dyDescent="0.25">
      <c r="A23" s="173"/>
    </row>
    <row r="25" spans="1:31" ht="15.75" thickBot="1" x14ac:dyDescent="0.3">
      <c r="A25" s="169" t="s">
        <v>404</v>
      </c>
      <c r="I25" s="169" t="s">
        <v>406</v>
      </c>
      <c r="Q25" s="169" t="s">
        <v>408</v>
      </c>
      <c r="Y25" s="169" t="s">
        <v>411</v>
      </c>
    </row>
    <row r="26" spans="1:31" x14ac:dyDescent="0.25">
      <c r="A26" s="207"/>
      <c r="B26" s="207"/>
      <c r="C26" s="207" t="s">
        <v>368</v>
      </c>
      <c r="D26" s="207" t="s">
        <v>369</v>
      </c>
      <c r="E26" s="207" t="s">
        <v>319</v>
      </c>
      <c r="F26" s="163" t="s">
        <v>401</v>
      </c>
      <c r="G26" s="207" t="s">
        <v>403</v>
      </c>
      <c r="I26" s="207"/>
      <c r="J26" s="207" t="s">
        <v>21</v>
      </c>
      <c r="K26" s="207" t="s">
        <v>368</v>
      </c>
      <c r="L26" s="207" t="s">
        <v>369</v>
      </c>
      <c r="M26" s="207" t="s">
        <v>319</v>
      </c>
      <c r="N26" s="163" t="s">
        <v>401</v>
      </c>
      <c r="O26" s="207" t="s">
        <v>403</v>
      </c>
      <c r="Q26" s="207"/>
      <c r="R26" s="207" t="s">
        <v>21</v>
      </c>
      <c r="S26" s="207" t="s">
        <v>368</v>
      </c>
      <c r="T26" s="207" t="s">
        <v>369</v>
      </c>
      <c r="U26" s="207" t="s">
        <v>319</v>
      </c>
      <c r="V26" s="163" t="s">
        <v>401</v>
      </c>
      <c r="W26" s="207" t="s">
        <v>403</v>
      </c>
      <c r="Y26" s="207"/>
      <c r="Z26" s="207" t="s">
        <v>21</v>
      </c>
      <c r="AA26" s="207" t="s">
        <v>368</v>
      </c>
      <c r="AB26" s="207" t="s">
        <v>369</v>
      </c>
      <c r="AC26" s="207" t="s">
        <v>319</v>
      </c>
      <c r="AD26" s="163" t="s">
        <v>401</v>
      </c>
      <c r="AE26" s="207" t="s">
        <v>403</v>
      </c>
    </row>
    <row r="27" spans="1:31" ht="26.25" thickBot="1" x14ac:dyDescent="0.3">
      <c r="A27" s="208"/>
      <c r="B27" s="208"/>
      <c r="C27" s="208"/>
      <c r="D27" s="208"/>
      <c r="E27" s="208"/>
      <c r="F27" s="167" t="s">
        <v>402</v>
      </c>
      <c r="G27" s="208"/>
      <c r="I27" s="208"/>
      <c r="J27" s="208"/>
      <c r="K27" s="208"/>
      <c r="L27" s="208"/>
      <c r="M27" s="208"/>
      <c r="N27" s="167" t="s">
        <v>402</v>
      </c>
      <c r="O27" s="208"/>
      <c r="Q27" s="208"/>
      <c r="R27" s="208"/>
      <c r="S27" s="208"/>
      <c r="T27" s="208"/>
      <c r="U27" s="208"/>
      <c r="V27" s="167" t="s">
        <v>402</v>
      </c>
      <c r="W27" s="208"/>
      <c r="Y27" s="208"/>
      <c r="Z27" s="208"/>
      <c r="AA27" s="208"/>
      <c r="AB27" s="208"/>
      <c r="AC27" s="208"/>
      <c r="AD27" s="167" t="s">
        <v>402</v>
      </c>
      <c r="AE27" s="208"/>
    </row>
    <row r="28" spans="1:31" x14ac:dyDescent="0.25">
      <c r="A28" s="170" t="s">
        <v>398</v>
      </c>
      <c r="B28" s="165">
        <v>0</v>
      </c>
      <c r="C28" s="165">
        <v>24</v>
      </c>
      <c r="D28" s="165">
        <v>1.75</v>
      </c>
      <c r="E28" s="165">
        <v>0.67600000000000005</v>
      </c>
      <c r="F28" s="165">
        <v>9.8879999999999999</v>
      </c>
      <c r="G28" s="165">
        <v>2E-3</v>
      </c>
      <c r="I28" s="164" t="s">
        <v>398</v>
      </c>
      <c r="J28" s="164">
        <v>0</v>
      </c>
      <c r="K28" s="164">
        <v>58</v>
      </c>
      <c r="L28" s="164">
        <v>1.0900000000000001</v>
      </c>
      <c r="M28" s="164">
        <v>0.33900000000000002</v>
      </c>
      <c r="N28" s="164">
        <v>3.617</v>
      </c>
      <c r="O28" s="164">
        <v>5.7000000000000002E-2</v>
      </c>
      <c r="Q28" s="168" t="s">
        <v>398</v>
      </c>
      <c r="R28" s="164">
        <v>0</v>
      </c>
      <c r="S28" s="164">
        <v>20</v>
      </c>
      <c r="T28" s="164">
        <v>1.6</v>
      </c>
      <c r="U28" s="164">
        <v>0.59799999999999998</v>
      </c>
      <c r="V28" s="164">
        <v>4.5</v>
      </c>
      <c r="W28" s="164">
        <v>3.4000000000000002E-2</v>
      </c>
      <c r="Y28" s="164" t="s">
        <v>398</v>
      </c>
      <c r="Z28" s="164">
        <v>0</v>
      </c>
      <c r="AA28" s="164">
        <v>42</v>
      </c>
      <c r="AB28" s="164">
        <v>1.1399999999999999</v>
      </c>
      <c r="AC28" s="164">
        <v>0.35399999999999998</v>
      </c>
      <c r="AD28" s="164">
        <v>0.84399999999999997</v>
      </c>
      <c r="AE28" s="164">
        <v>0.35799999999999998</v>
      </c>
    </row>
    <row r="29" spans="1:31" x14ac:dyDescent="0.25">
      <c r="A29" s="168"/>
      <c r="B29" s="164">
        <v>1</v>
      </c>
      <c r="C29" s="164">
        <v>35</v>
      </c>
      <c r="D29" s="164">
        <v>1.26</v>
      </c>
      <c r="E29" s="164">
        <v>0.56100000000000005</v>
      </c>
      <c r="F29" s="164"/>
      <c r="G29" s="164"/>
      <c r="I29" s="164"/>
      <c r="J29" s="164">
        <v>1</v>
      </c>
      <c r="K29" s="164">
        <v>51</v>
      </c>
      <c r="L29" s="164">
        <v>1</v>
      </c>
      <c r="M29" s="164">
        <v>0</v>
      </c>
      <c r="N29" s="164"/>
      <c r="O29" s="164"/>
      <c r="Q29" s="168"/>
      <c r="R29" s="164">
        <v>1</v>
      </c>
      <c r="S29" s="164">
        <v>71</v>
      </c>
      <c r="T29" s="164">
        <v>1.34</v>
      </c>
      <c r="U29" s="164">
        <v>0.60799999999999998</v>
      </c>
      <c r="V29" s="164"/>
      <c r="W29" s="164"/>
      <c r="Y29" s="164"/>
      <c r="Z29" s="164">
        <v>1</v>
      </c>
      <c r="AA29" s="164">
        <v>62</v>
      </c>
      <c r="AB29" s="164">
        <v>1.24</v>
      </c>
      <c r="AC29" s="164">
        <v>0.502</v>
      </c>
      <c r="AD29" s="164"/>
      <c r="AE29" s="164"/>
    </row>
    <row r="30" spans="1:31" x14ac:dyDescent="0.25">
      <c r="A30" s="170" t="s">
        <v>370</v>
      </c>
      <c r="B30" s="165">
        <v>0</v>
      </c>
      <c r="C30" s="165">
        <v>24</v>
      </c>
      <c r="D30" s="165">
        <v>0.79</v>
      </c>
      <c r="E30" s="165">
        <v>1.4039999999999999</v>
      </c>
      <c r="F30" s="165">
        <v>17.88</v>
      </c>
      <c r="G30" s="165">
        <v>0</v>
      </c>
      <c r="I30" s="165" t="s">
        <v>58</v>
      </c>
      <c r="J30" s="165">
        <v>0</v>
      </c>
      <c r="K30" s="165">
        <v>58</v>
      </c>
      <c r="L30" s="165">
        <v>5.22</v>
      </c>
      <c r="M30" s="165">
        <v>4.0609999999999999</v>
      </c>
      <c r="N30" s="165">
        <v>56.063000000000002</v>
      </c>
      <c r="O30" s="165">
        <v>0</v>
      </c>
      <c r="Q30" s="168" t="s">
        <v>370</v>
      </c>
      <c r="R30" s="164">
        <v>0</v>
      </c>
      <c r="S30" s="164">
        <v>20</v>
      </c>
      <c r="T30" s="164">
        <v>0.25</v>
      </c>
      <c r="U30" s="164">
        <v>0.44400000000000001</v>
      </c>
      <c r="V30" s="164">
        <v>0.92800000000000005</v>
      </c>
      <c r="W30" s="164">
        <v>0.33500000000000002</v>
      </c>
      <c r="Y30" s="164" t="s">
        <v>370</v>
      </c>
      <c r="Z30" s="164">
        <v>0</v>
      </c>
      <c r="AA30" s="164">
        <v>42</v>
      </c>
      <c r="AB30" s="164">
        <v>0.38</v>
      </c>
      <c r="AC30" s="164">
        <v>0.49199999999999999</v>
      </c>
      <c r="AD30" s="164">
        <v>0.76100000000000001</v>
      </c>
      <c r="AE30" s="164">
        <v>0.38300000000000001</v>
      </c>
    </row>
    <row r="31" spans="1:31" ht="15.75" thickBot="1" x14ac:dyDescent="0.3">
      <c r="A31" s="168"/>
      <c r="B31" s="164">
        <v>1</v>
      </c>
      <c r="C31" s="164">
        <v>35</v>
      </c>
      <c r="D31" s="164">
        <v>0.23</v>
      </c>
      <c r="E31" s="164">
        <v>2.9780000000000002</v>
      </c>
      <c r="F31" s="164"/>
      <c r="G31" s="164"/>
      <c r="I31" s="167"/>
      <c r="J31" s="167">
        <v>1</v>
      </c>
      <c r="K31" s="167">
        <v>51</v>
      </c>
      <c r="L31" s="167">
        <v>1.75</v>
      </c>
      <c r="M31" s="167">
        <v>2.5680000000000001</v>
      </c>
      <c r="N31" s="167"/>
      <c r="O31" s="167"/>
      <c r="Q31" s="168"/>
      <c r="R31" s="164">
        <v>1</v>
      </c>
      <c r="S31" s="164">
        <v>71</v>
      </c>
      <c r="T31" s="164">
        <v>0.37</v>
      </c>
      <c r="U31" s="164">
        <v>0.48499999999999999</v>
      </c>
      <c r="V31" s="164"/>
      <c r="W31" s="164"/>
      <c r="Y31" s="164"/>
      <c r="Z31" s="164">
        <v>1</v>
      </c>
      <c r="AA31" s="164">
        <v>62</v>
      </c>
      <c r="AB31" s="164">
        <v>0.47</v>
      </c>
      <c r="AC31" s="164">
        <v>0.503</v>
      </c>
      <c r="AD31" s="164"/>
      <c r="AE31" s="164"/>
    </row>
    <row r="32" spans="1:31" x14ac:dyDescent="0.25">
      <c r="A32" s="170" t="s">
        <v>371</v>
      </c>
      <c r="B32" s="165">
        <v>0</v>
      </c>
      <c r="C32" s="165">
        <v>24</v>
      </c>
      <c r="D32" s="165">
        <v>1.5</v>
      </c>
      <c r="E32" s="165">
        <v>2.9929999999999999</v>
      </c>
      <c r="F32" s="165">
        <v>6.9569999999999999</v>
      </c>
      <c r="G32" s="165">
        <v>8.0000000000000002E-3</v>
      </c>
      <c r="Q32" s="168" t="s">
        <v>399</v>
      </c>
      <c r="R32" s="164">
        <v>0</v>
      </c>
      <c r="S32" s="164">
        <v>20</v>
      </c>
      <c r="T32" s="164">
        <v>0</v>
      </c>
      <c r="U32" s="164">
        <v>0</v>
      </c>
      <c r="V32" s="164">
        <v>0.56999999999999995</v>
      </c>
      <c r="W32" s="164">
        <v>0.45</v>
      </c>
      <c r="Y32" s="164" t="s">
        <v>371</v>
      </c>
      <c r="Z32" s="164">
        <v>0</v>
      </c>
      <c r="AA32" s="164">
        <v>42</v>
      </c>
      <c r="AB32" s="164">
        <v>0.28999999999999998</v>
      </c>
      <c r="AC32" s="164">
        <v>1.367</v>
      </c>
      <c r="AD32" s="164">
        <v>0.15</v>
      </c>
      <c r="AE32" s="164">
        <v>0.69799999999999995</v>
      </c>
    </row>
    <row r="33" spans="1:31" x14ac:dyDescent="0.25">
      <c r="A33" s="168"/>
      <c r="B33" s="164">
        <v>1</v>
      </c>
      <c r="C33" s="164">
        <v>35</v>
      </c>
      <c r="D33" s="164">
        <v>0.03</v>
      </c>
      <c r="E33" s="164">
        <v>0.16900000000000001</v>
      </c>
      <c r="F33" s="164"/>
      <c r="G33" s="164"/>
      <c r="Q33" s="168"/>
      <c r="R33" s="164">
        <v>1</v>
      </c>
      <c r="S33" s="164">
        <v>71</v>
      </c>
      <c r="T33" s="164">
        <v>0.11</v>
      </c>
      <c r="U33" s="164">
        <v>0.747</v>
      </c>
      <c r="V33" s="164"/>
      <c r="W33" s="164"/>
      <c r="Y33" s="164"/>
      <c r="Z33" s="164">
        <v>1</v>
      </c>
      <c r="AA33" s="164">
        <v>62</v>
      </c>
      <c r="AB33" s="164">
        <v>0.31</v>
      </c>
      <c r="AC33" s="164">
        <v>1.964</v>
      </c>
      <c r="AD33" s="164"/>
      <c r="AE33" s="164"/>
    </row>
    <row r="34" spans="1:31" x14ac:dyDescent="0.25">
      <c r="A34" s="168" t="s">
        <v>58</v>
      </c>
      <c r="B34" s="164">
        <v>0</v>
      </c>
      <c r="C34" s="164">
        <v>24</v>
      </c>
      <c r="D34" s="164">
        <v>4.54</v>
      </c>
      <c r="E34" s="164">
        <v>3.718</v>
      </c>
      <c r="F34" s="164">
        <v>0.48699999999999999</v>
      </c>
      <c r="G34" s="164">
        <v>0.48699999999999999</v>
      </c>
      <c r="Q34" s="168" t="s">
        <v>58</v>
      </c>
      <c r="R34" s="164">
        <v>0</v>
      </c>
      <c r="S34" s="164">
        <v>20</v>
      </c>
      <c r="T34" s="164">
        <v>0.4</v>
      </c>
      <c r="U34" s="164">
        <v>1.2729999999999999</v>
      </c>
      <c r="V34" s="164">
        <v>3.95</v>
      </c>
      <c r="W34" s="164">
        <v>4.7E-2</v>
      </c>
      <c r="Y34" s="165" t="s">
        <v>58</v>
      </c>
      <c r="Z34" s="165">
        <v>0</v>
      </c>
      <c r="AA34" s="165">
        <v>42</v>
      </c>
      <c r="AB34" s="165">
        <v>5.31</v>
      </c>
      <c r="AC34" s="165">
        <v>4.9660000000000002</v>
      </c>
      <c r="AD34" s="165">
        <v>16.786000000000001</v>
      </c>
      <c r="AE34" s="165">
        <v>0</v>
      </c>
    </row>
    <row r="35" spans="1:31" x14ac:dyDescent="0.25">
      <c r="A35" s="168"/>
      <c r="B35" s="164">
        <v>1</v>
      </c>
      <c r="C35" s="164">
        <v>35</v>
      </c>
      <c r="D35" s="164">
        <v>4.03</v>
      </c>
      <c r="E35" s="164">
        <v>3.8460000000000001</v>
      </c>
      <c r="F35" s="164"/>
      <c r="G35" s="164"/>
      <c r="Q35" s="168"/>
      <c r="R35" s="164">
        <v>1</v>
      </c>
      <c r="S35" s="164">
        <v>71</v>
      </c>
      <c r="T35" s="164">
        <v>1.59</v>
      </c>
      <c r="U35" s="164">
        <v>2.7080000000000002</v>
      </c>
      <c r="V35" s="164"/>
      <c r="W35" s="164"/>
      <c r="Y35" s="164"/>
      <c r="Z35" s="164">
        <v>1</v>
      </c>
      <c r="AA35" s="164">
        <v>62</v>
      </c>
      <c r="AB35" s="164">
        <v>2.0499999999999998</v>
      </c>
      <c r="AC35" s="164">
        <v>3.5459999999999998</v>
      </c>
      <c r="AD35" s="164"/>
      <c r="AE35" s="164"/>
    </row>
    <row r="36" spans="1:31" x14ac:dyDescent="0.25">
      <c r="A36" s="168" t="s">
        <v>102</v>
      </c>
      <c r="B36" s="164">
        <v>0</v>
      </c>
      <c r="C36" s="164">
        <v>24</v>
      </c>
      <c r="D36" s="164">
        <v>2.67</v>
      </c>
      <c r="E36" s="164">
        <v>4.4000000000000004</v>
      </c>
      <c r="F36" s="164">
        <v>0.10299999999999999</v>
      </c>
      <c r="G36" s="164">
        <v>0.748</v>
      </c>
      <c r="Q36" s="168" t="s">
        <v>102</v>
      </c>
      <c r="R36" s="164">
        <v>0</v>
      </c>
      <c r="S36" s="164">
        <v>20</v>
      </c>
      <c r="T36" s="164">
        <v>6</v>
      </c>
      <c r="U36" s="164">
        <v>4.4130000000000003</v>
      </c>
      <c r="V36" s="164">
        <v>6.5380000000000003</v>
      </c>
      <c r="W36" s="164" t="s">
        <v>409</v>
      </c>
      <c r="Y36" s="164" t="s">
        <v>102</v>
      </c>
      <c r="Z36" s="164">
        <v>0</v>
      </c>
      <c r="AA36" s="164">
        <v>42</v>
      </c>
      <c r="AB36" s="164">
        <v>1.88</v>
      </c>
      <c r="AC36" s="164">
        <v>4.7069999999999999</v>
      </c>
      <c r="AD36" s="164">
        <v>0.191</v>
      </c>
      <c r="AE36" s="164">
        <v>0.66200000000000003</v>
      </c>
    </row>
    <row r="37" spans="1:31" x14ac:dyDescent="0.25">
      <c r="A37" s="168"/>
      <c r="B37" s="164">
        <v>1</v>
      </c>
      <c r="C37" s="164">
        <v>35</v>
      </c>
      <c r="D37" s="164">
        <v>3.09</v>
      </c>
      <c r="E37" s="164">
        <v>6.2329999999999997</v>
      </c>
      <c r="F37" s="164"/>
      <c r="G37" s="164"/>
      <c r="Q37" s="168"/>
      <c r="R37" s="164">
        <v>1</v>
      </c>
      <c r="S37" s="164">
        <v>71</v>
      </c>
      <c r="T37" s="164">
        <v>3.56</v>
      </c>
      <c r="U37" s="164">
        <v>4.3579999999999997</v>
      </c>
      <c r="V37" s="164"/>
      <c r="W37" s="164"/>
      <c r="Y37" s="164"/>
      <c r="Z37" s="164">
        <v>1</v>
      </c>
      <c r="AA37" s="164">
        <v>62</v>
      </c>
      <c r="AB37" s="164">
        <v>1.98</v>
      </c>
      <c r="AC37" s="164">
        <v>4.5609999999999999</v>
      </c>
      <c r="AD37" s="164"/>
      <c r="AE37" s="164"/>
    </row>
    <row r="38" spans="1:31" x14ac:dyDescent="0.25">
      <c r="A38" s="168" t="s">
        <v>243</v>
      </c>
      <c r="B38" s="164">
        <v>0</v>
      </c>
      <c r="C38" s="164">
        <v>24</v>
      </c>
      <c r="D38" s="164">
        <v>0.83</v>
      </c>
      <c r="E38" s="164">
        <v>1.659</v>
      </c>
      <c r="F38" s="164">
        <v>2.1469999999999998</v>
      </c>
      <c r="G38" s="164">
        <v>0.14299999999999999</v>
      </c>
      <c r="Q38" s="168" t="s">
        <v>243</v>
      </c>
      <c r="R38" s="164">
        <v>0</v>
      </c>
      <c r="S38" s="164">
        <v>20</v>
      </c>
      <c r="T38" s="164">
        <v>4.3</v>
      </c>
      <c r="U38" s="164">
        <v>4.78</v>
      </c>
      <c r="V38" s="164">
        <v>5.4749999999999996</v>
      </c>
      <c r="W38" s="164">
        <v>1.9E-2</v>
      </c>
      <c r="Y38" s="165" t="s">
        <v>243</v>
      </c>
      <c r="Z38" s="164">
        <v>0</v>
      </c>
      <c r="AA38" s="164">
        <v>42</v>
      </c>
      <c r="AB38" s="164">
        <v>1.29</v>
      </c>
      <c r="AC38" s="164">
        <v>3.4449999999999998</v>
      </c>
      <c r="AD38" s="165">
        <v>13.875</v>
      </c>
      <c r="AE38" s="165">
        <v>0</v>
      </c>
    </row>
    <row r="39" spans="1:31" ht="15.75" thickBot="1" x14ac:dyDescent="0.3">
      <c r="A39" s="172"/>
      <c r="B39" s="167">
        <v>1</v>
      </c>
      <c r="C39" s="167">
        <v>35</v>
      </c>
      <c r="D39" s="167">
        <v>0.94</v>
      </c>
      <c r="E39" s="167">
        <v>3.1339999999999999</v>
      </c>
      <c r="F39" s="167"/>
      <c r="G39" s="167"/>
      <c r="Q39" s="167"/>
      <c r="R39" s="167">
        <v>1</v>
      </c>
      <c r="S39" s="167">
        <v>71</v>
      </c>
      <c r="T39" s="167">
        <v>2.11</v>
      </c>
      <c r="U39" s="167">
        <v>3.6429999999999998</v>
      </c>
      <c r="V39" s="167"/>
      <c r="W39" s="167"/>
      <c r="Y39" s="167"/>
      <c r="Z39" s="166">
        <v>1</v>
      </c>
      <c r="AA39" s="166">
        <v>62</v>
      </c>
      <c r="AB39" s="166">
        <v>3.87</v>
      </c>
      <c r="AC39" s="166">
        <v>4.8840000000000003</v>
      </c>
      <c r="AD39" s="167"/>
      <c r="AE39" s="167"/>
    </row>
    <row r="40" spans="1:31" ht="15.75" x14ac:dyDescent="0.25">
      <c r="A40" s="173"/>
    </row>
  </sheetData>
  <mergeCells count="48">
    <mergeCell ref="G26:G27"/>
    <mergeCell ref="A3:A4"/>
    <mergeCell ref="B3:B4"/>
    <mergeCell ref="C3:C4"/>
    <mergeCell ref="D3:D4"/>
    <mergeCell ref="E3:E4"/>
    <mergeCell ref="G3:G4"/>
    <mergeCell ref="A26:A27"/>
    <mergeCell ref="B26:B27"/>
    <mergeCell ref="C26:C27"/>
    <mergeCell ref="D26:D27"/>
    <mergeCell ref="E26:E27"/>
    <mergeCell ref="O26:O27"/>
    <mergeCell ref="I3:I4"/>
    <mergeCell ref="J3:J4"/>
    <mergeCell ref="K3:K4"/>
    <mergeCell ref="L3:L4"/>
    <mergeCell ref="M3:M4"/>
    <mergeCell ref="O3:O4"/>
    <mergeCell ref="I26:I27"/>
    <mergeCell ref="J26:J27"/>
    <mergeCell ref="K26:K27"/>
    <mergeCell ref="L26:L27"/>
    <mergeCell ref="M26:M27"/>
    <mergeCell ref="W26:W27"/>
    <mergeCell ref="Q3:Q4"/>
    <mergeCell ref="R3:R4"/>
    <mergeCell ref="S3:S4"/>
    <mergeCell ref="T3:T4"/>
    <mergeCell ref="U3:U4"/>
    <mergeCell ref="W3:W4"/>
    <mergeCell ref="Q26:Q27"/>
    <mergeCell ref="R26:R27"/>
    <mergeCell ref="S26:S27"/>
    <mergeCell ref="T26:T27"/>
    <mergeCell ref="U26:U27"/>
    <mergeCell ref="AE26:AE27"/>
    <mergeCell ref="Y3:Y4"/>
    <mergeCell ref="Z3:Z4"/>
    <mergeCell ref="AA3:AA4"/>
    <mergeCell ref="AB3:AB4"/>
    <mergeCell ref="AC3:AC4"/>
    <mergeCell ref="AE3:AE4"/>
    <mergeCell ref="Y26:Y27"/>
    <mergeCell ref="Z26:Z27"/>
    <mergeCell ref="AA26:AA27"/>
    <mergeCell ref="AB26:AB27"/>
    <mergeCell ref="AC26:AC27"/>
  </mergeCells>
  <pageMargins left="0.7" right="0.7" top="0.75" bottom="0.75" header="0.3" footer="0.3"/>
  <pageSetup orientation="portrait" horizontalDpi="1200" verticalDpi="1200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C4:R25"/>
  <sheetViews>
    <sheetView workbookViewId="0">
      <selection activeCell="K24" sqref="K24"/>
    </sheetView>
  </sheetViews>
  <sheetFormatPr defaultRowHeight="15" x14ac:dyDescent="0.25"/>
  <sheetData>
    <row r="4" spans="3:18" ht="15.75" thickBot="1" x14ac:dyDescent="0.3">
      <c r="C4" s="169" t="s">
        <v>412</v>
      </c>
      <c r="L4" s="169" t="s">
        <v>413</v>
      </c>
    </row>
    <row r="5" spans="3:18" x14ac:dyDescent="0.25">
      <c r="C5" s="207"/>
      <c r="D5" s="207"/>
      <c r="E5" s="207" t="s">
        <v>368</v>
      </c>
      <c r="F5" s="207" t="s">
        <v>369</v>
      </c>
      <c r="G5" s="207" t="s">
        <v>319</v>
      </c>
      <c r="H5" s="163" t="s">
        <v>401</v>
      </c>
      <c r="I5" s="207" t="s">
        <v>403</v>
      </c>
      <c r="L5" s="207"/>
      <c r="M5" s="207" t="s">
        <v>21</v>
      </c>
      <c r="N5" s="207" t="s">
        <v>368</v>
      </c>
      <c r="O5" s="207" t="s">
        <v>369</v>
      </c>
      <c r="P5" s="207" t="s">
        <v>319</v>
      </c>
      <c r="Q5" s="163" t="s">
        <v>401</v>
      </c>
      <c r="R5" s="207" t="s">
        <v>403</v>
      </c>
    </row>
    <row r="6" spans="3:18" ht="15.75" thickBot="1" x14ac:dyDescent="0.3">
      <c r="C6" s="208"/>
      <c r="D6" s="208"/>
      <c r="E6" s="208"/>
      <c r="F6" s="208"/>
      <c r="G6" s="208"/>
      <c r="H6" s="167" t="s">
        <v>402</v>
      </c>
      <c r="I6" s="208"/>
      <c r="L6" s="208"/>
      <c r="M6" s="208"/>
      <c r="N6" s="208"/>
      <c r="O6" s="208"/>
      <c r="P6" s="208"/>
      <c r="Q6" s="167" t="s">
        <v>402</v>
      </c>
      <c r="R6" s="208"/>
    </row>
    <row r="7" spans="3:18" x14ac:dyDescent="0.25">
      <c r="C7" s="164" t="s">
        <v>376</v>
      </c>
      <c r="D7" s="164">
        <v>0</v>
      </c>
      <c r="E7" s="164">
        <v>144</v>
      </c>
      <c r="F7" s="164">
        <v>5.89</v>
      </c>
      <c r="G7" s="164">
        <v>4.2380000000000004</v>
      </c>
      <c r="H7" s="164">
        <v>1.839</v>
      </c>
      <c r="I7" s="164">
        <v>0.17499999999999999</v>
      </c>
      <c r="L7" s="164" t="s">
        <v>398</v>
      </c>
      <c r="M7" s="174">
        <v>0</v>
      </c>
      <c r="N7" s="175">
        <v>144</v>
      </c>
      <c r="O7" s="175">
        <v>1.28</v>
      </c>
      <c r="P7" s="175">
        <v>0.52400000000000002</v>
      </c>
      <c r="Q7" s="164">
        <v>2.3879999999999999</v>
      </c>
      <c r="R7" s="164">
        <v>0.126</v>
      </c>
    </row>
    <row r="8" spans="3:18" x14ac:dyDescent="0.25">
      <c r="C8" s="164"/>
      <c r="D8" s="164">
        <v>1</v>
      </c>
      <c r="E8" s="164">
        <v>250</v>
      </c>
      <c r="F8" s="164">
        <v>5.37</v>
      </c>
      <c r="G8" s="164">
        <v>4.0659999999999998</v>
      </c>
      <c r="H8" s="164"/>
      <c r="I8" s="164"/>
      <c r="L8" s="164"/>
      <c r="M8" s="174">
        <v>1</v>
      </c>
      <c r="N8" s="175">
        <v>250</v>
      </c>
      <c r="O8" s="175">
        <v>1.22</v>
      </c>
      <c r="P8" s="175">
        <v>0.49199999999999999</v>
      </c>
      <c r="Q8" s="164"/>
      <c r="R8" s="164"/>
    </row>
    <row r="9" spans="3:18" x14ac:dyDescent="0.25">
      <c r="C9" s="164" t="s">
        <v>377</v>
      </c>
      <c r="D9" s="164">
        <v>0</v>
      </c>
      <c r="E9" s="164">
        <v>144</v>
      </c>
      <c r="F9" s="164">
        <v>2.15</v>
      </c>
      <c r="G9" s="164">
        <v>1.639</v>
      </c>
      <c r="H9" s="164">
        <v>3.347</v>
      </c>
      <c r="I9" s="164">
        <v>6.7000000000000004E-2</v>
      </c>
      <c r="L9" s="164" t="s">
        <v>370</v>
      </c>
      <c r="M9" s="174">
        <v>0</v>
      </c>
      <c r="N9" s="175">
        <v>144</v>
      </c>
      <c r="O9" s="175">
        <v>0.31</v>
      </c>
      <c r="P9" s="175">
        <v>0.46500000000000002</v>
      </c>
      <c r="Q9" s="164">
        <v>8.9999999999999993E-3</v>
      </c>
      <c r="R9" s="164">
        <v>0.92600000000000005</v>
      </c>
    </row>
    <row r="10" spans="3:18" x14ac:dyDescent="0.25">
      <c r="C10" s="164"/>
      <c r="D10" s="164">
        <v>1</v>
      </c>
      <c r="E10" s="164">
        <v>250</v>
      </c>
      <c r="F10" s="164">
        <v>2.48</v>
      </c>
      <c r="G10" s="164">
        <v>1.968</v>
      </c>
      <c r="H10" s="164"/>
      <c r="I10" s="164"/>
      <c r="L10" s="164"/>
      <c r="M10" s="174">
        <v>1</v>
      </c>
      <c r="N10" s="175">
        <v>250</v>
      </c>
      <c r="O10" s="175">
        <v>0.31</v>
      </c>
      <c r="P10" s="175">
        <v>0.46300000000000002</v>
      </c>
      <c r="Q10" s="164"/>
      <c r="R10" s="164"/>
    </row>
    <row r="11" spans="3:18" x14ac:dyDescent="0.25">
      <c r="C11" s="164" t="s">
        <v>283</v>
      </c>
      <c r="D11" s="164">
        <v>0</v>
      </c>
      <c r="E11" s="164">
        <v>144</v>
      </c>
      <c r="F11" s="164">
        <v>1.42</v>
      </c>
      <c r="G11" s="164">
        <v>2.6539999999999999</v>
      </c>
      <c r="H11" s="164">
        <v>1.6679999999999999</v>
      </c>
      <c r="I11" s="164">
        <v>0.19600000000000001</v>
      </c>
      <c r="L11" s="164" t="s">
        <v>371</v>
      </c>
      <c r="M11" s="174">
        <v>0</v>
      </c>
      <c r="N11" s="175">
        <v>144</v>
      </c>
      <c r="O11" s="175">
        <v>0.4</v>
      </c>
      <c r="P11" s="175">
        <v>1.5920000000000001</v>
      </c>
      <c r="Q11" s="164">
        <v>6.1769999999999996</v>
      </c>
      <c r="R11" s="164">
        <v>1.2999999999999999E-2</v>
      </c>
    </row>
    <row r="12" spans="3:18" x14ac:dyDescent="0.25">
      <c r="C12" s="164"/>
      <c r="D12" s="164">
        <v>1</v>
      </c>
      <c r="E12" s="164">
        <v>250</v>
      </c>
      <c r="F12" s="164">
        <v>2.91</v>
      </c>
      <c r="G12" s="164">
        <v>5.7350000000000003</v>
      </c>
      <c r="H12" s="164"/>
      <c r="I12" s="164"/>
      <c r="L12" s="164"/>
      <c r="M12" s="174">
        <v>1</v>
      </c>
      <c r="N12" s="175">
        <v>250</v>
      </c>
      <c r="O12" s="175">
        <v>0.11</v>
      </c>
      <c r="P12" s="175">
        <v>1.038</v>
      </c>
      <c r="Q12" s="164"/>
      <c r="R12" s="164"/>
    </row>
    <row r="13" spans="3:18" x14ac:dyDescent="0.25">
      <c r="C13" s="165" t="s">
        <v>378</v>
      </c>
      <c r="D13" s="164">
        <v>0</v>
      </c>
      <c r="E13" s="164">
        <v>144</v>
      </c>
      <c r="F13" s="164">
        <v>2.2799999999999998</v>
      </c>
      <c r="G13" s="164">
        <v>3.3039999999999998</v>
      </c>
      <c r="H13" s="165">
        <v>6.7530000000000001</v>
      </c>
      <c r="I13" s="165">
        <v>8.9999999999999993E-3</v>
      </c>
      <c r="L13" s="165" t="s">
        <v>58</v>
      </c>
      <c r="M13" s="174">
        <v>0</v>
      </c>
      <c r="N13" s="175">
        <v>144</v>
      </c>
      <c r="O13" s="175">
        <v>4.47</v>
      </c>
      <c r="P13" s="175">
        <v>4.34</v>
      </c>
      <c r="Q13" s="165">
        <v>48.645000000000003</v>
      </c>
      <c r="R13" s="165">
        <v>0</v>
      </c>
    </row>
    <row r="14" spans="3:18" x14ac:dyDescent="0.25">
      <c r="C14" s="164"/>
      <c r="D14" s="164">
        <v>1</v>
      </c>
      <c r="E14" s="164">
        <v>250</v>
      </c>
      <c r="F14" s="164">
        <v>1.45</v>
      </c>
      <c r="G14" s="164">
        <v>2.4540000000000002</v>
      </c>
      <c r="H14" s="164"/>
      <c r="I14" s="164"/>
      <c r="L14" s="164"/>
      <c r="M14" s="174">
        <v>1</v>
      </c>
      <c r="N14" s="175">
        <v>250</v>
      </c>
      <c r="O14" s="175">
        <v>1.89</v>
      </c>
      <c r="P14" s="175">
        <v>3.097</v>
      </c>
      <c r="Q14" s="164"/>
      <c r="R14" s="164"/>
    </row>
    <row r="15" spans="3:18" x14ac:dyDescent="0.25">
      <c r="C15" s="164" t="s">
        <v>379</v>
      </c>
      <c r="D15" s="164">
        <v>0</v>
      </c>
      <c r="E15" s="164">
        <v>144</v>
      </c>
      <c r="F15" s="164">
        <v>1.88</v>
      </c>
      <c r="G15" s="164">
        <v>1.6319999999999999</v>
      </c>
      <c r="H15" s="164">
        <v>0.16900000000000001</v>
      </c>
      <c r="I15" s="164">
        <v>0.68100000000000005</v>
      </c>
      <c r="L15" s="164" t="s">
        <v>102</v>
      </c>
      <c r="M15" s="174">
        <v>0</v>
      </c>
      <c r="N15" s="175">
        <v>144</v>
      </c>
      <c r="O15" s="175">
        <v>2.0699999999999998</v>
      </c>
      <c r="P15" s="175">
        <v>4.2119999999999997</v>
      </c>
      <c r="Q15" s="164">
        <v>3.137</v>
      </c>
      <c r="R15" s="164">
        <v>7.6999999999999999E-2</v>
      </c>
    </row>
    <row r="16" spans="3:18" x14ac:dyDescent="0.25">
      <c r="C16" s="164"/>
      <c r="D16" s="164">
        <v>1</v>
      </c>
      <c r="E16" s="164">
        <v>250</v>
      </c>
      <c r="F16" s="164">
        <v>2.0299999999999998</v>
      </c>
      <c r="G16" s="164">
        <v>1.905</v>
      </c>
      <c r="H16" s="164"/>
      <c r="I16" s="164"/>
      <c r="L16" s="164"/>
      <c r="M16" s="174">
        <v>1</v>
      </c>
      <c r="N16" s="175">
        <v>250</v>
      </c>
      <c r="O16" s="175">
        <v>2.76</v>
      </c>
      <c r="P16" s="175">
        <v>4.7279999999999998</v>
      </c>
      <c r="Q16" s="164"/>
      <c r="R16" s="164"/>
    </row>
    <row r="17" spans="3:18" x14ac:dyDescent="0.25">
      <c r="C17" s="164" t="s">
        <v>374</v>
      </c>
      <c r="D17" s="164">
        <v>0</v>
      </c>
      <c r="E17" s="164">
        <v>144</v>
      </c>
      <c r="F17" s="164">
        <v>1.88</v>
      </c>
      <c r="G17" s="164">
        <v>1.6319999999999999</v>
      </c>
      <c r="H17" s="164">
        <v>1.2130000000000001</v>
      </c>
      <c r="I17" s="164">
        <v>0.27100000000000002</v>
      </c>
      <c r="L17" s="165" t="s">
        <v>243</v>
      </c>
      <c r="M17" s="174">
        <v>0</v>
      </c>
      <c r="N17" s="175">
        <v>144</v>
      </c>
      <c r="O17" s="175">
        <v>1.1100000000000001</v>
      </c>
      <c r="P17" s="175">
        <v>2.9710000000000001</v>
      </c>
      <c r="Q17" s="165">
        <v>6.7930000000000001</v>
      </c>
      <c r="R17" s="165">
        <v>8.9999999999999993E-3</v>
      </c>
    </row>
    <row r="18" spans="3:18" ht="15.75" thickBot="1" x14ac:dyDescent="0.3">
      <c r="C18" s="164"/>
      <c r="D18" s="164">
        <v>1</v>
      </c>
      <c r="E18" s="164">
        <v>250</v>
      </c>
      <c r="F18" s="164">
        <v>2.0299999999999998</v>
      </c>
      <c r="G18" s="164">
        <v>1.905</v>
      </c>
      <c r="H18" s="164"/>
      <c r="I18" s="164"/>
      <c r="L18" s="167"/>
      <c r="M18" s="176">
        <v>1</v>
      </c>
      <c r="N18" s="177">
        <v>250</v>
      </c>
      <c r="O18" s="177">
        <v>2.16</v>
      </c>
      <c r="P18" s="177">
        <v>4.2560000000000002</v>
      </c>
      <c r="Q18" s="167"/>
      <c r="R18" s="167"/>
    </row>
    <row r="19" spans="3:18" ht="15.75" x14ac:dyDescent="0.25">
      <c r="C19" s="164" t="s">
        <v>380</v>
      </c>
      <c r="D19" s="164">
        <v>0</v>
      </c>
      <c r="E19" s="164">
        <v>144</v>
      </c>
      <c r="F19" s="164">
        <v>1.29</v>
      </c>
      <c r="G19" s="164">
        <v>1.2170000000000001</v>
      </c>
      <c r="H19" s="164">
        <v>8.2000000000000003E-2</v>
      </c>
      <c r="I19" s="164">
        <v>0.77500000000000002</v>
      </c>
      <c r="L19" s="173"/>
    </row>
    <row r="20" spans="3:18" x14ac:dyDescent="0.25">
      <c r="C20" s="164"/>
      <c r="D20" s="164">
        <v>1</v>
      </c>
      <c r="E20" s="164">
        <v>250</v>
      </c>
      <c r="F20" s="164">
        <v>1.36</v>
      </c>
      <c r="G20" s="164">
        <v>1.347</v>
      </c>
      <c r="H20" s="164"/>
      <c r="I20" s="164"/>
    </row>
    <row r="21" spans="3:18" x14ac:dyDescent="0.25">
      <c r="C21" s="164" t="s">
        <v>381</v>
      </c>
      <c r="D21" s="164">
        <v>0</v>
      </c>
      <c r="E21" s="164">
        <v>144</v>
      </c>
      <c r="F21" s="164">
        <v>0.3</v>
      </c>
      <c r="G21" s="164">
        <v>0.749</v>
      </c>
      <c r="H21" s="164">
        <v>0.72699999999999998</v>
      </c>
      <c r="I21" s="164">
        <v>0.39400000000000002</v>
      </c>
    </row>
    <row r="22" spans="3:18" x14ac:dyDescent="0.25">
      <c r="C22" s="164"/>
      <c r="D22" s="164">
        <v>1</v>
      </c>
      <c r="E22" s="164">
        <v>250</v>
      </c>
      <c r="F22" s="164">
        <v>0.33</v>
      </c>
      <c r="G22" s="164">
        <v>0.71399999999999997</v>
      </c>
      <c r="H22" s="164"/>
      <c r="I22" s="164"/>
    </row>
    <row r="23" spans="3:18" x14ac:dyDescent="0.25">
      <c r="C23" s="164" t="s">
        <v>295</v>
      </c>
      <c r="D23" s="164">
        <v>0</v>
      </c>
      <c r="E23" s="164">
        <v>144</v>
      </c>
      <c r="F23" s="164">
        <v>3.67</v>
      </c>
      <c r="G23" s="164">
        <v>2.8410000000000002</v>
      </c>
      <c r="H23" s="164">
        <v>7.0999999999999994E-2</v>
      </c>
      <c r="I23" s="164">
        <v>0.79</v>
      </c>
    </row>
    <row r="24" spans="3:18" ht="15.75" thickBot="1" x14ac:dyDescent="0.3">
      <c r="C24" s="167"/>
      <c r="D24" s="167">
        <v>1</v>
      </c>
      <c r="E24" s="167">
        <v>250</v>
      </c>
      <c r="F24" s="167">
        <v>3.69</v>
      </c>
      <c r="G24" s="167">
        <v>2.8250000000000002</v>
      </c>
      <c r="H24" s="167"/>
      <c r="I24" s="167"/>
    </row>
    <row r="25" spans="3:18" ht="15.75" x14ac:dyDescent="0.25">
      <c r="C25" s="173"/>
    </row>
  </sheetData>
  <mergeCells count="12">
    <mergeCell ref="R5:R6"/>
    <mergeCell ref="C5:C6"/>
    <mergeCell ref="D5:D6"/>
    <mergeCell ref="E5:E6"/>
    <mergeCell ref="F5:F6"/>
    <mergeCell ref="G5:G6"/>
    <mergeCell ref="I5:I6"/>
    <mergeCell ref="L5:L6"/>
    <mergeCell ref="M5:M6"/>
    <mergeCell ref="N5:N6"/>
    <mergeCell ref="O5:O6"/>
    <mergeCell ref="P5:P6"/>
  </mergeCells>
  <pageMargins left="0.7" right="0.7" top="0.75" bottom="0.75" header="0.3" footer="0.3"/>
  <pageSetup orientation="portrait" horizontalDpi="1200" verticalDpi="1200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B5:O39"/>
  <sheetViews>
    <sheetView topLeftCell="A23" workbookViewId="0">
      <selection activeCell="J30" sqref="J30"/>
    </sheetView>
  </sheetViews>
  <sheetFormatPr defaultRowHeight="15" x14ac:dyDescent="0.25"/>
  <sheetData>
    <row r="5" spans="4:15" x14ac:dyDescent="0.25">
      <c r="E5" t="s">
        <v>414</v>
      </c>
      <c r="F5" t="s">
        <v>415</v>
      </c>
      <c r="M5" t="s">
        <v>414</v>
      </c>
      <c r="N5" t="s">
        <v>416</v>
      </c>
    </row>
    <row r="6" spans="4:15" x14ac:dyDescent="0.25">
      <c r="E6" t="s">
        <v>344</v>
      </c>
      <c r="M6" t="s">
        <v>344</v>
      </c>
    </row>
    <row r="7" spans="4:15" x14ac:dyDescent="0.25">
      <c r="D7" t="s">
        <v>58</v>
      </c>
      <c r="E7">
        <v>87</v>
      </c>
      <c r="F7" s="1">
        <f>E7/E19*100</f>
        <v>60.416666666666664</v>
      </c>
      <c r="G7" s="1">
        <f>SUM(F7:F12)/E19*100</f>
        <v>52.083333333333329</v>
      </c>
      <c r="L7" t="s">
        <v>102</v>
      </c>
      <c r="M7">
        <v>69</v>
      </c>
      <c r="N7" s="1">
        <f>M7/M23*100</f>
        <v>27.6</v>
      </c>
      <c r="O7">
        <f>SUM(M7:M11)/M23*100</f>
        <v>38.800000000000004</v>
      </c>
    </row>
    <row r="8" spans="4:15" x14ac:dyDescent="0.25">
      <c r="D8" t="s">
        <v>253</v>
      </c>
      <c r="E8">
        <v>2</v>
      </c>
      <c r="F8" s="1">
        <f>E8/E19*100</f>
        <v>1.3888888888888888</v>
      </c>
      <c r="G8" s="1"/>
      <c r="L8" t="s">
        <v>242</v>
      </c>
      <c r="M8">
        <v>20</v>
      </c>
      <c r="N8" s="1">
        <f>M8/M23*100</f>
        <v>8</v>
      </c>
    </row>
    <row r="9" spans="4:15" x14ac:dyDescent="0.25">
      <c r="D9" t="s">
        <v>245</v>
      </c>
      <c r="E9">
        <v>3</v>
      </c>
      <c r="F9" s="1">
        <f>E9/E19*100</f>
        <v>2.083333333333333</v>
      </c>
      <c r="G9" s="1"/>
      <c r="L9" t="s">
        <v>252</v>
      </c>
      <c r="M9">
        <v>1</v>
      </c>
      <c r="N9" s="1">
        <f>M9/M23*100</f>
        <v>0.4</v>
      </c>
    </row>
    <row r="10" spans="4:15" x14ac:dyDescent="0.25">
      <c r="D10" t="s">
        <v>257</v>
      </c>
      <c r="E10">
        <v>2</v>
      </c>
      <c r="F10" s="1">
        <f>E10/E19*100</f>
        <v>1.3888888888888888</v>
      </c>
      <c r="G10" s="1"/>
      <c r="L10" t="s">
        <v>251</v>
      </c>
      <c r="M10">
        <v>1</v>
      </c>
      <c r="N10" s="1">
        <f>M10/M23*100</f>
        <v>0.4</v>
      </c>
    </row>
    <row r="11" spans="4:15" x14ac:dyDescent="0.25">
      <c r="D11" t="s">
        <v>104</v>
      </c>
      <c r="E11">
        <v>12</v>
      </c>
      <c r="F11" s="1">
        <f>E11/E19*100</f>
        <v>8.3333333333333321</v>
      </c>
      <c r="G11" s="1"/>
      <c r="L11" t="s">
        <v>255</v>
      </c>
      <c r="M11">
        <v>6</v>
      </c>
      <c r="N11" s="1">
        <f>M11/M23*100</f>
        <v>2.4</v>
      </c>
    </row>
    <row r="12" spans="4:15" x14ac:dyDescent="0.25">
      <c r="D12" t="s">
        <v>256</v>
      </c>
      <c r="E12">
        <v>2</v>
      </c>
      <c r="F12" s="1">
        <f>E12/E19*100</f>
        <v>1.3888888888888888</v>
      </c>
      <c r="G12" s="1"/>
      <c r="L12" t="s">
        <v>243</v>
      </c>
      <c r="M12">
        <v>40</v>
      </c>
      <c r="N12" s="1">
        <f>M12/M23*100</f>
        <v>16</v>
      </c>
      <c r="O12">
        <f>SUM(M12:M16)/M23*100</f>
        <v>18.399999999999999</v>
      </c>
    </row>
    <row r="13" spans="4:15" x14ac:dyDescent="0.25">
      <c r="D13" t="s">
        <v>102</v>
      </c>
      <c r="E13">
        <v>18</v>
      </c>
      <c r="F13" s="1">
        <f>E13/E19*100</f>
        <v>12.5</v>
      </c>
      <c r="G13" s="1">
        <f>SUM(E13:E15)/E19*100</f>
        <v>20.833333333333336</v>
      </c>
      <c r="L13" t="s">
        <v>254</v>
      </c>
      <c r="M13">
        <v>2</v>
      </c>
      <c r="N13" s="1">
        <f>M13/M23*100</f>
        <v>0.8</v>
      </c>
    </row>
    <row r="14" spans="4:15" x14ac:dyDescent="0.25">
      <c r="D14" t="s">
        <v>242</v>
      </c>
      <c r="E14">
        <v>10</v>
      </c>
      <c r="F14" s="1">
        <f>E14/E19*100</f>
        <v>6.9444444444444446</v>
      </c>
      <c r="G14" s="1"/>
      <c r="L14" t="s">
        <v>247</v>
      </c>
      <c r="M14">
        <v>1</v>
      </c>
      <c r="N14" s="1">
        <f>M14/M23*100</f>
        <v>0.4</v>
      </c>
    </row>
    <row r="15" spans="4:15" x14ac:dyDescent="0.25">
      <c r="D15" t="s">
        <v>182</v>
      </c>
      <c r="E15">
        <v>2</v>
      </c>
      <c r="F15" s="1">
        <f>E15/E19*100</f>
        <v>1.3888888888888888</v>
      </c>
      <c r="G15" s="1"/>
      <c r="L15" t="s">
        <v>318</v>
      </c>
      <c r="M15">
        <v>1</v>
      </c>
      <c r="N15" s="1">
        <f>M15/M23*100</f>
        <v>0.4</v>
      </c>
    </row>
    <row r="16" spans="4:15" x14ac:dyDescent="0.25">
      <c r="D16" t="s">
        <v>243</v>
      </c>
      <c r="E16">
        <v>4</v>
      </c>
      <c r="F16" s="1">
        <f>E16/E19*100</f>
        <v>2.7777777777777777</v>
      </c>
      <c r="G16" s="1">
        <v>2.78</v>
      </c>
      <c r="L16" t="s">
        <v>248</v>
      </c>
      <c r="M16">
        <v>2</v>
      </c>
      <c r="N16" s="1">
        <f>M16/M23*100</f>
        <v>0.8</v>
      </c>
    </row>
    <row r="17" spans="2:15" x14ac:dyDescent="0.25">
      <c r="D17" t="s">
        <v>259</v>
      </c>
      <c r="E17">
        <v>1</v>
      </c>
      <c r="F17" s="1">
        <f>E17/E19*100</f>
        <v>0.69444444444444442</v>
      </c>
      <c r="G17" s="1">
        <f>SUM(F17:F18)/E19*100</f>
        <v>0.96450617283950613</v>
      </c>
      <c r="L17" t="s">
        <v>58</v>
      </c>
      <c r="M17">
        <v>95</v>
      </c>
      <c r="N17" s="1">
        <f>M17/M23*100</f>
        <v>38</v>
      </c>
      <c r="O17">
        <f>SUM(M17:M22)/M23*100</f>
        <v>42.8</v>
      </c>
    </row>
    <row r="18" spans="2:15" x14ac:dyDescent="0.25">
      <c r="D18" t="s">
        <v>244</v>
      </c>
      <c r="E18">
        <v>1</v>
      </c>
      <c r="F18" s="1">
        <f>E18/E19*100</f>
        <v>0.69444444444444442</v>
      </c>
      <c r="G18" s="1"/>
      <c r="L18" t="s">
        <v>361</v>
      </c>
      <c r="M18">
        <v>1</v>
      </c>
      <c r="N18" s="1">
        <f>M18/M23*100</f>
        <v>0.4</v>
      </c>
    </row>
    <row r="19" spans="2:15" x14ac:dyDescent="0.25">
      <c r="D19" t="s">
        <v>8</v>
      </c>
      <c r="E19">
        <v>144</v>
      </c>
      <c r="L19" t="s">
        <v>104</v>
      </c>
      <c r="M19">
        <v>3</v>
      </c>
      <c r="N19" s="1">
        <f>M19/M23*100</f>
        <v>1.2</v>
      </c>
    </row>
    <row r="20" spans="2:15" x14ac:dyDescent="0.25">
      <c r="L20" t="s">
        <v>258</v>
      </c>
      <c r="M20">
        <v>1</v>
      </c>
      <c r="N20" s="1">
        <f>M20/M23*100</f>
        <v>0.4</v>
      </c>
    </row>
    <row r="21" spans="2:15" x14ac:dyDescent="0.25">
      <c r="L21" t="s">
        <v>256</v>
      </c>
      <c r="M21">
        <v>2</v>
      </c>
      <c r="N21" s="1">
        <f>M21/M23*100</f>
        <v>0.8</v>
      </c>
    </row>
    <row r="22" spans="2:15" x14ac:dyDescent="0.25">
      <c r="L22" t="s">
        <v>246</v>
      </c>
      <c r="M22">
        <v>5</v>
      </c>
      <c r="N22" s="1">
        <f>M22/M23*100</f>
        <v>2</v>
      </c>
    </row>
    <row r="23" spans="2:15" x14ac:dyDescent="0.25">
      <c r="L23" t="s">
        <v>8</v>
      </c>
      <c r="M23">
        <v>250</v>
      </c>
    </row>
    <row r="26" spans="2:15" ht="15.75" thickBot="1" x14ac:dyDescent="0.3"/>
    <row r="27" spans="2:15" ht="15.75" thickBot="1" x14ac:dyDescent="0.3">
      <c r="B27" s="209" t="s">
        <v>417</v>
      </c>
      <c r="C27" s="209"/>
      <c r="D27" s="209"/>
      <c r="E27" s="179"/>
      <c r="F27" s="210" t="s">
        <v>418</v>
      </c>
      <c r="G27" s="210"/>
      <c r="H27" s="210"/>
    </row>
    <row r="28" spans="2:15" x14ac:dyDescent="0.25">
      <c r="B28" s="181"/>
      <c r="C28" s="178" t="s">
        <v>419</v>
      </c>
      <c r="D28" s="178" t="s">
        <v>420</v>
      </c>
      <c r="E28" s="180"/>
      <c r="F28" s="180"/>
      <c r="G28" s="180" t="s">
        <v>419</v>
      </c>
      <c r="H28" s="180" t="s">
        <v>420</v>
      </c>
    </row>
    <row r="29" spans="2:15" x14ac:dyDescent="0.25">
      <c r="B29" s="182" t="s">
        <v>102</v>
      </c>
      <c r="C29" s="178">
        <v>69</v>
      </c>
      <c r="D29" s="178">
        <v>38.799999999999997</v>
      </c>
      <c r="E29" s="183"/>
      <c r="F29" s="183" t="s">
        <v>102</v>
      </c>
      <c r="G29" s="180">
        <v>18</v>
      </c>
      <c r="H29" s="180">
        <v>20.83</v>
      </c>
    </row>
    <row r="30" spans="2:15" x14ac:dyDescent="0.25">
      <c r="B30" s="182" t="s">
        <v>242</v>
      </c>
      <c r="C30" s="178">
        <v>20</v>
      </c>
      <c r="D30" s="181"/>
      <c r="E30" s="183"/>
      <c r="F30" s="183" t="s">
        <v>242</v>
      </c>
      <c r="G30" s="180">
        <v>10</v>
      </c>
      <c r="H30" s="180"/>
    </row>
    <row r="31" spans="2:15" x14ac:dyDescent="0.25">
      <c r="B31" s="182" t="s">
        <v>421</v>
      </c>
      <c r="C31" s="178">
        <v>8</v>
      </c>
      <c r="D31" s="181"/>
      <c r="E31" s="183"/>
      <c r="F31" s="183" t="s">
        <v>182</v>
      </c>
      <c r="G31" s="180">
        <v>2</v>
      </c>
      <c r="H31" s="180"/>
    </row>
    <row r="32" spans="2:15" x14ac:dyDescent="0.25">
      <c r="B32" s="182" t="s">
        <v>243</v>
      </c>
      <c r="C32" s="178">
        <v>40</v>
      </c>
      <c r="D32" s="178">
        <v>18.399999999999999</v>
      </c>
      <c r="E32" s="183"/>
      <c r="F32" s="183" t="s">
        <v>243</v>
      </c>
      <c r="G32" s="180">
        <v>4</v>
      </c>
      <c r="H32" s="180">
        <v>2.78</v>
      </c>
    </row>
    <row r="33" spans="2:8" x14ac:dyDescent="0.25">
      <c r="B33" s="182" t="s">
        <v>254</v>
      </c>
      <c r="C33" s="178">
        <v>2</v>
      </c>
      <c r="D33" s="181"/>
      <c r="E33" s="183"/>
      <c r="F33" s="183" t="s">
        <v>58</v>
      </c>
      <c r="G33" s="180">
        <v>87</v>
      </c>
      <c r="H33" s="180">
        <v>52.08</v>
      </c>
    </row>
    <row r="34" spans="2:8" x14ac:dyDescent="0.25">
      <c r="B34" s="182" t="s">
        <v>423</v>
      </c>
      <c r="C34" s="178">
        <v>4</v>
      </c>
      <c r="D34" s="181"/>
      <c r="E34" s="183"/>
      <c r="F34" s="183" t="s">
        <v>104</v>
      </c>
      <c r="G34" s="180">
        <v>12</v>
      </c>
      <c r="H34" s="180"/>
    </row>
    <row r="35" spans="2:8" x14ac:dyDescent="0.25">
      <c r="B35" s="182" t="s">
        <v>58</v>
      </c>
      <c r="C35" s="178">
        <v>95</v>
      </c>
      <c r="D35" s="178">
        <v>42.8</v>
      </c>
      <c r="E35" s="183"/>
      <c r="F35" s="183" t="s">
        <v>422</v>
      </c>
      <c r="G35" s="180">
        <v>9</v>
      </c>
      <c r="H35" s="180"/>
    </row>
    <row r="36" spans="2:8" x14ac:dyDescent="0.25">
      <c r="B36" s="182" t="s">
        <v>246</v>
      </c>
      <c r="C36" s="178">
        <v>5</v>
      </c>
      <c r="D36" s="181"/>
      <c r="E36" s="183"/>
      <c r="F36" s="183" t="s">
        <v>424</v>
      </c>
      <c r="G36" s="180">
        <v>2</v>
      </c>
      <c r="H36" s="180">
        <v>0.96</v>
      </c>
    </row>
    <row r="37" spans="2:8" x14ac:dyDescent="0.25">
      <c r="B37" s="182" t="s">
        <v>104</v>
      </c>
      <c r="C37" s="178">
        <v>3</v>
      </c>
      <c r="D37" s="181"/>
      <c r="E37" s="180"/>
      <c r="F37" s="180"/>
      <c r="G37" s="180"/>
      <c r="H37" s="180"/>
    </row>
    <row r="38" spans="2:8" x14ac:dyDescent="0.25">
      <c r="B38" s="182" t="s">
        <v>425</v>
      </c>
      <c r="C38" s="178">
        <v>4</v>
      </c>
      <c r="D38" s="181"/>
      <c r="E38" s="180"/>
      <c r="F38" s="180"/>
      <c r="G38" s="180"/>
      <c r="H38" s="180"/>
    </row>
    <row r="39" spans="2:8" ht="15.75" thickBot="1" x14ac:dyDescent="0.3">
      <c r="B39" s="184" t="s">
        <v>8</v>
      </c>
      <c r="C39" s="184">
        <v>250</v>
      </c>
      <c r="D39" s="185">
        <v>1</v>
      </c>
      <c r="E39" s="186"/>
      <c r="F39" s="186" t="s">
        <v>8</v>
      </c>
      <c r="G39" s="186">
        <v>144</v>
      </c>
      <c r="H39" s="187">
        <v>1</v>
      </c>
    </row>
  </sheetData>
  <mergeCells count="2">
    <mergeCell ref="B27:D27"/>
    <mergeCell ref="F27:H27"/>
  </mergeCells>
  <pageMargins left="0.7" right="0.7" top="0.75" bottom="0.75" header="0.3" footer="0.3"/>
  <pageSetup paperSize="9" orientation="portrait" r:id="rId1"/>
  <drawing r:id="rId2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"/>
  <sheetViews>
    <sheetView workbookViewId="0">
      <selection activeCell="D5" sqref="D5:O14"/>
    </sheetView>
  </sheetViews>
  <sheetFormatPr defaultRowHeight="15" x14ac:dyDescent="0.25"/>
  <sheetData/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V60"/>
  <sheetViews>
    <sheetView workbookViewId="0">
      <selection activeCell="M2" sqref="M2:M6"/>
    </sheetView>
  </sheetViews>
  <sheetFormatPr defaultRowHeight="15" x14ac:dyDescent="0.25"/>
  <cols>
    <col min="11" max="11" width="11.28515625" customWidth="1"/>
  </cols>
  <sheetData>
    <row r="1" spans="1:22" ht="45" customHeight="1" x14ac:dyDescent="0.25">
      <c r="J1" s="48" t="s">
        <v>274</v>
      </c>
      <c r="K1" s="101" t="s">
        <v>275</v>
      </c>
      <c r="L1" t="s">
        <v>275</v>
      </c>
      <c r="O1" s="205" t="s">
        <v>279</v>
      </c>
      <c r="P1" s="205"/>
      <c r="Q1" s="205"/>
      <c r="S1" s="205" t="s">
        <v>284</v>
      </c>
      <c r="T1" s="205"/>
      <c r="U1" s="205"/>
      <c r="V1" s="205"/>
    </row>
    <row r="2" spans="1:22" x14ac:dyDescent="0.25">
      <c r="A2" s="197" t="s">
        <v>266</v>
      </c>
      <c r="B2" s="197"/>
      <c r="C2" s="197"/>
      <c r="D2" s="197"/>
      <c r="E2" s="197"/>
      <c r="F2" s="197"/>
      <c r="G2" s="197"/>
      <c r="J2" s="95">
        <v>11</v>
      </c>
      <c r="K2">
        <f>COUNTIF(J2:J60,1)</f>
        <v>3</v>
      </c>
      <c r="L2" s="48" t="s">
        <v>300</v>
      </c>
      <c r="M2">
        <f>K2</f>
        <v>3</v>
      </c>
      <c r="O2" s="48" t="s">
        <v>269</v>
      </c>
      <c r="P2" s="48" t="s">
        <v>270</v>
      </c>
      <c r="Q2" s="48" t="s">
        <v>271</v>
      </c>
      <c r="S2" s="48" t="s">
        <v>280</v>
      </c>
      <c r="T2" s="48" t="s">
        <v>281</v>
      </c>
      <c r="U2" s="48" t="s">
        <v>282</v>
      </c>
      <c r="V2" s="48" t="s">
        <v>283</v>
      </c>
    </row>
    <row r="3" spans="1:22" x14ac:dyDescent="0.25">
      <c r="A3" s="109" t="s">
        <v>304</v>
      </c>
      <c r="B3" s="109" t="s">
        <v>267</v>
      </c>
      <c r="C3" s="109" t="s">
        <v>268</v>
      </c>
      <c r="D3" s="109" t="s">
        <v>272</v>
      </c>
      <c r="E3" s="109" t="s">
        <v>269</v>
      </c>
      <c r="F3" s="109" t="s">
        <v>270</v>
      </c>
      <c r="G3" s="109" t="s">
        <v>271</v>
      </c>
      <c r="H3" s="100" t="s">
        <v>273</v>
      </c>
      <c r="I3" s="100"/>
      <c r="J3" s="95">
        <v>4</v>
      </c>
      <c r="K3">
        <f>COUNTIF(J2:J60,2)</f>
        <v>24</v>
      </c>
      <c r="L3" s="48">
        <v>2</v>
      </c>
      <c r="M3">
        <f>K3</f>
        <v>24</v>
      </c>
      <c r="O3" s="136">
        <v>0</v>
      </c>
      <c r="P3" s="136">
        <v>11</v>
      </c>
      <c r="Q3" s="136">
        <v>2</v>
      </c>
      <c r="S3" s="96">
        <v>72</v>
      </c>
      <c r="T3" s="96">
        <v>51</v>
      </c>
      <c r="U3" s="96">
        <v>18</v>
      </c>
      <c r="V3" s="96">
        <v>3</v>
      </c>
    </row>
    <row r="4" spans="1:22" x14ac:dyDescent="0.25">
      <c r="A4" s="108">
        <v>6</v>
      </c>
      <c r="B4" s="108">
        <v>21</v>
      </c>
      <c r="C4" s="108">
        <v>20</v>
      </c>
      <c r="D4" s="108">
        <v>11</v>
      </c>
      <c r="E4" s="108">
        <v>0</v>
      </c>
      <c r="F4" s="108">
        <v>8</v>
      </c>
      <c r="G4" s="108">
        <v>3</v>
      </c>
      <c r="H4" s="1">
        <f>(F4+G4)/C4</f>
        <v>0.55000000000000004</v>
      </c>
      <c r="I4" s="1"/>
      <c r="J4" s="95">
        <v>4</v>
      </c>
      <c r="K4">
        <f>COUNTIF(J2:J60,3)</f>
        <v>5</v>
      </c>
      <c r="L4" s="48" t="s">
        <v>277</v>
      </c>
      <c r="M4">
        <f>SUM(K4:K7)</f>
        <v>21</v>
      </c>
      <c r="O4" s="136">
        <v>1</v>
      </c>
      <c r="P4" s="136">
        <v>18</v>
      </c>
      <c r="Q4" s="136">
        <v>2</v>
      </c>
      <c r="S4" s="96">
        <v>86</v>
      </c>
      <c r="T4" s="96">
        <v>52</v>
      </c>
      <c r="U4" s="96">
        <v>21</v>
      </c>
      <c r="V4" s="96">
        <v>13</v>
      </c>
    </row>
    <row r="5" spans="1:22" x14ac:dyDescent="0.25">
      <c r="A5" s="108">
        <v>2</v>
      </c>
      <c r="B5" s="108">
        <v>5</v>
      </c>
      <c r="C5" s="108">
        <v>11</v>
      </c>
      <c r="D5" s="108">
        <v>6</v>
      </c>
      <c r="E5" s="108">
        <v>1</v>
      </c>
      <c r="F5" s="108">
        <v>4</v>
      </c>
      <c r="G5" s="108">
        <v>1</v>
      </c>
      <c r="H5" s="1">
        <f t="shared" ref="H5:H14" si="0">(F5+G5)/C5</f>
        <v>0.45454545454545453</v>
      </c>
      <c r="I5" s="1"/>
      <c r="J5" s="95">
        <v>3</v>
      </c>
      <c r="K5">
        <f>COUNTIF(J2:J60,4)</f>
        <v>6</v>
      </c>
      <c r="L5" s="48" t="s">
        <v>278</v>
      </c>
      <c r="M5">
        <f>SUM(K8:K11)</f>
        <v>5</v>
      </c>
      <c r="O5" s="136">
        <v>0</v>
      </c>
      <c r="P5" s="136">
        <v>15</v>
      </c>
      <c r="Q5" s="136">
        <v>4</v>
      </c>
      <c r="S5" s="96">
        <v>87</v>
      </c>
      <c r="T5" s="96">
        <v>64</v>
      </c>
      <c r="U5" s="96">
        <v>20</v>
      </c>
      <c r="V5" s="96">
        <v>3</v>
      </c>
    </row>
    <row r="6" spans="1:22" x14ac:dyDescent="0.25">
      <c r="A6" s="108">
        <v>8</v>
      </c>
      <c r="B6" s="108">
        <v>2</v>
      </c>
      <c r="C6" s="108">
        <v>13</v>
      </c>
      <c r="D6" s="108">
        <v>15</v>
      </c>
      <c r="E6" s="108">
        <v>0</v>
      </c>
      <c r="F6" s="108">
        <v>14</v>
      </c>
      <c r="G6" s="108">
        <v>1</v>
      </c>
      <c r="H6" s="1">
        <f t="shared" si="0"/>
        <v>1.1538461538461537</v>
      </c>
      <c r="I6" s="1"/>
      <c r="J6" s="95">
        <v>6</v>
      </c>
      <c r="K6">
        <f>COUNTIF(J2:J60,5)</f>
        <v>2</v>
      </c>
      <c r="L6" s="48" t="s">
        <v>276</v>
      </c>
      <c r="M6">
        <f>SUM(K12:K28)</f>
        <v>6</v>
      </c>
      <c r="O6" s="136">
        <v>3</v>
      </c>
      <c r="P6" s="136">
        <v>17</v>
      </c>
      <c r="Q6" s="136">
        <v>3</v>
      </c>
      <c r="S6" s="96">
        <v>98</v>
      </c>
      <c r="T6" s="96">
        <v>66</v>
      </c>
      <c r="U6" s="96">
        <v>26</v>
      </c>
      <c r="V6" s="96">
        <v>6</v>
      </c>
    </row>
    <row r="7" spans="1:22" x14ac:dyDescent="0.25">
      <c r="A7" s="108">
        <v>10</v>
      </c>
      <c r="B7" s="108">
        <v>22</v>
      </c>
      <c r="C7" s="108">
        <v>24</v>
      </c>
      <c r="D7" s="108">
        <v>19</v>
      </c>
      <c r="E7" s="108">
        <v>0</v>
      </c>
      <c r="F7" s="108">
        <v>15</v>
      </c>
      <c r="G7" s="108">
        <v>4</v>
      </c>
      <c r="H7" s="1">
        <f t="shared" si="0"/>
        <v>0.79166666666666663</v>
      </c>
      <c r="I7" s="1"/>
      <c r="J7" s="95">
        <v>6</v>
      </c>
      <c r="K7">
        <f>COUNTIF(J2:J60,6)</f>
        <v>8</v>
      </c>
      <c r="O7" s="136">
        <v>0</v>
      </c>
      <c r="P7" s="136">
        <v>6</v>
      </c>
      <c r="Q7" s="136">
        <v>4</v>
      </c>
      <c r="S7" s="96">
        <v>45</v>
      </c>
      <c r="T7" s="96">
        <v>28</v>
      </c>
      <c r="U7" s="96">
        <v>9</v>
      </c>
      <c r="V7" s="96">
        <v>8</v>
      </c>
    </row>
    <row r="8" spans="1:22" x14ac:dyDescent="0.25">
      <c r="A8" s="108">
        <v>14</v>
      </c>
      <c r="B8" s="108">
        <v>14</v>
      </c>
      <c r="C8" s="108">
        <v>24</v>
      </c>
      <c r="D8" s="108">
        <v>23</v>
      </c>
      <c r="E8" s="108">
        <v>3</v>
      </c>
      <c r="F8" s="108">
        <v>17</v>
      </c>
      <c r="G8" s="108">
        <v>3</v>
      </c>
      <c r="H8" s="1">
        <f t="shared" si="0"/>
        <v>0.83333333333333337</v>
      </c>
      <c r="I8" s="1"/>
      <c r="J8" s="95">
        <v>11</v>
      </c>
      <c r="K8">
        <f>COUNTIF(J2:J60,7)</f>
        <v>0</v>
      </c>
      <c r="O8" s="136">
        <v>0</v>
      </c>
      <c r="P8" s="136">
        <v>6</v>
      </c>
      <c r="Q8" s="136">
        <v>1</v>
      </c>
      <c r="S8" s="96">
        <v>33</v>
      </c>
      <c r="T8" s="96">
        <v>19</v>
      </c>
      <c r="U8" s="96">
        <v>10</v>
      </c>
      <c r="V8" s="96">
        <v>4</v>
      </c>
    </row>
    <row r="9" spans="1:22" x14ac:dyDescent="0.25">
      <c r="A9" s="108">
        <v>5</v>
      </c>
      <c r="B9" s="108">
        <v>11</v>
      </c>
      <c r="C9" s="108">
        <v>7</v>
      </c>
      <c r="D9" s="108">
        <v>10</v>
      </c>
      <c r="E9" s="108">
        <v>0</v>
      </c>
      <c r="F9" s="108">
        <v>6</v>
      </c>
      <c r="G9" s="108">
        <v>4</v>
      </c>
      <c r="H9" s="1">
        <f t="shared" si="0"/>
        <v>1.4285714285714286</v>
      </c>
      <c r="I9" s="1"/>
      <c r="J9" s="95">
        <v>2</v>
      </c>
      <c r="K9">
        <f>COUNTIF(J2:J60,8)</f>
        <v>3</v>
      </c>
      <c r="L9">
        <f>SUM(J2:J60)</f>
        <v>277</v>
      </c>
      <c r="M9">
        <f>SUM(M2:M6)</f>
        <v>59</v>
      </c>
      <c r="O9" s="136">
        <v>0</v>
      </c>
      <c r="P9" s="136">
        <v>9</v>
      </c>
      <c r="Q9" s="136">
        <v>3</v>
      </c>
      <c r="S9" s="96">
        <v>67</v>
      </c>
      <c r="T9" s="96">
        <v>38</v>
      </c>
      <c r="U9" s="96">
        <v>14</v>
      </c>
      <c r="V9" s="96">
        <v>15</v>
      </c>
    </row>
    <row r="10" spans="1:22" x14ac:dyDescent="0.25">
      <c r="A10" s="108">
        <v>1</v>
      </c>
      <c r="B10" s="108">
        <v>3</v>
      </c>
      <c r="C10" s="108">
        <v>9</v>
      </c>
      <c r="D10" s="108">
        <v>7</v>
      </c>
      <c r="E10" s="108">
        <v>0</v>
      </c>
      <c r="F10" s="108">
        <v>6</v>
      </c>
      <c r="G10" s="108">
        <v>1</v>
      </c>
      <c r="H10" s="1">
        <f t="shared" si="0"/>
        <v>0.77777777777777779</v>
      </c>
      <c r="I10" s="1"/>
      <c r="J10" s="95">
        <v>8</v>
      </c>
      <c r="K10">
        <f>COUNTIF(J2:J60,9)</f>
        <v>0</v>
      </c>
      <c r="M10" s="1">
        <f>L9/M9</f>
        <v>4.6949152542372881</v>
      </c>
      <c r="O10" s="141">
        <v>0</v>
      </c>
      <c r="P10" s="141">
        <v>6</v>
      </c>
      <c r="Q10" s="141">
        <v>1</v>
      </c>
      <c r="S10" s="96">
        <v>36</v>
      </c>
      <c r="T10" s="96">
        <v>23</v>
      </c>
      <c r="U10" s="96">
        <v>9</v>
      </c>
      <c r="V10" s="96">
        <v>4</v>
      </c>
    </row>
    <row r="11" spans="1:22" x14ac:dyDescent="0.25">
      <c r="A11" s="108">
        <v>8</v>
      </c>
      <c r="B11" s="108">
        <v>7</v>
      </c>
      <c r="C11" s="108">
        <v>18</v>
      </c>
      <c r="D11" s="108">
        <v>13</v>
      </c>
      <c r="E11" s="108">
        <v>0</v>
      </c>
      <c r="F11" s="108">
        <v>10</v>
      </c>
      <c r="G11" s="108">
        <v>3</v>
      </c>
      <c r="H11" s="1">
        <f t="shared" si="0"/>
        <v>0.72222222222222221</v>
      </c>
      <c r="I11" s="1"/>
      <c r="J11" s="95">
        <v>8</v>
      </c>
      <c r="K11">
        <f>COUNTIF(J2:J60,10)</f>
        <v>2</v>
      </c>
      <c r="O11" s="141">
        <v>1</v>
      </c>
      <c r="P11" s="141">
        <v>13</v>
      </c>
      <c r="Q11" s="141">
        <v>2</v>
      </c>
      <c r="S11" s="96">
        <v>67</v>
      </c>
      <c r="T11" s="96">
        <v>41</v>
      </c>
      <c r="U11" s="96">
        <v>23</v>
      </c>
      <c r="V11" s="96">
        <v>3</v>
      </c>
    </row>
    <row r="12" spans="1:22" x14ac:dyDescent="0.25">
      <c r="A12" s="108">
        <v>3</v>
      </c>
      <c r="B12" s="108">
        <v>9</v>
      </c>
      <c r="C12" s="108">
        <v>7</v>
      </c>
      <c r="D12" s="108">
        <v>8</v>
      </c>
      <c r="E12" s="108">
        <v>0</v>
      </c>
      <c r="F12" s="108">
        <v>7</v>
      </c>
      <c r="G12" s="108">
        <v>1</v>
      </c>
      <c r="H12" s="1">
        <f t="shared" si="0"/>
        <v>1.1428571428571428</v>
      </c>
      <c r="I12" s="1"/>
      <c r="J12" s="95">
        <v>2</v>
      </c>
      <c r="K12">
        <f>COUNTIF(J2:J60,11)</f>
        <v>2</v>
      </c>
      <c r="O12">
        <f>SUM(O3:O11)</f>
        <v>5</v>
      </c>
      <c r="P12">
        <f>SUM(P3:P11)</f>
        <v>101</v>
      </c>
      <c r="Q12">
        <f>SUM(Q3:Q11)</f>
        <v>22</v>
      </c>
      <c r="S12" s="96"/>
      <c r="T12" s="96"/>
      <c r="U12" s="96"/>
      <c r="V12" s="96"/>
    </row>
    <row r="13" spans="1:22" x14ac:dyDescent="0.25">
      <c r="A13" s="108">
        <v>2</v>
      </c>
      <c r="B13" s="108">
        <v>0</v>
      </c>
      <c r="C13" s="108">
        <v>26</v>
      </c>
      <c r="D13" s="108">
        <v>15</v>
      </c>
      <c r="E13" s="108">
        <v>1</v>
      </c>
      <c r="F13" s="108">
        <v>12</v>
      </c>
      <c r="G13" s="108">
        <v>2</v>
      </c>
      <c r="H13" s="1">
        <f t="shared" si="0"/>
        <v>0.53846153846153844</v>
      </c>
      <c r="I13" s="1"/>
      <c r="J13" s="95">
        <v>1</v>
      </c>
      <c r="K13">
        <f>COUNTIF(J2:J60,12)</f>
        <v>1</v>
      </c>
      <c r="S13">
        <f>SUM(S3:S12)</f>
        <v>591</v>
      </c>
      <c r="T13">
        <f t="shared" ref="T13:V13" si="1">SUM(T3:T12)</f>
        <v>382</v>
      </c>
      <c r="U13">
        <f t="shared" si="1"/>
        <v>150</v>
      </c>
      <c r="V13">
        <f t="shared" si="1"/>
        <v>59</v>
      </c>
    </row>
    <row r="14" spans="1:22" x14ac:dyDescent="0.25">
      <c r="A14">
        <f>SUM(A4:A13)</f>
        <v>59</v>
      </c>
      <c r="B14">
        <f t="shared" ref="B14:G14" si="2">SUM(B4:B13)</f>
        <v>94</v>
      </c>
      <c r="C14">
        <f t="shared" si="2"/>
        <v>159</v>
      </c>
      <c r="D14">
        <f t="shared" si="2"/>
        <v>127</v>
      </c>
      <c r="E14">
        <f t="shared" si="2"/>
        <v>5</v>
      </c>
      <c r="F14">
        <f t="shared" si="2"/>
        <v>99</v>
      </c>
      <c r="G14">
        <f t="shared" si="2"/>
        <v>23</v>
      </c>
      <c r="H14" s="1">
        <f t="shared" si="0"/>
        <v>0.76729559748427678</v>
      </c>
      <c r="I14" s="1"/>
      <c r="J14" s="95">
        <v>4</v>
      </c>
      <c r="K14">
        <f>COUNTIF(J2:J60,13)</f>
        <v>0</v>
      </c>
    </row>
    <row r="15" spans="1:22" x14ac:dyDescent="0.25">
      <c r="J15" s="95">
        <v>2</v>
      </c>
      <c r="K15">
        <f>COUNTIF(J2:J60,14)</f>
        <v>0</v>
      </c>
      <c r="T15" s="1">
        <f>U13/T13</f>
        <v>0.39267015706806285</v>
      </c>
    </row>
    <row r="16" spans="1:22" x14ac:dyDescent="0.25">
      <c r="J16" s="95">
        <v>2</v>
      </c>
      <c r="K16">
        <f>COUNTIF(J2:J60,15)</f>
        <v>1</v>
      </c>
    </row>
    <row r="17" spans="1:11" x14ac:dyDescent="0.25">
      <c r="A17" s="134"/>
      <c r="J17" s="95">
        <v>2</v>
      </c>
      <c r="K17">
        <f>COUNTIF(J2:J60,16)</f>
        <v>1</v>
      </c>
    </row>
    <row r="18" spans="1:11" x14ac:dyDescent="0.25">
      <c r="A18" s="134"/>
      <c r="J18" s="95">
        <v>2</v>
      </c>
      <c r="K18">
        <f>COUNTIF(J2:J60,17)</f>
        <v>0</v>
      </c>
    </row>
    <row r="19" spans="1:11" x14ac:dyDescent="0.25">
      <c r="A19" s="134"/>
      <c r="J19" s="95">
        <v>3</v>
      </c>
      <c r="K19">
        <f>COUNTIF(J2:J60,18)</f>
        <v>0</v>
      </c>
    </row>
    <row r="20" spans="1:11" x14ac:dyDescent="0.25">
      <c r="A20" s="134"/>
      <c r="J20" s="95">
        <v>2</v>
      </c>
      <c r="K20">
        <f>COUNTIF(J2:J60,19)</f>
        <v>0</v>
      </c>
    </row>
    <row r="21" spans="1:11" x14ac:dyDescent="0.25">
      <c r="A21" s="134"/>
      <c r="J21" s="95">
        <v>1</v>
      </c>
      <c r="K21">
        <f>COUNTIF(J2:J60,20)</f>
        <v>1</v>
      </c>
    </row>
    <row r="22" spans="1:11" x14ac:dyDescent="0.25">
      <c r="A22" s="134"/>
      <c r="J22" s="95">
        <v>6</v>
      </c>
      <c r="K22">
        <f>COUNTIF(J2:J60,21)</f>
        <v>0</v>
      </c>
    </row>
    <row r="23" spans="1:11" x14ac:dyDescent="0.25">
      <c r="A23" s="134"/>
      <c r="J23" s="95">
        <v>3</v>
      </c>
      <c r="K23">
        <f>COUNTIF(J2:J60,22)</f>
        <v>0</v>
      </c>
    </row>
    <row r="24" spans="1:11" x14ac:dyDescent="0.25">
      <c r="A24" s="134"/>
      <c r="J24" s="95">
        <v>12</v>
      </c>
      <c r="K24">
        <f>COUNTIF(J2:J60,23)</f>
        <v>0</v>
      </c>
    </row>
    <row r="25" spans="1:11" x14ac:dyDescent="0.25">
      <c r="A25" s="134"/>
      <c r="J25" s="95">
        <v>2</v>
      </c>
      <c r="K25">
        <f>COUNTIF(J2:J60,24)</f>
        <v>0</v>
      </c>
    </row>
    <row r="26" spans="1:11" x14ac:dyDescent="0.25">
      <c r="A26" s="134"/>
      <c r="J26" s="95">
        <v>10</v>
      </c>
      <c r="K26">
        <f>COUNTIF(J2:J60,25)</f>
        <v>0</v>
      </c>
    </row>
    <row r="27" spans="1:11" x14ac:dyDescent="0.25">
      <c r="J27" s="95">
        <v>4</v>
      </c>
      <c r="K27">
        <f>COUNTIF(J2:J60,26)</f>
        <v>0</v>
      </c>
    </row>
    <row r="28" spans="1:11" x14ac:dyDescent="0.25">
      <c r="J28" s="95">
        <v>3</v>
      </c>
      <c r="K28">
        <f>COUNTIF(J2:J60,27)</f>
        <v>0</v>
      </c>
    </row>
    <row r="29" spans="1:11" x14ac:dyDescent="0.25">
      <c r="J29" s="95">
        <v>2</v>
      </c>
      <c r="K29">
        <f>COUNTIF(J2:J60,27)</f>
        <v>0</v>
      </c>
    </row>
    <row r="30" spans="1:11" x14ac:dyDescent="0.25">
      <c r="J30" s="95">
        <v>2</v>
      </c>
      <c r="K30">
        <f>COUNTIF(J2:J60,27)</f>
        <v>0</v>
      </c>
    </row>
    <row r="31" spans="1:11" x14ac:dyDescent="0.25">
      <c r="J31" s="95">
        <v>8</v>
      </c>
      <c r="K31">
        <f>COUNTIF(J2:J60,27)</f>
        <v>0</v>
      </c>
    </row>
    <row r="32" spans="1:11" x14ac:dyDescent="0.25">
      <c r="J32" s="95">
        <v>2</v>
      </c>
      <c r="K32">
        <f>COUNTIF(J2:J60,27)</f>
        <v>0</v>
      </c>
    </row>
    <row r="33" spans="10:11" x14ac:dyDescent="0.25">
      <c r="J33" s="95">
        <v>3</v>
      </c>
      <c r="K33">
        <f>COUNTIF(J2:J60,27)</f>
        <v>0</v>
      </c>
    </row>
    <row r="34" spans="10:11" x14ac:dyDescent="0.25">
      <c r="J34" s="95">
        <v>2</v>
      </c>
      <c r="K34">
        <f>COUNTIF(J2:J60,27)</f>
        <v>0</v>
      </c>
    </row>
    <row r="35" spans="10:11" x14ac:dyDescent="0.25">
      <c r="J35" s="95">
        <v>6</v>
      </c>
      <c r="K35">
        <f>SUM(K2:K34)</f>
        <v>59</v>
      </c>
    </row>
    <row r="36" spans="10:11" x14ac:dyDescent="0.25">
      <c r="J36" s="95">
        <v>5</v>
      </c>
    </row>
    <row r="37" spans="10:11" x14ac:dyDescent="0.25">
      <c r="J37" s="95">
        <v>2</v>
      </c>
    </row>
    <row r="38" spans="10:11" x14ac:dyDescent="0.25">
      <c r="J38" s="95">
        <v>5</v>
      </c>
    </row>
    <row r="39" spans="10:11" x14ac:dyDescent="0.25">
      <c r="J39" s="95">
        <v>4</v>
      </c>
    </row>
    <row r="40" spans="10:11" x14ac:dyDescent="0.25">
      <c r="J40" s="95">
        <v>2</v>
      </c>
    </row>
    <row r="41" spans="10:11" x14ac:dyDescent="0.25">
      <c r="J41" s="95">
        <v>1</v>
      </c>
    </row>
    <row r="42" spans="10:11" x14ac:dyDescent="0.25">
      <c r="J42" s="95">
        <v>2</v>
      </c>
    </row>
    <row r="43" spans="10:11" x14ac:dyDescent="0.25">
      <c r="J43" s="95">
        <v>2</v>
      </c>
    </row>
    <row r="44" spans="10:11" x14ac:dyDescent="0.25">
      <c r="J44" s="95">
        <v>4</v>
      </c>
    </row>
    <row r="45" spans="10:11" x14ac:dyDescent="0.25">
      <c r="J45" s="95">
        <v>2</v>
      </c>
    </row>
    <row r="46" spans="10:11" x14ac:dyDescent="0.25">
      <c r="J46" s="95">
        <v>6</v>
      </c>
    </row>
    <row r="47" spans="10:11" x14ac:dyDescent="0.25">
      <c r="J47" s="95">
        <v>16</v>
      </c>
    </row>
    <row r="48" spans="10:11" x14ac:dyDescent="0.25">
      <c r="J48" s="95">
        <v>2</v>
      </c>
    </row>
    <row r="49" spans="10:10" x14ac:dyDescent="0.25">
      <c r="J49" s="95">
        <v>2</v>
      </c>
    </row>
    <row r="50" spans="10:10" x14ac:dyDescent="0.25">
      <c r="J50" s="95">
        <v>2</v>
      </c>
    </row>
    <row r="51" spans="10:10" x14ac:dyDescent="0.25">
      <c r="J51" s="95">
        <v>2</v>
      </c>
    </row>
    <row r="52" spans="10:10" x14ac:dyDescent="0.25">
      <c r="J52" s="95">
        <v>2</v>
      </c>
    </row>
    <row r="53" spans="10:10" x14ac:dyDescent="0.25">
      <c r="J53" s="95">
        <v>6</v>
      </c>
    </row>
    <row r="54" spans="10:10" x14ac:dyDescent="0.25">
      <c r="J54" s="95">
        <v>2</v>
      </c>
    </row>
    <row r="55" spans="10:10" x14ac:dyDescent="0.25">
      <c r="J55" s="95">
        <v>6</v>
      </c>
    </row>
    <row r="56" spans="10:10" x14ac:dyDescent="0.25">
      <c r="J56" s="95">
        <v>2</v>
      </c>
    </row>
    <row r="57" spans="10:10" x14ac:dyDescent="0.25">
      <c r="J57" s="95">
        <v>10</v>
      </c>
    </row>
    <row r="58" spans="10:10" x14ac:dyDescent="0.25">
      <c r="J58" s="95">
        <v>6</v>
      </c>
    </row>
    <row r="59" spans="10:10" x14ac:dyDescent="0.25">
      <c r="J59" s="95">
        <v>20</v>
      </c>
    </row>
    <row r="60" spans="10:10" x14ac:dyDescent="0.25">
      <c r="J60" s="95">
        <v>15</v>
      </c>
    </row>
  </sheetData>
  <mergeCells count="3">
    <mergeCell ref="O1:Q1"/>
    <mergeCell ref="S1:V1"/>
    <mergeCell ref="A2:G2"/>
  </mergeCells>
  <pageMargins left="0.7" right="0.7" top="0.75" bottom="0.75" header="0.3" footer="0.3"/>
  <pageSetup orientation="portrait" horizontalDpi="1200" verticalDpi="120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U113"/>
  <sheetViews>
    <sheetView workbookViewId="0">
      <selection activeCell="L46" sqref="L46"/>
    </sheetView>
  </sheetViews>
  <sheetFormatPr defaultRowHeight="15" x14ac:dyDescent="0.25"/>
  <sheetData>
    <row r="1" spans="1:21" x14ac:dyDescent="0.25">
      <c r="B1" t="s">
        <v>286</v>
      </c>
      <c r="C1" t="s">
        <v>285</v>
      </c>
      <c r="D1" t="s">
        <v>270</v>
      </c>
      <c r="E1" t="s">
        <v>271</v>
      </c>
    </row>
    <row r="2" spans="1:21" x14ac:dyDescent="0.25">
      <c r="A2" s="108">
        <v>7</v>
      </c>
      <c r="B2" s="98">
        <v>0</v>
      </c>
      <c r="C2" s="98">
        <v>7</v>
      </c>
      <c r="D2" s="98">
        <v>9</v>
      </c>
      <c r="E2" s="98">
        <v>0</v>
      </c>
      <c r="H2" t="s">
        <v>287</v>
      </c>
      <c r="M2" t="s">
        <v>288</v>
      </c>
      <c r="R2" t="s">
        <v>289</v>
      </c>
    </row>
    <row r="3" spans="1:21" x14ac:dyDescent="0.25">
      <c r="A3" s="108">
        <v>1</v>
      </c>
      <c r="B3" s="98">
        <v>0</v>
      </c>
      <c r="C3" s="98">
        <v>1</v>
      </c>
      <c r="D3" s="98">
        <v>4</v>
      </c>
      <c r="E3" s="98">
        <v>0</v>
      </c>
      <c r="H3" s="133">
        <v>2</v>
      </c>
      <c r="I3">
        <f>COUNTIF(H3:H111,1) + COUNTIF(H3:H111,0)</f>
        <v>21</v>
      </c>
      <c r="J3" s="48" t="s">
        <v>300</v>
      </c>
      <c r="K3">
        <f>I3</f>
        <v>21</v>
      </c>
      <c r="M3" t="s">
        <v>269</v>
      </c>
      <c r="N3" t="s">
        <v>270</v>
      </c>
      <c r="O3" t="s">
        <v>271</v>
      </c>
      <c r="R3" t="s">
        <v>1</v>
      </c>
      <c r="S3" t="s">
        <v>290</v>
      </c>
      <c r="T3" t="s">
        <v>291</v>
      </c>
      <c r="U3" t="s">
        <v>292</v>
      </c>
    </row>
    <row r="4" spans="1:21" x14ac:dyDescent="0.25">
      <c r="A4" s="108">
        <v>8</v>
      </c>
      <c r="B4" s="98">
        <v>4</v>
      </c>
      <c r="C4" s="98">
        <v>11</v>
      </c>
      <c r="D4" s="98">
        <v>7</v>
      </c>
      <c r="E4" s="98">
        <v>0</v>
      </c>
      <c r="H4" s="133">
        <v>2</v>
      </c>
      <c r="I4">
        <f>COUNTIF(H3:H112,2)</f>
        <v>66</v>
      </c>
      <c r="J4" s="48">
        <v>2</v>
      </c>
      <c r="K4">
        <f>I4</f>
        <v>66</v>
      </c>
      <c r="M4" s="136">
        <v>6</v>
      </c>
      <c r="N4" s="136">
        <v>33</v>
      </c>
      <c r="O4" s="136">
        <v>3</v>
      </c>
      <c r="R4" s="136">
        <v>212</v>
      </c>
      <c r="S4" s="136">
        <v>115</v>
      </c>
      <c r="T4" s="136">
        <v>62</v>
      </c>
      <c r="U4" s="136">
        <v>35</v>
      </c>
    </row>
    <row r="5" spans="1:21" x14ac:dyDescent="0.25">
      <c r="A5" s="108">
        <v>4</v>
      </c>
      <c r="B5" s="98">
        <v>5</v>
      </c>
      <c r="C5" s="98">
        <v>6</v>
      </c>
      <c r="D5" s="98">
        <v>7</v>
      </c>
      <c r="E5" s="98">
        <v>1</v>
      </c>
      <c r="H5" s="133">
        <v>2</v>
      </c>
      <c r="I5">
        <f>COUNTIF(H3:H111,3)</f>
        <v>9</v>
      </c>
      <c r="J5" s="48" t="s">
        <v>277</v>
      </c>
      <c r="K5">
        <f>SUM(I5:I8)</f>
        <v>19</v>
      </c>
      <c r="M5" s="136">
        <v>0</v>
      </c>
      <c r="N5" s="136">
        <v>11</v>
      </c>
      <c r="O5" s="136">
        <v>0</v>
      </c>
      <c r="R5" s="136">
        <v>103</v>
      </c>
      <c r="S5" s="136">
        <v>50</v>
      </c>
      <c r="T5" s="136">
        <v>11</v>
      </c>
      <c r="U5" s="136">
        <v>42</v>
      </c>
    </row>
    <row r="6" spans="1:21" x14ac:dyDescent="0.25">
      <c r="A6" s="108">
        <v>8</v>
      </c>
      <c r="B6" s="98">
        <v>11</v>
      </c>
      <c r="C6" s="98">
        <v>28</v>
      </c>
      <c r="D6" s="98">
        <v>7</v>
      </c>
      <c r="E6" s="98">
        <v>2</v>
      </c>
      <c r="H6" s="133">
        <v>2</v>
      </c>
      <c r="I6">
        <f>COUNTIF(H3:H111,4)</f>
        <v>5</v>
      </c>
      <c r="J6" s="48" t="s">
        <v>278</v>
      </c>
      <c r="K6">
        <f>SUM(I9:I12)</f>
        <v>2</v>
      </c>
      <c r="M6" s="136">
        <v>0</v>
      </c>
      <c r="N6" s="136">
        <v>0</v>
      </c>
      <c r="O6" s="136">
        <v>0</v>
      </c>
      <c r="R6" s="136">
        <v>44</v>
      </c>
      <c r="S6" s="136">
        <v>22</v>
      </c>
      <c r="T6" s="136">
        <v>0</v>
      </c>
      <c r="U6" s="136">
        <v>22</v>
      </c>
    </row>
    <row r="7" spans="1:21" x14ac:dyDescent="0.25">
      <c r="A7" s="108">
        <f>SUM(A2:A6)</f>
        <v>28</v>
      </c>
      <c r="B7" s="98">
        <f>SUM(B2:B6)</f>
        <v>20</v>
      </c>
      <c r="C7" s="98">
        <f t="shared" ref="C7:E7" si="0">SUM(C2:C6)</f>
        <v>53</v>
      </c>
      <c r="D7" s="98">
        <f t="shared" si="0"/>
        <v>34</v>
      </c>
      <c r="E7" s="98">
        <f t="shared" si="0"/>
        <v>3</v>
      </c>
      <c r="F7" s="103">
        <f>(D7+E7)/C7</f>
        <v>0.69811320754716977</v>
      </c>
      <c r="H7" s="133">
        <v>4</v>
      </c>
      <c r="I7">
        <f>COUNTIF(H3:H111,5)</f>
        <v>0</v>
      </c>
      <c r="J7" s="48" t="s">
        <v>276</v>
      </c>
      <c r="K7">
        <f>SUM(I13:I16)</f>
        <v>1</v>
      </c>
      <c r="M7" s="136">
        <v>14</v>
      </c>
      <c r="N7" s="136">
        <v>9</v>
      </c>
      <c r="O7" s="136">
        <v>2</v>
      </c>
      <c r="R7" s="136">
        <v>129</v>
      </c>
      <c r="S7" s="136">
        <v>57</v>
      </c>
      <c r="T7" s="136">
        <v>31</v>
      </c>
      <c r="U7" s="136">
        <v>41</v>
      </c>
    </row>
    <row r="8" spans="1:21" x14ac:dyDescent="0.25">
      <c r="A8" s="108">
        <v>7</v>
      </c>
      <c r="B8" s="98">
        <v>23</v>
      </c>
      <c r="C8" s="98">
        <v>18</v>
      </c>
      <c r="D8" s="98">
        <v>11</v>
      </c>
      <c r="E8" s="98">
        <v>0</v>
      </c>
      <c r="F8" s="103">
        <f t="shared" ref="F8:F13" si="1">(D8+E8)/C8</f>
        <v>0.61111111111111116</v>
      </c>
      <c r="H8" s="133">
        <v>4</v>
      </c>
      <c r="I8">
        <f>COUNTIF(H3:H111,6)</f>
        <v>5</v>
      </c>
      <c r="M8" s="136">
        <v>20</v>
      </c>
      <c r="N8" s="136">
        <v>2</v>
      </c>
      <c r="O8" s="136">
        <v>0</v>
      </c>
      <c r="R8" s="136">
        <v>113</v>
      </c>
      <c r="S8" s="136">
        <v>60</v>
      </c>
      <c r="T8" s="136">
        <v>27</v>
      </c>
      <c r="U8" s="136">
        <v>26</v>
      </c>
    </row>
    <row r="9" spans="1:21" x14ac:dyDescent="0.25">
      <c r="A9" s="108">
        <v>6</v>
      </c>
      <c r="B9" s="98">
        <v>21</v>
      </c>
      <c r="C9" s="98">
        <v>2</v>
      </c>
      <c r="D9" s="98">
        <v>0</v>
      </c>
      <c r="E9" s="98">
        <v>0</v>
      </c>
      <c r="F9" s="103">
        <f t="shared" si="1"/>
        <v>0</v>
      </c>
      <c r="H9" s="133">
        <v>2</v>
      </c>
      <c r="I9">
        <f>COUNTIF(H3:H111,7)</f>
        <v>0</v>
      </c>
      <c r="J9">
        <f>SUM(H3:H113)</f>
        <v>259</v>
      </c>
      <c r="K9">
        <f>SUM(K3:K7)</f>
        <v>109</v>
      </c>
      <c r="M9" s="136">
        <v>25</v>
      </c>
      <c r="N9" s="136">
        <v>1</v>
      </c>
      <c r="O9" s="136">
        <v>0</v>
      </c>
      <c r="R9" s="136">
        <v>128</v>
      </c>
      <c r="S9" s="136">
        <v>69</v>
      </c>
      <c r="T9" s="136">
        <v>27</v>
      </c>
      <c r="U9" s="136">
        <v>32</v>
      </c>
    </row>
    <row r="10" spans="1:21" x14ac:dyDescent="0.25">
      <c r="A10" s="108">
        <v>20</v>
      </c>
      <c r="B10" s="98">
        <v>12</v>
      </c>
      <c r="C10" s="98">
        <v>20</v>
      </c>
      <c r="D10" s="98">
        <v>8</v>
      </c>
      <c r="E10" s="98">
        <v>2</v>
      </c>
      <c r="F10" s="103">
        <f t="shared" si="1"/>
        <v>0.5</v>
      </c>
      <c r="H10" s="133">
        <v>4</v>
      </c>
      <c r="I10">
        <f>COUNTIF(H3:H111,8)</f>
        <v>0</v>
      </c>
      <c r="K10" s="1">
        <f>J9/K9</f>
        <v>2.3761467889908259</v>
      </c>
      <c r="M10">
        <f t="shared" ref="M10:O10" si="2">SUM(M4:M9)</f>
        <v>65</v>
      </c>
      <c r="N10">
        <f t="shared" si="2"/>
        <v>56</v>
      </c>
      <c r="O10">
        <f t="shared" si="2"/>
        <v>5</v>
      </c>
      <c r="R10">
        <f t="shared" ref="R10:U10" si="3">SUM(R4:R9)</f>
        <v>729</v>
      </c>
      <c r="S10">
        <f t="shared" si="3"/>
        <v>373</v>
      </c>
      <c r="T10">
        <f t="shared" si="3"/>
        <v>158</v>
      </c>
      <c r="U10">
        <f t="shared" si="3"/>
        <v>198</v>
      </c>
    </row>
    <row r="11" spans="1:21" x14ac:dyDescent="0.25">
      <c r="A11" s="108">
        <v>25</v>
      </c>
      <c r="B11" s="98">
        <v>13</v>
      </c>
      <c r="C11" s="98">
        <v>25</v>
      </c>
      <c r="D11" s="98">
        <v>2</v>
      </c>
      <c r="E11" s="98">
        <v>0</v>
      </c>
      <c r="F11" s="103">
        <f t="shared" si="1"/>
        <v>0.08</v>
      </c>
      <c r="H11" s="133">
        <v>6</v>
      </c>
      <c r="I11">
        <f>COUNTIF(H3:H111,9)</f>
        <v>1</v>
      </c>
      <c r="M11" s="98"/>
      <c r="N11" s="98"/>
      <c r="O11" s="98"/>
      <c r="R11" s="98"/>
      <c r="S11" s="98"/>
      <c r="T11" s="98"/>
      <c r="U11" s="98"/>
    </row>
    <row r="12" spans="1:21" x14ac:dyDescent="0.25">
      <c r="A12" s="108">
        <v>26</v>
      </c>
      <c r="B12" s="98">
        <v>16</v>
      </c>
      <c r="C12" s="98">
        <v>26</v>
      </c>
      <c r="D12" s="98">
        <v>1</v>
      </c>
      <c r="E12" s="98">
        <v>0</v>
      </c>
      <c r="F12" s="103">
        <f t="shared" si="1"/>
        <v>3.8461538461538464E-2</v>
      </c>
      <c r="H12" s="133">
        <v>2</v>
      </c>
      <c r="I12">
        <f>COUNTIF(H3:H111,10)</f>
        <v>1</v>
      </c>
      <c r="M12" s="98"/>
      <c r="N12" s="98"/>
      <c r="O12" s="98"/>
      <c r="R12" s="98"/>
      <c r="S12" s="98"/>
      <c r="T12" s="88">
        <f>T10/S10</f>
        <v>0.42359249329758714</v>
      </c>
      <c r="U12" s="98"/>
    </row>
    <row r="13" spans="1:21" x14ac:dyDescent="0.25">
      <c r="A13">
        <f>SUM(A7:A12)</f>
        <v>112</v>
      </c>
      <c r="B13">
        <f>SUM(B7:B12)</f>
        <v>105</v>
      </c>
      <c r="C13">
        <f t="shared" ref="C13:E13" si="4">SUM(C7:C12)</f>
        <v>144</v>
      </c>
      <c r="D13">
        <f t="shared" si="4"/>
        <v>56</v>
      </c>
      <c r="E13">
        <f t="shared" si="4"/>
        <v>5</v>
      </c>
      <c r="F13" s="103">
        <f t="shared" si="1"/>
        <v>0.4236111111111111</v>
      </c>
      <c r="H13" s="133">
        <v>2</v>
      </c>
      <c r="I13">
        <f>COUNTIF(H3:H111,11)</f>
        <v>0</v>
      </c>
      <c r="M13" s="98"/>
      <c r="N13" s="98"/>
      <c r="O13" s="98"/>
      <c r="R13" s="98"/>
      <c r="S13" s="98"/>
      <c r="T13" s="98"/>
      <c r="U13" s="98"/>
    </row>
    <row r="14" spans="1:21" x14ac:dyDescent="0.25">
      <c r="H14" s="133">
        <v>3</v>
      </c>
      <c r="I14">
        <f>COUNTIF(H3:H111,12)</f>
        <v>0</v>
      </c>
    </row>
    <row r="15" spans="1:21" x14ac:dyDescent="0.25">
      <c r="H15" s="133">
        <v>2</v>
      </c>
      <c r="I15">
        <f>COUNTIF(H3:H111,13)</f>
        <v>0</v>
      </c>
    </row>
    <row r="16" spans="1:21" x14ac:dyDescent="0.25">
      <c r="H16" s="133">
        <v>1</v>
      </c>
      <c r="I16">
        <f>COUNTIF(H3:H111,14)</f>
        <v>1</v>
      </c>
      <c r="S16" s="1"/>
    </row>
    <row r="17" spans="8:8" x14ac:dyDescent="0.25">
      <c r="H17" s="133">
        <v>3</v>
      </c>
    </row>
    <row r="18" spans="8:8" x14ac:dyDescent="0.25">
      <c r="H18" s="133">
        <v>3</v>
      </c>
    </row>
    <row r="19" spans="8:8" x14ac:dyDescent="0.25">
      <c r="H19" s="133">
        <v>4</v>
      </c>
    </row>
    <row r="20" spans="8:8" x14ac:dyDescent="0.25">
      <c r="H20" s="133">
        <v>2</v>
      </c>
    </row>
    <row r="21" spans="8:8" x14ac:dyDescent="0.25">
      <c r="H21" s="133">
        <v>2</v>
      </c>
    </row>
    <row r="22" spans="8:8" x14ac:dyDescent="0.25">
      <c r="H22" s="133">
        <v>6</v>
      </c>
    </row>
    <row r="23" spans="8:8" x14ac:dyDescent="0.25">
      <c r="H23" s="133">
        <v>2</v>
      </c>
    </row>
    <row r="24" spans="8:8" x14ac:dyDescent="0.25">
      <c r="H24" s="133">
        <v>2</v>
      </c>
    </row>
    <row r="25" spans="8:8" x14ac:dyDescent="0.25">
      <c r="H25" s="133">
        <v>2</v>
      </c>
    </row>
    <row r="26" spans="8:8" x14ac:dyDescent="0.25">
      <c r="H26" s="133">
        <v>14</v>
      </c>
    </row>
    <row r="27" spans="8:8" x14ac:dyDescent="0.25">
      <c r="H27" s="133">
        <v>1</v>
      </c>
    </row>
    <row r="28" spans="8:8" x14ac:dyDescent="0.25">
      <c r="H28" s="133">
        <v>6</v>
      </c>
    </row>
    <row r="29" spans="8:8" x14ac:dyDescent="0.25">
      <c r="H29" s="133">
        <v>3</v>
      </c>
    </row>
    <row r="30" spans="8:8" x14ac:dyDescent="0.25">
      <c r="H30" s="133">
        <v>6</v>
      </c>
    </row>
    <row r="31" spans="8:8" x14ac:dyDescent="0.25">
      <c r="H31" s="133">
        <v>2</v>
      </c>
    </row>
    <row r="32" spans="8:8" x14ac:dyDescent="0.25">
      <c r="H32" s="133">
        <v>10</v>
      </c>
    </row>
    <row r="33" spans="8:8" x14ac:dyDescent="0.25">
      <c r="H33" s="133">
        <v>2</v>
      </c>
    </row>
    <row r="34" spans="8:8" x14ac:dyDescent="0.25">
      <c r="H34" s="133">
        <v>2</v>
      </c>
    </row>
    <row r="35" spans="8:8" x14ac:dyDescent="0.25">
      <c r="H35" s="133">
        <v>2</v>
      </c>
    </row>
    <row r="36" spans="8:8" x14ac:dyDescent="0.25">
      <c r="H36" s="133">
        <v>2</v>
      </c>
    </row>
    <row r="37" spans="8:8" x14ac:dyDescent="0.25">
      <c r="H37" s="133">
        <v>0</v>
      </c>
    </row>
    <row r="38" spans="8:8" x14ac:dyDescent="0.25">
      <c r="H38" s="133">
        <v>0</v>
      </c>
    </row>
    <row r="39" spans="8:8" x14ac:dyDescent="0.25">
      <c r="H39" s="133">
        <v>0</v>
      </c>
    </row>
    <row r="40" spans="8:8" x14ac:dyDescent="0.25">
      <c r="H40" s="133">
        <v>0</v>
      </c>
    </row>
    <row r="41" spans="8:8" x14ac:dyDescent="0.25">
      <c r="H41" s="133">
        <v>2</v>
      </c>
    </row>
    <row r="42" spans="8:8" x14ac:dyDescent="0.25">
      <c r="H42" s="133">
        <v>3</v>
      </c>
    </row>
    <row r="43" spans="8:8" x14ac:dyDescent="0.25">
      <c r="H43" s="133">
        <v>1</v>
      </c>
    </row>
    <row r="44" spans="8:8" x14ac:dyDescent="0.25">
      <c r="H44" s="133">
        <v>2</v>
      </c>
    </row>
    <row r="45" spans="8:8" x14ac:dyDescent="0.25">
      <c r="H45" s="133">
        <v>2</v>
      </c>
    </row>
    <row r="46" spans="8:8" x14ac:dyDescent="0.25">
      <c r="H46" s="133">
        <v>9</v>
      </c>
    </row>
    <row r="47" spans="8:8" x14ac:dyDescent="0.25">
      <c r="H47" s="133">
        <v>2</v>
      </c>
    </row>
    <row r="48" spans="8:8" x14ac:dyDescent="0.25">
      <c r="H48" s="133">
        <v>2</v>
      </c>
    </row>
    <row r="49" spans="8:8" x14ac:dyDescent="0.25">
      <c r="H49" s="133">
        <v>6</v>
      </c>
    </row>
    <row r="50" spans="8:8" x14ac:dyDescent="0.25">
      <c r="H50" s="133">
        <v>4</v>
      </c>
    </row>
    <row r="51" spans="8:8" x14ac:dyDescent="0.25">
      <c r="H51" s="133">
        <v>2</v>
      </c>
    </row>
    <row r="52" spans="8:8" x14ac:dyDescent="0.25">
      <c r="H52" s="133">
        <v>1</v>
      </c>
    </row>
    <row r="53" spans="8:8" x14ac:dyDescent="0.25">
      <c r="H53" s="133">
        <v>1</v>
      </c>
    </row>
    <row r="54" spans="8:8" x14ac:dyDescent="0.25">
      <c r="H54" s="133">
        <v>2</v>
      </c>
    </row>
    <row r="55" spans="8:8" x14ac:dyDescent="0.25">
      <c r="H55" s="133">
        <v>2</v>
      </c>
    </row>
    <row r="56" spans="8:8" x14ac:dyDescent="0.25">
      <c r="H56" s="133">
        <v>1</v>
      </c>
    </row>
    <row r="57" spans="8:8" x14ac:dyDescent="0.25">
      <c r="H57" s="133">
        <v>1</v>
      </c>
    </row>
    <row r="58" spans="8:8" x14ac:dyDescent="0.25">
      <c r="H58" s="133">
        <v>2</v>
      </c>
    </row>
    <row r="59" spans="8:8" x14ac:dyDescent="0.25">
      <c r="H59" s="133">
        <v>2</v>
      </c>
    </row>
    <row r="60" spans="8:8" x14ac:dyDescent="0.25">
      <c r="H60" s="133">
        <v>3</v>
      </c>
    </row>
    <row r="61" spans="8:8" x14ac:dyDescent="0.25">
      <c r="H61" s="133">
        <v>2</v>
      </c>
    </row>
    <row r="62" spans="8:8" x14ac:dyDescent="0.25">
      <c r="H62" s="133">
        <v>2</v>
      </c>
    </row>
    <row r="63" spans="8:8" x14ac:dyDescent="0.25">
      <c r="H63" s="133">
        <v>2</v>
      </c>
    </row>
    <row r="64" spans="8:8" x14ac:dyDescent="0.25">
      <c r="H64" s="133">
        <v>2</v>
      </c>
    </row>
    <row r="65" spans="8:8" x14ac:dyDescent="0.25">
      <c r="H65" s="133">
        <v>2</v>
      </c>
    </row>
    <row r="66" spans="8:8" x14ac:dyDescent="0.25">
      <c r="H66" s="133">
        <v>2</v>
      </c>
    </row>
    <row r="67" spans="8:8" x14ac:dyDescent="0.25">
      <c r="H67" s="133">
        <v>3</v>
      </c>
    </row>
    <row r="68" spans="8:8" x14ac:dyDescent="0.25">
      <c r="H68" s="133">
        <v>2</v>
      </c>
    </row>
    <row r="69" spans="8:8" x14ac:dyDescent="0.25">
      <c r="H69" s="133">
        <v>2</v>
      </c>
    </row>
    <row r="70" spans="8:8" x14ac:dyDescent="0.25">
      <c r="H70" s="133">
        <v>2</v>
      </c>
    </row>
    <row r="71" spans="8:8" x14ac:dyDescent="0.25">
      <c r="H71" s="133">
        <v>2</v>
      </c>
    </row>
    <row r="72" spans="8:8" x14ac:dyDescent="0.25">
      <c r="H72" s="133">
        <v>3</v>
      </c>
    </row>
    <row r="73" spans="8:8" x14ac:dyDescent="0.25">
      <c r="H73" s="133">
        <v>2</v>
      </c>
    </row>
    <row r="74" spans="8:8" x14ac:dyDescent="0.25">
      <c r="H74" s="133">
        <v>2</v>
      </c>
    </row>
    <row r="75" spans="8:8" x14ac:dyDescent="0.25">
      <c r="H75" s="133">
        <v>2</v>
      </c>
    </row>
    <row r="76" spans="8:8" x14ac:dyDescent="0.25">
      <c r="H76" s="133">
        <v>2</v>
      </c>
    </row>
    <row r="77" spans="8:8" x14ac:dyDescent="0.25">
      <c r="H77" s="133">
        <v>1</v>
      </c>
    </row>
    <row r="78" spans="8:8" x14ac:dyDescent="0.25">
      <c r="H78" s="133">
        <v>1</v>
      </c>
    </row>
    <row r="79" spans="8:8" x14ac:dyDescent="0.25">
      <c r="H79" s="133">
        <v>1</v>
      </c>
    </row>
    <row r="80" spans="8:8" x14ac:dyDescent="0.25">
      <c r="H80" s="133">
        <v>1</v>
      </c>
    </row>
    <row r="81" spans="8:8" x14ac:dyDescent="0.25">
      <c r="H81" s="133">
        <v>1</v>
      </c>
    </row>
    <row r="82" spans="8:8" x14ac:dyDescent="0.25">
      <c r="H82" s="133">
        <v>1</v>
      </c>
    </row>
    <row r="83" spans="8:8" x14ac:dyDescent="0.25">
      <c r="H83" s="133">
        <v>1</v>
      </c>
    </row>
    <row r="84" spans="8:8" x14ac:dyDescent="0.25">
      <c r="H84" s="133">
        <v>2</v>
      </c>
    </row>
    <row r="85" spans="8:8" x14ac:dyDescent="0.25">
      <c r="H85" s="133">
        <v>1</v>
      </c>
    </row>
    <row r="86" spans="8:8" x14ac:dyDescent="0.25">
      <c r="H86" s="133">
        <v>1</v>
      </c>
    </row>
    <row r="87" spans="8:8" x14ac:dyDescent="0.25">
      <c r="H87" s="133">
        <v>2</v>
      </c>
    </row>
    <row r="88" spans="8:8" x14ac:dyDescent="0.25">
      <c r="H88" s="133">
        <v>2</v>
      </c>
    </row>
    <row r="89" spans="8:8" x14ac:dyDescent="0.25">
      <c r="H89" s="133">
        <v>2</v>
      </c>
    </row>
    <row r="90" spans="8:8" x14ac:dyDescent="0.25">
      <c r="H90" s="133">
        <v>2</v>
      </c>
    </row>
    <row r="91" spans="8:8" x14ac:dyDescent="0.25">
      <c r="H91" s="133">
        <v>2</v>
      </c>
    </row>
    <row r="92" spans="8:8" x14ac:dyDescent="0.25">
      <c r="H92" s="133">
        <v>2</v>
      </c>
    </row>
    <row r="93" spans="8:8" x14ac:dyDescent="0.25">
      <c r="H93" s="133">
        <v>2</v>
      </c>
    </row>
    <row r="94" spans="8:8" x14ac:dyDescent="0.25">
      <c r="H94" s="133">
        <v>2</v>
      </c>
    </row>
    <row r="95" spans="8:8" x14ac:dyDescent="0.25">
      <c r="H95" s="133">
        <v>2</v>
      </c>
    </row>
    <row r="96" spans="8:8" x14ac:dyDescent="0.25">
      <c r="H96" s="133">
        <v>2</v>
      </c>
    </row>
    <row r="97" spans="8:8" x14ac:dyDescent="0.25">
      <c r="H97" s="133">
        <v>2</v>
      </c>
    </row>
    <row r="98" spans="8:8" x14ac:dyDescent="0.25">
      <c r="H98" s="133">
        <v>2</v>
      </c>
    </row>
    <row r="99" spans="8:8" x14ac:dyDescent="0.25">
      <c r="H99" s="133">
        <v>2</v>
      </c>
    </row>
    <row r="100" spans="8:8" x14ac:dyDescent="0.25">
      <c r="H100" s="133">
        <v>2</v>
      </c>
    </row>
    <row r="101" spans="8:8" x14ac:dyDescent="0.25">
      <c r="H101" s="133">
        <v>3</v>
      </c>
    </row>
    <row r="102" spans="8:8" x14ac:dyDescent="0.25">
      <c r="H102" s="133">
        <v>2</v>
      </c>
    </row>
    <row r="103" spans="8:8" x14ac:dyDescent="0.25">
      <c r="H103" s="133">
        <v>2</v>
      </c>
    </row>
    <row r="104" spans="8:8" x14ac:dyDescent="0.25">
      <c r="H104" s="133">
        <v>2</v>
      </c>
    </row>
    <row r="105" spans="8:8" x14ac:dyDescent="0.25">
      <c r="H105" s="133">
        <v>2</v>
      </c>
    </row>
    <row r="106" spans="8:8" x14ac:dyDescent="0.25">
      <c r="H106" s="133">
        <v>2</v>
      </c>
    </row>
    <row r="107" spans="8:8" x14ac:dyDescent="0.25">
      <c r="H107" s="133">
        <v>2</v>
      </c>
    </row>
    <row r="108" spans="8:8" x14ac:dyDescent="0.25">
      <c r="H108" s="133">
        <v>2</v>
      </c>
    </row>
    <row r="109" spans="8:8" x14ac:dyDescent="0.25">
      <c r="H109" s="133">
        <v>2</v>
      </c>
    </row>
    <row r="110" spans="8:8" x14ac:dyDescent="0.25">
      <c r="H110" s="133">
        <v>2</v>
      </c>
    </row>
    <row r="111" spans="8:8" x14ac:dyDescent="0.25">
      <c r="H111" s="133">
        <v>1</v>
      </c>
    </row>
    <row r="112" spans="8:8" x14ac:dyDescent="0.25">
      <c r="H112" s="97"/>
    </row>
    <row r="113" spans="8:8" x14ac:dyDescent="0.25">
      <c r="H113" s="97"/>
    </row>
  </sheetData>
  <pageMargins left="0.7" right="0.7" top="0.75" bottom="0.75" header="0.3" footer="0.3"/>
  <pageSetup paperSize="9" orientation="portrait" verticalDpi="120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T93"/>
  <sheetViews>
    <sheetView topLeftCell="B1" workbookViewId="0">
      <selection activeCell="K3" sqref="K3:K7"/>
    </sheetView>
  </sheetViews>
  <sheetFormatPr defaultRowHeight="15" x14ac:dyDescent="0.25"/>
  <sheetData>
    <row r="1" spans="1:20" x14ac:dyDescent="0.25">
      <c r="A1" t="s">
        <v>293</v>
      </c>
    </row>
    <row r="2" spans="1:20" x14ac:dyDescent="0.25">
      <c r="A2" t="s">
        <v>267</v>
      </c>
      <c r="C2" t="s">
        <v>294</v>
      </c>
      <c r="D2" t="s">
        <v>270</v>
      </c>
      <c r="E2" t="s">
        <v>271</v>
      </c>
      <c r="H2" t="s">
        <v>295</v>
      </c>
      <c r="N2" t="s">
        <v>269</v>
      </c>
      <c r="O2" t="s">
        <v>270</v>
      </c>
      <c r="P2" t="s">
        <v>271</v>
      </c>
      <c r="R2" t="s">
        <v>281</v>
      </c>
      <c r="S2" t="s">
        <v>296</v>
      </c>
      <c r="T2" t="s">
        <v>283</v>
      </c>
    </row>
    <row r="3" spans="1:20" x14ac:dyDescent="0.25">
      <c r="A3">
        <v>3</v>
      </c>
      <c r="B3" s="108">
        <v>12</v>
      </c>
      <c r="C3">
        <v>8</v>
      </c>
      <c r="D3">
        <v>23</v>
      </c>
      <c r="E3">
        <v>11</v>
      </c>
      <c r="F3" s="1">
        <f>SUM(D3:E3)/C3</f>
        <v>4.25</v>
      </c>
      <c r="H3" s="133">
        <v>4</v>
      </c>
      <c r="I3">
        <f>COUNTIF(H3:H93,1) + COUNTIF(H3:H93,0)</f>
        <v>7</v>
      </c>
      <c r="J3" s="48" t="s">
        <v>300</v>
      </c>
      <c r="K3">
        <f>I3</f>
        <v>7</v>
      </c>
      <c r="N3" s="136">
        <v>0</v>
      </c>
      <c r="O3" s="136">
        <v>21</v>
      </c>
      <c r="P3" s="136">
        <v>11</v>
      </c>
      <c r="R3" s="136">
        <v>52</v>
      </c>
      <c r="S3" s="136">
        <v>35</v>
      </c>
      <c r="T3" s="136">
        <v>11</v>
      </c>
    </row>
    <row r="4" spans="1:20" x14ac:dyDescent="0.25">
      <c r="A4">
        <v>56</v>
      </c>
      <c r="B4" s="108">
        <v>10</v>
      </c>
      <c r="C4">
        <v>15</v>
      </c>
      <c r="D4">
        <v>11</v>
      </c>
      <c r="E4">
        <v>11</v>
      </c>
      <c r="F4" s="1">
        <f t="shared" ref="F4:F12" si="0">SUM(D4:E4)/C4</f>
        <v>1.4666666666666666</v>
      </c>
      <c r="H4" s="133">
        <v>10</v>
      </c>
      <c r="I4">
        <f>COUNTIF(H3:H93,2)</f>
        <v>19</v>
      </c>
      <c r="J4" s="48">
        <v>2</v>
      </c>
      <c r="K4">
        <f>I4</f>
        <v>19</v>
      </c>
      <c r="N4" s="136">
        <v>0</v>
      </c>
      <c r="O4" s="136">
        <v>11</v>
      </c>
      <c r="P4" s="136">
        <v>11</v>
      </c>
      <c r="R4" s="136">
        <v>87</v>
      </c>
      <c r="S4" s="136">
        <v>24</v>
      </c>
      <c r="T4" s="136">
        <v>0</v>
      </c>
    </row>
    <row r="5" spans="1:20" x14ac:dyDescent="0.25">
      <c r="A5">
        <v>16</v>
      </c>
      <c r="B5" s="108">
        <v>10</v>
      </c>
      <c r="C5">
        <v>15</v>
      </c>
      <c r="D5">
        <v>18</v>
      </c>
      <c r="E5">
        <v>9</v>
      </c>
      <c r="F5" s="1">
        <f t="shared" si="0"/>
        <v>1.8</v>
      </c>
      <c r="H5" s="133">
        <v>3</v>
      </c>
      <c r="I5">
        <f>COUNTIF(H3:H93,3)</f>
        <v>17</v>
      </c>
      <c r="J5" s="48" t="s">
        <v>277</v>
      </c>
      <c r="K5">
        <f>SUM(I5:I8)</f>
        <v>49</v>
      </c>
      <c r="N5" s="136">
        <v>0</v>
      </c>
      <c r="O5" s="136">
        <v>18</v>
      </c>
      <c r="P5" s="136">
        <v>9</v>
      </c>
      <c r="R5" s="136">
        <v>59</v>
      </c>
      <c r="S5" s="136">
        <v>30</v>
      </c>
      <c r="T5" s="136">
        <v>0</v>
      </c>
    </row>
    <row r="6" spans="1:20" x14ac:dyDescent="0.25">
      <c r="A6">
        <v>4</v>
      </c>
      <c r="B6" s="108">
        <v>16</v>
      </c>
      <c r="C6">
        <v>11</v>
      </c>
      <c r="D6">
        <v>13</v>
      </c>
      <c r="E6">
        <v>17</v>
      </c>
      <c r="F6" s="1">
        <f t="shared" si="0"/>
        <v>2.7272727272727271</v>
      </c>
      <c r="H6" s="133">
        <v>2</v>
      </c>
      <c r="I6">
        <f>COUNTIF(H3:H93,4)</f>
        <v>17</v>
      </c>
      <c r="J6" s="48" t="s">
        <v>278</v>
      </c>
      <c r="K6">
        <f>SUM(I9:I12)</f>
        <v>14</v>
      </c>
      <c r="N6" s="136">
        <v>0</v>
      </c>
      <c r="O6" s="136">
        <v>12</v>
      </c>
      <c r="P6" s="136">
        <v>17</v>
      </c>
      <c r="R6" s="136">
        <v>58</v>
      </c>
      <c r="S6" s="136">
        <v>41</v>
      </c>
      <c r="T6" s="136">
        <v>6</v>
      </c>
    </row>
    <row r="7" spans="1:20" x14ac:dyDescent="0.25">
      <c r="A7">
        <v>60</v>
      </c>
      <c r="B7" s="108">
        <v>10</v>
      </c>
      <c r="C7">
        <v>16</v>
      </c>
      <c r="D7">
        <v>8</v>
      </c>
      <c r="E7">
        <v>4</v>
      </c>
      <c r="F7" s="1">
        <f t="shared" si="0"/>
        <v>0.75</v>
      </c>
      <c r="H7" s="133">
        <v>4</v>
      </c>
      <c r="I7">
        <f>COUNTIF(H3:H93,5)</f>
        <v>10</v>
      </c>
      <c r="J7" s="48" t="s">
        <v>276</v>
      </c>
      <c r="K7">
        <f>SUM(I13:I16)</f>
        <v>2</v>
      </c>
      <c r="N7" s="136">
        <v>0</v>
      </c>
      <c r="O7" s="136">
        <v>8</v>
      </c>
      <c r="P7" s="136">
        <v>4</v>
      </c>
      <c r="R7" s="136">
        <v>83</v>
      </c>
      <c r="S7" s="136">
        <v>21</v>
      </c>
      <c r="T7" s="136">
        <v>5</v>
      </c>
    </row>
    <row r="8" spans="1:20" x14ac:dyDescent="0.25">
      <c r="A8">
        <v>26</v>
      </c>
      <c r="B8" s="108">
        <v>5</v>
      </c>
      <c r="C8">
        <v>13</v>
      </c>
      <c r="D8">
        <v>11</v>
      </c>
      <c r="E8">
        <v>5</v>
      </c>
      <c r="F8" s="1">
        <f t="shared" si="0"/>
        <v>1.2307692307692308</v>
      </c>
      <c r="H8" s="133">
        <v>3</v>
      </c>
      <c r="I8">
        <f>COUNTIF(H3:H93,6)</f>
        <v>5</v>
      </c>
      <c r="N8" s="136">
        <v>0</v>
      </c>
      <c r="O8" s="136">
        <v>10</v>
      </c>
      <c r="P8" s="136">
        <v>5</v>
      </c>
      <c r="R8" s="136">
        <v>54</v>
      </c>
      <c r="S8" s="136">
        <v>19</v>
      </c>
      <c r="T8" s="136">
        <v>3</v>
      </c>
    </row>
    <row r="9" spans="1:20" x14ac:dyDescent="0.25">
      <c r="A9">
        <v>13</v>
      </c>
      <c r="B9" s="108">
        <v>11</v>
      </c>
      <c r="C9">
        <v>21</v>
      </c>
      <c r="D9">
        <v>16</v>
      </c>
      <c r="E9">
        <v>10</v>
      </c>
      <c r="F9" s="1">
        <f t="shared" si="0"/>
        <v>1.2380952380952381</v>
      </c>
      <c r="H9" s="133">
        <v>3</v>
      </c>
      <c r="I9">
        <f>COUNTIF(H3:H93,7)</f>
        <v>5</v>
      </c>
      <c r="J9">
        <f>SUM(H3:H93)</f>
        <v>378</v>
      </c>
      <c r="K9">
        <f>SUM(K3:K7)</f>
        <v>91</v>
      </c>
      <c r="N9" s="136">
        <v>0</v>
      </c>
      <c r="O9" s="136">
        <v>15</v>
      </c>
      <c r="P9" s="136">
        <v>10</v>
      </c>
      <c r="R9" s="136">
        <v>58</v>
      </c>
      <c r="S9" s="136">
        <v>41</v>
      </c>
      <c r="T9" s="136">
        <v>39</v>
      </c>
    </row>
    <row r="10" spans="1:20" x14ac:dyDescent="0.25">
      <c r="A10">
        <v>42</v>
      </c>
      <c r="B10" s="108">
        <v>11</v>
      </c>
      <c r="C10">
        <v>13</v>
      </c>
      <c r="D10">
        <v>12</v>
      </c>
      <c r="E10">
        <v>0</v>
      </c>
      <c r="F10" s="1">
        <f t="shared" si="0"/>
        <v>0.92307692307692313</v>
      </c>
      <c r="H10" s="133">
        <v>1</v>
      </c>
      <c r="I10">
        <f>COUNTIF(H3:H93,8)</f>
        <v>3</v>
      </c>
      <c r="K10" s="1">
        <f>J9/K9</f>
        <v>4.1538461538461542</v>
      </c>
      <c r="N10" s="136">
        <v>0</v>
      </c>
      <c r="O10" s="136">
        <v>12</v>
      </c>
      <c r="P10" s="136">
        <v>0</v>
      </c>
      <c r="R10" s="136">
        <v>65</v>
      </c>
      <c r="S10" s="136">
        <v>25</v>
      </c>
      <c r="T10" s="136">
        <v>8</v>
      </c>
    </row>
    <row r="11" spans="1:20" x14ac:dyDescent="0.25">
      <c r="A11">
        <v>7</v>
      </c>
      <c r="B11" s="108">
        <v>6</v>
      </c>
      <c r="C11">
        <v>15</v>
      </c>
      <c r="D11">
        <v>12</v>
      </c>
      <c r="E11">
        <v>2</v>
      </c>
      <c r="F11" s="1">
        <f t="shared" si="0"/>
        <v>0.93333333333333335</v>
      </c>
      <c r="H11" s="133">
        <v>2</v>
      </c>
      <c r="I11">
        <f>COUNTIF(H3:H93,9)</f>
        <v>3</v>
      </c>
      <c r="N11" s="136">
        <v>0</v>
      </c>
      <c r="O11" s="136">
        <v>12</v>
      </c>
      <c r="P11" s="136">
        <v>2</v>
      </c>
      <c r="R11" s="136">
        <v>42</v>
      </c>
      <c r="S11" s="136">
        <v>27</v>
      </c>
      <c r="T11" s="136">
        <v>25</v>
      </c>
    </row>
    <row r="12" spans="1:20" x14ac:dyDescent="0.25">
      <c r="A12">
        <f>SUM(A3:A11)</f>
        <v>227</v>
      </c>
      <c r="B12">
        <f t="shared" ref="B12:E12" si="1">SUM(B3:B11)</f>
        <v>91</v>
      </c>
      <c r="C12">
        <f t="shared" si="1"/>
        <v>127</v>
      </c>
      <c r="D12">
        <f t="shared" si="1"/>
        <v>124</v>
      </c>
      <c r="E12">
        <f t="shared" si="1"/>
        <v>69</v>
      </c>
      <c r="F12" s="1">
        <f t="shared" si="0"/>
        <v>1.5196850393700787</v>
      </c>
      <c r="H12" s="133">
        <v>11</v>
      </c>
      <c r="I12">
        <f>COUNTIF(H3:H93,10)</f>
        <v>3</v>
      </c>
      <c r="N12">
        <f t="shared" ref="N12:P12" si="2">SUM(N3:N11)</f>
        <v>0</v>
      </c>
      <c r="O12">
        <f t="shared" si="2"/>
        <v>119</v>
      </c>
      <c r="P12">
        <f t="shared" si="2"/>
        <v>69</v>
      </c>
      <c r="R12">
        <f t="shared" ref="R12:T12" si="3">SUM(R3:R11)</f>
        <v>558</v>
      </c>
      <c r="S12">
        <f t="shared" si="3"/>
        <v>263</v>
      </c>
      <c r="T12">
        <f t="shared" si="3"/>
        <v>97</v>
      </c>
    </row>
    <row r="13" spans="1:20" x14ac:dyDescent="0.25">
      <c r="H13" s="133">
        <v>4</v>
      </c>
      <c r="I13">
        <f>COUNTIF(H3:H93,11)</f>
        <v>2</v>
      </c>
      <c r="N13" s="102"/>
      <c r="O13" s="102"/>
      <c r="P13" s="102"/>
      <c r="R13" s="106"/>
      <c r="S13" s="106"/>
      <c r="T13" s="106"/>
    </row>
    <row r="14" spans="1:20" x14ac:dyDescent="0.25">
      <c r="H14" s="133">
        <v>3</v>
      </c>
      <c r="I14">
        <f>COUNTIF(H3:H93,12)</f>
        <v>0</v>
      </c>
      <c r="N14" s="102"/>
      <c r="O14" s="102"/>
      <c r="P14" s="102"/>
      <c r="R14" s="106"/>
      <c r="S14" s="88">
        <f>S12/R12</f>
        <v>0.47132616487455198</v>
      </c>
      <c r="T14" s="106"/>
    </row>
    <row r="15" spans="1:20" x14ac:dyDescent="0.25">
      <c r="C15" s="108"/>
      <c r="H15" s="133">
        <v>4</v>
      </c>
      <c r="I15">
        <f>COUNTIF(H3:H93,13)</f>
        <v>0</v>
      </c>
      <c r="N15" s="102"/>
      <c r="O15" s="102"/>
      <c r="P15" s="102"/>
      <c r="R15" s="106"/>
      <c r="S15" s="106"/>
      <c r="T15" s="106"/>
    </row>
    <row r="16" spans="1:20" x14ac:dyDescent="0.25">
      <c r="H16" s="133">
        <v>2</v>
      </c>
      <c r="I16">
        <f>COUNTIF(H3:H93,14)</f>
        <v>0</v>
      </c>
      <c r="N16" s="102"/>
      <c r="O16" s="102"/>
      <c r="P16" s="102"/>
      <c r="R16" s="106"/>
      <c r="S16" s="106"/>
      <c r="T16" s="106"/>
    </row>
    <row r="17" spans="3:20" x14ac:dyDescent="0.25">
      <c r="H17" s="133">
        <v>3</v>
      </c>
      <c r="N17" s="102"/>
      <c r="O17" s="102"/>
      <c r="P17" s="102"/>
      <c r="R17" s="106"/>
      <c r="S17" s="106"/>
      <c r="T17" s="106"/>
    </row>
    <row r="18" spans="3:20" x14ac:dyDescent="0.25">
      <c r="H18" s="133">
        <v>2</v>
      </c>
    </row>
    <row r="19" spans="3:20" x14ac:dyDescent="0.25">
      <c r="H19" s="133">
        <v>2</v>
      </c>
    </row>
    <row r="20" spans="3:20" x14ac:dyDescent="0.25">
      <c r="H20" s="133">
        <v>4</v>
      </c>
      <c r="S20" s="1"/>
    </row>
    <row r="21" spans="3:20" x14ac:dyDescent="0.25">
      <c r="H21" s="133">
        <v>11</v>
      </c>
    </row>
    <row r="22" spans="3:20" x14ac:dyDescent="0.25">
      <c r="H22" s="133">
        <v>7</v>
      </c>
    </row>
    <row r="23" spans="3:20" x14ac:dyDescent="0.25">
      <c r="H23" s="133">
        <v>5</v>
      </c>
    </row>
    <row r="24" spans="3:20" x14ac:dyDescent="0.25">
      <c r="H24" s="133">
        <v>4</v>
      </c>
    </row>
    <row r="25" spans="3:20" x14ac:dyDescent="0.25">
      <c r="C25" s="108"/>
      <c r="H25" s="133">
        <v>4</v>
      </c>
    </row>
    <row r="26" spans="3:20" x14ac:dyDescent="0.25">
      <c r="C26" s="108"/>
      <c r="H26" s="133">
        <v>6</v>
      </c>
    </row>
    <row r="27" spans="3:20" x14ac:dyDescent="0.25">
      <c r="H27" s="133">
        <v>8</v>
      </c>
    </row>
    <row r="28" spans="3:20" x14ac:dyDescent="0.25">
      <c r="H28" s="133">
        <v>5</v>
      </c>
    </row>
    <row r="29" spans="3:20" x14ac:dyDescent="0.25">
      <c r="H29" s="133">
        <v>10</v>
      </c>
    </row>
    <row r="30" spans="3:20" x14ac:dyDescent="0.25">
      <c r="H30" s="133">
        <v>5</v>
      </c>
    </row>
    <row r="31" spans="3:20" x14ac:dyDescent="0.25">
      <c r="H31" s="133">
        <v>6</v>
      </c>
    </row>
    <row r="32" spans="3:20" x14ac:dyDescent="0.25">
      <c r="H32" s="133">
        <v>2</v>
      </c>
    </row>
    <row r="33" spans="8:8" x14ac:dyDescent="0.25">
      <c r="H33" s="133">
        <v>2</v>
      </c>
    </row>
    <row r="34" spans="8:8" x14ac:dyDescent="0.25">
      <c r="H34" s="133">
        <v>4</v>
      </c>
    </row>
    <row r="35" spans="8:8" x14ac:dyDescent="0.25">
      <c r="H35" s="133">
        <v>4</v>
      </c>
    </row>
    <row r="36" spans="8:8" x14ac:dyDescent="0.25">
      <c r="H36" s="133">
        <v>9</v>
      </c>
    </row>
    <row r="37" spans="8:8" x14ac:dyDescent="0.25">
      <c r="H37" s="133">
        <v>3</v>
      </c>
    </row>
    <row r="38" spans="8:8" x14ac:dyDescent="0.25">
      <c r="H38" s="133">
        <v>2</v>
      </c>
    </row>
    <row r="39" spans="8:8" x14ac:dyDescent="0.25">
      <c r="H39" s="133">
        <v>2</v>
      </c>
    </row>
    <row r="40" spans="8:8" x14ac:dyDescent="0.25">
      <c r="H40" s="133">
        <v>3</v>
      </c>
    </row>
    <row r="41" spans="8:8" x14ac:dyDescent="0.25">
      <c r="H41" s="133">
        <v>5</v>
      </c>
    </row>
    <row r="42" spans="8:8" x14ac:dyDescent="0.25">
      <c r="H42" s="133">
        <v>7</v>
      </c>
    </row>
    <row r="43" spans="8:8" x14ac:dyDescent="0.25">
      <c r="H43" s="133">
        <v>1</v>
      </c>
    </row>
    <row r="44" spans="8:8" x14ac:dyDescent="0.25">
      <c r="H44" s="133">
        <v>3</v>
      </c>
    </row>
    <row r="45" spans="8:8" x14ac:dyDescent="0.25">
      <c r="H45" s="133">
        <v>2</v>
      </c>
    </row>
    <row r="46" spans="8:8" x14ac:dyDescent="0.25">
      <c r="H46" s="133">
        <v>5</v>
      </c>
    </row>
    <row r="47" spans="8:8" x14ac:dyDescent="0.25">
      <c r="H47" s="133">
        <v>2</v>
      </c>
    </row>
    <row r="48" spans="8:8" x14ac:dyDescent="0.25">
      <c r="H48" s="133">
        <v>3</v>
      </c>
    </row>
    <row r="49" spans="8:8" x14ac:dyDescent="0.25">
      <c r="H49" s="133">
        <v>3</v>
      </c>
    </row>
    <row r="50" spans="8:8" x14ac:dyDescent="0.25">
      <c r="H50" s="133">
        <v>7</v>
      </c>
    </row>
    <row r="51" spans="8:8" x14ac:dyDescent="0.25">
      <c r="H51" s="133">
        <v>0</v>
      </c>
    </row>
    <row r="52" spans="8:8" x14ac:dyDescent="0.25">
      <c r="H52" s="133">
        <v>2</v>
      </c>
    </row>
    <row r="53" spans="8:8" x14ac:dyDescent="0.25">
      <c r="H53" s="133">
        <v>4</v>
      </c>
    </row>
    <row r="54" spans="8:8" x14ac:dyDescent="0.25">
      <c r="H54" s="133">
        <v>2</v>
      </c>
    </row>
    <row r="55" spans="8:8" x14ac:dyDescent="0.25">
      <c r="H55" s="133">
        <v>1</v>
      </c>
    </row>
    <row r="56" spans="8:8" x14ac:dyDescent="0.25">
      <c r="H56" s="133">
        <v>2</v>
      </c>
    </row>
    <row r="57" spans="8:8" x14ac:dyDescent="0.25">
      <c r="H57" s="133">
        <v>6</v>
      </c>
    </row>
    <row r="58" spans="8:8" x14ac:dyDescent="0.25">
      <c r="H58" s="133">
        <v>8</v>
      </c>
    </row>
    <row r="59" spans="8:8" x14ac:dyDescent="0.25">
      <c r="H59" s="133">
        <v>4</v>
      </c>
    </row>
    <row r="60" spans="8:8" x14ac:dyDescent="0.25">
      <c r="H60" s="133">
        <v>2</v>
      </c>
    </row>
    <row r="61" spans="8:8" x14ac:dyDescent="0.25">
      <c r="H61" s="133">
        <v>3</v>
      </c>
    </row>
    <row r="62" spans="8:8" x14ac:dyDescent="0.25">
      <c r="H62" s="133">
        <v>9</v>
      </c>
    </row>
    <row r="63" spans="8:8" x14ac:dyDescent="0.25">
      <c r="H63" s="133">
        <v>10</v>
      </c>
    </row>
    <row r="64" spans="8:8" x14ac:dyDescent="0.25">
      <c r="H64" s="133">
        <v>6</v>
      </c>
    </row>
    <row r="65" spans="8:8" x14ac:dyDescent="0.25">
      <c r="H65" s="133">
        <v>4</v>
      </c>
    </row>
    <row r="66" spans="8:8" x14ac:dyDescent="0.25">
      <c r="H66" s="133">
        <v>0</v>
      </c>
    </row>
    <row r="67" spans="8:8" x14ac:dyDescent="0.25">
      <c r="H67" s="133">
        <v>9</v>
      </c>
    </row>
    <row r="68" spans="8:8" x14ac:dyDescent="0.25">
      <c r="H68" s="133">
        <v>4</v>
      </c>
    </row>
    <row r="69" spans="8:8" x14ac:dyDescent="0.25">
      <c r="H69" s="133">
        <v>6</v>
      </c>
    </row>
    <row r="70" spans="8:8" x14ac:dyDescent="0.25">
      <c r="H70" s="133">
        <v>5</v>
      </c>
    </row>
    <row r="71" spans="8:8" x14ac:dyDescent="0.25">
      <c r="H71" s="133">
        <v>2</v>
      </c>
    </row>
    <row r="72" spans="8:8" x14ac:dyDescent="0.25">
      <c r="H72" s="133">
        <v>7</v>
      </c>
    </row>
    <row r="73" spans="8:8" x14ac:dyDescent="0.25">
      <c r="H73" s="133">
        <v>2</v>
      </c>
    </row>
    <row r="74" spans="8:8" x14ac:dyDescent="0.25">
      <c r="H74" s="133">
        <v>3</v>
      </c>
    </row>
    <row r="75" spans="8:8" x14ac:dyDescent="0.25">
      <c r="H75" s="133">
        <v>3</v>
      </c>
    </row>
    <row r="76" spans="8:8" x14ac:dyDescent="0.25">
      <c r="H76" s="133">
        <v>8</v>
      </c>
    </row>
    <row r="77" spans="8:8" x14ac:dyDescent="0.25">
      <c r="H77" s="133">
        <v>3</v>
      </c>
    </row>
    <row r="78" spans="8:8" x14ac:dyDescent="0.25">
      <c r="H78" s="133">
        <v>4</v>
      </c>
    </row>
    <row r="79" spans="8:8" x14ac:dyDescent="0.25">
      <c r="H79" s="133">
        <v>2</v>
      </c>
    </row>
    <row r="80" spans="8:8" x14ac:dyDescent="0.25">
      <c r="H80" s="133">
        <v>4</v>
      </c>
    </row>
    <row r="81" spans="8:8" x14ac:dyDescent="0.25">
      <c r="H81" s="133">
        <v>5</v>
      </c>
    </row>
    <row r="82" spans="8:8" x14ac:dyDescent="0.25">
      <c r="H82" s="133">
        <v>0</v>
      </c>
    </row>
    <row r="83" spans="8:8" x14ac:dyDescent="0.25">
      <c r="H83" s="133">
        <v>3</v>
      </c>
    </row>
    <row r="84" spans="8:8" x14ac:dyDescent="0.25">
      <c r="H84" s="133">
        <v>2</v>
      </c>
    </row>
    <row r="85" spans="8:8" x14ac:dyDescent="0.25">
      <c r="H85" s="133">
        <v>0</v>
      </c>
    </row>
    <row r="86" spans="8:8" x14ac:dyDescent="0.25">
      <c r="H86" s="133">
        <v>3</v>
      </c>
    </row>
    <row r="87" spans="8:8" x14ac:dyDescent="0.25">
      <c r="H87" s="133">
        <v>5</v>
      </c>
    </row>
    <row r="88" spans="8:8" x14ac:dyDescent="0.25">
      <c r="H88" s="133">
        <v>4</v>
      </c>
    </row>
    <row r="89" spans="8:8" x14ac:dyDescent="0.25">
      <c r="H89" s="133">
        <v>3</v>
      </c>
    </row>
    <row r="90" spans="8:8" x14ac:dyDescent="0.25">
      <c r="H90" s="133">
        <v>4</v>
      </c>
    </row>
    <row r="91" spans="8:8" x14ac:dyDescent="0.25">
      <c r="H91" s="133">
        <v>5</v>
      </c>
    </row>
    <row r="92" spans="8:8" x14ac:dyDescent="0.25">
      <c r="H92" s="133">
        <v>7</v>
      </c>
    </row>
    <row r="93" spans="8:8" x14ac:dyDescent="0.25">
      <c r="H93" s="133">
        <v>5</v>
      </c>
    </row>
  </sheetData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S106"/>
  <sheetViews>
    <sheetView workbookViewId="0">
      <selection activeCell="K3" sqref="K3:K7"/>
    </sheetView>
  </sheetViews>
  <sheetFormatPr defaultRowHeight="15" x14ac:dyDescent="0.25"/>
  <sheetData>
    <row r="1" spans="1:19" x14ac:dyDescent="0.25">
      <c r="B1" s="197" t="s">
        <v>299</v>
      </c>
      <c r="C1" s="197"/>
      <c r="D1" s="197"/>
      <c r="E1" s="197"/>
    </row>
    <row r="2" spans="1:19" x14ac:dyDescent="0.25">
      <c r="A2" t="s">
        <v>304</v>
      </c>
      <c r="B2" t="s">
        <v>267</v>
      </c>
      <c r="C2" t="s">
        <v>268</v>
      </c>
      <c r="D2" t="s">
        <v>270</v>
      </c>
      <c r="E2" t="s">
        <v>271</v>
      </c>
      <c r="H2" t="s">
        <v>295</v>
      </c>
      <c r="M2" t="s">
        <v>269</v>
      </c>
      <c r="N2" t="s">
        <v>270</v>
      </c>
      <c r="O2" t="s">
        <v>271</v>
      </c>
      <c r="Q2" t="s">
        <v>301</v>
      </c>
      <c r="R2" t="s">
        <v>327</v>
      </c>
      <c r="S2" t="s">
        <v>283</v>
      </c>
    </row>
    <row r="3" spans="1:19" x14ac:dyDescent="0.25">
      <c r="A3" s="136">
        <v>18</v>
      </c>
      <c r="B3" s="136">
        <v>34</v>
      </c>
      <c r="C3" s="136">
        <v>28</v>
      </c>
      <c r="D3" s="136">
        <v>27</v>
      </c>
      <c r="E3" s="136">
        <v>5</v>
      </c>
      <c r="F3" s="1">
        <f>(D3+E3)/C3</f>
        <v>1.1428571428571428</v>
      </c>
      <c r="H3" s="133">
        <v>4</v>
      </c>
      <c r="I3">
        <f>COUNTIF(H3:H106,1) +COUNTIF(H3:H106,0)</f>
        <v>5</v>
      </c>
      <c r="J3" s="48">
        <v>1</v>
      </c>
      <c r="K3">
        <f>I3</f>
        <v>5</v>
      </c>
      <c r="M3" s="136">
        <v>0</v>
      </c>
      <c r="N3" s="136">
        <v>27</v>
      </c>
      <c r="O3" s="136">
        <v>5</v>
      </c>
      <c r="Q3" s="136">
        <v>94</v>
      </c>
      <c r="R3" s="136">
        <v>36</v>
      </c>
      <c r="S3" s="136">
        <v>8</v>
      </c>
    </row>
    <row r="4" spans="1:19" x14ac:dyDescent="0.25">
      <c r="A4" s="136">
        <v>3</v>
      </c>
      <c r="B4" s="136">
        <v>0</v>
      </c>
      <c r="C4" s="136">
        <v>21</v>
      </c>
      <c r="D4" s="136">
        <v>5</v>
      </c>
      <c r="E4" s="136">
        <v>0</v>
      </c>
      <c r="F4" s="1">
        <f t="shared" ref="F4:F13" si="0">(D4+E4)/C4</f>
        <v>0.23809523809523808</v>
      </c>
      <c r="H4" s="133">
        <v>6</v>
      </c>
      <c r="I4">
        <f>COUNTIF(H3:H106,2)</f>
        <v>48</v>
      </c>
      <c r="J4" s="48">
        <v>2</v>
      </c>
      <c r="K4">
        <f>I4</f>
        <v>48</v>
      </c>
      <c r="M4" s="136">
        <v>0</v>
      </c>
      <c r="N4" s="136">
        <v>5</v>
      </c>
      <c r="O4" s="136">
        <v>0</v>
      </c>
      <c r="Q4" s="136">
        <v>26</v>
      </c>
      <c r="R4" s="136">
        <v>17</v>
      </c>
      <c r="S4" s="136">
        <v>18</v>
      </c>
    </row>
    <row r="5" spans="1:19" x14ac:dyDescent="0.25">
      <c r="A5" s="136">
        <v>24</v>
      </c>
      <c r="B5" s="136">
        <v>58</v>
      </c>
      <c r="C5" s="136">
        <v>57</v>
      </c>
      <c r="D5" s="136">
        <v>38</v>
      </c>
      <c r="E5" s="136">
        <v>2</v>
      </c>
      <c r="F5" s="1">
        <f t="shared" si="0"/>
        <v>0.70175438596491224</v>
      </c>
      <c r="H5" s="133">
        <v>3</v>
      </c>
      <c r="I5">
        <f>COUNTIF(H3:H106,3)</f>
        <v>7</v>
      </c>
      <c r="J5" s="48" t="s">
        <v>277</v>
      </c>
      <c r="K5">
        <f>SUM(I5:I8)</f>
        <v>34</v>
      </c>
      <c r="M5" s="136">
        <v>0</v>
      </c>
      <c r="N5" s="136">
        <v>38</v>
      </c>
      <c r="O5" s="136">
        <v>2</v>
      </c>
      <c r="Q5" s="136">
        <v>155</v>
      </c>
      <c r="R5" s="136">
        <v>49</v>
      </c>
      <c r="S5" s="136">
        <v>81</v>
      </c>
    </row>
    <row r="6" spans="1:19" x14ac:dyDescent="0.25">
      <c r="A6" s="136">
        <v>9</v>
      </c>
      <c r="B6" s="136">
        <v>14</v>
      </c>
      <c r="C6" s="136">
        <v>29</v>
      </c>
      <c r="D6" s="136">
        <v>20</v>
      </c>
      <c r="E6" s="136">
        <v>4</v>
      </c>
      <c r="F6" s="1">
        <f t="shared" si="0"/>
        <v>0.82758620689655171</v>
      </c>
      <c r="H6" s="133">
        <v>2</v>
      </c>
      <c r="I6">
        <f>COUNTIF(H3:H106,4)</f>
        <v>13</v>
      </c>
      <c r="J6" s="48" t="s">
        <v>278</v>
      </c>
      <c r="K6">
        <f>SUM(I9:I12)</f>
        <v>11</v>
      </c>
      <c r="M6" s="136">
        <v>0</v>
      </c>
      <c r="N6" s="136">
        <v>20</v>
      </c>
      <c r="O6" s="136">
        <v>4</v>
      </c>
      <c r="Q6" s="136">
        <v>67</v>
      </c>
      <c r="R6" s="136">
        <v>32</v>
      </c>
      <c r="S6" s="136">
        <v>25</v>
      </c>
    </row>
    <row r="7" spans="1:19" x14ac:dyDescent="0.25">
      <c r="A7" s="136">
        <v>17</v>
      </c>
      <c r="B7" s="136">
        <v>32</v>
      </c>
      <c r="C7" s="136">
        <v>56</v>
      </c>
      <c r="D7" s="136">
        <v>35</v>
      </c>
      <c r="E7" s="136">
        <v>2</v>
      </c>
      <c r="F7" s="1">
        <f t="shared" si="0"/>
        <v>0.6607142857142857</v>
      </c>
      <c r="H7" s="133">
        <v>2</v>
      </c>
      <c r="I7">
        <f>COUNTIF(H3:H106,5)</f>
        <v>4</v>
      </c>
      <c r="J7" s="48" t="s">
        <v>276</v>
      </c>
      <c r="K7">
        <f>SUM(I13:I16)</f>
        <v>6</v>
      </c>
      <c r="M7" s="136">
        <v>0</v>
      </c>
      <c r="N7" s="136">
        <v>35</v>
      </c>
      <c r="O7" s="136">
        <v>2</v>
      </c>
      <c r="Q7" s="136">
        <v>125</v>
      </c>
      <c r="R7" s="136">
        <v>50</v>
      </c>
      <c r="S7" s="136">
        <v>41</v>
      </c>
    </row>
    <row r="8" spans="1:19" x14ac:dyDescent="0.25">
      <c r="A8" s="136">
        <v>11</v>
      </c>
      <c r="B8" s="136">
        <v>23</v>
      </c>
      <c r="C8" s="136">
        <v>27</v>
      </c>
      <c r="D8" s="136">
        <v>28</v>
      </c>
      <c r="E8" s="136">
        <v>10</v>
      </c>
      <c r="F8" s="1">
        <f t="shared" si="0"/>
        <v>1.4074074074074074</v>
      </c>
      <c r="H8" s="133">
        <v>4</v>
      </c>
      <c r="I8">
        <f>COUNTIF(H3:H106,6)</f>
        <v>10</v>
      </c>
      <c r="M8" s="136">
        <v>0</v>
      </c>
      <c r="N8" s="136">
        <v>28</v>
      </c>
      <c r="O8" s="136">
        <v>10</v>
      </c>
      <c r="Q8" s="136">
        <v>88</v>
      </c>
      <c r="R8" s="136">
        <v>46</v>
      </c>
      <c r="S8" s="136">
        <v>51</v>
      </c>
    </row>
    <row r="9" spans="1:19" x14ac:dyDescent="0.25">
      <c r="A9" s="136">
        <v>2</v>
      </c>
      <c r="B9" s="136">
        <v>7</v>
      </c>
      <c r="C9" s="136">
        <v>4</v>
      </c>
      <c r="D9" s="136">
        <v>3</v>
      </c>
      <c r="E9" s="136">
        <v>0</v>
      </c>
      <c r="F9" s="1">
        <f t="shared" si="0"/>
        <v>0.75</v>
      </c>
      <c r="H9" s="133">
        <v>2</v>
      </c>
      <c r="I9">
        <f>COUNTIF(H3:H106,7)</f>
        <v>4</v>
      </c>
      <c r="M9" s="136">
        <v>0</v>
      </c>
      <c r="N9" s="136">
        <v>3</v>
      </c>
      <c r="O9" s="136">
        <v>0</v>
      </c>
      <c r="Q9" s="136">
        <v>14</v>
      </c>
      <c r="R9" s="136">
        <v>3</v>
      </c>
      <c r="S9" s="136">
        <v>1</v>
      </c>
    </row>
    <row r="10" spans="1:19" x14ac:dyDescent="0.25">
      <c r="A10" s="136">
        <v>7</v>
      </c>
      <c r="B10" s="136">
        <v>6</v>
      </c>
      <c r="C10" s="136">
        <v>5</v>
      </c>
      <c r="D10" s="136">
        <v>8</v>
      </c>
      <c r="E10" s="136">
        <v>0</v>
      </c>
      <c r="F10" s="1">
        <f t="shared" si="0"/>
        <v>1.6</v>
      </c>
      <c r="H10" s="133">
        <v>6</v>
      </c>
      <c r="I10">
        <f>COUNTIF(H3:H106,8)</f>
        <v>2</v>
      </c>
      <c r="J10">
        <f>SUM(H3:H106)</f>
        <v>413</v>
      </c>
      <c r="K10">
        <f>SUM(K3:K7)</f>
        <v>104</v>
      </c>
      <c r="M10" s="136">
        <v>0</v>
      </c>
      <c r="N10" s="136">
        <v>8</v>
      </c>
      <c r="O10" s="136">
        <v>0</v>
      </c>
      <c r="Q10" s="136">
        <v>19</v>
      </c>
      <c r="R10" s="136">
        <v>13</v>
      </c>
      <c r="S10" s="136">
        <v>7</v>
      </c>
    </row>
    <row r="11" spans="1:19" x14ac:dyDescent="0.25">
      <c r="A11" s="136">
        <v>3</v>
      </c>
      <c r="B11" s="136">
        <v>8</v>
      </c>
      <c r="C11" s="136">
        <v>2</v>
      </c>
      <c r="D11" s="136">
        <v>2</v>
      </c>
      <c r="E11" s="136">
        <v>1</v>
      </c>
      <c r="F11" s="1">
        <f t="shared" si="0"/>
        <v>1.5</v>
      </c>
      <c r="H11" s="133">
        <v>3</v>
      </c>
      <c r="I11">
        <f>COUNTIF(H3:H106,9)</f>
        <v>3</v>
      </c>
      <c r="K11" s="1">
        <f>J10/K10</f>
        <v>3.9711538461538463</v>
      </c>
      <c r="M11" s="136">
        <v>0</v>
      </c>
      <c r="N11" s="136">
        <v>2</v>
      </c>
      <c r="O11" s="136">
        <v>1</v>
      </c>
      <c r="Q11" s="136">
        <v>13</v>
      </c>
      <c r="R11" s="136">
        <v>4</v>
      </c>
      <c r="S11" s="136">
        <v>1</v>
      </c>
    </row>
    <row r="12" spans="1:19" x14ac:dyDescent="0.25">
      <c r="A12" s="136">
        <v>10</v>
      </c>
      <c r="B12" s="136">
        <v>11</v>
      </c>
      <c r="C12" s="136">
        <v>10</v>
      </c>
      <c r="D12" s="136">
        <v>12</v>
      </c>
      <c r="E12" s="136">
        <v>0</v>
      </c>
      <c r="F12" s="1">
        <f t="shared" si="0"/>
        <v>1.2</v>
      </c>
      <c r="H12" s="133">
        <v>2</v>
      </c>
      <c r="I12">
        <f>COUNTIF(H3:H106,10)</f>
        <v>2</v>
      </c>
      <c r="M12" s="136">
        <v>0</v>
      </c>
      <c r="N12" s="136">
        <v>12</v>
      </c>
      <c r="O12" s="136">
        <v>0</v>
      </c>
      <c r="Q12" s="136">
        <v>33</v>
      </c>
      <c r="R12" s="136">
        <v>21</v>
      </c>
      <c r="S12" s="136">
        <v>14</v>
      </c>
    </row>
    <row r="13" spans="1:19" x14ac:dyDescent="0.25">
      <c r="A13" s="136">
        <f t="shared" ref="A13:B13" si="1">SUM(A3:A12)</f>
        <v>104</v>
      </c>
      <c r="B13" s="136">
        <f t="shared" si="1"/>
        <v>193</v>
      </c>
      <c r="C13" s="136">
        <v>239</v>
      </c>
      <c r="D13" s="136">
        <v>178</v>
      </c>
      <c r="E13" s="136">
        <v>24</v>
      </c>
      <c r="F13" s="1">
        <f t="shared" si="0"/>
        <v>0.84518828451882844</v>
      </c>
      <c r="H13" s="133">
        <v>2</v>
      </c>
      <c r="I13">
        <f>COUNTIF(H3:H106,11)</f>
        <v>2</v>
      </c>
      <c r="M13" s="136">
        <f t="shared" ref="M13:O13" si="2">SUM(M3:M12)</f>
        <v>0</v>
      </c>
      <c r="N13" s="136">
        <f t="shared" si="2"/>
        <v>178</v>
      </c>
      <c r="O13" s="136">
        <f t="shared" si="2"/>
        <v>24</v>
      </c>
      <c r="Q13" s="136">
        <f t="shared" ref="Q13:S13" si="3">SUM(Q3:Q12)</f>
        <v>634</v>
      </c>
      <c r="R13" s="136">
        <f t="shared" si="3"/>
        <v>271</v>
      </c>
      <c r="S13" s="136">
        <f t="shared" si="3"/>
        <v>247</v>
      </c>
    </row>
    <row r="14" spans="1:19" x14ac:dyDescent="0.25">
      <c r="H14" s="133">
        <v>2</v>
      </c>
      <c r="I14">
        <f>COUNTIF(H3:H106,12)</f>
        <v>4</v>
      </c>
      <c r="M14" s="107"/>
      <c r="N14" s="107"/>
      <c r="O14" s="107"/>
      <c r="Q14" s="107"/>
      <c r="R14" s="107"/>
      <c r="S14" s="107"/>
    </row>
    <row r="15" spans="1:19" x14ac:dyDescent="0.25">
      <c r="B15" s="108"/>
      <c r="H15" s="133">
        <v>2</v>
      </c>
      <c r="I15">
        <f>COUNTIF(H3:H106,13)</f>
        <v>0</v>
      </c>
      <c r="M15" s="107"/>
      <c r="N15" s="107"/>
      <c r="O15" s="107"/>
      <c r="Q15" s="107"/>
      <c r="R15" s="107"/>
      <c r="S15" s="107"/>
    </row>
    <row r="16" spans="1:19" x14ac:dyDescent="0.25">
      <c r="B16" s="108"/>
      <c r="H16" s="133">
        <v>4</v>
      </c>
      <c r="I16">
        <f>COUNTIF(H3:H106,14)</f>
        <v>0</v>
      </c>
      <c r="M16" s="107"/>
      <c r="N16" s="107"/>
      <c r="O16" s="107"/>
      <c r="Q16" s="107"/>
      <c r="R16" s="107"/>
      <c r="S16" s="107"/>
    </row>
    <row r="17" spans="2:19" x14ac:dyDescent="0.25">
      <c r="B17" s="108"/>
      <c r="H17" s="133">
        <v>2</v>
      </c>
      <c r="M17" s="107"/>
      <c r="N17" s="107"/>
      <c r="O17" s="107"/>
      <c r="Q17" s="107"/>
      <c r="R17" s="107"/>
      <c r="S17" s="107"/>
    </row>
    <row r="18" spans="2:19" x14ac:dyDescent="0.25">
      <c r="B18" s="108"/>
      <c r="H18" s="133">
        <v>9</v>
      </c>
      <c r="M18" s="107"/>
      <c r="N18" s="107"/>
      <c r="O18" s="107"/>
      <c r="Q18" s="107"/>
      <c r="R18" s="107"/>
      <c r="S18" s="107"/>
    </row>
    <row r="19" spans="2:19" x14ac:dyDescent="0.25">
      <c r="B19" s="108"/>
      <c r="H19" s="133">
        <v>4</v>
      </c>
    </row>
    <row r="20" spans="2:19" x14ac:dyDescent="0.25">
      <c r="B20" s="108"/>
      <c r="H20" s="133">
        <v>0</v>
      </c>
      <c r="R20" s="1"/>
    </row>
    <row r="21" spans="2:19" x14ac:dyDescent="0.25">
      <c r="B21" s="108"/>
      <c r="H21" s="133">
        <v>7</v>
      </c>
    </row>
    <row r="22" spans="2:19" x14ac:dyDescent="0.25">
      <c r="B22" s="108"/>
      <c r="H22" s="133">
        <v>5</v>
      </c>
    </row>
    <row r="23" spans="2:19" x14ac:dyDescent="0.25">
      <c r="B23" s="108"/>
      <c r="H23" s="133">
        <v>8</v>
      </c>
    </row>
    <row r="24" spans="2:19" x14ac:dyDescent="0.25">
      <c r="B24" s="108"/>
      <c r="H24" s="133">
        <v>3</v>
      </c>
    </row>
    <row r="25" spans="2:19" x14ac:dyDescent="0.25">
      <c r="B25" s="108"/>
      <c r="H25" s="133">
        <v>10</v>
      </c>
    </row>
    <row r="26" spans="2:19" x14ac:dyDescent="0.25">
      <c r="B26" s="108"/>
      <c r="H26" s="133">
        <v>2</v>
      </c>
    </row>
    <row r="27" spans="2:19" x14ac:dyDescent="0.25">
      <c r="B27" s="108"/>
      <c r="H27" s="133">
        <v>2</v>
      </c>
    </row>
    <row r="28" spans="2:19" x14ac:dyDescent="0.25">
      <c r="B28" s="108"/>
      <c r="H28" s="133">
        <v>2</v>
      </c>
    </row>
    <row r="29" spans="2:19" x14ac:dyDescent="0.25">
      <c r="B29" s="108"/>
      <c r="H29" s="133">
        <v>2</v>
      </c>
    </row>
    <row r="30" spans="2:19" x14ac:dyDescent="0.25">
      <c r="B30" s="108"/>
      <c r="H30" s="133">
        <v>6</v>
      </c>
    </row>
    <row r="31" spans="2:19" x14ac:dyDescent="0.25">
      <c r="H31" s="133">
        <v>4</v>
      </c>
    </row>
    <row r="32" spans="2:19" x14ac:dyDescent="0.25">
      <c r="H32" s="133">
        <v>2</v>
      </c>
    </row>
    <row r="33" spans="8:8" x14ac:dyDescent="0.25">
      <c r="H33" s="133">
        <v>2</v>
      </c>
    </row>
    <row r="34" spans="8:8" x14ac:dyDescent="0.25">
      <c r="H34" s="133">
        <v>2</v>
      </c>
    </row>
    <row r="35" spans="8:8" x14ac:dyDescent="0.25">
      <c r="H35" s="133">
        <v>2</v>
      </c>
    </row>
    <row r="36" spans="8:8" x14ac:dyDescent="0.25">
      <c r="H36" s="133">
        <v>2</v>
      </c>
    </row>
    <row r="37" spans="8:8" x14ac:dyDescent="0.25">
      <c r="H37" s="133">
        <v>2</v>
      </c>
    </row>
    <row r="38" spans="8:8" x14ac:dyDescent="0.25">
      <c r="H38" s="133">
        <v>2</v>
      </c>
    </row>
    <row r="39" spans="8:8" x14ac:dyDescent="0.25">
      <c r="H39" s="133">
        <v>6</v>
      </c>
    </row>
    <row r="40" spans="8:8" x14ac:dyDescent="0.25">
      <c r="H40" s="133">
        <v>6</v>
      </c>
    </row>
    <row r="41" spans="8:8" x14ac:dyDescent="0.25">
      <c r="H41" s="133">
        <v>4</v>
      </c>
    </row>
    <row r="42" spans="8:8" x14ac:dyDescent="0.25">
      <c r="H42" s="133">
        <v>2</v>
      </c>
    </row>
    <row r="43" spans="8:8" x14ac:dyDescent="0.25">
      <c r="H43" s="133">
        <v>4</v>
      </c>
    </row>
    <row r="44" spans="8:8" x14ac:dyDescent="0.25">
      <c r="H44" s="133">
        <v>4</v>
      </c>
    </row>
    <row r="45" spans="8:8" x14ac:dyDescent="0.25">
      <c r="H45" s="133">
        <v>2</v>
      </c>
    </row>
    <row r="46" spans="8:8" x14ac:dyDescent="0.25">
      <c r="H46" s="133">
        <v>2</v>
      </c>
    </row>
    <row r="47" spans="8:8" x14ac:dyDescent="0.25">
      <c r="H47" s="133">
        <v>2</v>
      </c>
    </row>
    <row r="48" spans="8:8" x14ac:dyDescent="0.25">
      <c r="H48" s="133">
        <v>4</v>
      </c>
    </row>
    <row r="49" spans="8:8" x14ac:dyDescent="0.25">
      <c r="H49" s="133">
        <v>6</v>
      </c>
    </row>
    <row r="50" spans="8:8" x14ac:dyDescent="0.25">
      <c r="H50" s="133">
        <v>2</v>
      </c>
    </row>
    <row r="51" spans="8:8" x14ac:dyDescent="0.25">
      <c r="H51" s="133">
        <v>7</v>
      </c>
    </row>
    <row r="52" spans="8:8" x14ac:dyDescent="0.25">
      <c r="H52" s="133">
        <v>2</v>
      </c>
    </row>
    <row r="53" spans="8:8" x14ac:dyDescent="0.25">
      <c r="H53" s="133">
        <v>6</v>
      </c>
    </row>
    <row r="54" spans="8:8" x14ac:dyDescent="0.25">
      <c r="H54" s="133">
        <v>9</v>
      </c>
    </row>
    <row r="55" spans="8:8" x14ac:dyDescent="0.25">
      <c r="H55" s="133">
        <v>0</v>
      </c>
    </row>
    <row r="56" spans="8:8" x14ac:dyDescent="0.25">
      <c r="H56" s="133">
        <v>12</v>
      </c>
    </row>
    <row r="57" spans="8:8" x14ac:dyDescent="0.25">
      <c r="H57" s="133">
        <v>6</v>
      </c>
    </row>
    <row r="58" spans="8:8" x14ac:dyDescent="0.25">
      <c r="H58" s="133">
        <v>2</v>
      </c>
    </row>
    <row r="59" spans="8:8" x14ac:dyDescent="0.25">
      <c r="H59" s="133">
        <v>11</v>
      </c>
    </row>
    <row r="60" spans="8:8" x14ac:dyDescent="0.25">
      <c r="H60" s="133">
        <v>7</v>
      </c>
    </row>
    <row r="61" spans="8:8" x14ac:dyDescent="0.25">
      <c r="H61" s="133">
        <v>4</v>
      </c>
    </row>
    <row r="62" spans="8:8" x14ac:dyDescent="0.25">
      <c r="H62" s="133">
        <v>2</v>
      </c>
    </row>
    <row r="63" spans="8:8" x14ac:dyDescent="0.25">
      <c r="H63" s="133">
        <v>11</v>
      </c>
    </row>
    <row r="64" spans="8:8" x14ac:dyDescent="0.25">
      <c r="H64" s="133">
        <v>2</v>
      </c>
    </row>
    <row r="65" spans="8:8" x14ac:dyDescent="0.25">
      <c r="H65" s="133">
        <v>6</v>
      </c>
    </row>
    <row r="66" spans="8:8" x14ac:dyDescent="0.25">
      <c r="H66" s="133">
        <v>3</v>
      </c>
    </row>
    <row r="67" spans="8:8" x14ac:dyDescent="0.25">
      <c r="H67" s="133">
        <v>3</v>
      </c>
    </row>
    <row r="68" spans="8:8" x14ac:dyDescent="0.25">
      <c r="H68" s="133">
        <v>2</v>
      </c>
    </row>
    <row r="69" spans="8:8" x14ac:dyDescent="0.25">
      <c r="H69" s="133">
        <v>9</v>
      </c>
    </row>
    <row r="70" spans="8:8" x14ac:dyDescent="0.25">
      <c r="H70" s="133">
        <v>12</v>
      </c>
    </row>
    <row r="71" spans="8:8" x14ac:dyDescent="0.25">
      <c r="H71" s="133">
        <v>3</v>
      </c>
    </row>
    <row r="72" spans="8:8" x14ac:dyDescent="0.25">
      <c r="H72" s="133">
        <v>2</v>
      </c>
    </row>
    <row r="73" spans="8:8" x14ac:dyDescent="0.25">
      <c r="H73" s="133">
        <v>2</v>
      </c>
    </row>
    <row r="74" spans="8:8" x14ac:dyDescent="0.25">
      <c r="H74" s="133">
        <v>5</v>
      </c>
    </row>
    <row r="75" spans="8:8" x14ac:dyDescent="0.25">
      <c r="H75" s="133">
        <v>8</v>
      </c>
    </row>
    <row r="76" spans="8:8" x14ac:dyDescent="0.25">
      <c r="H76" s="133">
        <v>12</v>
      </c>
    </row>
    <row r="77" spans="8:8" x14ac:dyDescent="0.25">
      <c r="H77" s="133">
        <v>4</v>
      </c>
    </row>
    <row r="78" spans="8:8" x14ac:dyDescent="0.25">
      <c r="H78" s="133">
        <v>4</v>
      </c>
    </row>
    <row r="79" spans="8:8" x14ac:dyDescent="0.25">
      <c r="H79" s="133">
        <v>10</v>
      </c>
    </row>
    <row r="80" spans="8:8" x14ac:dyDescent="0.25">
      <c r="H80" s="133">
        <v>2</v>
      </c>
    </row>
    <row r="81" spans="8:8" x14ac:dyDescent="0.25">
      <c r="H81" s="133">
        <v>6</v>
      </c>
    </row>
    <row r="82" spans="8:8" x14ac:dyDescent="0.25">
      <c r="H82" s="133">
        <v>7</v>
      </c>
    </row>
    <row r="83" spans="8:8" x14ac:dyDescent="0.25">
      <c r="H83" s="133">
        <v>5</v>
      </c>
    </row>
    <row r="84" spans="8:8" x14ac:dyDescent="0.25">
      <c r="H84" s="133">
        <v>12</v>
      </c>
    </row>
    <row r="85" spans="8:8" x14ac:dyDescent="0.25">
      <c r="H85" s="133">
        <v>5</v>
      </c>
    </row>
    <row r="86" spans="8:8" x14ac:dyDescent="0.25">
      <c r="H86" s="133">
        <v>2</v>
      </c>
    </row>
    <row r="87" spans="8:8" x14ac:dyDescent="0.25">
      <c r="H87" s="133">
        <v>2</v>
      </c>
    </row>
    <row r="88" spans="8:8" x14ac:dyDescent="0.25">
      <c r="H88" s="133">
        <v>2</v>
      </c>
    </row>
    <row r="89" spans="8:8" x14ac:dyDescent="0.25">
      <c r="H89" s="133">
        <v>2</v>
      </c>
    </row>
    <row r="90" spans="8:8" x14ac:dyDescent="0.25">
      <c r="H90" s="133">
        <v>2</v>
      </c>
    </row>
    <row r="91" spans="8:8" x14ac:dyDescent="0.25">
      <c r="H91" s="133">
        <v>1</v>
      </c>
    </row>
    <row r="92" spans="8:8" x14ac:dyDescent="0.25">
      <c r="H92" s="133">
        <v>2</v>
      </c>
    </row>
    <row r="93" spans="8:8" x14ac:dyDescent="0.25">
      <c r="H93" s="133">
        <v>1</v>
      </c>
    </row>
    <row r="94" spans="8:8" x14ac:dyDescent="0.25">
      <c r="H94" s="133">
        <v>2</v>
      </c>
    </row>
    <row r="95" spans="8:8" x14ac:dyDescent="0.25">
      <c r="H95" s="133">
        <v>2</v>
      </c>
    </row>
    <row r="96" spans="8:8" x14ac:dyDescent="0.25">
      <c r="H96" s="133">
        <v>3</v>
      </c>
    </row>
    <row r="97" spans="8:8" x14ac:dyDescent="0.25">
      <c r="H97" s="133">
        <v>2</v>
      </c>
    </row>
    <row r="98" spans="8:8" x14ac:dyDescent="0.25">
      <c r="H98" s="133">
        <v>2</v>
      </c>
    </row>
    <row r="99" spans="8:8" x14ac:dyDescent="0.25">
      <c r="H99" s="133">
        <v>2</v>
      </c>
    </row>
    <row r="100" spans="8:8" x14ac:dyDescent="0.25">
      <c r="H100" s="133">
        <v>4</v>
      </c>
    </row>
    <row r="101" spans="8:8" x14ac:dyDescent="0.25">
      <c r="H101" s="133">
        <v>1</v>
      </c>
    </row>
    <row r="102" spans="8:8" x14ac:dyDescent="0.25">
      <c r="H102" s="133">
        <v>2</v>
      </c>
    </row>
    <row r="103" spans="8:8" x14ac:dyDescent="0.25">
      <c r="H103" s="133">
        <v>2</v>
      </c>
    </row>
    <row r="104" spans="8:8" x14ac:dyDescent="0.25">
      <c r="H104" s="133">
        <v>2</v>
      </c>
    </row>
    <row r="105" spans="8:8" x14ac:dyDescent="0.25">
      <c r="H105" s="133">
        <v>2</v>
      </c>
    </row>
    <row r="106" spans="8:8" x14ac:dyDescent="0.25">
      <c r="H106" s="133">
        <v>2</v>
      </c>
    </row>
  </sheetData>
  <mergeCells count="1">
    <mergeCell ref="B1:E1"/>
  </mergeCells>
  <pageMargins left="0.7" right="0.7" top="0.75" bottom="0.75" header="0.3" footer="0.3"/>
  <pageSetup paperSize="9" orientation="portrait" verticalDpi="1200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2:T34"/>
  <sheetViews>
    <sheetView workbookViewId="0">
      <selection activeCell="K4" sqref="K4:K8"/>
    </sheetView>
  </sheetViews>
  <sheetFormatPr defaultRowHeight="15" x14ac:dyDescent="0.25"/>
  <sheetData>
    <row r="2" spans="1:20" x14ac:dyDescent="0.25">
      <c r="R2" t="s">
        <v>301</v>
      </c>
      <c r="S2" t="s">
        <v>291</v>
      </c>
      <c r="T2" t="s">
        <v>283</v>
      </c>
    </row>
    <row r="3" spans="1:20" x14ac:dyDescent="0.25">
      <c r="A3" t="s">
        <v>303</v>
      </c>
      <c r="B3" t="s">
        <v>267</v>
      </c>
      <c r="C3" t="s">
        <v>268</v>
      </c>
      <c r="D3" t="s">
        <v>270</v>
      </c>
      <c r="E3" t="s">
        <v>271</v>
      </c>
      <c r="H3" t="s">
        <v>295</v>
      </c>
      <c r="M3" t="s">
        <v>269</v>
      </c>
      <c r="N3" t="s">
        <v>270</v>
      </c>
      <c r="O3" t="s">
        <v>271</v>
      </c>
      <c r="R3" s="56">
        <v>39</v>
      </c>
      <c r="S3" s="56">
        <v>15</v>
      </c>
      <c r="T3" s="56">
        <v>5</v>
      </c>
    </row>
    <row r="4" spans="1:20" x14ac:dyDescent="0.25">
      <c r="A4" s="108">
        <v>5</v>
      </c>
      <c r="B4" s="56">
        <v>12</v>
      </c>
      <c r="C4" s="56">
        <v>8</v>
      </c>
      <c r="D4" s="56">
        <v>18</v>
      </c>
      <c r="E4" s="56">
        <v>1</v>
      </c>
      <c r="F4" s="1">
        <f>(D4+E4)/C4</f>
        <v>2.375</v>
      </c>
      <c r="H4" s="133">
        <v>6</v>
      </c>
      <c r="I4">
        <f>COUNTIF(H4:H34,1) +COUNTIF(H4:H34,0)</f>
        <v>0</v>
      </c>
      <c r="J4" s="48">
        <v>1</v>
      </c>
      <c r="K4">
        <f>I4</f>
        <v>0</v>
      </c>
      <c r="M4" s="56">
        <v>0</v>
      </c>
      <c r="N4" s="56">
        <v>18</v>
      </c>
      <c r="O4" s="56">
        <v>1</v>
      </c>
      <c r="R4" s="56">
        <v>41</v>
      </c>
      <c r="S4" s="56">
        <v>11</v>
      </c>
      <c r="T4" s="56">
        <v>8</v>
      </c>
    </row>
    <row r="5" spans="1:20" x14ac:dyDescent="0.25">
      <c r="A5" s="108">
        <v>4</v>
      </c>
      <c r="B5" s="56">
        <v>15</v>
      </c>
      <c r="C5" s="56">
        <v>10</v>
      </c>
      <c r="D5" s="56">
        <v>16</v>
      </c>
      <c r="E5" s="56">
        <v>0</v>
      </c>
      <c r="F5" s="1">
        <f t="shared" ref="F5:F9" si="0">(D5+E5)/C5</f>
        <v>1.6</v>
      </c>
      <c r="H5" s="133">
        <v>4</v>
      </c>
      <c r="I5">
        <f>COUNTIF(H4:H34,2)</f>
        <v>7</v>
      </c>
      <c r="J5" s="48">
        <v>2</v>
      </c>
      <c r="K5">
        <f>I5</f>
        <v>7</v>
      </c>
      <c r="M5" s="56">
        <v>0</v>
      </c>
      <c r="N5" s="56">
        <v>16</v>
      </c>
      <c r="O5" s="56">
        <v>0</v>
      </c>
      <c r="R5" s="56">
        <v>50</v>
      </c>
      <c r="S5" s="56">
        <v>19</v>
      </c>
      <c r="T5" s="56">
        <v>127</v>
      </c>
    </row>
    <row r="6" spans="1:20" x14ac:dyDescent="0.25">
      <c r="A6" s="108">
        <v>8</v>
      </c>
      <c r="B6" s="56">
        <v>15</v>
      </c>
      <c r="C6" s="56">
        <v>19</v>
      </c>
      <c r="D6" s="56">
        <v>16</v>
      </c>
      <c r="E6" s="56">
        <v>0</v>
      </c>
      <c r="F6" s="1">
        <f t="shared" si="0"/>
        <v>0.84210526315789469</v>
      </c>
      <c r="H6" s="133">
        <v>2</v>
      </c>
      <c r="I6">
        <f>COUNTIF(H4:H34,3)</f>
        <v>6</v>
      </c>
      <c r="J6" s="48" t="s">
        <v>277</v>
      </c>
      <c r="K6">
        <f>SUM(I6:I9)</f>
        <v>21</v>
      </c>
      <c r="M6" s="56">
        <v>0</v>
      </c>
      <c r="N6" s="56">
        <v>16</v>
      </c>
      <c r="O6" s="56">
        <v>0</v>
      </c>
      <c r="R6" s="56">
        <v>56</v>
      </c>
      <c r="S6" s="56">
        <v>20</v>
      </c>
      <c r="T6" s="56">
        <v>100</v>
      </c>
    </row>
    <row r="7" spans="1:20" x14ac:dyDescent="0.25">
      <c r="A7" s="108">
        <v>8</v>
      </c>
      <c r="B7" s="56">
        <v>20</v>
      </c>
      <c r="C7" s="56">
        <v>26</v>
      </c>
      <c r="D7" s="56">
        <v>8</v>
      </c>
      <c r="E7" s="56">
        <v>2</v>
      </c>
      <c r="F7" s="1">
        <f t="shared" si="0"/>
        <v>0.38461538461538464</v>
      </c>
      <c r="H7" s="133">
        <v>2</v>
      </c>
      <c r="I7">
        <f>COUNTIF(H4:H34,4)</f>
        <v>9</v>
      </c>
      <c r="J7" s="48" t="s">
        <v>278</v>
      </c>
      <c r="K7">
        <f>SUM(I10:I13)</f>
        <v>3</v>
      </c>
      <c r="M7" s="56">
        <v>0</v>
      </c>
      <c r="N7" s="56">
        <v>8</v>
      </c>
      <c r="O7" s="56">
        <v>2</v>
      </c>
      <c r="R7" s="134">
        <v>58</v>
      </c>
      <c r="S7" s="134">
        <v>23</v>
      </c>
      <c r="T7" s="134">
        <v>92</v>
      </c>
    </row>
    <row r="8" spans="1:20" x14ac:dyDescent="0.25">
      <c r="A8" s="108">
        <v>6</v>
      </c>
      <c r="B8" s="134">
        <v>20</v>
      </c>
      <c r="C8" s="134">
        <v>21</v>
      </c>
      <c r="D8" s="134">
        <v>15</v>
      </c>
      <c r="E8" s="134">
        <v>2</v>
      </c>
      <c r="F8" s="1">
        <f t="shared" si="0"/>
        <v>0.80952380952380953</v>
      </c>
      <c r="H8" s="133">
        <v>8</v>
      </c>
      <c r="I8">
        <f>COUNTIF(H4:H34,5)</f>
        <v>2</v>
      </c>
      <c r="J8" s="48" t="s">
        <v>276</v>
      </c>
      <c r="K8">
        <f>SUM(I14:I17)</f>
        <v>0</v>
      </c>
      <c r="M8" s="134">
        <v>0</v>
      </c>
      <c r="N8" s="134">
        <v>15</v>
      </c>
      <c r="O8" s="134">
        <v>2</v>
      </c>
      <c r="R8" s="136">
        <f t="shared" ref="R8:T8" si="1">SUM(R3:R7)</f>
        <v>244</v>
      </c>
      <c r="S8" s="136">
        <f t="shared" si="1"/>
        <v>88</v>
      </c>
      <c r="T8" s="136">
        <f t="shared" si="1"/>
        <v>332</v>
      </c>
    </row>
    <row r="9" spans="1:20" x14ac:dyDescent="0.25">
      <c r="A9">
        <f>SUM(A4:A8)</f>
        <v>31</v>
      </c>
      <c r="B9" s="136">
        <f t="shared" ref="B9" si="2">SUM(B4:B8)</f>
        <v>82</v>
      </c>
      <c r="C9" s="136">
        <f t="shared" ref="C9" si="3">SUM(C4:C8)</f>
        <v>84</v>
      </c>
      <c r="D9" s="136">
        <f t="shared" ref="D9:E9" si="4">SUM(D4:D8)</f>
        <v>73</v>
      </c>
      <c r="E9" s="136">
        <f t="shared" si="4"/>
        <v>5</v>
      </c>
      <c r="F9" s="1">
        <f t="shared" si="0"/>
        <v>0.9285714285714286</v>
      </c>
      <c r="H9" s="133">
        <v>4</v>
      </c>
      <c r="I9">
        <f>COUNTIF(H4:H34,6)</f>
        <v>4</v>
      </c>
      <c r="M9" s="136">
        <f t="shared" ref="M9:O9" si="5">SUM(M4:M8)</f>
        <v>0</v>
      </c>
      <c r="N9" s="136">
        <f t="shared" si="5"/>
        <v>73</v>
      </c>
      <c r="O9" s="136">
        <f t="shared" si="5"/>
        <v>5</v>
      </c>
      <c r="R9" s="108"/>
      <c r="S9" s="108"/>
      <c r="T9" s="108"/>
    </row>
    <row r="10" spans="1:20" x14ac:dyDescent="0.25">
      <c r="H10" s="133">
        <v>4</v>
      </c>
      <c r="I10">
        <f>COUNTIF(H4:H34,7)</f>
        <v>2</v>
      </c>
      <c r="J10">
        <f>SUM(H4:H34)</f>
        <v>124</v>
      </c>
      <c r="K10">
        <f>SUM(K4:K8)</f>
        <v>31</v>
      </c>
      <c r="M10" s="108"/>
      <c r="N10" s="108"/>
      <c r="O10" s="108"/>
    </row>
    <row r="11" spans="1:20" x14ac:dyDescent="0.25">
      <c r="H11" s="133">
        <v>6</v>
      </c>
      <c r="I11">
        <f>COUNTIF(H4:H34,8)</f>
        <v>1</v>
      </c>
      <c r="K11">
        <f>J10/K10</f>
        <v>4</v>
      </c>
      <c r="S11" s="1">
        <f>S8/R8</f>
        <v>0.36065573770491804</v>
      </c>
    </row>
    <row r="12" spans="1:20" x14ac:dyDescent="0.25">
      <c r="H12" s="133">
        <v>6</v>
      </c>
      <c r="I12">
        <f>COUNTIF(H4:H34,9)</f>
        <v>0</v>
      </c>
    </row>
    <row r="13" spans="1:20" x14ac:dyDescent="0.25">
      <c r="H13" s="133">
        <v>3</v>
      </c>
      <c r="I13">
        <f>COUNTIF(H4:H34,10)</f>
        <v>0</v>
      </c>
    </row>
    <row r="14" spans="1:20" x14ac:dyDescent="0.25">
      <c r="B14" s="108">
        <v>5</v>
      </c>
      <c r="H14" s="133">
        <v>2</v>
      </c>
      <c r="I14">
        <f>COUNTIF(H4:H34,11)</f>
        <v>0</v>
      </c>
    </row>
    <row r="15" spans="1:20" x14ac:dyDescent="0.25">
      <c r="B15" s="108">
        <v>4</v>
      </c>
      <c r="H15" s="133">
        <v>3</v>
      </c>
      <c r="I15">
        <f>COUNTIF(H4:H34,12)</f>
        <v>0</v>
      </c>
    </row>
    <row r="16" spans="1:20" x14ac:dyDescent="0.25">
      <c r="B16" s="108">
        <v>8</v>
      </c>
      <c r="H16" s="133">
        <v>7</v>
      </c>
      <c r="I16">
        <f>COUNTIF(H4:H34,13)</f>
        <v>0</v>
      </c>
    </row>
    <row r="17" spans="2:9" x14ac:dyDescent="0.25">
      <c r="B17" s="108">
        <v>8</v>
      </c>
      <c r="H17" s="133">
        <v>2</v>
      </c>
      <c r="I17">
        <f>COUNTIF(H4:H34,14)</f>
        <v>0</v>
      </c>
    </row>
    <row r="18" spans="2:9" x14ac:dyDescent="0.25">
      <c r="B18" s="108">
        <v>6</v>
      </c>
      <c r="H18" s="133">
        <v>4</v>
      </c>
    </row>
    <row r="19" spans="2:9" x14ac:dyDescent="0.25">
      <c r="B19" s="108"/>
      <c r="H19" s="133">
        <v>4</v>
      </c>
    </row>
    <row r="20" spans="2:9" x14ac:dyDescent="0.25">
      <c r="H20" s="133">
        <v>4</v>
      </c>
    </row>
    <row r="21" spans="2:9" x14ac:dyDescent="0.25">
      <c r="H21" s="133">
        <v>3</v>
      </c>
    </row>
    <row r="22" spans="2:9" x14ac:dyDescent="0.25">
      <c r="H22" s="133">
        <v>3</v>
      </c>
    </row>
    <row r="23" spans="2:9" x14ac:dyDescent="0.25">
      <c r="H23" s="133">
        <v>5</v>
      </c>
    </row>
    <row r="24" spans="2:9" x14ac:dyDescent="0.25">
      <c r="H24" s="133">
        <v>6</v>
      </c>
    </row>
    <row r="25" spans="2:9" x14ac:dyDescent="0.25">
      <c r="H25" s="133">
        <v>2</v>
      </c>
    </row>
    <row r="26" spans="2:9" x14ac:dyDescent="0.25">
      <c r="H26" s="133">
        <v>3</v>
      </c>
    </row>
    <row r="27" spans="2:9" x14ac:dyDescent="0.25">
      <c r="H27" s="133">
        <v>2</v>
      </c>
    </row>
    <row r="28" spans="2:9" x14ac:dyDescent="0.25">
      <c r="H28" s="133">
        <v>3</v>
      </c>
    </row>
    <row r="29" spans="2:9" x14ac:dyDescent="0.25">
      <c r="H29" s="133">
        <v>4</v>
      </c>
    </row>
    <row r="30" spans="2:9" x14ac:dyDescent="0.25">
      <c r="H30" s="133">
        <v>5</v>
      </c>
    </row>
    <row r="31" spans="2:9" x14ac:dyDescent="0.25">
      <c r="H31" s="133">
        <v>4</v>
      </c>
    </row>
    <row r="32" spans="2:9" x14ac:dyDescent="0.25">
      <c r="H32" s="133">
        <v>2</v>
      </c>
    </row>
    <row r="33" spans="8:8" x14ac:dyDescent="0.25">
      <c r="H33" s="133">
        <v>7</v>
      </c>
    </row>
    <row r="34" spans="8:8" x14ac:dyDescent="0.25">
      <c r="H34" s="133">
        <v>4</v>
      </c>
    </row>
  </sheetData>
  <pageMargins left="0.7" right="0.7" top="0.75" bottom="0.75" header="0.3" footer="0.3"/>
  <pageSetup paperSize="9" orientation="portrait" verticalDpi="1200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B1:U48"/>
  <sheetViews>
    <sheetView topLeftCell="A10" workbookViewId="0">
      <selection activeCell="S37" sqref="S37"/>
    </sheetView>
  </sheetViews>
  <sheetFormatPr defaultRowHeight="15" x14ac:dyDescent="0.25"/>
  <cols>
    <col min="5" max="5" width="8.42578125" customWidth="1"/>
  </cols>
  <sheetData>
    <row r="1" spans="2:21" x14ac:dyDescent="0.25">
      <c r="B1" s="197" t="s">
        <v>295</v>
      </c>
      <c r="C1" s="197"/>
      <c r="D1" s="197"/>
      <c r="E1" s="197"/>
      <c r="F1" s="197"/>
      <c r="G1" s="197"/>
      <c r="H1" s="197"/>
    </row>
    <row r="2" spans="2:21" x14ac:dyDescent="0.25">
      <c r="C2" t="s">
        <v>260</v>
      </c>
      <c r="D2" t="s">
        <v>261</v>
      </c>
      <c r="E2" t="s">
        <v>262</v>
      </c>
      <c r="F2" t="s">
        <v>263</v>
      </c>
      <c r="G2" t="s">
        <v>264</v>
      </c>
    </row>
    <row r="3" spans="2:21" x14ac:dyDescent="0.25">
      <c r="B3" s="48">
        <v>1</v>
      </c>
      <c r="C3">
        <v>3</v>
      </c>
      <c r="D3">
        <v>21</v>
      </c>
      <c r="E3">
        <v>7</v>
      </c>
      <c r="F3">
        <v>5</v>
      </c>
      <c r="G3">
        <v>0</v>
      </c>
      <c r="J3" t="s">
        <v>310</v>
      </c>
      <c r="K3" s="48" t="s">
        <v>269</v>
      </c>
      <c r="L3" s="48" t="s">
        <v>270</v>
      </c>
      <c r="M3" s="48" t="s">
        <v>271</v>
      </c>
      <c r="O3" s="112" t="s">
        <v>314</v>
      </c>
      <c r="P3" s="112" t="s">
        <v>312</v>
      </c>
      <c r="Q3" t="s">
        <v>313</v>
      </c>
      <c r="R3" t="s">
        <v>311</v>
      </c>
      <c r="T3" t="s">
        <v>342</v>
      </c>
      <c r="U3" t="s">
        <v>324</v>
      </c>
    </row>
    <row r="4" spans="2:21" x14ac:dyDescent="0.25">
      <c r="B4" s="48">
        <v>2</v>
      </c>
      <c r="C4">
        <v>24</v>
      </c>
      <c r="D4">
        <v>66</v>
      </c>
      <c r="E4">
        <v>19</v>
      </c>
      <c r="F4">
        <v>48</v>
      </c>
      <c r="G4">
        <v>7</v>
      </c>
      <c r="I4" t="s">
        <v>260</v>
      </c>
      <c r="J4">
        <f>T4-U4</f>
        <v>100</v>
      </c>
      <c r="K4" s="48">
        <v>5</v>
      </c>
      <c r="L4" s="48">
        <v>101</v>
      </c>
      <c r="M4" s="48">
        <v>22</v>
      </c>
      <c r="N4">
        <f>SUM(K4:M4)</f>
        <v>128</v>
      </c>
      <c r="O4" s="143">
        <v>59</v>
      </c>
      <c r="P4">
        <v>32</v>
      </c>
      <c r="Q4">
        <f>SUM(J4,M4)</f>
        <v>122</v>
      </c>
      <c r="R4">
        <v>10</v>
      </c>
      <c r="T4">
        <v>159</v>
      </c>
      <c r="U4" s="143">
        <v>59</v>
      </c>
    </row>
    <row r="5" spans="2:21" x14ac:dyDescent="0.25">
      <c r="B5" s="48" t="s">
        <v>277</v>
      </c>
      <c r="C5">
        <v>21</v>
      </c>
      <c r="D5">
        <v>19</v>
      </c>
      <c r="E5">
        <v>49</v>
      </c>
      <c r="F5">
        <v>34</v>
      </c>
      <c r="G5">
        <v>21</v>
      </c>
      <c r="I5" t="s">
        <v>261</v>
      </c>
      <c r="J5">
        <f>T5-U5</f>
        <v>35</v>
      </c>
      <c r="K5" s="48">
        <v>65</v>
      </c>
      <c r="L5" s="48">
        <v>56</v>
      </c>
      <c r="M5" s="48">
        <v>5</v>
      </c>
      <c r="N5">
        <f>SUM(K5:M5)</f>
        <v>126</v>
      </c>
      <c r="O5" s="143">
        <v>109</v>
      </c>
      <c r="P5">
        <v>22</v>
      </c>
      <c r="Q5">
        <f>SUM(J5,M5)</f>
        <v>40</v>
      </c>
      <c r="R5">
        <v>3</v>
      </c>
      <c r="T5">
        <v>144</v>
      </c>
      <c r="U5" s="143">
        <v>109</v>
      </c>
    </row>
    <row r="6" spans="2:21" x14ac:dyDescent="0.25">
      <c r="B6" s="48" t="s">
        <v>278</v>
      </c>
      <c r="C6">
        <v>5</v>
      </c>
      <c r="D6">
        <v>2</v>
      </c>
      <c r="E6">
        <v>14</v>
      </c>
      <c r="F6">
        <v>11</v>
      </c>
      <c r="G6">
        <v>3</v>
      </c>
      <c r="I6" t="s">
        <v>262</v>
      </c>
      <c r="J6">
        <f>T6-U6</f>
        <v>36</v>
      </c>
      <c r="K6" s="48">
        <v>0</v>
      </c>
      <c r="L6" s="48">
        <v>119</v>
      </c>
      <c r="M6" s="48">
        <v>69</v>
      </c>
      <c r="N6">
        <f>SUM(K6:M6)</f>
        <v>188</v>
      </c>
      <c r="O6" s="143">
        <v>91</v>
      </c>
      <c r="P6">
        <v>67</v>
      </c>
      <c r="Q6">
        <f>SUM(J6,M6)</f>
        <v>105</v>
      </c>
      <c r="R6">
        <v>16</v>
      </c>
      <c r="T6">
        <v>127</v>
      </c>
      <c r="U6" s="143">
        <v>91</v>
      </c>
    </row>
    <row r="7" spans="2:21" x14ac:dyDescent="0.25">
      <c r="B7" s="48" t="s">
        <v>276</v>
      </c>
      <c r="C7">
        <v>6</v>
      </c>
      <c r="D7">
        <v>1</v>
      </c>
      <c r="E7">
        <v>2</v>
      </c>
      <c r="F7">
        <v>6</v>
      </c>
      <c r="G7">
        <v>0</v>
      </c>
      <c r="I7" t="s">
        <v>263</v>
      </c>
      <c r="J7">
        <f>T7-U7</f>
        <v>136</v>
      </c>
      <c r="K7" s="48">
        <v>0</v>
      </c>
      <c r="L7" s="48">
        <v>178</v>
      </c>
      <c r="M7" s="48">
        <v>24</v>
      </c>
      <c r="N7">
        <f>SUM(K7:M7)</f>
        <v>202</v>
      </c>
      <c r="O7" s="143">
        <v>104</v>
      </c>
      <c r="P7">
        <v>52</v>
      </c>
      <c r="Q7">
        <f>SUM(J7,M7)</f>
        <v>160</v>
      </c>
      <c r="R7">
        <v>17</v>
      </c>
      <c r="T7">
        <v>240</v>
      </c>
      <c r="U7" s="143">
        <v>104</v>
      </c>
    </row>
    <row r="8" spans="2:21" x14ac:dyDescent="0.25">
      <c r="C8">
        <f>SUM(C3:C7)</f>
        <v>59</v>
      </c>
      <c r="D8">
        <f t="shared" ref="D8:G8" si="0">SUM(D3:D7)</f>
        <v>109</v>
      </c>
      <c r="E8">
        <f t="shared" si="0"/>
        <v>91</v>
      </c>
      <c r="F8">
        <f t="shared" si="0"/>
        <v>104</v>
      </c>
      <c r="G8">
        <f t="shared" si="0"/>
        <v>31</v>
      </c>
      <c r="I8" t="s">
        <v>264</v>
      </c>
      <c r="J8">
        <f>T8-U8</f>
        <v>53</v>
      </c>
      <c r="K8" s="48">
        <v>0</v>
      </c>
      <c r="L8" s="48">
        <v>73</v>
      </c>
      <c r="M8" s="48">
        <v>5</v>
      </c>
      <c r="N8">
        <f>SUM(K8:M8)</f>
        <v>78</v>
      </c>
      <c r="O8" s="143">
        <v>31</v>
      </c>
      <c r="P8">
        <v>24</v>
      </c>
      <c r="Q8">
        <f>SUM(J8,M8)</f>
        <v>58</v>
      </c>
      <c r="R8">
        <v>3</v>
      </c>
      <c r="T8">
        <v>84</v>
      </c>
      <c r="U8" s="143">
        <v>31</v>
      </c>
    </row>
    <row r="11" spans="2:21" x14ac:dyDescent="0.25">
      <c r="B11" s="48"/>
      <c r="C11" s="1"/>
      <c r="D11" s="1"/>
      <c r="E11" s="1"/>
      <c r="F11" s="1"/>
      <c r="G11" s="1"/>
      <c r="K11" s="48"/>
      <c r="L11" s="48"/>
      <c r="M11" s="48"/>
    </row>
    <row r="12" spans="2:21" x14ac:dyDescent="0.25">
      <c r="B12" s="48"/>
      <c r="C12" s="1"/>
      <c r="D12" s="1"/>
      <c r="E12" s="1"/>
      <c r="F12" s="1"/>
      <c r="G12" s="1"/>
      <c r="K12" s="1"/>
      <c r="L12" s="1"/>
      <c r="M12" s="1"/>
    </row>
    <row r="13" spans="2:21" x14ac:dyDescent="0.25">
      <c r="B13" s="48"/>
      <c r="C13" s="1"/>
      <c r="D13" s="1"/>
      <c r="E13" s="1"/>
      <c r="F13" s="1"/>
      <c r="G13" s="1"/>
      <c r="K13" s="1"/>
      <c r="L13" s="1"/>
      <c r="M13" s="1"/>
    </row>
    <row r="14" spans="2:21" x14ac:dyDescent="0.25">
      <c r="B14" s="48"/>
      <c r="C14" s="1"/>
      <c r="D14" s="1"/>
      <c r="E14" s="1"/>
      <c r="F14" s="1"/>
      <c r="G14" s="1"/>
      <c r="K14" s="1"/>
      <c r="L14" s="1"/>
      <c r="M14" s="1"/>
    </row>
    <row r="15" spans="2:21" x14ac:dyDescent="0.25">
      <c r="B15" s="48"/>
      <c r="C15" s="1"/>
      <c r="D15" s="1"/>
      <c r="E15" s="1"/>
      <c r="F15" s="1"/>
      <c r="G15" s="1"/>
      <c r="K15" s="1"/>
      <c r="L15" s="1"/>
      <c r="M15" s="1"/>
    </row>
    <row r="16" spans="2:21" x14ac:dyDescent="0.25">
      <c r="K16" s="1"/>
      <c r="L16" s="1"/>
      <c r="M16" s="1"/>
    </row>
    <row r="26" spans="2:9" x14ac:dyDescent="0.25">
      <c r="B26" s="2" t="s">
        <v>305</v>
      </c>
      <c r="C26" s="2"/>
      <c r="D26" s="2"/>
      <c r="E26" s="2"/>
      <c r="F26" s="2"/>
    </row>
    <row r="27" spans="2:9" ht="53.25" customHeight="1" x14ac:dyDescent="0.25">
      <c r="B27" s="136"/>
      <c r="C27" s="136"/>
      <c r="D27" s="135" t="s">
        <v>306</v>
      </c>
      <c r="E27" s="135" t="s">
        <v>308</v>
      </c>
      <c r="F27" s="135" t="s">
        <v>307</v>
      </c>
      <c r="G27" s="135" t="s">
        <v>241</v>
      </c>
      <c r="H27" s="135" t="s">
        <v>309</v>
      </c>
      <c r="I27" s="140"/>
    </row>
    <row r="28" spans="2:9" x14ac:dyDescent="0.25">
      <c r="B28" t="s">
        <v>260</v>
      </c>
      <c r="C28" s="111">
        <v>2.7708333333333331E-2</v>
      </c>
      <c r="D28" s="110">
        <v>59</v>
      </c>
      <c r="E28" s="1">
        <f>60*HOUR(C28)+MINUTE(C28) + SECOND(C28)/60</f>
        <v>39.9</v>
      </c>
      <c r="F28" s="1">
        <f>D28/E28</f>
        <v>1.4786967418546366</v>
      </c>
      <c r="G28" s="1">
        <v>4.6949152542372881</v>
      </c>
      <c r="H28" s="93">
        <f>C28/D28</f>
        <v>4.6963276836158187E-4</v>
      </c>
      <c r="I28" s="140"/>
    </row>
    <row r="29" spans="2:9" x14ac:dyDescent="0.25">
      <c r="B29" t="s">
        <v>261</v>
      </c>
      <c r="C29" s="111">
        <v>4.4074074074074071E-2</v>
      </c>
      <c r="D29" s="110">
        <v>109</v>
      </c>
      <c r="E29" s="1">
        <f t="shared" ref="E29:E33" si="1">60*HOUR(C29)+MINUTE(C29) + SECOND(C29)/60</f>
        <v>63.466666666666669</v>
      </c>
      <c r="F29" s="1">
        <f t="shared" ref="F29:F33" si="2">D29/E29</f>
        <v>1.7174369747899159</v>
      </c>
      <c r="G29" s="1">
        <v>2.3761467889908259</v>
      </c>
      <c r="H29" s="93">
        <f t="shared" ref="H29:H33" si="3">C29/D29</f>
        <v>4.0434930343187221E-4</v>
      </c>
      <c r="I29" s="140"/>
    </row>
    <row r="30" spans="2:9" x14ac:dyDescent="0.25">
      <c r="B30" t="s">
        <v>262</v>
      </c>
      <c r="C30" s="111">
        <v>4.777777777777778E-2</v>
      </c>
      <c r="D30" s="110">
        <v>91</v>
      </c>
      <c r="E30" s="1">
        <f t="shared" si="1"/>
        <v>68.8</v>
      </c>
      <c r="F30" s="1">
        <f t="shared" si="2"/>
        <v>1.3226744186046513</v>
      </c>
      <c r="G30" s="1">
        <v>4.1538461538461542</v>
      </c>
      <c r="H30" s="93">
        <f t="shared" si="3"/>
        <v>5.2503052503052503E-4</v>
      </c>
      <c r="I30" s="140"/>
    </row>
    <row r="31" spans="2:9" x14ac:dyDescent="0.25">
      <c r="B31" t="s">
        <v>263</v>
      </c>
      <c r="C31" s="111">
        <v>4.8101851851851847E-2</v>
      </c>
      <c r="D31" s="110">
        <v>104</v>
      </c>
      <c r="E31" s="1">
        <f t="shared" si="1"/>
        <v>69.266666666666666</v>
      </c>
      <c r="F31" s="1">
        <f t="shared" si="2"/>
        <v>1.5014436958614052</v>
      </c>
      <c r="G31" s="1">
        <v>3.9711538461538463</v>
      </c>
      <c r="H31" s="93">
        <f t="shared" si="3"/>
        <v>4.6251780626780623E-4</v>
      </c>
      <c r="I31" s="140"/>
    </row>
    <row r="32" spans="2:9" x14ac:dyDescent="0.25">
      <c r="B32" t="s">
        <v>264</v>
      </c>
      <c r="C32" s="111">
        <v>3.9930555555555559E-2</v>
      </c>
      <c r="D32" s="110">
        <v>31</v>
      </c>
      <c r="E32" s="1">
        <f t="shared" si="1"/>
        <v>57.5</v>
      </c>
      <c r="F32" s="1">
        <f t="shared" si="2"/>
        <v>0.53913043478260869</v>
      </c>
      <c r="G32" s="1">
        <v>4</v>
      </c>
      <c r="H32" s="93">
        <f t="shared" si="3"/>
        <v>1.2880824372759859E-3</v>
      </c>
      <c r="I32" s="140"/>
    </row>
    <row r="33" spans="3:20" x14ac:dyDescent="0.25">
      <c r="C33" s="146">
        <f>SUM(C28:C32)</f>
        <v>0.20759259259259258</v>
      </c>
      <c r="D33" s="136">
        <v>394</v>
      </c>
      <c r="E33" s="1">
        <f t="shared" si="1"/>
        <v>298.93333333333334</v>
      </c>
      <c r="F33" s="1">
        <f t="shared" si="2"/>
        <v>1.3180196253345227</v>
      </c>
      <c r="G33" s="1">
        <v>3.6827411167512691</v>
      </c>
      <c r="H33" s="93">
        <f t="shared" si="3"/>
        <v>5.2688475277307763E-4</v>
      </c>
      <c r="I33" s="140"/>
    </row>
    <row r="34" spans="3:20" ht="17.25" customHeight="1" x14ac:dyDescent="0.25">
      <c r="G34" t="s">
        <v>336</v>
      </c>
      <c r="J34" s="113"/>
    </row>
    <row r="35" spans="3:20" x14ac:dyDescent="0.25">
      <c r="J35" s="113"/>
    </row>
    <row r="36" spans="3:20" x14ac:dyDescent="0.25">
      <c r="J36" s="113"/>
    </row>
    <row r="37" spans="3:20" x14ac:dyDescent="0.25">
      <c r="J37" s="113"/>
    </row>
    <row r="38" spans="3:20" x14ac:dyDescent="0.25">
      <c r="J38" s="113"/>
    </row>
    <row r="39" spans="3:20" x14ac:dyDescent="0.25">
      <c r="J39" s="113"/>
    </row>
    <row r="43" spans="3:20" x14ac:dyDescent="0.25">
      <c r="R43" t="s">
        <v>281</v>
      </c>
      <c r="S43" t="s">
        <v>282</v>
      </c>
      <c r="T43" t="s">
        <v>283</v>
      </c>
    </row>
    <row r="44" spans="3:20" x14ac:dyDescent="0.25">
      <c r="Q44" t="s">
        <v>260</v>
      </c>
      <c r="R44">
        <v>401</v>
      </c>
      <c r="S44">
        <v>156</v>
      </c>
      <c r="T44">
        <v>65</v>
      </c>
    </row>
    <row r="45" spans="3:20" x14ac:dyDescent="0.25">
      <c r="Q45" t="s">
        <v>261</v>
      </c>
      <c r="R45">
        <v>332</v>
      </c>
      <c r="S45">
        <v>107</v>
      </c>
      <c r="T45">
        <v>208</v>
      </c>
    </row>
    <row r="46" spans="3:20" x14ac:dyDescent="0.25">
      <c r="Q46" t="s">
        <v>262</v>
      </c>
      <c r="R46">
        <v>548</v>
      </c>
      <c r="S46">
        <v>213</v>
      </c>
      <c r="T46">
        <v>104</v>
      </c>
    </row>
    <row r="47" spans="3:20" x14ac:dyDescent="0.25">
      <c r="Q47" t="s">
        <v>263</v>
      </c>
      <c r="R47">
        <v>639</v>
      </c>
      <c r="S47">
        <v>254</v>
      </c>
      <c r="T47">
        <v>281</v>
      </c>
    </row>
    <row r="48" spans="3:20" x14ac:dyDescent="0.25">
      <c r="Q48" t="s">
        <v>264</v>
      </c>
      <c r="R48">
        <v>243</v>
      </c>
      <c r="S48">
        <v>86</v>
      </c>
      <c r="T48">
        <v>333</v>
      </c>
    </row>
  </sheetData>
  <mergeCells count="1">
    <mergeCell ref="B1:H1"/>
  </mergeCells>
  <pageMargins left="0.7" right="0.7" top="0.75" bottom="0.75" header="0.3" footer="0.3"/>
  <pageSetup orientation="portrait" horizontalDpi="1200" verticalDpi="1200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C2:M34"/>
  <sheetViews>
    <sheetView workbookViewId="0">
      <selection activeCell="G41" sqref="G41"/>
    </sheetView>
  </sheetViews>
  <sheetFormatPr defaultRowHeight="15" x14ac:dyDescent="0.25"/>
  <sheetData>
    <row r="2" spans="3:13" x14ac:dyDescent="0.25">
      <c r="D2" t="s">
        <v>310</v>
      </c>
      <c r="E2" s="112" t="s">
        <v>269</v>
      </c>
      <c r="F2" s="112" t="s">
        <v>270</v>
      </c>
      <c r="G2" s="112" t="s">
        <v>271</v>
      </c>
      <c r="I2" s="112" t="s">
        <v>314</v>
      </c>
      <c r="J2" s="112" t="s">
        <v>312</v>
      </c>
      <c r="K2" t="s">
        <v>313</v>
      </c>
      <c r="L2" t="s">
        <v>311</v>
      </c>
      <c r="M2" t="s">
        <v>315</v>
      </c>
    </row>
    <row r="3" spans="3:13" x14ac:dyDescent="0.25">
      <c r="C3" t="s">
        <v>261</v>
      </c>
      <c r="D3">
        <v>33</v>
      </c>
      <c r="E3">
        <v>65</v>
      </c>
      <c r="F3">
        <v>56</v>
      </c>
      <c r="G3">
        <v>5</v>
      </c>
      <c r="H3">
        <v>126</v>
      </c>
      <c r="I3">
        <v>111</v>
      </c>
      <c r="J3">
        <v>22</v>
      </c>
      <c r="K3">
        <v>38</v>
      </c>
      <c r="L3">
        <v>3</v>
      </c>
      <c r="M3">
        <f>K3/5</f>
        <v>7.6</v>
      </c>
    </row>
    <row r="4" spans="3:13" x14ac:dyDescent="0.25">
      <c r="C4" t="s">
        <v>264</v>
      </c>
      <c r="D4">
        <v>53</v>
      </c>
      <c r="E4">
        <v>0</v>
      </c>
      <c r="F4">
        <v>72</v>
      </c>
      <c r="G4">
        <v>5</v>
      </c>
      <c r="H4">
        <v>77</v>
      </c>
      <c r="I4">
        <v>31</v>
      </c>
      <c r="J4">
        <v>24</v>
      </c>
      <c r="K4">
        <v>58</v>
      </c>
      <c r="L4">
        <v>3</v>
      </c>
      <c r="M4">
        <f t="shared" ref="M4:M7" si="0">K4/5</f>
        <v>11.6</v>
      </c>
    </row>
    <row r="5" spans="3:13" x14ac:dyDescent="0.25">
      <c r="C5" t="s">
        <v>262</v>
      </c>
      <c r="D5">
        <v>36</v>
      </c>
      <c r="E5">
        <v>0</v>
      </c>
      <c r="F5">
        <v>124</v>
      </c>
      <c r="G5">
        <v>69</v>
      </c>
      <c r="H5">
        <v>193</v>
      </c>
      <c r="I5">
        <v>91</v>
      </c>
      <c r="J5">
        <v>67</v>
      </c>
      <c r="K5">
        <v>105</v>
      </c>
      <c r="L5">
        <v>16</v>
      </c>
      <c r="M5">
        <f t="shared" si="0"/>
        <v>21</v>
      </c>
    </row>
    <row r="6" spans="3:13" x14ac:dyDescent="0.25">
      <c r="C6" t="s">
        <v>260</v>
      </c>
      <c r="D6">
        <v>101</v>
      </c>
      <c r="E6">
        <v>5</v>
      </c>
      <c r="F6">
        <v>99</v>
      </c>
      <c r="G6">
        <v>23</v>
      </c>
      <c r="H6">
        <v>127</v>
      </c>
      <c r="I6">
        <v>58</v>
      </c>
      <c r="J6">
        <v>32</v>
      </c>
      <c r="K6">
        <v>124</v>
      </c>
      <c r="L6">
        <v>10</v>
      </c>
      <c r="M6">
        <f t="shared" si="0"/>
        <v>24.8</v>
      </c>
    </row>
    <row r="7" spans="3:13" x14ac:dyDescent="0.25">
      <c r="C7" t="s">
        <v>263</v>
      </c>
      <c r="D7">
        <v>136</v>
      </c>
      <c r="E7">
        <v>0</v>
      </c>
      <c r="F7">
        <v>177</v>
      </c>
      <c r="G7">
        <v>24</v>
      </c>
      <c r="H7">
        <v>201</v>
      </c>
      <c r="I7">
        <v>104</v>
      </c>
      <c r="J7">
        <v>52</v>
      </c>
      <c r="K7">
        <v>160</v>
      </c>
      <c r="L7">
        <v>17</v>
      </c>
      <c r="M7">
        <f t="shared" si="0"/>
        <v>32</v>
      </c>
    </row>
    <row r="29" spans="5:10" x14ac:dyDescent="0.25">
      <c r="F29" s="112">
        <v>1</v>
      </c>
      <c r="G29" s="112">
        <v>2</v>
      </c>
      <c r="H29" s="112" t="s">
        <v>277</v>
      </c>
      <c r="I29" s="112" t="s">
        <v>278</v>
      </c>
      <c r="J29" s="112" t="s">
        <v>276</v>
      </c>
    </row>
    <row r="30" spans="5:10" x14ac:dyDescent="0.25">
      <c r="E30" t="s">
        <v>264</v>
      </c>
      <c r="F30" s="2">
        <v>0</v>
      </c>
      <c r="G30">
        <v>7</v>
      </c>
      <c r="H30">
        <v>21</v>
      </c>
      <c r="I30">
        <v>3</v>
      </c>
      <c r="J30">
        <v>0</v>
      </c>
    </row>
    <row r="31" spans="5:10" x14ac:dyDescent="0.25">
      <c r="E31" t="s">
        <v>262</v>
      </c>
      <c r="F31" s="2">
        <v>6</v>
      </c>
      <c r="G31">
        <v>18</v>
      </c>
      <c r="H31">
        <v>51</v>
      </c>
      <c r="I31">
        <v>14</v>
      </c>
      <c r="J31">
        <v>2</v>
      </c>
    </row>
    <row r="32" spans="5:10" x14ac:dyDescent="0.25">
      <c r="E32" t="s">
        <v>260</v>
      </c>
      <c r="F32" s="2">
        <v>3</v>
      </c>
      <c r="G32">
        <v>23</v>
      </c>
      <c r="H32">
        <v>22</v>
      </c>
      <c r="I32">
        <v>5</v>
      </c>
      <c r="J32">
        <v>5</v>
      </c>
    </row>
    <row r="33" spans="5:10" x14ac:dyDescent="0.25">
      <c r="E33" t="s">
        <v>263</v>
      </c>
      <c r="F33" s="2">
        <v>5</v>
      </c>
      <c r="G33">
        <v>47</v>
      </c>
      <c r="H33">
        <v>35</v>
      </c>
      <c r="I33">
        <v>11</v>
      </c>
      <c r="J33">
        <v>6</v>
      </c>
    </row>
    <row r="34" spans="5:10" x14ac:dyDescent="0.25">
      <c r="E34" t="s">
        <v>261</v>
      </c>
      <c r="F34" s="2">
        <v>20</v>
      </c>
      <c r="G34">
        <v>69</v>
      </c>
      <c r="H34">
        <v>19</v>
      </c>
      <c r="I34">
        <v>2</v>
      </c>
      <c r="J34">
        <v>1</v>
      </c>
    </row>
  </sheetData>
  <sortState ref="E30:J34">
    <sortCondition ref="G30"/>
  </sortState>
  <pageMargins left="0.7" right="0.7" top="0.75" bottom="0.75" header="0.3" footer="0.3"/>
  <pageSetup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3</vt:i4>
      </vt:variant>
      <vt:variant>
        <vt:lpstr>Named Ranges</vt:lpstr>
      </vt:variant>
      <vt:variant>
        <vt:i4>2</vt:i4>
      </vt:variant>
    </vt:vector>
  </HeadingPairs>
  <TitlesOfParts>
    <vt:vector size="25" baseType="lpstr">
      <vt:lpstr>DisTime</vt:lpstr>
      <vt:lpstr>#ofDia&amp;Utterances</vt:lpstr>
      <vt:lpstr>Ann</vt:lpstr>
      <vt:lpstr>Ben</vt:lpstr>
      <vt:lpstr>Cory</vt:lpstr>
      <vt:lpstr>Daisy</vt:lpstr>
      <vt:lpstr>Eva</vt:lpstr>
      <vt:lpstr>RQ1Comp</vt:lpstr>
      <vt:lpstr>LODs</vt:lpstr>
      <vt:lpstr>ForStatistics</vt:lpstr>
      <vt:lpstr>RQ2_Ann</vt:lpstr>
      <vt:lpstr>RQ2_Ben</vt:lpstr>
      <vt:lpstr>RQ2_Cory</vt:lpstr>
      <vt:lpstr>RQ2_Daisy</vt:lpstr>
      <vt:lpstr>RQ2_Eva</vt:lpstr>
      <vt:lpstr>RQ2Comp1</vt:lpstr>
      <vt:lpstr>RQ2comp2</vt:lpstr>
      <vt:lpstr>RQ3_Compare</vt:lpstr>
      <vt:lpstr>R3compare2</vt:lpstr>
      <vt:lpstr>RQ3Com3</vt:lpstr>
      <vt:lpstr>RQ3com4</vt:lpstr>
      <vt:lpstr>RQ3comp5</vt:lpstr>
      <vt:lpstr>RQ3comp6</vt:lpstr>
      <vt:lpstr>DisTime!_Toc326053907</vt:lpstr>
      <vt:lpstr>DisTime!_Toc32605390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onChun Lee</dc:creator>
  <cp:lastModifiedBy>SoonChun Lee</cp:lastModifiedBy>
  <cp:lastPrinted>2017-10-30T04:39:09Z</cp:lastPrinted>
  <dcterms:created xsi:type="dcterms:W3CDTF">2012-05-11T22:15:59Z</dcterms:created>
  <dcterms:modified xsi:type="dcterms:W3CDTF">2017-10-30T04:40:08Z</dcterms:modified>
</cp:coreProperties>
</file>